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50" windowWidth="20115" windowHeight="7995"/>
  </bookViews>
  <sheets>
    <sheet name="KME" sheetId="2" r:id="rId1"/>
  </sheets>
  <calcPr calcId="144525"/>
</workbook>
</file>

<file path=xl/calcChain.xml><?xml version="1.0" encoding="utf-8"?>
<calcChain xmlns="http://schemas.openxmlformats.org/spreadsheetml/2006/main">
  <c r="J14" i="2" l="1"/>
</calcChain>
</file>

<file path=xl/sharedStrings.xml><?xml version="1.0" encoding="utf-8"?>
<sst xmlns="http://schemas.openxmlformats.org/spreadsheetml/2006/main" count="15260" uniqueCount="1994">
  <si>
    <t>kMEgreen</t>
  </si>
  <si>
    <t>kMEblue</t>
  </si>
  <si>
    <t>kMEbrown</t>
  </si>
  <si>
    <t>kMEyellow</t>
  </si>
  <si>
    <t>control</t>
  </si>
  <si>
    <t>Dusal.0383s00014</t>
  </si>
  <si>
    <t>Dusal.0152s00006</t>
  </si>
  <si>
    <t>Dusal.1454s00001</t>
  </si>
  <si>
    <t>Dusal.1435s00002</t>
  </si>
  <si>
    <t>Dusal.0125s00005</t>
  </si>
  <si>
    <t>Dusal.0809s00001</t>
  </si>
  <si>
    <t>Dusal.0589s00002</t>
  </si>
  <si>
    <t>Dusal.0318s00010</t>
  </si>
  <si>
    <t>Dusal.0303s00016</t>
  </si>
  <si>
    <t>Dusal.0049s00013</t>
  </si>
  <si>
    <t>Dusal.1144s00001</t>
  </si>
  <si>
    <t>Dusal.0402s00004</t>
  </si>
  <si>
    <t>Dusal.0128s00011</t>
  </si>
  <si>
    <t>Dusal.0037s00037</t>
  </si>
  <si>
    <t>Dusal.0104s00019</t>
  </si>
  <si>
    <t>Dusal.0398s00010</t>
  </si>
  <si>
    <t>Dusal.0231s00018</t>
  </si>
  <si>
    <t>Dusal.0808s00008</t>
  </si>
  <si>
    <t>Dusal.0706s00005</t>
  </si>
  <si>
    <t>Dusal.1244s00001</t>
  </si>
  <si>
    <t>Dusal.0085s00005</t>
  </si>
  <si>
    <t>Dusal.0806s00003</t>
  </si>
  <si>
    <t>Dusal.0557s00004</t>
  </si>
  <si>
    <t>Dusal.0461s00006</t>
  </si>
  <si>
    <t>Cre16.g688526</t>
  </si>
  <si>
    <t>Dusal.0177s00017</t>
  </si>
  <si>
    <t>Dusal.0070s00041</t>
  </si>
  <si>
    <t>Dusal.0884s00004</t>
  </si>
  <si>
    <t>Dusal.0530s00005</t>
  </si>
  <si>
    <t>Dusal.0029s00015</t>
  </si>
  <si>
    <t>Dusal.0859s00003</t>
  </si>
  <si>
    <t>Dusal.0437s00009</t>
  </si>
  <si>
    <t>Dusal.0110s00024</t>
  </si>
  <si>
    <t>Dusal.0191s00016</t>
  </si>
  <si>
    <t>Dusal.0375s00002</t>
  </si>
  <si>
    <t>Dusal.0023s00029</t>
  </si>
  <si>
    <t>Dusal.0002s00012</t>
  </si>
  <si>
    <t>Dusal.0042s00004</t>
  </si>
  <si>
    <t>Dusal.0008s00007</t>
  </si>
  <si>
    <t>Dusal.0075s00020</t>
  </si>
  <si>
    <t>Dusal.0745s00006</t>
  </si>
  <si>
    <t>Dusal.0035s00021</t>
  </si>
  <si>
    <t>Dusal.0091s00018</t>
  </si>
  <si>
    <t>Dusal.0242s00017</t>
  </si>
  <si>
    <t>Dusal.0142s00007</t>
  </si>
  <si>
    <t>Dusal.0255s00017</t>
  </si>
  <si>
    <t>Dusal.0767s00002</t>
  </si>
  <si>
    <t>Dusal.0452s00011</t>
  </si>
  <si>
    <t>Dusal.0244s00007</t>
  </si>
  <si>
    <t>Dusal.0462s00007</t>
  </si>
  <si>
    <t>Dusal.1200s00003</t>
  </si>
  <si>
    <t>Dusal.0688s00002</t>
  </si>
  <si>
    <t>Dusal.0345s00006</t>
  </si>
  <si>
    <t>Dusal.0133s00014</t>
  </si>
  <si>
    <t>Dusal.1475s00003</t>
  </si>
  <si>
    <t>Dusal.1048s00004</t>
  </si>
  <si>
    <t>Dusal.0066s00009</t>
  </si>
  <si>
    <t>Dusal.0189s00020</t>
  </si>
  <si>
    <t>Dusal.0026s00006</t>
  </si>
  <si>
    <t>Dusal.0267s00005</t>
  </si>
  <si>
    <t>Dusal.0122s00023</t>
  </si>
  <si>
    <t>Dusal.0488s00003</t>
  </si>
  <si>
    <t>Dusal.1261s00001</t>
  </si>
  <si>
    <t>Dusal.0163s00015</t>
  </si>
  <si>
    <t>Dusal.0407s00003</t>
  </si>
  <si>
    <t>Dusal.0792s00006</t>
  </si>
  <si>
    <t>Dusal.0099s00010</t>
  </si>
  <si>
    <t>Dusal.2668s00001</t>
  </si>
  <si>
    <t>Dusal.0013s00032</t>
  </si>
  <si>
    <t>Dusal.0102s00002</t>
  </si>
  <si>
    <t>Dusal.1170s00002</t>
  </si>
  <si>
    <t>Dusal.0010s00017</t>
  </si>
  <si>
    <t>Dusal.0417s00005</t>
  </si>
  <si>
    <t>Dusal.0250s00020</t>
  </si>
  <si>
    <t>Dusal.0172s00021</t>
  </si>
  <si>
    <t>Dusal.0125s00027</t>
  </si>
  <si>
    <t>Dusal.0379s00004</t>
  </si>
  <si>
    <t>Dusal.0017s00011</t>
  </si>
  <si>
    <t>Dusal.0909s00001</t>
  </si>
  <si>
    <t>Dusal.0088s00017</t>
  </si>
  <si>
    <t>Dusal.1113s00003</t>
  </si>
  <si>
    <t>Dusal.0340s00007</t>
  </si>
  <si>
    <t>Dusal.0253s00021</t>
  </si>
  <si>
    <t>Dusal.1194s00002</t>
  </si>
  <si>
    <t>Cre01.g018800</t>
  </si>
  <si>
    <t>Dusal.0698s00004</t>
  </si>
  <si>
    <t>Dusal.0182s00006</t>
  </si>
  <si>
    <t>Dusal.0287s00008</t>
  </si>
  <si>
    <t>Dusal.0609s00010</t>
  </si>
  <si>
    <t>Dusal.0610s00002</t>
  </si>
  <si>
    <t>Dusal.0308s00010</t>
  </si>
  <si>
    <t>Dusal.0579s00007</t>
  </si>
  <si>
    <t>Dusal.0778s00006</t>
  </si>
  <si>
    <t>Dusal.0613s00003</t>
  </si>
  <si>
    <t>Dusal.0050s00025</t>
  </si>
  <si>
    <t>Dusal.0065s00037</t>
  </si>
  <si>
    <t>Dusal.0547s00006</t>
  </si>
  <si>
    <t>Dusal.0438s00001</t>
  </si>
  <si>
    <t>Dusal.0182s00001</t>
  </si>
  <si>
    <t>Dusal.0788s00001</t>
  </si>
  <si>
    <t>Dusal.0228s00008</t>
  </si>
  <si>
    <t>Dusal.0301s00006</t>
  </si>
  <si>
    <t>Dusal.0259s00007</t>
  </si>
  <si>
    <t>Dusal.0024s00020</t>
  </si>
  <si>
    <t>Dusal.1263s00001</t>
  </si>
  <si>
    <t>Dusal.0134s00001</t>
  </si>
  <si>
    <t>Dusal.0372s00008</t>
  </si>
  <si>
    <t>Dusal.0106s00008</t>
  </si>
  <si>
    <t>Dusal.0001s00043</t>
  </si>
  <si>
    <t>Dusal.0017s00032</t>
  </si>
  <si>
    <t>Dusal.0933s00003</t>
  </si>
  <si>
    <t>Dusal.0037s00024</t>
  </si>
  <si>
    <t>Dusal.0465s00007</t>
  </si>
  <si>
    <t>Dusal.0091s00019</t>
  </si>
  <si>
    <t>Dusal.0090s00007</t>
  </si>
  <si>
    <t>Dusal.0666s00004</t>
  </si>
  <si>
    <t>Dusal.0462s00001</t>
  </si>
  <si>
    <t>Dusal.0711s00008</t>
  </si>
  <si>
    <t>Dusal.0240s00012</t>
  </si>
  <si>
    <t>Dusal.0238s00023</t>
  </si>
  <si>
    <t>Dusal.0388s00006</t>
  </si>
  <si>
    <t>Dusal.0038s00024</t>
  </si>
  <si>
    <t>Dusal.0020s00036</t>
  </si>
  <si>
    <t>Dusal.0157s00014</t>
  </si>
  <si>
    <t>Dusal.0041s00001</t>
  </si>
  <si>
    <t>Dusal.0444s00011</t>
  </si>
  <si>
    <t>Dusal.0246s00016</t>
  </si>
  <si>
    <t>Dusal.0489s00014</t>
  </si>
  <si>
    <t>Dusal.0685s00001</t>
  </si>
  <si>
    <t>Dusal.0007s00037</t>
  </si>
  <si>
    <t>Cre02.g101400</t>
  </si>
  <si>
    <t>Dusal.0413s00012</t>
  </si>
  <si>
    <t>Dusal.0101s00030</t>
  </si>
  <si>
    <t>Dusal.0249s00025</t>
  </si>
  <si>
    <t>Dusal.0071s00021</t>
  </si>
  <si>
    <t>Dusal.0005s00015</t>
  </si>
  <si>
    <t>Dusal.0834s00005</t>
  </si>
  <si>
    <t>Dusal.0546s00005</t>
  </si>
  <si>
    <t>Dusal.0182s00018</t>
  </si>
  <si>
    <t>Dusal.0065s00015</t>
  </si>
  <si>
    <t>Dusal.1122s00002</t>
  </si>
  <si>
    <t>Dusal.0064s00023</t>
  </si>
  <si>
    <t>Dusal.0666s00001</t>
  </si>
  <si>
    <t>Dusal.0209s00005</t>
  </si>
  <si>
    <t>Dusal.0566s00002</t>
  </si>
  <si>
    <t>Dusal.0452s00003</t>
  </si>
  <si>
    <t>Dusal.0459s00010</t>
  </si>
  <si>
    <t>Dusal.0010s00040</t>
  </si>
  <si>
    <t>Dusal.0108s00017</t>
  </si>
  <si>
    <t>Dusal.0354s00016</t>
  </si>
  <si>
    <t>Dusal.0265s00004</t>
  </si>
  <si>
    <t>Dusal.0174s00002</t>
  </si>
  <si>
    <t>Dusal.0479s00001</t>
  </si>
  <si>
    <t>Dusal.0868s00003</t>
  </si>
  <si>
    <t>Dusal.2974s00001</t>
  </si>
  <si>
    <t>Dusal.0195s00005</t>
  </si>
  <si>
    <t>Dusal.0169s00015</t>
  </si>
  <si>
    <t>Dusal.0101s00022</t>
  </si>
  <si>
    <t>Dusal.0011s00034</t>
  </si>
  <si>
    <t>Dusal.0407s00010</t>
  </si>
  <si>
    <t>Dusal.0371s00009</t>
  </si>
  <si>
    <t>Dusal.0535s00011</t>
  </si>
  <si>
    <t>Dusal.0004s00049</t>
  </si>
  <si>
    <t>Dusal.0059s00009</t>
  </si>
  <si>
    <t>Dusal.0697s00001</t>
  </si>
  <si>
    <t>Dusal.0008s00020</t>
  </si>
  <si>
    <t>Dusal.0345s00012</t>
  </si>
  <si>
    <t>Dusal.0308s00018</t>
  </si>
  <si>
    <t>Cre03.g150600</t>
  </si>
  <si>
    <t>Dusal.0003s00035</t>
  </si>
  <si>
    <t>Dusal.0303s00013</t>
  </si>
  <si>
    <t>Dusal.0522s00002</t>
  </si>
  <si>
    <t>Dusal.0017s00005</t>
  </si>
  <si>
    <t>Dusal.0121s00013</t>
  </si>
  <si>
    <t>Dusal.0049s00036</t>
  </si>
  <si>
    <t>Dusal.0119s00014</t>
  </si>
  <si>
    <t>Dusal.0131s00009</t>
  </si>
  <si>
    <t>Dusal.0207s00012</t>
  </si>
  <si>
    <t>Dusal.0424s00014</t>
  </si>
  <si>
    <t>Dusal.0043s00003</t>
  </si>
  <si>
    <t>Dusal.1179s00001</t>
  </si>
  <si>
    <t>Dusal.0158s00017</t>
  </si>
  <si>
    <t>Dusal.0898s00004</t>
  </si>
  <si>
    <t>Dusal.0679s00003</t>
  </si>
  <si>
    <t>Dusal.0760s00005</t>
  </si>
  <si>
    <t>Dusal.0004s00020</t>
  </si>
  <si>
    <t>Dusal.0053s00007</t>
  </si>
  <si>
    <t>Dusal.1915s00001</t>
  </si>
  <si>
    <t>Dusal.0149s00016</t>
  </si>
  <si>
    <t>Dusal.0001s00042</t>
  </si>
  <si>
    <t>Dusal.0084s00004</t>
  </si>
  <si>
    <t>Dusal.0535s00006</t>
  </si>
  <si>
    <t>Dusal.0159s00010</t>
  </si>
  <si>
    <t>Dusal.0224s00002</t>
  </si>
  <si>
    <t>Dusal.0011s00016</t>
  </si>
  <si>
    <t>Dusal.0342s00014</t>
  </si>
  <si>
    <t>Dusal.0046s00002</t>
  </si>
  <si>
    <t>Dusal.0467s00009</t>
  </si>
  <si>
    <t>Dusal.0368s00004</t>
  </si>
  <si>
    <t>Dusal.0183s00007</t>
  </si>
  <si>
    <t>Cre04.g225200</t>
  </si>
  <si>
    <t>Dusal.0030s00018</t>
  </si>
  <si>
    <t>Dusal.0453s00002</t>
  </si>
  <si>
    <t>Dusal.0201s00008</t>
  </si>
  <si>
    <t>Dusal.0016s00019</t>
  </si>
  <si>
    <t>Dusal.0809s00006</t>
  </si>
  <si>
    <t>Dusal.1333s00001</t>
  </si>
  <si>
    <t>Dusal.0206s00013</t>
  </si>
  <si>
    <t>Dusal.0081s00017</t>
  </si>
  <si>
    <t>Dusal.0017s00030</t>
  </si>
  <si>
    <t>Dusal.0228s00015</t>
  </si>
  <si>
    <t>Dusal.0176s00003</t>
  </si>
  <si>
    <t>Dusal.0018s00019</t>
  </si>
  <si>
    <t>Dusal.0104s00013</t>
  </si>
  <si>
    <t>Dusal.0898s00002</t>
  </si>
  <si>
    <t>Dusal.0196s00001</t>
  </si>
  <si>
    <t>Dusal.0027s00004</t>
  </si>
  <si>
    <t>Dusal.0055s00013</t>
  </si>
  <si>
    <t>Dusal.0803s00001</t>
  </si>
  <si>
    <t>Dusal.1174s00001</t>
  </si>
  <si>
    <t>Dusal.0029s00017</t>
  </si>
  <si>
    <t>Dusal.0174s00011</t>
  </si>
  <si>
    <t>Dusal.0094s00016</t>
  </si>
  <si>
    <t>Dusal.0035s00028</t>
  </si>
  <si>
    <t>Dusal.0890s00002</t>
  </si>
  <si>
    <t>Dusal.0038s00025</t>
  </si>
  <si>
    <t>Dusal.0047s00001</t>
  </si>
  <si>
    <t>Dusal.0094s00005</t>
  </si>
  <si>
    <t>Dusal.0453s00009</t>
  </si>
  <si>
    <t>Dusal.0330s00007</t>
  </si>
  <si>
    <t>Dusal.1928s00002</t>
  </si>
  <si>
    <t>Dusal.0225s00020</t>
  </si>
  <si>
    <t>Dusal.0209s00018</t>
  </si>
  <si>
    <t>Dusal.0243s00005</t>
  </si>
  <si>
    <t>Dusal.0010s00049</t>
  </si>
  <si>
    <t>Dusal.0067s00015</t>
  </si>
  <si>
    <t>Dusal.0775s00005</t>
  </si>
  <si>
    <t>Dusal.0084s00022</t>
  </si>
  <si>
    <t>Dusal.0591s00007</t>
  </si>
  <si>
    <t>Dusal.0293s00005</t>
  </si>
  <si>
    <t>Dusal.0930s00002</t>
  </si>
  <si>
    <t>Dusal.0823s00003</t>
  </si>
  <si>
    <t>Dusal.1059s00001</t>
  </si>
  <si>
    <t>Dusal.0208s00022</t>
  </si>
  <si>
    <t>Dusal.0097s00012</t>
  </si>
  <si>
    <t>Dusal.0431s00004</t>
  </si>
  <si>
    <t>Dusal.0068s00009</t>
  </si>
  <si>
    <t>Dusal.0143s00003</t>
  </si>
  <si>
    <t>Dusal.0748s00001</t>
  </si>
  <si>
    <t>Dusal.0060s00004</t>
  </si>
  <si>
    <t>Dusal.0160s00007</t>
  </si>
  <si>
    <t>Dusal.0578s00003</t>
  </si>
  <si>
    <t>Dusal.0237s00009</t>
  </si>
  <si>
    <t>Dusal.0099s00030</t>
  </si>
  <si>
    <t>Dusal.0389s00016</t>
  </si>
  <si>
    <t>Dusal.0548s00007</t>
  </si>
  <si>
    <t>Dusal.0583s00006</t>
  </si>
  <si>
    <t>Cre07.g349350</t>
  </si>
  <si>
    <t>Dusal.0235s00001</t>
  </si>
  <si>
    <t>Cre09.g392467</t>
  </si>
  <si>
    <t>Dusal.2930s00002</t>
  </si>
  <si>
    <t>Dusal.0112s00009</t>
  </si>
  <si>
    <t>Dusal.0170s00019</t>
  </si>
  <si>
    <t>Dusal.0055s00030</t>
  </si>
  <si>
    <t>Dusal.0287s00015</t>
  </si>
  <si>
    <t>Dusal.0834s00001</t>
  </si>
  <si>
    <t>Dusal.0039s00012</t>
  </si>
  <si>
    <t>Dusal.0212s00014</t>
  </si>
  <si>
    <t>Dusal.0223s00010</t>
  </si>
  <si>
    <t>Dusal.0482s00015</t>
  </si>
  <si>
    <t>Dusal.0049s00029</t>
  </si>
  <si>
    <t>Dusal.0713s00003</t>
  </si>
  <si>
    <t>Cre13.g587750</t>
  </si>
  <si>
    <t>Dusal.0117s00024</t>
  </si>
  <si>
    <t>Dusal.0412s00003</t>
  </si>
  <si>
    <t>Dusal.0287s00013</t>
  </si>
  <si>
    <t>Dusal.0024s00015</t>
  </si>
  <si>
    <t>Dusal.0109s00010</t>
  </si>
  <si>
    <t>Dusal.0172s00017</t>
  </si>
  <si>
    <t>Dusal.0596s00006</t>
  </si>
  <si>
    <t>Dusal.0038s00035</t>
  </si>
  <si>
    <t>Dusal.0670s00003</t>
  </si>
  <si>
    <t>Dusal.0829s00002</t>
  </si>
  <si>
    <t>Dusal.0476s00001</t>
  </si>
  <si>
    <t>Dusal.0490s00009</t>
  </si>
  <si>
    <t>Dusal.0668s00005</t>
  </si>
  <si>
    <t>Dusal.0352s00011</t>
  </si>
  <si>
    <t>Dusal.0345s00016</t>
  </si>
  <si>
    <t>Dusal.0521s00016</t>
  </si>
  <si>
    <t>Dusal.0263s00006</t>
  </si>
  <si>
    <t>Dusal.0721s00003</t>
  </si>
  <si>
    <t>Dusal.0081s00007</t>
  </si>
  <si>
    <t>Dusal.0287s00018</t>
  </si>
  <si>
    <t>Dusal.0754s00004</t>
  </si>
  <si>
    <t>Dusal.0512s00003</t>
  </si>
  <si>
    <t>Dusal.0264s00016</t>
  </si>
  <si>
    <t>Dusal.0754s00001</t>
  </si>
  <si>
    <t>Dusal.0358s00001</t>
  </si>
  <si>
    <t>Dusal.0097s00004</t>
  </si>
  <si>
    <t>Dusal.0061s00007</t>
  </si>
  <si>
    <t>Dusal.0163s00011</t>
  </si>
  <si>
    <t>Dusal.0786s00006</t>
  </si>
  <si>
    <t>Dusal.0479s00005</t>
  </si>
  <si>
    <t>Dusal.1567s00001</t>
  </si>
  <si>
    <t>Dusal.0233s00019</t>
  </si>
  <si>
    <t>Dusal.0287s00011</t>
  </si>
  <si>
    <t>Dusal.0482s00008</t>
  </si>
  <si>
    <t>Dusal.0021s00014</t>
  </si>
  <si>
    <t>Dusal.0752s00001</t>
  </si>
  <si>
    <t>Dusal.0026s00025</t>
  </si>
  <si>
    <t>Dusal.0463s00008</t>
  </si>
  <si>
    <t>Dusal.0075s00022</t>
  </si>
  <si>
    <t>Dusal.1044s00002</t>
  </si>
  <si>
    <t>Dusal.0883s00005</t>
  </si>
  <si>
    <t>Dusal.0166s00016</t>
  </si>
  <si>
    <t>Dusal.0336s00005</t>
  </si>
  <si>
    <t>Dusal.0499s00003</t>
  </si>
  <si>
    <t>Dusal.1055s00001</t>
  </si>
  <si>
    <t>Dusal.0045s00039</t>
  </si>
  <si>
    <t>Dusal.1321s00001</t>
  </si>
  <si>
    <t>Dusal.0232s00007</t>
  </si>
  <si>
    <t>Dusal.0004s00058</t>
  </si>
  <si>
    <t>Cre12.g497850</t>
  </si>
  <si>
    <t>Dusal.1185s00002</t>
  </si>
  <si>
    <t>Dusal.0560s00007</t>
  </si>
  <si>
    <t>Dusal.0194s00002</t>
  </si>
  <si>
    <t>Dusal.0608s00004</t>
  </si>
  <si>
    <t>Dusal.0254s00004</t>
  </si>
  <si>
    <t>Dusal.0036s00024</t>
  </si>
  <si>
    <t>Dusal.0136s00018</t>
  </si>
  <si>
    <t>Dusal.0004s00031</t>
  </si>
  <si>
    <t>Dusal.0399s00005</t>
  </si>
  <si>
    <t>Dusal.0935s00001</t>
  </si>
  <si>
    <t>Dusal.0024s00029</t>
  </si>
  <si>
    <t>Dusal.0403s00003</t>
  </si>
  <si>
    <t>Dusal.0155s00010</t>
  </si>
  <si>
    <t>Dusal.0234s00021</t>
  </si>
  <si>
    <t>Dusal.0279s00001</t>
  </si>
  <si>
    <t>Dusal.0689s00006</t>
  </si>
  <si>
    <t>Dusal.0484s00005</t>
  </si>
  <si>
    <t>Dusal.0081s00005</t>
  </si>
  <si>
    <t>Dusal.0866s00006</t>
  </si>
  <si>
    <t>Dusal.0766s00003</t>
  </si>
  <si>
    <t>Dusal.0170s00020</t>
  </si>
  <si>
    <t>Dusal.0408s00005</t>
  </si>
  <si>
    <t>Cre02.g079600</t>
  </si>
  <si>
    <t>Dusal.0026s00042</t>
  </si>
  <si>
    <t>Dusal.0328s00004</t>
  </si>
  <si>
    <t>Dusal.0058s00002</t>
  </si>
  <si>
    <t>Dusal.0203s00005</t>
  </si>
  <si>
    <t>Dusal.0449s00010</t>
  </si>
  <si>
    <t>Dusal.0459s00011</t>
  </si>
  <si>
    <t>Dusal.0023s00018</t>
  </si>
  <si>
    <t>Cre12.g512600</t>
  </si>
  <si>
    <t>Dusal.0008s00017</t>
  </si>
  <si>
    <t>Dusal.0533s00001</t>
  </si>
  <si>
    <t>Dusal.1071s00003</t>
  </si>
  <si>
    <t>Dusal.0443s00010</t>
  </si>
  <si>
    <t>Dusal.0593s00003</t>
  </si>
  <si>
    <t>Dusal.0524s00007</t>
  </si>
  <si>
    <t>Dusal.0174s00023</t>
  </si>
  <si>
    <t>Dusal.0875s00009</t>
  </si>
  <si>
    <t>Dusal.0226s00013</t>
  </si>
  <si>
    <t>Dusal.1554s00002</t>
  </si>
  <si>
    <t>Dusal.0059s00005</t>
  </si>
  <si>
    <t>Dusal.0222s00011</t>
  </si>
  <si>
    <t>Dusal.0032s00003</t>
  </si>
  <si>
    <t>Dusal.0239s00007</t>
  </si>
  <si>
    <t>Dusal.0064s00001</t>
  </si>
  <si>
    <t>Dusal.0450s00003</t>
  </si>
  <si>
    <t>Dusal.0227s00008</t>
  </si>
  <si>
    <t>Dusal.0967s00002</t>
  </si>
  <si>
    <t>Dusal.0190s00012</t>
  </si>
  <si>
    <t>Dusal.0118s00005</t>
  </si>
  <si>
    <t>Dusal.0378s00001</t>
  </si>
  <si>
    <t>Dusal.1119s00001</t>
  </si>
  <si>
    <t>Dusal.0597s00007</t>
  </si>
  <si>
    <t>Dusal.0971s00002</t>
  </si>
  <si>
    <t>Dusal.0176s00008</t>
  </si>
  <si>
    <t>Dusal.0240s00015</t>
  </si>
  <si>
    <t>Dusal.0081s00006</t>
  </si>
  <si>
    <t>Cre16.g658650</t>
  </si>
  <si>
    <t>Dusal.0738s00003</t>
  </si>
  <si>
    <t>Dusal.0038s00001</t>
  </si>
  <si>
    <t>Dusal.0138s00021</t>
  </si>
  <si>
    <t>Dusal.0413s00009</t>
  </si>
  <si>
    <t>Dusal.0498s00015</t>
  </si>
  <si>
    <t>Dusal.2303s00001</t>
  </si>
  <si>
    <t>Dusal.1107s00002</t>
  </si>
  <si>
    <t>Dusal.1405s00001</t>
  </si>
  <si>
    <t>Dusal.0709s00006</t>
  </si>
  <si>
    <t>Dusal.0060s00010</t>
  </si>
  <si>
    <t>Dusal.0939s00002</t>
  </si>
  <si>
    <t>Dusal.0277s00016</t>
  </si>
  <si>
    <t>Dusal.0044s00012</t>
  </si>
  <si>
    <t>Dusal.0312s00004</t>
  </si>
  <si>
    <t>Dusal.0911s00003</t>
  </si>
  <si>
    <t>Dusal.0059s00023</t>
  </si>
  <si>
    <t>Dusal.0046s00026</t>
  </si>
  <si>
    <t>Dusal.0521s00006</t>
  </si>
  <si>
    <t>Dusal.0425s00008</t>
  </si>
  <si>
    <t>Dusal.1047s00003</t>
  </si>
  <si>
    <t>Dusal.0086s00033</t>
  </si>
  <si>
    <t>Dusal.1091s00001</t>
  </si>
  <si>
    <t>Dusal.0021s00026</t>
  </si>
  <si>
    <t>Dusal.0613s00007</t>
  </si>
  <si>
    <t>Cre05.g245102</t>
  </si>
  <si>
    <t>Dusal.0048s00009</t>
  </si>
  <si>
    <t>Dusal.0386s00019</t>
  </si>
  <si>
    <t>Dusal.0265s00009</t>
  </si>
  <si>
    <t>Dusal.0313s00009</t>
  </si>
  <si>
    <t>Dusal.0969s00001</t>
  </si>
  <si>
    <t>Dusal.0276s00013</t>
  </si>
  <si>
    <t>Dusal.0183s00002</t>
  </si>
  <si>
    <t>Dusal.0130s00004</t>
  </si>
  <si>
    <t>Dusal.0128s00002</t>
  </si>
  <si>
    <t>Dusal.0033s00031</t>
  </si>
  <si>
    <t>Dusal.0111s00024</t>
  </si>
  <si>
    <t>Dusal.1308s00001</t>
  </si>
  <si>
    <t>Dusal.0155s00013</t>
  </si>
  <si>
    <t>Dusal.0128s00026</t>
  </si>
  <si>
    <t>Dusal.0089s00003</t>
  </si>
  <si>
    <t>Dusal.0082s00017</t>
  </si>
  <si>
    <t>Dusal.0451s00013</t>
  </si>
  <si>
    <t>Dusal.0268s00024</t>
  </si>
  <si>
    <t>Dusal.0027s00011</t>
  </si>
  <si>
    <t>Dusal.0001s00030</t>
  </si>
  <si>
    <t>Dusal.0822s00006</t>
  </si>
  <si>
    <t>Dusal.0884s00005</t>
  </si>
  <si>
    <t>Dusal.3410s00001</t>
  </si>
  <si>
    <t>Dusal.0212s00017</t>
  </si>
  <si>
    <t>Dusal.2797s00001</t>
  </si>
  <si>
    <t>Dusal.1163s00002</t>
  </si>
  <si>
    <t>Dusal.0149s00003</t>
  </si>
  <si>
    <t>Dusal.0781s00005</t>
  </si>
  <si>
    <t>Dusal.0041s00032</t>
  </si>
  <si>
    <t>Dusal.0591s00004</t>
  </si>
  <si>
    <t>Dusal.0012s00047</t>
  </si>
  <si>
    <t>Dusal.0832s00005</t>
  </si>
  <si>
    <t>Dusal.0182s00009</t>
  </si>
  <si>
    <t>Dusal.2364s00001</t>
  </si>
  <si>
    <t>Dusal.0001s00040</t>
  </si>
  <si>
    <t>Dusal.0127s00026</t>
  </si>
  <si>
    <t>Dusal.0442s00005</t>
  </si>
  <si>
    <t>Dusal.1014s00004</t>
  </si>
  <si>
    <t>Dusal.0132s00012</t>
  </si>
  <si>
    <t>Dusal.0296s00015</t>
  </si>
  <si>
    <t>Dusal.1125s00002</t>
  </si>
  <si>
    <t>Dusal.0034s00038</t>
  </si>
  <si>
    <t>Dusal.0757s00001</t>
  </si>
  <si>
    <t>Dusal.0913s00001</t>
  </si>
  <si>
    <t>Cre08.g358580</t>
  </si>
  <si>
    <t>Dusal.0377s00023</t>
  </si>
  <si>
    <t>Dusal.0021s00024</t>
  </si>
  <si>
    <t>Dusal.0040s00012</t>
  </si>
  <si>
    <t>Dusal.0669s00001</t>
  </si>
  <si>
    <t>Dusal.0611s00004</t>
  </si>
  <si>
    <t>Dusal.0069s00017</t>
  </si>
  <si>
    <t>Dusal.0190s00023</t>
  </si>
  <si>
    <t>Dusal.0389s00013</t>
  </si>
  <si>
    <t>Dusal.0850s00002</t>
  </si>
  <si>
    <t>Dusal.0153s00011</t>
  </si>
  <si>
    <t>Dusal.0035s00032</t>
  </si>
  <si>
    <t>Dusal.0406s00011</t>
  </si>
  <si>
    <t>Dusal.0763s00005</t>
  </si>
  <si>
    <t>Dusal.0003s00063</t>
  </si>
  <si>
    <t>Dusal.0316s00010</t>
  </si>
  <si>
    <t>Dusal.0451s00003</t>
  </si>
  <si>
    <t>Dusal.0250s00017</t>
  </si>
  <si>
    <t>Dusal.0097s00017</t>
  </si>
  <si>
    <t>Dusal.1005s00002</t>
  </si>
  <si>
    <t>Cre16.g680900</t>
  </si>
  <si>
    <t>Dusal.0049s00017</t>
  </si>
  <si>
    <t>Dusal.0553s00008</t>
  </si>
  <si>
    <t>Dusal.0019s00022</t>
  </si>
  <si>
    <t>Dusal.0115s00012</t>
  </si>
  <si>
    <t>Dusal.0491s00001</t>
  </si>
  <si>
    <t>Dusal.0057s00007</t>
  </si>
  <si>
    <t>Dusal.0552s00009</t>
  </si>
  <si>
    <t>Dusal.0157s00002</t>
  </si>
  <si>
    <t>Dusal.1251s00001</t>
  </si>
  <si>
    <t>Dusal.0033s00020</t>
  </si>
  <si>
    <t>Dusal.0230s00014</t>
  </si>
  <si>
    <t>Dusal.0724s00005</t>
  </si>
  <si>
    <t>Dusal.0090s00017</t>
  </si>
  <si>
    <t>Dusal.0234s00006</t>
  </si>
  <si>
    <t>Dusal.0098s00032</t>
  </si>
  <si>
    <t>Dusal.0057s00027</t>
  </si>
  <si>
    <t>Dusal.1141s00002</t>
  </si>
  <si>
    <t>Dusal.0095s00032</t>
  </si>
  <si>
    <t>Dusal.0724s00006</t>
  </si>
  <si>
    <t>Dusal.0001s00049</t>
  </si>
  <si>
    <t>Dusal.0179s00019</t>
  </si>
  <si>
    <t>Dusal.0293s00016</t>
  </si>
  <si>
    <t>Dusal.1082s00004</t>
  </si>
  <si>
    <t>Dusal.0437s00012</t>
  </si>
  <si>
    <t>Dusal.0428s00008</t>
  </si>
  <si>
    <t>Dusal.0201s00001</t>
  </si>
  <si>
    <t>Dusal.0218s00016</t>
  </si>
  <si>
    <t>Dusal.1000s00005</t>
  </si>
  <si>
    <t>Dusal.0693s00006</t>
  </si>
  <si>
    <t>Dusal.0004s00003</t>
  </si>
  <si>
    <t>Dusal.0002s00053</t>
  </si>
  <si>
    <t>Cre17.g734548</t>
  </si>
  <si>
    <t>Dusal.1215s00002</t>
  </si>
  <si>
    <t>Dusal.0341s00003</t>
  </si>
  <si>
    <t>Dusal.0488s00010</t>
  </si>
  <si>
    <t>Dusal.0283s00005</t>
  </si>
  <si>
    <t>Dusal.0202s00024</t>
  </si>
  <si>
    <t>Dusal.0614s00002</t>
  </si>
  <si>
    <t>Dusal.0894s00002</t>
  </si>
  <si>
    <t>Dusal.0386s00010</t>
  </si>
  <si>
    <t>Dusal.0857s00002</t>
  </si>
  <si>
    <t>Dusal.0135s00005</t>
  </si>
  <si>
    <t>Dusal.0190s00009</t>
  </si>
  <si>
    <t>Dusal.0014s00051</t>
  </si>
  <si>
    <t>Cre17.g721500</t>
  </si>
  <si>
    <t>Dusal.0060s00024</t>
  </si>
  <si>
    <t>Dusal.0838s00007</t>
  </si>
  <si>
    <t>Dusal.0435s00004</t>
  </si>
  <si>
    <t>Dusal.0192s00004</t>
  </si>
  <si>
    <t>Dusal.1167s00001</t>
  </si>
  <si>
    <t>Dusal.0027s00032</t>
  </si>
  <si>
    <t>Dusal.0433s00006</t>
  </si>
  <si>
    <t>Dusal.0423s00002</t>
  </si>
  <si>
    <t>Dusal.0319s00004</t>
  </si>
  <si>
    <t>Dusal.0574s00008</t>
  </si>
  <si>
    <t>Dusal.0314s00015</t>
  </si>
  <si>
    <t>Dusal.0388s00014</t>
  </si>
  <si>
    <t>Dusal.0638s00007</t>
  </si>
  <si>
    <t>Dusal.0175s00024</t>
  </si>
  <si>
    <t>Dusal.0943s00001</t>
  </si>
  <si>
    <t>Cre16.g662250</t>
  </si>
  <si>
    <t>Dusal.0235s00013</t>
  </si>
  <si>
    <t>Dusal.0207s00015</t>
  </si>
  <si>
    <t>Dusal.0388s00007</t>
  </si>
  <si>
    <t>Dusal.0008s00006</t>
  </si>
  <si>
    <t>Dusal.0099s00001</t>
  </si>
  <si>
    <t>Dusal.0002s00030</t>
  </si>
  <si>
    <t>Dusal.0103s00013</t>
  </si>
  <si>
    <t>Dusal.2268s00001</t>
  </si>
  <si>
    <t>Dusal.0002s00049</t>
  </si>
  <si>
    <t>Dusal.0426s00006</t>
  </si>
  <si>
    <t>Dusal.0783s00007</t>
  </si>
  <si>
    <t>Dusal.0081s00032</t>
  </si>
  <si>
    <t>Dusal.0184s00001</t>
  </si>
  <si>
    <t>Dusal.1936s00001</t>
  </si>
  <si>
    <t>Dusal.0521s00007</t>
  </si>
  <si>
    <t>Dusal.0358s00011</t>
  </si>
  <si>
    <t>Dusal.0255s00013</t>
  </si>
  <si>
    <t>Dusal.0555s00001</t>
  </si>
  <si>
    <t>Dusal.0019s00008</t>
  </si>
  <si>
    <t>Dusal.0504s00006</t>
  </si>
  <si>
    <t>Dusal.0363s00014</t>
  </si>
  <si>
    <t>Dusal.0125s00014</t>
  </si>
  <si>
    <t>Dusal.0361s00004</t>
  </si>
  <si>
    <t>Dusal.0346s00016</t>
  </si>
  <si>
    <t>Dusal.0363s00012</t>
  </si>
  <si>
    <t>Dusal.0384s00014</t>
  </si>
  <si>
    <t>Dusal.0418s00013</t>
  </si>
  <si>
    <t>Dusal.0957s00003</t>
  </si>
  <si>
    <t>Dusal.0033s00011</t>
  </si>
  <si>
    <t>Dusal.0168s00004</t>
  </si>
  <si>
    <t>Dusal.0573s00004</t>
  </si>
  <si>
    <t>Dusal.0402s00003</t>
  </si>
  <si>
    <t>Dusal.0114s00010</t>
  </si>
  <si>
    <t>Dusal.0020s00037</t>
  </si>
  <si>
    <t>Dusal.0636s00005</t>
  </si>
  <si>
    <t>Dusal.0510s00002</t>
  </si>
  <si>
    <t>Dusal.0106s00018</t>
  </si>
  <si>
    <t>Dusal.0045s00031</t>
  </si>
  <si>
    <t>Dusal.0116s00024</t>
  </si>
  <si>
    <t>Dusal.0128s00014</t>
  </si>
  <si>
    <t>Dusal.1029s00008</t>
  </si>
  <si>
    <t>Dusal.0175s00015</t>
  </si>
  <si>
    <t>Dusal.0093s00001</t>
  </si>
  <si>
    <t>Dusal.0067s00026</t>
  </si>
  <si>
    <t>Dusal.0152s00007</t>
  </si>
  <si>
    <t>Dusal.0117s00023</t>
  </si>
  <si>
    <t>Dusal.0176s00023</t>
  </si>
  <si>
    <t>Dusal.0254s00008</t>
  </si>
  <si>
    <t>Cre07.g324050</t>
  </si>
  <si>
    <t>Dusal.0095s00005</t>
  </si>
  <si>
    <t>Dusal.0098s00022</t>
  </si>
  <si>
    <t>Dusal.0815s00001</t>
  </si>
  <si>
    <t>Dusal.0517s00005</t>
  </si>
  <si>
    <t>Dusal.0910s00002</t>
  </si>
  <si>
    <t>Dusal.0174s00004</t>
  </si>
  <si>
    <t>Dusal.0372s00006</t>
  </si>
  <si>
    <t>Dusal.0073s00021</t>
  </si>
  <si>
    <t>Dusal.0932s00001</t>
  </si>
  <si>
    <t>Dusal.0831s00004</t>
  </si>
  <si>
    <t>Dusal.1306s00002</t>
  </si>
  <si>
    <t>Dusal.0288s00015</t>
  </si>
  <si>
    <t>Dusal.0008s00018</t>
  </si>
  <si>
    <t>Cre17.g744147</t>
  </si>
  <si>
    <t>Dusal.0359s00011</t>
  </si>
  <si>
    <t>Dusal.0006s00040</t>
  </si>
  <si>
    <t>Dusal.0296s00007</t>
  </si>
  <si>
    <t>Dusal.0088s00011</t>
  </si>
  <si>
    <t>Dusal.2478s00001</t>
  </si>
  <si>
    <t>Dusal.0158s00015</t>
  </si>
  <si>
    <t>Dusal.0776s00003</t>
  </si>
  <si>
    <t>Dusal.0165s00014</t>
  </si>
  <si>
    <t>Dusal.0988s00001</t>
  </si>
  <si>
    <t>Dusal.0470s00002</t>
  </si>
  <si>
    <t>Dusal.0013s00003</t>
  </si>
  <si>
    <t>Dusal.0412s00011</t>
  </si>
  <si>
    <t>Dusal.0329s00007</t>
  </si>
  <si>
    <t>Dusal.0203s00013</t>
  </si>
  <si>
    <t>Dusal.0805s00003</t>
  </si>
  <si>
    <t>Cre01.g016050</t>
  </si>
  <si>
    <t>Dusal.0486s00003</t>
  </si>
  <si>
    <t>Dusal.0217s00001</t>
  </si>
  <si>
    <t>Dusal.0634s00003</t>
  </si>
  <si>
    <t>Dusal.0178s00017</t>
  </si>
  <si>
    <t>Cre10.g461250</t>
  </si>
  <si>
    <t>Dusal.0533s00011</t>
  </si>
  <si>
    <t>Dusal.1229s00001</t>
  </si>
  <si>
    <t>Dusal.0465s00002</t>
  </si>
  <si>
    <t>Dusal.0252s00020</t>
  </si>
  <si>
    <t>Dusal.0607s00011</t>
  </si>
  <si>
    <t>Cre05.g240550</t>
  </si>
  <si>
    <t>Dusal.0322s00005</t>
  </si>
  <si>
    <t>Dusal.0233s00009</t>
  </si>
  <si>
    <t>Dusal.0489s00006</t>
  </si>
  <si>
    <t>Dusal.0658s00003</t>
  </si>
  <si>
    <t>Dusal.0732s00008</t>
  </si>
  <si>
    <t>Dusal.0573s00007</t>
  </si>
  <si>
    <t>Dusal.0077s00028</t>
  </si>
  <si>
    <t>Dusal.0276s00012</t>
  </si>
  <si>
    <t>Dusal.0327s00013</t>
  </si>
  <si>
    <t>Dusal.0291s00020</t>
  </si>
  <si>
    <t>Dusal.0004s00053</t>
  </si>
  <si>
    <t>Dusal.0647s00002</t>
  </si>
  <si>
    <t>Dusal.0159s00005</t>
  </si>
  <si>
    <t>Dusal.0289s00008</t>
  </si>
  <si>
    <t>Dusal.0047s00031</t>
  </si>
  <si>
    <t>Dusal.0518s00007</t>
  </si>
  <si>
    <t>Dusal.0521s00008</t>
  </si>
  <si>
    <t>Dusal.0104s00002</t>
  </si>
  <si>
    <t>Dusal.0016s00018</t>
  </si>
  <si>
    <t>Dusal.0159s00014</t>
  </si>
  <si>
    <t>Dusal.0289s00009</t>
  </si>
  <si>
    <t>Dusal.1071s00002</t>
  </si>
  <si>
    <t>Dusal.1284s00002</t>
  </si>
  <si>
    <t>Dusal.0102s00023</t>
  </si>
  <si>
    <t>Dusal.0034s00020</t>
  </si>
  <si>
    <t>Dusal.0119s00011</t>
  </si>
  <si>
    <t>Dusal.0376s00011</t>
  </si>
  <si>
    <t>Dusal.1090s00001</t>
  </si>
  <si>
    <t>Dusal.0053s00017</t>
  </si>
  <si>
    <t>Dusal.0335s00012</t>
  </si>
  <si>
    <t>Dusal.0660s00005</t>
  </si>
  <si>
    <t>Dusal.0074s00028</t>
  </si>
  <si>
    <t>Dusal.0020s00032</t>
  </si>
  <si>
    <t>Dusal.0413s00005</t>
  </si>
  <si>
    <t>Dusal.0096s00006</t>
  </si>
  <si>
    <t>Dusal.0222s00007</t>
  </si>
  <si>
    <t>Dusal.0291s00004</t>
  </si>
  <si>
    <t>Dusal.0020s00022</t>
  </si>
  <si>
    <t>Dusal.0061s00032</t>
  </si>
  <si>
    <t>Dusal.0996s00002</t>
  </si>
  <si>
    <t>Dusal.0181s00017</t>
  </si>
  <si>
    <t>Dusal.1707s00001</t>
  </si>
  <si>
    <t>Dusal.0084s00027</t>
  </si>
  <si>
    <t>Dusal.0587s00009</t>
  </si>
  <si>
    <t>Dusal.0704s00006</t>
  </si>
  <si>
    <t>Dusal.0177s00012</t>
  </si>
  <si>
    <t>Dusal.0752s00004</t>
  </si>
  <si>
    <t>Dusal.0880s00002</t>
  </si>
  <si>
    <t>Cre01.g049900</t>
  </si>
  <si>
    <t>Dusal.0216s00011</t>
  </si>
  <si>
    <t>Dusal.1390s00002</t>
  </si>
  <si>
    <t>Dusal.0193s00004</t>
  </si>
  <si>
    <t>Dusal.0135s00027</t>
  </si>
  <si>
    <t>Cre12.g494100</t>
  </si>
  <si>
    <t>Dusal.0511s00009</t>
  </si>
  <si>
    <t>Dusal.0830s00006</t>
  </si>
  <si>
    <t>Dusal.0066s00031</t>
  </si>
  <si>
    <t>Dusal.0093s00015</t>
  </si>
  <si>
    <t>Dusal.0615s00006</t>
  </si>
  <si>
    <t>Dusal.0553s00001</t>
  </si>
  <si>
    <t>Dusal.0181s00024</t>
  </si>
  <si>
    <t>Dusal.0112s00019</t>
  </si>
  <si>
    <t>Dusal.0449s00001</t>
  </si>
  <si>
    <t>Dusal.0949s00003</t>
  </si>
  <si>
    <t>Dusal.0152s00014</t>
  </si>
  <si>
    <t>Dusal.0224s00016</t>
  </si>
  <si>
    <t>Dusal.1123s00001</t>
  </si>
  <si>
    <t>Dusal.2030s00001</t>
  </si>
  <si>
    <t>Dusal.0094s00027</t>
  </si>
  <si>
    <t>Dusal.0698s00001</t>
  </si>
  <si>
    <t>Dusal.0057s00012</t>
  </si>
  <si>
    <t>Dusal.0728s00004</t>
  </si>
  <si>
    <t>Dusal.0270s00005</t>
  </si>
  <si>
    <t>Dusal.0136s00015</t>
  </si>
  <si>
    <t>Dusal.0106s00003</t>
  </si>
  <si>
    <t>Dusal.0261s00016</t>
  </si>
  <si>
    <t>Cre01.g063267</t>
  </si>
  <si>
    <t>Dusal.2233s00001</t>
  </si>
  <si>
    <t>Dusal.0257s00007</t>
  </si>
  <si>
    <t>Dusal.0237s00007</t>
  </si>
  <si>
    <t>Dusal.0095s00003</t>
  </si>
  <si>
    <t>Dusal.0556s00014</t>
  </si>
  <si>
    <t>Dusal.1366s00001</t>
  </si>
  <si>
    <t>Dusal.0167s00012</t>
  </si>
  <si>
    <t>Dusal.0020s00030</t>
  </si>
  <si>
    <t>Dusal.0091s00005</t>
  </si>
  <si>
    <t>Dusal.0418s00008</t>
  </si>
  <si>
    <t>Dusal.0083s00017</t>
  </si>
  <si>
    <t>Cre09.g415600</t>
  </si>
  <si>
    <t>Dusal.0003s00011</t>
  </si>
  <si>
    <t>Cre11.g476650</t>
  </si>
  <si>
    <t>Dusal.0817s00003</t>
  </si>
  <si>
    <t>Dusal.0471s00006</t>
  </si>
  <si>
    <t>Dusal.0007s00001</t>
  </si>
  <si>
    <t>Dusal.0062s00020</t>
  </si>
  <si>
    <t>Dusal.0049s00003</t>
  </si>
  <si>
    <t>Dusal.0819s00005</t>
  </si>
  <si>
    <t>Dusal.0277s00002</t>
  </si>
  <si>
    <t>Dusal.0546s00003</t>
  </si>
  <si>
    <t>Dusal.0519s00001</t>
  </si>
  <si>
    <t>Dusal.0304s00013</t>
  </si>
  <si>
    <t>Dusal.0018s00046</t>
  </si>
  <si>
    <t>Dusal.0382s00002</t>
  </si>
  <si>
    <t>Dusal.1430s00003</t>
  </si>
  <si>
    <t>Dusal.0042s00018</t>
  </si>
  <si>
    <t>Dusal.0365s00008</t>
  </si>
  <si>
    <t>Cre12.g486350</t>
  </si>
  <si>
    <t>Dusal.0334s00009</t>
  </si>
  <si>
    <t>Dusal.0690s00005</t>
  </si>
  <si>
    <t>Dusal.0027s00024</t>
  </si>
  <si>
    <t>Dusal.0007s00041</t>
  </si>
  <si>
    <t>Dusal.0124s00014</t>
  </si>
  <si>
    <t>Dusal.0093s00023</t>
  </si>
  <si>
    <t>Dusal.0223s00015</t>
  </si>
  <si>
    <t>Dusal.0601s00001</t>
  </si>
  <si>
    <t>Dusal.0471s00005</t>
  </si>
  <si>
    <t>Cre01.g001100</t>
  </si>
  <si>
    <t>Dusal.0906s00002</t>
  </si>
  <si>
    <t>Dusal.0200s00021</t>
  </si>
  <si>
    <t>Dusal.0587s00001</t>
  </si>
  <si>
    <t>Dusal.0137s00001</t>
  </si>
  <si>
    <t>Dusal.0477s00008</t>
  </si>
  <si>
    <t>Dusal.0135s00017</t>
  </si>
  <si>
    <t>Dusal.0271s00020</t>
  </si>
  <si>
    <t>Dusal.0420s00003</t>
  </si>
  <si>
    <t>Dusal.0281s00019</t>
  </si>
  <si>
    <t>Dusal.0004s00026</t>
  </si>
  <si>
    <t>Dusal.0791s00004</t>
  </si>
  <si>
    <t>Dusal.0022s00015</t>
  </si>
  <si>
    <t>Dusal.0852s00004</t>
  </si>
  <si>
    <t>Dusal.0073s00033</t>
  </si>
  <si>
    <t>Dusal.0181s00028</t>
  </si>
  <si>
    <t>Dusal.0116s00002</t>
  </si>
  <si>
    <t>Dusal.0368s00006</t>
  </si>
  <si>
    <t>Dusal.1063s00004</t>
  </si>
  <si>
    <t>Dusal.0058s00030</t>
  </si>
  <si>
    <t>Dusal.0788s00002</t>
  </si>
  <si>
    <t>Dusal.0074s00012</t>
  </si>
  <si>
    <t>Dusal.0299s00005</t>
  </si>
  <si>
    <t>Dusal.0010s00015</t>
  </si>
  <si>
    <t>Dusal.1302s00003</t>
  </si>
  <si>
    <t>Dusal.0322s00012</t>
  </si>
  <si>
    <t>Dusal.0140s00003</t>
  </si>
  <si>
    <t>Dusal.0275s00004</t>
  </si>
  <si>
    <t>Cre09.g406851</t>
  </si>
  <si>
    <t>Dusal.0903s00007</t>
  </si>
  <si>
    <t>Dusal.0088s00015</t>
  </si>
  <si>
    <t>Dusal.0179s00017</t>
  </si>
  <si>
    <t>Dusal.0379s00012</t>
  </si>
  <si>
    <t>Dusal.0040s00008</t>
  </si>
  <si>
    <t>Dusal.0302s00022</t>
  </si>
  <si>
    <t>Dusal.0430s00012</t>
  </si>
  <si>
    <t>Dusal.0199s00008</t>
  </si>
  <si>
    <t>Dusal.0765s00008</t>
  </si>
  <si>
    <t>Dusal.0768s00006</t>
  </si>
  <si>
    <t>Dusal.0771s00002</t>
  </si>
  <si>
    <t>Dusal.1005s00005</t>
  </si>
  <si>
    <t>Dusal.0481s00009</t>
  </si>
  <si>
    <t>Dusal.1531s00001</t>
  </si>
  <si>
    <t>Dusal.0135s00020</t>
  </si>
  <si>
    <t>Dusal.0407s00006</t>
  </si>
  <si>
    <t>Cre13.g582800</t>
  </si>
  <si>
    <t>Dusal.0805s00001</t>
  </si>
  <si>
    <t>Dusal.0516s00009</t>
  </si>
  <si>
    <t>Dusal.0118s00018</t>
  </si>
  <si>
    <t>Dusal.0655s00009</t>
  </si>
  <si>
    <t>Dusal.0375s00015</t>
  </si>
  <si>
    <t>Dusal.0048s00016</t>
  </si>
  <si>
    <t>Dusal.2011s00001</t>
  </si>
  <si>
    <t>Dusal.0120s00015</t>
  </si>
  <si>
    <t>Dusal.0229s00015</t>
  </si>
  <si>
    <t>Dusal.0282s00014</t>
  </si>
  <si>
    <t>Dusal.0883s00001</t>
  </si>
  <si>
    <t>Dusal.0147s00005</t>
  </si>
  <si>
    <t>Dusal.0023s00041</t>
  </si>
  <si>
    <t>Dusal.0031s00035</t>
  </si>
  <si>
    <t>Dusal.0429s00003</t>
  </si>
  <si>
    <t>Dusal.0052s00006</t>
  </si>
  <si>
    <t>Dusal.0049s00010</t>
  </si>
  <si>
    <t>Dusal.0118s00011</t>
  </si>
  <si>
    <t>Dusal.1093s00001</t>
  </si>
  <si>
    <t>Dusal.0244s00011</t>
  </si>
  <si>
    <t>Dusal.0258s00007</t>
  </si>
  <si>
    <t>Dusal.0318s00001</t>
  </si>
  <si>
    <t>Dusal.0358s00010</t>
  </si>
  <si>
    <t>Cre06.g265100</t>
  </si>
  <si>
    <t>Dusal.0469s00009</t>
  </si>
  <si>
    <t>Dusal.0196s00018</t>
  </si>
  <si>
    <t>Dusal.0047s00025</t>
  </si>
  <si>
    <t>Dusal.0716s00003</t>
  </si>
  <si>
    <t>Dusal.0895s00001</t>
  </si>
  <si>
    <t>Dusal.0540s00001</t>
  </si>
  <si>
    <t>Dusal.0320s00013</t>
  </si>
  <si>
    <t>Dusal.0021s00012</t>
  </si>
  <si>
    <t>Dusal.3992s00001</t>
  </si>
  <si>
    <t>Dusal.0910s00004</t>
  </si>
  <si>
    <t>Dusal.0040s00029</t>
  </si>
  <si>
    <t>Dusal.0348s00003</t>
  </si>
  <si>
    <t>Dusal.0424s00011</t>
  </si>
  <si>
    <t>Dusal.0642s00008</t>
  </si>
  <si>
    <t>Dusal.0157s00023</t>
  </si>
  <si>
    <t>Dusal.0549s00006</t>
  </si>
  <si>
    <t>Dusal.0050s00029</t>
  </si>
  <si>
    <t>Dusal.0954s00001</t>
  </si>
  <si>
    <t>Dusal.0374s00009</t>
  </si>
  <si>
    <t>Dusal.0004s00059</t>
  </si>
  <si>
    <t>Dusal.0071s00008</t>
  </si>
  <si>
    <t>Cre16.g691800</t>
  </si>
  <si>
    <t>Dusal.0518s00009</t>
  </si>
  <si>
    <t>Dusal.0027s00037</t>
  </si>
  <si>
    <t>Dusal.0198s00019</t>
  </si>
  <si>
    <t>Dusal.0718s00003</t>
  </si>
  <si>
    <t>Dusal.1052s00002</t>
  </si>
  <si>
    <t>Dusal.0021s00031</t>
  </si>
  <si>
    <t>Dusal.0133s00016</t>
  </si>
  <si>
    <t>Dusal.0492s00010</t>
  </si>
  <si>
    <t>Dusal.0070s00005</t>
  </si>
  <si>
    <t>Dusal.0246s00017</t>
  </si>
  <si>
    <t>Dusal.0190s00014</t>
  </si>
  <si>
    <t>Dusal.0205s00018</t>
  </si>
  <si>
    <t>Dusal.0206s00016</t>
  </si>
  <si>
    <t>Dusal.0078s00021</t>
  </si>
  <si>
    <t>Dusal.0176s00004</t>
  </si>
  <si>
    <t>Dusal.0771s00005</t>
  </si>
  <si>
    <t>Dusal.0971s00005</t>
  </si>
  <si>
    <t>Dusal.0384s00010</t>
  </si>
  <si>
    <t>Dusal.0162s00017</t>
  </si>
  <si>
    <t>Dusal.1173s00001</t>
  </si>
  <si>
    <t>Dusal.0118s00002</t>
  </si>
  <si>
    <t>Dusal.0434s00001</t>
  </si>
  <si>
    <t>Dusal.0652s00007</t>
  </si>
  <si>
    <t>Dusal.1340s00001</t>
  </si>
  <si>
    <t>Dusal.1046s00001</t>
  </si>
  <si>
    <t>Dusal.0010s00043</t>
  </si>
  <si>
    <t>Dusal.0890s00006</t>
  </si>
  <si>
    <t>Dusal.0268s00001</t>
  </si>
  <si>
    <t>Dusal.0386s00013</t>
  </si>
  <si>
    <t>Dusal.0405s00006</t>
  </si>
  <si>
    <t>Dusal.0345s00020</t>
  </si>
  <si>
    <t>Dusal.0235s00003</t>
  </si>
  <si>
    <t>Dusal.0804s00003</t>
  </si>
  <si>
    <t>Dusal.0097s00006</t>
  </si>
  <si>
    <t>Dusal.0542s00003</t>
  </si>
  <si>
    <t>Dusal.0453s00007</t>
  </si>
  <si>
    <t>Dusal.0153s00004</t>
  </si>
  <si>
    <t>Dusal.0143s00011</t>
  </si>
  <si>
    <t>Dusal.0481s00004</t>
  </si>
  <si>
    <t>Dusal.1064s00006</t>
  </si>
  <si>
    <t>Dusal.0557s00002</t>
  </si>
  <si>
    <t>Dusal.0177s00011</t>
  </si>
  <si>
    <t>Dusal.0289s00011</t>
  </si>
  <si>
    <t>Dusal.0104s00007</t>
  </si>
  <si>
    <t>Dusal.0173s00010</t>
  </si>
  <si>
    <t>Dusal.0110s00029</t>
  </si>
  <si>
    <t>Dusal.0082s00008</t>
  </si>
  <si>
    <t>Dusal.0175s00008</t>
  </si>
  <si>
    <t>Dusal.0162s00015</t>
  </si>
  <si>
    <t>Dusal.0532s00002</t>
  </si>
  <si>
    <t>Dusal.0246s00018</t>
  </si>
  <si>
    <t>Dusal.0014s00027</t>
  </si>
  <si>
    <t>Dusal.0406s00006</t>
  </si>
  <si>
    <t>Dusal.0263s00020</t>
  </si>
  <si>
    <t>Dusal.0111s00021</t>
  </si>
  <si>
    <t>Dusal.0029s00044</t>
  </si>
  <si>
    <t>Dusal.0438s00007</t>
  </si>
  <si>
    <t>Dusal.0547s00008</t>
  </si>
  <si>
    <t>Dusal.0054s00031</t>
  </si>
  <si>
    <t>Dusal.0147s00022</t>
  </si>
  <si>
    <t>Dusal.1364s00001</t>
  </si>
  <si>
    <t>Dusal.0820s00004</t>
  </si>
  <si>
    <t>Dusal.0862s00004</t>
  </si>
  <si>
    <t>Dusal.0828s00002</t>
  </si>
  <si>
    <t>Dusal.0288s00005</t>
  </si>
  <si>
    <t>Dusal.0933s00002</t>
  </si>
  <si>
    <t>Dusal.0983s00004</t>
  </si>
  <si>
    <t>Dusal.0447s00009</t>
  </si>
  <si>
    <t>Dusal.0108s00023</t>
  </si>
  <si>
    <t>Dusal.0122s00021</t>
  </si>
  <si>
    <t>Dusal.1156s00003</t>
  </si>
  <si>
    <t>Dusal.0345s00010</t>
  </si>
  <si>
    <t>Dusal.0230s00015</t>
  </si>
  <si>
    <t>Dusal.0082s00007</t>
  </si>
  <si>
    <t>Dusal.0262s00013</t>
  </si>
  <si>
    <t>Cre12.g484250</t>
  </si>
  <si>
    <t>Dusal.1041s00003</t>
  </si>
  <si>
    <t>Dusal.0079s00017</t>
  </si>
  <si>
    <t>Dusal.0579s00002</t>
  </si>
  <si>
    <t>Dusal.0117s00002</t>
  </si>
  <si>
    <t>Dusal.0821s00004</t>
  </si>
  <si>
    <t>Dusal.0253s00022</t>
  </si>
  <si>
    <t>Dusal.0094s00031</t>
  </si>
  <si>
    <t>Dusal.0286s00008</t>
  </si>
  <si>
    <t>Dusal.0792s00004</t>
  </si>
  <si>
    <t>Dusal.0274s00005</t>
  </si>
  <si>
    <t>Dusal.0647s00006</t>
  </si>
  <si>
    <t>Dusal.0077s00011</t>
  </si>
  <si>
    <t>Dusal.0521s00013</t>
  </si>
  <si>
    <t>Dusal.0679s00006</t>
  </si>
  <si>
    <t>Dusal.0038s00007</t>
  </si>
  <si>
    <t>Dusal.0661s00003</t>
  </si>
  <si>
    <t>Dusal.0455s00009</t>
  </si>
  <si>
    <t>Dusal.0003s00014</t>
  </si>
  <si>
    <t>Cre01.g051900</t>
  </si>
  <si>
    <t>Dusal.0167s00013</t>
  </si>
  <si>
    <t>Dusal.0256s00011</t>
  </si>
  <si>
    <t>Dusal.0330s00014</t>
  </si>
  <si>
    <t>Dusal.0100s00023</t>
  </si>
  <si>
    <t>Dusal.0170s00017</t>
  </si>
  <si>
    <t>Dusal.0001s00036</t>
  </si>
  <si>
    <t>Dusal.0304s00008</t>
  </si>
  <si>
    <t>Dusal.0912s00004</t>
  </si>
  <si>
    <t>Dusal.0300s00016</t>
  </si>
  <si>
    <t>Dusal.0048s00017</t>
  </si>
  <si>
    <t>Dusal.0141s00019</t>
  </si>
  <si>
    <t>Dusal.0010s00010</t>
  </si>
  <si>
    <t>Dusal.0066s00002</t>
  </si>
  <si>
    <t>Dusal.0052s00036</t>
  </si>
  <si>
    <t>Dusal.0008s00002</t>
  </si>
  <si>
    <t>Dusal.0203s00011</t>
  </si>
  <si>
    <t>Dusal.0101s00026</t>
  </si>
  <si>
    <t>Dusal.0017s00037</t>
  </si>
  <si>
    <t>Dusal.0023s00025</t>
  </si>
  <si>
    <t>Dusal.0014s00013</t>
  </si>
  <si>
    <t>Dusal.0637s00004</t>
  </si>
  <si>
    <t>Dusal.0262s00002</t>
  </si>
  <si>
    <t>Dusal.0160s00003</t>
  </si>
  <si>
    <t>Dusal.0819s00004</t>
  </si>
  <si>
    <t>Dusal.0160s00014</t>
  </si>
  <si>
    <t>Dusal.0292s00008</t>
  </si>
  <si>
    <t>Cre08.g372800</t>
  </si>
  <si>
    <t>Dusal.0502s00001</t>
  </si>
  <si>
    <t>Dusal.0003s00028</t>
  </si>
  <si>
    <t>Dusal.0118s00009</t>
  </si>
  <si>
    <t>Dusal.0067s00004</t>
  </si>
  <si>
    <t>Dusal.0263s00009</t>
  </si>
  <si>
    <t>Dusal.1188s00002</t>
  </si>
  <si>
    <t>Dusal.0281s00009</t>
  </si>
  <si>
    <t>Dusal.0059s00011</t>
  </si>
  <si>
    <t>Dusal.0179s00014</t>
  </si>
  <si>
    <t>Dusal.1073s00003</t>
  </si>
  <si>
    <t>Dusal.0182s00010</t>
  </si>
  <si>
    <t>Dusal.0546s00004</t>
  </si>
  <si>
    <t>Dusal.0032s00007</t>
  </si>
  <si>
    <t>Dusal.0163s00014</t>
  </si>
  <si>
    <t>Dusal.0257s00005</t>
  </si>
  <si>
    <t>Dusal.0337s00003</t>
  </si>
  <si>
    <t>Dusal.0850s00005</t>
  </si>
  <si>
    <t>Dusal.0591s00008</t>
  </si>
  <si>
    <t>Dusal.0505s00010</t>
  </si>
  <si>
    <t>Dusal.0250s00013</t>
  </si>
  <si>
    <t>Dusal.0286s00007</t>
  </si>
  <si>
    <t>Dusal.0999s00001</t>
  </si>
  <si>
    <t>Dusal.0049s00022</t>
  </si>
  <si>
    <t>Dusal.0476s00010</t>
  </si>
  <si>
    <t>Dusal.0015s00010</t>
  </si>
  <si>
    <t>Dusal.0313s00002</t>
  </si>
  <si>
    <t>Dusal.0069s00030</t>
  </si>
  <si>
    <t>Dusal.0588s00007</t>
  </si>
  <si>
    <t>Dusal.0066s00003</t>
  </si>
  <si>
    <t>Dusal.0916s00002</t>
  </si>
  <si>
    <t>Dusal.0023s00047</t>
  </si>
  <si>
    <t>Dusal.0192s00012</t>
  </si>
  <si>
    <t>Dusal.0707s00003</t>
  </si>
  <si>
    <t>Cre13.g567100</t>
  </si>
  <si>
    <t>Dusal.0160s00025</t>
  </si>
  <si>
    <t>Dusal.1190s00001</t>
  </si>
  <si>
    <t>Dusal.0283s00003</t>
  </si>
  <si>
    <t>Dusal.1027s00005</t>
  </si>
  <si>
    <t>Dusal.0202s00019</t>
  </si>
  <si>
    <t>Dusal.0450s00005</t>
  </si>
  <si>
    <t>Dusal.0496s00007</t>
  </si>
  <si>
    <t>Dusal.0649s00005</t>
  </si>
  <si>
    <t>Dusal.0756s00004</t>
  </si>
  <si>
    <t>Dusal.0320s00004</t>
  </si>
  <si>
    <t>Dusal.0322s00001</t>
  </si>
  <si>
    <t>Dusal.0056s00020</t>
  </si>
  <si>
    <t>Dusal.0402s00006</t>
  </si>
  <si>
    <t>Dusal.0124s00010</t>
  </si>
  <si>
    <t>Dusal.0393s00012</t>
  </si>
  <si>
    <t>Dusal.0111s00029</t>
  </si>
  <si>
    <t>Dusal.0052s00002</t>
  </si>
  <si>
    <t>Dusal.0246s00004</t>
  </si>
  <si>
    <t>Dusal.1212s00002</t>
  </si>
  <si>
    <t>Dusal.0056s00018</t>
  </si>
  <si>
    <t>Dusal.0287s00010</t>
  </si>
  <si>
    <t>Dusal.0002s00037</t>
  </si>
  <si>
    <t>Dusal.0169s00001</t>
  </si>
  <si>
    <t>Dusal.0017s00013</t>
  </si>
  <si>
    <t>Dusal.0043s00017</t>
  </si>
  <si>
    <t>Dusal.0506s00008</t>
  </si>
  <si>
    <t>Dusal.0139s00015</t>
  </si>
  <si>
    <t>Dusal.0133s00032</t>
  </si>
  <si>
    <t>Dusal.0161s00018</t>
  </si>
  <si>
    <t>Dusal.0203s00001</t>
  </si>
  <si>
    <t>Dusal.1225s00001</t>
  </si>
  <si>
    <t>Dusal.0170s00005</t>
  </si>
  <si>
    <t>Dusal.0161s00017</t>
  </si>
  <si>
    <t>Dusal.0182s00005</t>
  </si>
  <si>
    <t>Dusal.0968s00002</t>
  </si>
  <si>
    <t>Dusal.0363s00010</t>
  </si>
  <si>
    <t>Dusal.0473s00002</t>
  </si>
  <si>
    <t>Dusal.0452s00001</t>
  </si>
  <si>
    <t>Dusal.0323s00002</t>
  </si>
  <si>
    <t>Dusal.0205s00008</t>
  </si>
  <si>
    <t>Dusal.0265s00016</t>
  </si>
  <si>
    <t>Dusal.0048s00025</t>
  </si>
  <si>
    <t>Dusal.0538s00011</t>
  </si>
  <si>
    <t>Dusal.0515s00003</t>
  </si>
  <si>
    <t>Dusal.0152s00027</t>
  </si>
  <si>
    <t>Dusal.0664s00003</t>
  </si>
  <si>
    <t>Dusal.0624s00006</t>
  </si>
  <si>
    <t>Dusal.0309s00002</t>
  </si>
  <si>
    <t>Dusal.0036s00035</t>
  </si>
  <si>
    <t>Dusal.0436s00005</t>
  </si>
  <si>
    <t>Dusal.0006s00041</t>
  </si>
  <si>
    <t>Dusal.0260s00011</t>
  </si>
  <si>
    <t>Dusal.0041s00023</t>
  </si>
  <si>
    <t>Cre10.g453900</t>
  </si>
  <si>
    <t>Dusal.0205s00012</t>
  </si>
  <si>
    <t>Dusal.0186s00019</t>
  </si>
  <si>
    <t>Dusal.0897s00002</t>
  </si>
  <si>
    <t>Dusal.0315s00001</t>
  </si>
  <si>
    <t>Dusal.0393s00007</t>
  </si>
  <si>
    <t>Dusal.1258s00005</t>
  </si>
  <si>
    <t>Cre10.g441950</t>
  </si>
  <si>
    <t>Dusal.0146s00006</t>
  </si>
  <si>
    <t>Dusal.0110s00013</t>
  </si>
  <si>
    <t>Dusal.0162s00009</t>
  </si>
  <si>
    <t>Dusal.0556s00013</t>
  </si>
  <si>
    <t>Dusal.1163s00005</t>
  </si>
  <si>
    <t>Dusal.0055s00003</t>
  </si>
  <si>
    <t>Dusal.0032s00020</t>
  </si>
  <si>
    <t>Dusal.0241s00003</t>
  </si>
  <si>
    <t>Dusal.0625s00001</t>
  </si>
  <si>
    <t>Dusal.3768s00001</t>
  </si>
  <si>
    <t>Dusal.0070s00024</t>
  </si>
  <si>
    <t>Dusal.0534s00002</t>
  </si>
  <si>
    <t>Cre14.g619133</t>
  </si>
  <si>
    <t>Dusal.0045s00015</t>
  </si>
  <si>
    <t>Dusal.0321s00008</t>
  </si>
  <si>
    <t>Dusal.0023s00001</t>
  </si>
  <si>
    <t>Dusal.0816s00006</t>
  </si>
  <si>
    <t>Dusal.0229s00007</t>
  </si>
  <si>
    <t>Dusal.0886s00006</t>
  </si>
  <si>
    <t>Dusal.0149s00012</t>
  </si>
  <si>
    <t>Dusal.0005s00041</t>
  </si>
  <si>
    <t>Dusal.0355s00001</t>
  </si>
  <si>
    <t>Dusal.0733s00006</t>
  </si>
  <si>
    <t>Dusal.0036s00020</t>
  </si>
  <si>
    <t>Cre12.g527550</t>
  </si>
  <si>
    <t>Dusal.0075s00003</t>
  </si>
  <si>
    <t>Dusal.0107s00019</t>
  </si>
  <si>
    <t>Dusal.0004s00074</t>
  </si>
  <si>
    <t>Dusal.0553s00010</t>
  </si>
  <si>
    <t>Dusal.0284s00006</t>
  </si>
  <si>
    <t>Dusal.0598s00002</t>
  </si>
  <si>
    <t>Dusal.0073s00017</t>
  </si>
  <si>
    <t>Dusal.0022s00021</t>
  </si>
  <si>
    <t>Dusal.0662s00007</t>
  </si>
  <si>
    <t>Dusal.0222s00016</t>
  </si>
  <si>
    <t>Dusal.0107s00015</t>
  </si>
  <si>
    <t>Dusal.0044s00001</t>
  </si>
  <si>
    <t>Dusal.0546s00009</t>
  </si>
  <si>
    <t>Dusal.1602s00002</t>
  </si>
  <si>
    <t>Dusal.0773s00001</t>
  </si>
  <si>
    <t>Dusal.0013s00035</t>
  </si>
  <si>
    <t>Dusal.0689s00005</t>
  </si>
  <si>
    <t>Dusal.0215s00004</t>
  </si>
  <si>
    <t>Dusal.0075s00025</t>
  </si>
  <si>
    <t>Dusal.0230s00017</t>
  </si>
  <si>
    <t>Dusal.0494s00011</t>
  </si>
  <si>
    <t>Dusal.0570s00002</t>
  </si>
  <si>
    <t>Dusal.1420s00001</t>
  </si>
  <si>
    <t>Dusal.0420s00009</t>
  </si>
  <si>
    <t>Dusal.0101s00025</t>
  </si>
  <si>
    <t>Dusal.0002s00057</t>
  </si>
  <si>
    <t>Dusal.0099s00026</t>
  </si>
  <si>
    <t>Dusal.0036s00030</t>
  </si>
  <si>
    <t>Dusal.0335s00006</t>
  </si>
  <si>
    <t>Dusal.1417s00002</t>
  </si>
  <si>
    <t>Dusal.0046s00033</t>
  </si>
  <si>
    <t>Dusal.0383s00002</t>
  </si>
  <si>
    <t>Dusal.0071s00016</t>
  </si>
  <si>
    <t>Dusal.0199s00015</t>
  </si>
  <si>
    <t>Dusal.0079s00002</t>
  </si>
  <si>
    <t>Dusal.0529s00010</t>
  </si>
  <si>
    <t>Dusal.0098s00020</t>
  </si>
  <si>
    <t>Dusal.0038s00021</t>
  </si>
  <si>
    <t>Dusal.0891s00005</t>
  </si>
  <si>
    <t>Dusal.0820s00005</t>
  </si>
  <si>
    <t>Dusal.0220s00021</t>
  </si>
  <si>
    <t>Dusal.0019s00007</t>
  </si>
  <si>
    <t>Dusal.0090s00005</t>
  </si>
  <si>
    <t>Dusal.0070s00013</t>
  </si>
  <si>
    <t>Dusal.0444s00003</t>
  </si>
  <si>
    <t>Dusal.0383s00009</t>
  </si>
  <si>
    <t>Dusal.0209s00012</t>
  </si>
  <si>
    <t>Dusal.0046s00003</t>
  </si>
  <si>
    <t>Dusal.0020s00020</t>
  </si>
  <si>
    <t>Dusal.0055s00015</t>
  </si>
  <si>
    <t>Dusal.0600s00012</t>
  </si>
  <si>
    <t>Dusal.0271s00010</t>
  </si>
  <si>
    <t>Dusal.1127s00001</t>
  </si>
  <si>
    <t>Dusal.0399s00007</t>
  </si>
  <si>
    <t>Dusal.1916s00001</t>
  </si>
  <si>
    <t>Dusal.0057s00023</t>
  </si>
  <si>
    <t>Dusal.0090s00001</t>
  </si>
  <si>
    <t>Dusal.0775s00002</t>
  </si>
  <si>
    <t>Dusal.1025s00004</t>
  </si>
  <si>
    <t>Dusal.0434s00004</t>
  </si>
  <si>
    <t>Dusal.0385s00009</t>
  </si>
  <si>
    <t>Dusal.0005s00029</t>
  </si>
  <si>
    <t>Dusal.0228s00002</t>
  </si>
  <si>
    <t>Dusal.0355s00004</t>
  </si>
  <si>
    <t>Dusal.0120s00005</t>
  </si>
  <si>
    <t>Dusal.0096s00009</t>
  </si>
  <si>
    <t>Dusal.0595s00001</t>
  </si>
  <si>
    <t>Dusal.0091s00021</t>
  </si>
  <si>
    <t>Dusal.0147s00006</t>
  </si>
  <si>
    <t>Dusal.0098s00017</t>
  </si>
  <si>
    <t>Dusal.0670s00008</t>
  </si>
  <si>
    <t>Dusal.0552s00005</t>
  </si>
  <si>
    <t>Dusal.0687s00003</t>
  </si>
  <si>
    <t>Dusal.0656s00004</t>
  </si>
  <si>
    <t>Dusal.0934s00004</t>
  </si>
  <si>
    <t>Dusal.0105s00005</t>
  </si>
  <si>
    <t>Dusal.0635s00010</t>
  </si>
  <si>
    <t>Dusal.1449s00001</t>
  </si>
  <si>
    <t>Dusal.0541s00007</t>
  </si>
  <si>
    <t>Dusal.0121s00005</t>
  </si>
  <si>
    <t>Dusal.0433s00012</t>
  </si>
  <si>
    <t>Dusal.0035s00026</t>
  </si>
  <si>
    <t>Dusal.0650s00003</t>
  </si>
  <si>
    <t>Dusal.0578s00011</t>
  </si>
  <si>
    <t>Dusal.0046s00036</t>
  </si>
  <si>
    <t>Dusal.0117s00019</t>
  </si>
  <si>
    <t>Dusal.0308s00017</t>
  </si>
  <si>
    <t>Dusal.0061s00008</t>
  </si>
  <si>
    <t>Dusal.0736s00005</t>
  </si>
  <si>
    <t>Dusal.0698s00006</t>
  </si>
  <si>
    <t>Dusal.0343s00019</t>
  </si>
  <si>
    <t>Dusal.0193s00009</t>
  </si>
  <si>
    <t>Dusal.0006s00048</t>
  </si>
  <si>
    <t>Dusal.0646s00005</t>
  </si>
  <si>
    <t>Dusal.0023s00012</t>
  </si>
  <si>
    <t>Dusal.0942s00002</t>
  </si>
  <si>
    <t>Dusal.0027s00018</t>
  </si>
  <si>
    <t>Dusal.0390s00006</t>
  </si>
  <si>
    <t>Dusal.0035s00024</t>
  </si>
  <si>
    <t>Dusal.0728s00007</t>
  </si>
  <si>
    <t>Dusal.1060s00004</t>
  </si>
  <si>
    <t>Dusal.0640s00008</t>
  </si>
  <si>
    <t>Dusal.0237s00017</t>
  </si>
  <si>
    <t>Dusal.0423s00012</t>
  </si>
  <si>
    <t>Dusal.0100s00016</t>
  </si>
  <si>
    <t>Dusal.0030s00005</t>
  </si>
  <si>
    <t>Dusal.0515s00006</t>
  </si>
  <si>
    <t>Dusal.0479s00011</t>
  </si>
  <si>
    <t>Dusal.0600s00004</t>
  </si>
  <si>
    <t>Dusal.0031s00043</t>
  </si>
  <si>
    <t>Dusal.0076s00024</t>
  </si>
  <si>
    <t>Dusal.0070s00029</t>
  </si>
  <si>
    <t>Dusal.0549s00008</t>
  </si>
  <si>
    <t>Dusal.0007s00033</t>
  </si>
  <si>
    <t>Dusal.0346s00010</t>
  </si>
  <si>
    <t>Dusal.0942s00005</t>
  </si>
  <si>
    <t>Dusal.0057s00003</t>
  </si>
  <si>
    <t>Dusal.0070s00030</t>
  </si>
  <si>
    <t>Dusal.0509s00013</t>
  </si>
  <si>
    <t>Cre16.g657550</t>
  </si>
  <si>
    <t>Dusal.0239s00017</t>
  </si>
  <si>
    <t>Dusal.0584s00003</t>
  </si>
  <si>
    <t>Dusal.0136s00024</t>
  </si>
  <si>
    <t>Dusal.0313s00012</t>
  </si>
  <si>
    <t>Dusal.0566s00001</t>
  </si>
  <si>
    <t>Dusal.0541s00005</t>
  </si>
  <si>
    <t>Dusal.0931s00002</t>
  </si>
  <si>
    <t>Dusal.0336s00003</t>
  </si>
  <si>
    <t>Dusal.0931s00004</t>
  </si>
  <si>
    <t>Dusal.0699s00007</t>
  </si>
  <si>
    <t>Dusal.0282s00008</t>
  </si>
  <si>
    <t>Dusal.0296s00010</t>
  </si>
  <si>
    <t>Dusal.0070s00018</t>
  </si>
  <si>
    <t>Dusal.0558s00012</t>
  </si>
  <si>
    <t>Dusal.0540s00007</t>
  </si>
  <si>
    <t>Dusal.0292s00014</t>
  </si>
  <si>
    <t>Dusal.0123s00017</t>
  </si>
  <si>
    <t>Dusal.1636s00001</t>
  </si>
  <si>
    <t>Dusal.0138s00003</t>
  </si>
  <si>
    <t>Dusal.0020s00039</t>
  </si>
  <si>
    <t>Dusal.0314s00010</t>
  </si>
  <si>
    <t>Dusal.0158s00022</t>
  </si>
  <si>
    <t>Dusal.0641s00011</t>
  </si>
  <si>
    <t>Dusal.1690s00001</t>
  </si>
  <si>
    <t>Dusal.0033s00019</t>
  </si>
  <si>
    <t>Dusal.0163s00001</t>
  </si>
  <si>
    <t>Dusal.0257s00020</t>
  </si>
  <si>
    <t>Dusal.0171s00015</t>
  </si>
  <si>
    <t>Dusal.0163s00006</t>
  </si>
  <si>
    <t>Dusal.0586s00003</t>
  </si>
  <si>
    <t>Dusal.0374s00005</t>
  </si>
  <si>
    <t>Dusal.0535s00002</t>
  </si>
  <si>
    <t>Dusal.0018s00026</t>
  </si>
  <si>
    <t>Dusal.0608s00003</t>
  </si>
  <si>
    <t>Dusal.0068s00007</t>
  </si>
  <si>
    <t>Dusal.0019s00031</t>
  </si>
  <si>
    <t>Dusal.0672s00002</t>
  </si>
  <si>
    <t>Dusal.0121s00012</t>
  </si>
  <si>
    <t>Dusal.0907s00005</t>
  </si>
  <si>
    <t>Dusal.0059s00019</t>
  </si>
  <si>
    <t>Dusal.0200s00015</t>
  </si>
  <si>
    <t>Dusal.0224s00012</t>
  </si>
  <si>
    <t>Dusal.0305s00003</t>
  </si>
  <si>
    <t>Dusal.0035s00012</t>
  </si>
  <si>
    <t>Dusal.0194s00022</t>
  </si>
  <si>
    <t>Dusal.0125s00028</t>
  </si>
  <si>
    <t>Dusal.0600s00015</t>
  </si>
  <si>
    <t>Dusal.0030s00015</t>
  </si>
  <si>
    <t>Dusal.0048s00030</t>
  </si>
  <si>
    <t>Dusal.0714s00005</t>
  </si>
  <si>
    <t>Dusal.0049s00037</t>
  </si>
  <si>
    <t>Dusal.0124s00002</t>
  </si>
  <si>
    <t>Dusal.1216s00001</t>
  </si>
  <si>
    <t>Dusal.0718s00006</t>
  </si>
  <si>
    <t>Dusal.0461s00002</t>
  </si>
  <si>
    <t>Dusal.0230s00003</t>
  </si>
  <si>
    <t>Dusal.1532s00001</t>
  </si>
  <si>
    <t>Dusal.0322s00011</t>
  </si>
  <si>
    <t>Dusal.0956s00002</t>
  </si>
  <si>
    <t>Dusal.0931s00005</t>
  </si>
  <si>
    <t>Dusal.1492s00002</t>
  </si>
  <si>
    <t>Dusal.0427s00003</t>
  </si>
  <si>
    <t>Dusal.0022s00005</t>
  </si>
  <si>
    <t>Dusal.0266s00011</t>
  </si>
  <si>
    <t>Dusal.0362s00004</t>
  </si>
  <si>
    <t>Dusal.0267s00016</t>
  </si>
  <si>
    <t>Dusal.0596s00007</t>
  </si>
  <si>
    <t>Dusal.0115s00006</t>
  </si>
  <si>
    <t>Dusal.0427s00006</t>
  </si>
  <si>
    <t>Dusal.0256s00019</t>
  </si>
  <si>
    <t>Dusal.0286s00005</t>
  </si>
  <si>
    <t>Dusal.0142s00002</t>
  </si>
  <si>
    <t>Dusal.0690s00009</t>
  </si>
  <si>
    <t>Dusal.0025s00047</t>
  </si>
  <si>
    <t>Dusal.0918s00004</t>
  </si>
  <si>
    <t>Dusal.1096s00001</t>
  </si>
  <si>
    <t>Dusal.0828s00004</t>
  </si>
  <si>
    <t>Dusal.0053s00022</t>
  </si>
  <si>
    <t>Dusal.0133s00024</t>
  </si>
  <si>
    <t>Dusal.0206s00001</t>
  </si>
  <si>
    <t>Dusal.0097s00016</t>
  </si>
  <si>
    <t>Dusal.0313s00015</t>
  </si>
  <si>
    <t>Dusal.0281s00003</t>
  </si>
  <si>
    <t>Dusal.0227s00020</t>
  </si>
  <si>
    <t>Dusal.0103s00012</t>
  </si>
  <si>
    <t>Dusal.0169s00010</t>
  </si>
  <si>
    <t>Dusal.0417s00001</t>
  </si>
  <si>
    <t>Dusal.0253s00017</t>
  </si>
  <si>
    <t>Cre12.g500500</t>
  </si>
  <si>
    <t>Dusal.0200s00016</t>
  </si>
  <si>
    <t>Dusal.0250s00021</t>
  </si>
  <si>
    <t>Dusal.0043s00007</t>
  </si>
  <si>
    <t>Dusal.0484s00001</t>
  </si>
  <si>
    <t>Dusal.0316s00004</t>
  </si>
  <si>
    <t>Dusal.0010s00048</t>
  </si>
  <si>
    <t>Dusal.0821s00009</t>
  </si>
  <si>
    <t>Dusal.0018s00030</t>
  </si>
  <si>
    <t>Dusal.0021s00035</t>
  </si>
  <si>
    <t>Dusal.0816s00003</t>
  </si>
  <si>
    <t>Dusal.0347s00017</t>
  </si>
  <si>
    <t>Dusal.0011s00032</t>
  </si>
  <si>
    <t>Dusal.0327s00014</t>
  </si>
  <si>
    <t>Dusal.0080s00024</t>
  </si>
  <si>
    <t>Dusal.0084s00018</t>
  </si>
  <si>
    <t>Dusal.0151s00014</t>
  </si>
  <si>
    <t>Dusal.0173s00024</t>
  </si>
  <si>
    <t>Dusal.0969s00003</t>
  </si>
  <si>
    <t>Cre02.g078100</t>
  </si>
  <si>
    <t>Dusal.0017s00027</t>
  </si>
  <si>
    <t>Dusal.0355s00010</t>
  </si>
  <si>
    <t>Dusal.0144s00011</t>
  </si>
  <si>
    <t>Dusal.0046s00015</t>
  </si>
  <si>
    <t>Dusal.0082s00021</t>
  </si>
  <si>
    <t>Dusal.0829s00006</t>
  </si>
  <si>
    <t>Dusal.0030s00023</t>
  </si>
  <si>
    <t>Dusal.0004s00055</t>
  </si>
  <si>
    <t>Dusal.0383s00011</t>
  </si>
  <si>
    <t>Dusal.0355s00003</t>
  </si>
  <si>
    <t>Dusal.0305s00012</t>
  </si>
  <si>
    <t>Dusal.0127s00024</t>
  </si>
  <si>
    <t>Dusal.0090s00020</t>
  </si>
  <si>
    <t>Dusal.0872s00005</t>
  </si>
  <si>
    <t>Dusal.0175s00026</t>
  </si>
  <si>
    <t>Dusal.0020s00035</t>
  </si>
  <si>
    <t>Dusal.0105s00025</t>
  </si>
  <si>
    <t>Dusal.0811s00001</t>
  </si>
  <si>
    <t>Dusal.0362s00003</t>
  </si>
  <si>
    <t>Dusal.3971s00001</t>
  </si>
  <si>
    <t>Dusal.0135s00002</t>
  </si>
  <si>
    <t>Dusal.0208s00018</t>
  </si>
  <si>
    <t>Dusal.0193s00001</t>
  </si>
  <si>
    <t>Dusal.0855s00004</t>
  </si>
  <si>
    <t>Dusal.0610s00011</t>
  </si>
  <si>
    <t>Dusal.0759s00001</t>
  </si>
  <si>
    <t>Dusal.0387s00008</t>
  </si>
  <si>
    <t>Cre07.g314900</t>
  </si>
  <si>
    <t>Dusal.1185s00001</t>
  </si>
  <si>
    <t>Dusal.0253s00013</t>
  </si>
  <si>
    <t>Dusal.0311s00007</t>
  </si>
  <si>
    <t>Dusal.0056s00001</t>
  </si>
  <si>
    <t>Dusal.0422s00009</t>
  </si>
  <si>
    <t>Dusal.0010s00008</t>
  </si>
  <si>
    <t>Dusal.0335s00011</t>
  </si>
  <si>
    <t>Dusal.0478s00006</t>
  </si>
  <si>
    <t>Dusal.0080s00013</t>
  </si>
  <si>
    <t>Dusal.0068s00026</t>
  </si>
  <si>
    <t>Dusal.1093s00002</t>
  </si>
  <si>
    <t>Dusal.0882s00002</t>
  </si>
  <si>
    <t>Dusal.0075s00014</t>
  </si>
  <si>
    <t>Dusal.0066s00032</t>
  </si>
  <si>
    <t>Dusal.0160s00009</t>
  </si>
  <si>
    <t>Dusal.0670s00005</t>
  </si>
  <si>
    <t>Dusal.0038s00034</t>
  </si>
  <si>
    <t>Dusal.0695s00002</t>
  </si>
  <si>
    <t>Dusal.0042s00001</t>
  </si>
  <si>
    <t>Dusal.0001s00025</t>
  </si>
  <si>
    <t>Dusal.2136s00001</t>
  </si>
  <si>
    <t>Dusal.0465s00011</t>
  </si>
  <si>
    <t>Dusal.0324s00009</t>
  </si>
  <si>
    <t>Dusal.0345s00018</t>
  </si>
  <si>
    <t>Dusal.0318s00005</t>
  </si>
  <si>
    <t>Cre01.g021650</t>
  </si>
  <si>
    <t>Dusal.0225s00026</t>
  </si>
  <si>
    <t>Dusal.0807s00001</t>
  </si>
  <si>
    <t>Dusal.0312s00018</t>
  </si>
  <si>
    <t>Dusal.1106s00003</t>
  </si>
  <si>
    <t>Dusal.0731s00005</t>
  </si>
  <si>
    <t>Dusal.0422s00004</t>
  </si>
  <si>
    <t>Dusal.1013s00001</t>
  </si>
  <si>
    <t>Dusal.0077s00010</t>
  </si>
  <si>
    <t>Dusal.0187s00026</t>
  </si>
  <si>
    <t>Dusal.0698s00009</t>
  </si>
  <si>
    <t>Dusal.0372s00013</t>
  </si>
  <si>
    <t>Dusal.0273s00012</t>
  </si>
  <si>
    <t>Dusal.0096s00026</t>
  </si>
  <si>
    <t>Dusal.0034s00013</t>
  </si>
  <si>
    <t>Dusal.0223s00017</t>
  </si>
  <si>
    <t>Dusal.1104s00005</t>
  </si>
  <si>
    <t>Dusal.0257s00008</t>
  </si>
  <si>
    <t>Dusal.0437s00010</t>
  </si>
  <si>
    <t>Dusal.0867s00002</t>
  </si>
  <si>
    <t>Dusal.0302s00021</t>
  </si>
  <si>
    <t>Dusal.1082s00003</t>
  </si>
  <si>
    <t>Dusal.0454s00008</t>
  </si>
  <si>
    <t>Dusal.0009s00008</t>
  </si>
  <si>
    <t>Dusal.0378s00005</t>
  </si>
  <si>
    <t>Dusal.0090s00019</t>
  </si>
  <si>
    <t>Dusal.0406s00010</t>
  </si>
  <si>
    <t>Dusal.0060s00005</t>
  </si>
  <si>
    <t>Dusal.0384s00007</t>
  </si>
  <si>
    <t>Dusal.0659s00004</t>
  </si>
  <si>
    <t>Dusal.0656s00001</t>
  </si>
  <si>
    <t>Dusal.0100s00015</t>
  </si>
  <si>
    <t>Dusal.0091s00023</t>
  </si>
  <si>
    <t>Dusal.1116s00002</t>
  </si>
  <si>
    <t>Dusal.0054s00027</t>
  </si>
  <si>
    <t>Dusal.0448s00003</t>
  </si>
  <si>
    <t>Dusal.0209s00020</t>
  </si>
  <si>
    <t>Dusal.0085s00017</t>
  </si>
  <si>
    <t>Dusal.0521s00017</t>
  </si>
  <si>
    <t>Dusal.0358s00004</t>
  </si>
  <si>
    <t>Dusal.0264s00007</t>
  </si>
  <si>
    <t>Dusal.0066s00033</t>
  </si>
  <si>
    <t>Dusal.0105s00007</t>
  </si>
  <si>
    <t>Dusal.0022s00011</t>
  </si>
  <si>
    <t>Dusal.0040s00013</t>
  </si>
  <si>
    <t>Dusal.0260s00005</t>
  </si>
  <si>
    <t>Dusal.3388s00001</t>
  </si>
  <si>
    <t>Dusal.0417s00003</t>
  </si>
  <si>
    <t>Dusal.0035s00013</t>
  </si>
  <si>
    <t>Dusal.0470s00007</t>
  </si>
  <si>
    <t>Dusal.0349s00004</t>
  </si>
  <si>
    <t>Dusal.0544s00004</t>
  </si>
  <si>
    <t>Dusal.1163s00003</t>
  </si>
  <si>
    <t>Dusal.2360s00001</t>
  </si>
  <si>
    <t>Dusal.0826s00002</t>
  </si>
  <si>
    <t>Dusal.0377s00021</t>
  </si>
  <si>
    <t>Dusal.0932s00004</t>
  </si>
  <si>
    <t>Dusal.1089s00001</t>
  </si>
  <si>
    <t>Dusal.0552s00010</t>
  </si>
  <si>
    <t>Dusal.0202s00007</t>
  </si>
  <si>
    <t>Dusal.0552s00006</t>
  </si>
  <si>
    <t>Dusal.0416s00003</t>
  </si>
  <si>
    <t>Dusal.0175s00009</t>
  </si>
  <si>
    <t>Dusal.0100s00020</t>
  </si>
  <si>
    <t>Dusal.0568s00004</t>
  </si>
  <si>
    <t>Dusal.1606s00002</t>
  </si>
  <si>
    <t>Dusal.0027s00035</t>
  </si>
  <si>
    <t>Dusal.0045s00001</t>
  </si>
  <si>
    <t>Dusal.0461s00004</t>
  </si>
  <si>
    <t>Dusal.0106s00013</t>
  </si>
  <si>
    <t>Dusal.0288s00018</t>
  </si>
  <si>
    <t>Dusal.0185s00006</t>
  </si>
  <si>
    <t>Dusal.0005s00038</t>
  </si>
  <si>
    <t>Dusal.0679s00001</t>
  </si>
  <si>
    <t>Dusal.0029s00026</t>
  </si>
  <si>
    <t>Dusal.0445s00015</t>
  </si>
  <si>
    <t>Dusal.0226s00009</t>
  </si>
  <si>
    <t>Dusal.0467s00010</t>
  </si>
  <si>
    <t>Dusal.0217s00010</t>
  </si>
  <si>
    <t>Cre08.g382800</t>
  </si>
  <si>
    <t>Dusal.0040s00034</t>
  </si>
  <si>
    <t>Dusal.0904s00002</t>
  </si>
  <si>
    <t>Dusal.0148s00001</t>
  </si>
  <si>
    <t>Dusal.0304s00012</t>
  </si>
  <si>
    <t>Dusal.0061s00023</t>
  </si>
  <si>
    <t>Dusal.0158s00006</t>
  </si>
  <si>
    <t>Dusal.0159s00002</t>
  </si>
  <si>
    <t>Dusal.0221s00015</t>
  </si>
  <si>
    <t>Dusal.0021s00004</t>
  </si>
  <si>
    <t>Dusal.0219s00002</t>
  </si>
  <si>
    <t>Dusal.0190s00003</t>
  </si>
  <si>
    <t>Dusal.0010s00006</t>
  </si>
  <si>
    <t>Dusal.3059s00001</t>
  </si>
  <si>
    <t>Dusal.0391s00013</t>
  </si>
  <si>
    <t>Dusal.2647s00001</t>
  </si>
  <si>
    <t>Dusal.0694s00003</t>
  </si>
  <si>
    <t>Dusal.0144s00015</t>
  </si>
  <si>
    <t>Dusal.0372s00005</t>
  </si>
  <si>
    <t>Dusal.0159s00012</t>
  </si>
  <si>
    <t>Dusal.0142s00008</t>
  </si>
  <si>
    <t>Dusal.0646s00006</t>
  </si>
  <si>
    <t>Dusal.0281s00015</t>
  </si>
  <si>
    <t>Dusal.0041s00018</t>
  </si>
  <si>
    <t>Cre09.g406050</t>
  </si>
  <si>
    <t>Dusal.0454s00001</t>
  </si>
  <si>
    <t>Dusal.0004s00041</t>
  </si>
  <si>
    <t>Dusal.0728s00001</t>
  </si>
  <si>
    <t>Dusal.0088s00032</t>
  </si>
  <si>
    <t>Dusal.0158s00003</t>
  </si>
  <si>
    <t>Dusal.0391s00005</t>
  </si>
  <si>
    <t>Dusal.0246s00007</t>
  </si>
  <si>
    <t>Dusal.0017s00023</t>
  </si>
  <si>
    <t>Dusal.0308s00001</t>
  </si>
  <si>
    <t>Dusal.0145s00001</t>
  </si>
  <si>
    <t>Dusal.0014s00006</t>
  </si>
  <si>
    <t>Dusal.0106s00028</t>
  </si>
  <si>
    <t>Dusal.0465s00012</t>
  </si>
  <si>
    <t>Cre01.g032300</t>
  </si>
  <si>
    <t>Dusal.0119s00005</t>
  </si>
  <si>
    <t>Dusal.0077s00024</t>
  </si>
  <si>
    <t>Dusal.0094s00006</t>
  </si>
  <si>
    <t>Dusal.0670s00007</t>
  </si>
  <si>
    <t>Dusal.1002s00003</t>
  </si>
  <si>
    <t>Dusal.0002s00034</t>
  </si>
  <si>
    <t>Dusal.0182s00011</t>
  </si>
  <si>
    <t>Dusal.0274s00008</t>
  </si>
  <si>
    <t>Dusal.0911s00001</t>
  </si>
  <si>
    <t>Dusal.0217s00009</t>
  </si>
  <si>
    <t>Dusal.0314s00017</t>
  </si>
  <si>
    <t>Dusal.0020s00018</t>
  </si>
  <si>
    <t>Dusal.0097s00013</t>
  </si>
  <si>
    <t>Dusal.0221s00004</t>
  </si>
  <si>
    <t>Dusal.0632s00003</t>
  </si>
  <si>
    <t>Dusal.0437s00003</t>
  </si>
  <si>
    <t>Dusal.0498s00008</t>
  </si>
  <si>
    <t>Dusal.0373s00005</t>
  </si>
  <si>
    <t>Dusal.0652s00004</t>
  </si>
  <si>
    <t>Dusal.0100s00011</t>
  </si>
  <si>
    <t>Dusal.0984s00003</t>
  </si>
  <si>
    <t>Cre07.g353550</t>
  </si>
  <si>
    <t>Dusal.0835s00002</t>
  </si>
  <si>
    <t>Dusal.0430s00007</t>
  </si>
  <si>
    <t>Dusal.0390s00001</t>
  </si>
  <si>
    <t>Dusal.0153s00023</t>
  </si>
  <si>
    <t>Dusal.0958s00003</t>
  </si>
  <si>
    <t>Dusal.0317s00001</t>
  </si>
  <si>
    <t>Dusal.2982s00001</t>
  </si>
  <si>
    <t>Dusal.0096s00007</t>
  </si>
  <si>
    <t>Dusal.0402s00001</t>
  </si>
  <si>
    <t>Dusal.0324s00011</t>
  </si>
  <si>
    <t>Dusal.0050s00016</t>
  </si>
  <si>
    <t>Dusal.0701s00003</t>
  </si>
  <si>
    <t>Dusal.0095s00018</t>
  </si>
  <si>
    <t>Dusal.0803s00004</t>
  </si>
  <si>
    <t>Dusal.0463s00005</t>
  </si>
  <si>
    <t>Dusal.0018s00021</t>
  </si>
  <si>
    <t>Dusal.0886s00003</t>
  </si>
  <si>
    <t>Dusal.0662s00005</t>
  </si>
  <si>
    <t>Dusal.0345s00002</t>
  </si>
  <si>
    <t>Dusal.0092s00005</t>
  </si>
  <si>
    <t>Dusal.0289s00002</t>
  </si>
  <si>
    <t>Dusal.0330s00010</t>
  </si>
  <si>
    <t>Dusal.0094s00001</t>
  </si>
  <si>
    <t>Dusal.0118s00007</t>
  </si>
  <si>
    <t>Dusal.0016s00042</t>
  </si>
  <si>
    <t>Cre01.g021251</t>
  </si>
  <si>
    <t>Dusal.0412s00010</t>
  </si>
  <si>
    <t>Dusal.0157s00015</t>
  </si>
  <si>
    <t>Dusal.0600s00006</t>
  </si>
  <si>
    <t>Dusal.0916s00001</t>
  </si>
  <si>
    <t>Dusal.0437s00004</t>
  </si>
  <si>
    <t>Dusal.0534s00010</t>
  </si>
  <si>
    <t>Dusal.0316s00014</t>
  </si>
  <si>
    <t>Dusal.0093s00030</t>
  </si>
  <si>
    <t>Dusal.0393s00013</t>
  </si>
  <si>
    <t>Dusal.0408s00009</t>
  </si>
  <si>
    <t>Dusal.0694s00005</t>
  </si>
  <si>
    <t>Dusal.0579s00008</t>
  </si>
  <si>
    <t>Dusal.0480s00002</t>
  </si>
  <si>
    <t>Dusal.0136s00006</t>
  </si>
  <si>
    <t>Dusal.0243s00002</t>
  </si>
  <si>
    <t>Dusal.0174s00008</t>
  </si>
  <si>
    <t>Cre03.g197350</t>
  </si>
  <si>
    <t>Dusal.0701s00007</t>
  </si>
  <si>
    <t>Dusal.0045s00023</t>
  </si>
  <si>
    <t>Dusal.0238s00014</t>
  </si>
  <si>
    <t>Dusal.0198s00022</t>
  </si>
  <si>
    <t>Dusal.0155s00008</t>
  </si>
  <si>
    <t>Dusal.0892s00003</t>
  </si>
  <si>
    <t>Dusal.0375s00011</t>
  </si>
  <si>
    <t>Dusal.0751s00008</t>
  </si>
  <si>
    <t>Dusal.0233s00012</t>
  </si>
  <si>
    <t>Dusal.0663s00008</t>
  </si>
  <si>
    <t>Dusal.0444s00004</t>
  </si>
  <si>
    <t>Dusal.1204s00003</t>
  </si>
  <si>
    <t>Dusal.0037s00031</t>
  </si>
  <si>
    <t>Dusal.0817s00001</t>
  </si>
  <si>
    <t>Dusal.0877s00004</t>
  </si>
  <si>
    <t>Cre12.g515650</t>
  </si>
  <si>
    <t>Dusal.0478s00007</t>
  </si>
  <si>
    <t>Dusal.0282s00018</t>
  </si>
  <si>
    <t>Dusal.0423s00018</t>
  </si>
  <si>
    <t>Dusal.0099s00018</t>
  </si>
  <si>
    <t>Dusal.0224s00010</t>
  </si>
  <si>
    <t>Dusal.0608s00005</t>
  </si>
  <si>
    <t>Dusal.0067s00021</t>
  </si>
  <si>
    <t>Dusal.0031s00001</t>
  </si>
  <si>
    <t>Dusal.1019s00001</t>
  </si>
  <si>
    <t>Dusal.0175s00014</t>
  </si>
  <si>
    <t>Cre09.g409500</t>
  </si>
  <si>
    <t>Dusal.0028s00023</t>
  </si>
  <si>
    <t>Dusal.0817s00005</t>
  </si>
  <si>
    <t>Dusal.0657s00004</t>
  </si>
  <si>
    <t>Dusal.0351s00005</t>
  </si>
  <si>
    <t>Dusal.0162s00008</t>
  </si>
  <si>
    <t>Dusal.0424s00002</t>
  </si>
  <si>
    <t>Dusal.0276s00009</t>
  </si>
  <si>
    <t>Dusal.0377s00012</t>
  </si>
  <si>
    <t>Dusal.0764s00003</t>
  </si>
  <si>
    <t>Dusal.0606s00002</t>
  </si>
  <si>
    <t>Dusal.0309s00011</t>
  </si>
  <si>
    <t>Dusal.0567s00001</t>
  </si>
  <si>
    <t>Dusal.0101s00006</t>
  </si>
  <si>
    <t>Dusal.0369s00012</t>
  </si>
  <si>
    <t>Dusal.0020s00044</t>
  </si>
  <si>
    <t>Dusal.0359s00010</t>
  </si>
  <si>
    <t>Dusal.0806s00002</t>
  </si>
  <si>
    <t>Dusal.0671s00011</t>
  </si>
  <si>
    <t>Dusal.0856s00002</t>
  </si>
  <si>
    <t>Dusal.0477s00014</t>
  </si>
  <si>
    <t>Dusal.0045s00014</t>
  </si>
  <si>
    <t>Dusal.0321s00011</t>
  </si>
  <si>
    <t>Dusal.1458s00001</t>
  </si>
  <si>
    <t>Dusal.0268s00002</t>
  </si>
  <si>
    <t>Dusal.0870s00002</t>
  </si>
  <si>
    <t>Dusal.0176s00014</t>
  </si>
  <si>
    <t>Dusal.0164s00012</t>
  </si>
  <si>
    <t>Dusal.0281s00004</t>
  </si>
  <si>
    <t>Dusal.0721s00002</t>
  </si>
  <si>
    <t>Dusal.0033s00009</t>
  </si>
  <si>
    <t>Dusal.0590s00002</t>
  </si>
  <si>
    <t>Dusal.0744s00010</t>
  </si>
  <si>
    <t>Dusal.0302s00023</t>
  </si>
  <si>
    <t>Dusal.0007s00039</t>
  </si>
  <si>
    <t>Dusal.0577s00007</t>
  </si>
  <si>
    <t>Dusal.0349s00008</t>
  </si>
  <si>
    <t>Dusal.0031s00016</t>
  </si>
  <si>
    <t>Dusal.0236s00003</t>
  </si>
  <si>
    <t>Cre13.g607450</t>
  </si>
  <si>
    <t>Dusal.0126s00004</t>
  </si>
  <si>
    <t>Dusal.1035s00002</t>
  </si>
  <si>
    <t>Dusal.1270s00002</t>
  </si>
  <si>
    <t>Dusal.0151s00013</t>
  </si>
  <si>
    <t>Dusal.1250s00001</t>
  </si>
  <si>
    <t>Dusal.0599s00007</t>
  </si>
  <si>
    <t>Dusal.0162s00022</t>
  </si>
  <si>
    <t>Dusal.0558s00008</t>
  </si>
  <si>
    <t>Dusal.2264s00001</t>
  </si>
  <si>
    <t>Dusal.0830s00004</t>
  </si>
  <si>
    <t>Dusal.0537s00002</t>
  </si>
  <si>
    <t>Dusal.0193s00014</t>
  </si>
  <si>
    <t>Dusal.0024s00036</t>
  </si>
  <si>
    <t>Dusal.0149s00010</t>
  </si>
  <si>
    <t>Dusal.0003s00004</t>
  </si>
  <si>
    <t>Dusal.0186s00009</t>
  </si>
  <si>
    <t>Dusal.0329s00002</t>
  </si>
  <si>
    <t>Dusal.0031s00013</t>
  </si>
  <si>
    <t>Dusal.0033s00006</t>
  </si>
  <si>
    <t>Dusal.0035s00018</t>
  </si>
  <si>
    <t>Dusal.0218s00007</t>
  </si>
  <si>
    <t>Dusal.0182s00014</t>
  </si>
  <si>
    <t>Dusal.0761s00004</t>
  </si>
  <si>
    <t>Dusal.0134s00012</t>
  </si>
  <si>
    <t>Dusal.0285s00017</t>
  </si>
  <si>
    <t>Dusal.0361s00001</t>
  </si>
  <si>
    <t>Dusal.0594s00001</t>
  </si>
  <si>
    <t>Dusal.0152s00001</t>
  </si>
  <si>
    <t>Dusal.0059s00027</t>
  </si>
  <si>
    <t>Dusal.0712s00003</t>
  </si>
  <si>
    <t>Dusal.0437s00006</t>
  </si>
  <si>
    <t>Dusal.0230s00007</t>
  </si>
  <si>
    <t>Dusal.0070s00021</t>
  </si>
  <si>
    <t>Dusal.0889s00009</t>
  </si>
  <si>
    <t>Dusal.0333s00015</t>
  </si>
  <si>
    <t>Dusal.0001s00014</t>
  </si>
  <si>
    <t>Dusal.0513s00014</t>
  </si>
  <si>
    <t>Dusal.0376s00008</t>
  </si>
  <si>
    <t>Dusal.0022s00034</t>
  </si>
  <si>
    <t>Dusal.0202s00005</t>
  </si>
  <si>
    <t>Dusal.0172s00014</t>
  </si>
  <si>
    <t>Dusal.0814s00002</t>
  </si>
  <si>
    <t>Dusal.0470s00003</t>
  </si>
  <si>
    <t>Dusal.0326s00001</t>
  </si>
  <si>
    <t>Dusal.0272s00005</t>
  </si>
  <si>
    <t>Dusal.0063s00011</t>
  </si>
  <si>
    <t>Dusal.0091s00010</t>
  </si>
  <si>
    <t>Dusal.0447s00010</t>
  </si>
  <si>
    <t>Dusal.0580s00001</t>
  </si>
  <si>
    <t>Dusal.0824s00004</t>
  </si>
  <si>
    <t>Dusal.1172s00001</t>
  </si>
  <si>
    <t>Dusal.0441s00009</t>
  </si>
  <si>
    <t>Dusal.0002s00087</t>
  </si>
  <si>
    <t>Dusal.1142s00001</t>
  </si>
  <si>
    <t>Dusal.1497s00002</t>
  </si>
  <si>
    <t>Dusal.0558s00004</t>
  </si>
  <si>
    <t>Dusal.0774s00001</t>
  </si>
  <si>
    <t>Dusal.0300s00008</t>
  </si>
  <si>
    <t>Dusal.0724s00009</t>
  </si>
  <si>
    <t>Dusal.0202s00008</t>
  </si>
  <si>
    <t>Dusal.0606s00004</t>
  </si>
  <si>
    <t>Dusal.0026s00019</t>
  </si>
  <si>
    <t>Dusal.0059s00010</t>
  </si>
  <si>
    <t>Dusal.0016s00020</t>
  </si>
  <si>
    <t>Dusal.0420s00010</t>
  </si>
  <si>
    <t>Dusal.0012s00036</t>
  </si>
  <si>
    <t>Cre09.g410600</t>
  </si>
  <si>
    <t>Dusal.0111s00011</t>
  </si>
  <si>
    <t>Dusal.0498s00003</t>
  </si>
  <si>
    <t>Dusal.0149s00002</t>
  </si>
  <si>
    <t>Dusal.0030s00004</t>
  </si>
  <si>
    <t>Dusal.0614s00004</t>
  </si>
  <si>
    <t>Dusal.0115s00008</t>
  </si>
  <si>
    <t>Dusal.0357s00008</t>
  </si>
  <si>
    <t>Dusal.0320s00012</t>
  </si>
  <si>
    <t>Dusal.0057s00017</t>
  </si>
  <si>
    <t>Dusal.0072s00012</t>
  </si>
  <si>
    <t>Dusal.0126s00017</t>
  </si>
  <si>
    <t>Dusal.0534s00003</t>
  </si>
  <si>
    <t>Dusal.0263s00012</t>
  </si>
  <si>
    <t>Dusal.0298s00005</t>
  </si>
  <si>
    <t>Dusal.0086s00017</t>
  </si>
  <si>
    <t>Dusal.0528s00004</t>
  </si>
  <si>
    <t>Dusal.0372s00003</t>
  </si>
  <si>
    <t>Dusal.0009s00006</t>
  </si>
  <si>
    <t>Dusal.0199s00016</t>
  </si>
  <si>
    <t>Dusal.0087s00023</t>
  </si>
  <si>
    <t>Dusal.0249s00017</t>
  </si>
  <si>
    <t>Dusal.0742s00001</t>
  </si>
  <si>
    <t>Dusal.0459s00007</t>
  </si>
  <si>
    <t>Dusal.0376s00004</t>
  </si>
  <si>
    <t>Dusal.0086s00011</t>
  </si>
  <si>
    <t>Dusal.0174s00013</t>
  </si>
  <si>
    <t>Dusal.0277s00021</t>
  </si>
  <si>
    <t>Dusal.0261s00013</t>
  </si>
  <si>
    <t>Dusal.5290s00001</t>
  </si>
  <si>
    <t>Dusal.0683s00004</t>
  </si>
  <si>
    <t>Dusal.0088s00018</t>
  </si>
  <si>
    <t>Dusal.0423s00010</t>
  </si>
  <si>
    <t>Dusal.0392s00006</t>
  </si>
  <si>
    <t>Dusal.0023s00039</t>
  </si>
  <si>
    <t>Dusal.0119s00020</t>
  </si>
  <si>
    <t>Dusal.0154s00007</t>
  </si>
  <si>
    <t>Dusal.0050s00008</t>
  </si>
  <si>
    <t>Dusal.0838s00002</t>
  </si>
  <si>
    <t>Dusal.0382s00006</t>
  </si>
  <si>
    <t>Dusal.0308s00002</t>
  </si>
  <si>
    <t>Dusal.0117s00014</t>
  </si>
  <si>
    <t>Dusal.0426s00004</t>
  </si>
  <si>
    <t>Dusal.0025s00021</t>
  </si>
  <si>
    <t>Dusal.0361s00007</t>
  </si>
  <si>
    <t>Dusal.0174s00024</t>
  </si>
  <si>
    <t>Dusal.0003s00026</t>
  </si>
  <si>
    <t>Dusal.2138s00001</t>
  </si>
  <si>
    <t>Dusal.0055s00001</t>
  </si>
  <si>
    <t>Dusal.0810s00004</t>
  </si>
  <si>
    <t>Dusal.0112s00006</t>
  </si>
  <si>
    <t>Dusal.0310s00006</t>
  </si>
  <si>
    <t>Dusal.0018s00044</t>
  </si>
  <si>
    <t>Dusal.0417s00013</t>
  </si>
  <si>
    <t>Dusal.0133s00022</t>
  </si>
  <si>
    <t>Dusal.0170s00013</t>
  </si>
  <si>
    <t>Cre12.g507950</t>
  </si>
  <si>
    <t>Dusal.0155s00009</t>
  </si>
  <si>
    <t>Cre05.g245950</t>
  </si>
  <si>
    <t>Dusal.0918s00001</t>
  </si>
  <si>
    <t>Dusal.0720s00002</t>
  </si>
  <si>
    <t>Dusal.1289s00002</t>
  </si>
  <si>
    <t>Dusal.0119s00030</t>
  </si>
  <si>
    <t>Cre02.g085450</t>
  </si>
  <si>
    <t>Dusal.0924s00003</t>
  </si>
  <si>
    <t>Dusal.0047s00002</t>
  </si>
  <si>
    <t>Dusal.0152s00015</t>
  </si>
  <si>
    <t>Dusal.0032s00001</t>
  </si>
  <si>
    <t>Cre02.g091700</t>
  </si>
  <si>
    <t>Dusal.0031s00037</t>
  </si>
  <si>
    <t>Dusal.0150s00006</t>
  </si>
  <si>
    <t>Dusal.1522s00001</t>
  </si>
  <si>
    <t>Dusal.1480s00001</t>
  </si>
  <si>
    <t>Dusal.0226s00010</t>
  </si>
  <si>
    <t>Dusal.0026s00012</t>
  </si>
  <si>
    <t>Dusal.0031s00002</t>
  </si>
  <si>
    <t>Dusal.0988s00002</t>
  </si>
  <si>
    <t>Dusal.0847s00003</t>
  </si>
  <si>
    <t>Dusal.0936s00001</t>
  </si>
  <si>
    <t>Dusal.0302s00015</t>
  </si>
  <si>
    <t>Dusal.0196s00011</t>
  </si>
  <si>
    <t>Dusal.0262s00006</t>
  </si>
  <si>
    <t>Dusal.0050s00010</t>
  </si>
  <si>
    <t>Dusal.0066s00026</t>
  </si>
  <si>
    <t>Dusal.0513s00005</t>
  </si>
  <si>
    <t>Dusal.0420s00014</t>
  </si>
  <si>
    <t>Dusal.0529s00001</t>
  </si>
  <si>
    <t>Dusal.0242s00016</t>
  </si>
  <si>
    <t>Dusal.0277s00019</t>
  </si>
  <si>
    <t>Dusal.0558s00003</t>
  </si>
  <si>
    <t>Dusal.0014s00007</t>
  </si>
  <si>
    <t>Cre14.g629300</t>
  </si>
  <si>
    <t>Dusal.0105s00026</t>
  </si>
  <si>
    <t>Dusal.0091s00001</t>
  </si>
  <si>
    <t>Dusal.0788s00004</t>
  </si>
  <si>
    <t>Dusal.0998s00001</t>
  </si>
  <si>
    <t>Dusal.0617s00001</t>
  </si>
  <si>
    <t>Dusal.0377s00018</t>
  </si>
  <si>
    <t>Dusal.0168s00003</t>
  </si>
  <si>
    <t>Dusal.0757s00008</t>
  </si>
  <si>
    <t>Dusal.2289s00001</t>
  </si>
  <si>
    <t>Dusal.0067s00008</t>
  </si>
  <si>
    <t>Dusal.0518s00002</t>
  </si>
  <si>
    <t>Dusal.0934s00002</t>
  </si>
  <si>
    <t>Cre05.g233050</t>
  </si>
  <si>
    <t>Dusal.1050s00002</t>
  </si>
  <si>
    <t>Dusal.0149s00001</t>
  </si>
  <si>
    <t>Dusal.0010s00046</t>
  </si>
  <si>
    <t>Dusal.0453s00001</t>
  </si>
  <si>
    <t>Cre17.g734400</t>
  </si>
  <si>
    <t>Dusal.0088s00030</t>
  </si>
  <si>
    <t>Dusal.0705s00006</t>
  </si>
  <si>
    <t>Dusal.0098s00027</t>
  </si>
  <si>
    <t>Dusal.0752s00002</t>
  </si>
  <si>
    <t>Dusal.0351s00007</t>
  </si>
  <si>
    <t>Dusal.0196s00004</t>
  </si>
  <si>
    <t>Dusal.0068s00027</t>
  </si>
  <si>
    <t>Dusal.0436s00010</t>
  </si>
  <si>
    <t>Dusal.0585s00005</t>
  </si>
  <si>
    <t>Dusal.0456s00004</t>
  </si>
  <si>
    <t>Dusal.0285s00003</t>
  </si>
  <si>
    <t>Dusal.0169s00016</t>
  </si>
  <si>
    <t>Dusal.0225s00017</t>
  </si>
  <si>
    <t>Dusal.0245s00017</t>
  </si>
  <si>
    <t>Dusal.2657s00001</t>
  </si>
  <si>
    <t>Dusal.0472s00006</t>
  </si>
  <si>
    <t>Dusal.0120s00012</t>
  </si>
  <si>
    <t>Dusal.0006s00020</t>
  </si>
  <si>
    <t>Dusal.1331s00001</t>
  </si>
  <si>
    <t>Dusal.0728s00003</t>
  </si>
  <si>
    <t>Dusal.0219s00007</t>
  </si>
  <si>
    <t>Dusal.0875s00006</t>
  </si>
  <si>
    <t>Cre10.g421600</t>
  </si>
  <si>
    <t>Dusal.0278s00006</t>
  </si>
  <si>
    <t>Dusal.0350s00002</t>
  </si>
  <si>
    <t>Dusal.0069s00018</t>
  </si>
  <si>
    <t>Dusal.0250s00007</t>
  </si>
  <si>
    <t>Dusal.0373s00008</t>
  </si>
  <si>
    <t>Dusal.0013s00031</t>
  </si>
  <si>
    <t>Dusal.0377s00020</t>
  </si>
  <si>
    <t>Dusal.1514s00001</t>
  </si>
  <si>
    <t>Dusal.0508s00001</t>
  </si>
  <si>
    <t>Dusal.0395s00003</t>
  </si>
  <si>
    <t>Dusal.0031s00023</t>
  </si>
  <si>
    <t>Dusal.0436s00011</t>
  </si>
  <si>
    <t>Dusal.1312s00001</t>
  </si>
  <si>
    <t>Dusal.0788s00003</t>
  </si>
  <si>
    <t>Dusal.0021s00001</t>
  </si>
  <si>
    <t>Dusal.0824s00002</t>
  </si>
  <si>
    <t>Dusal.0962s00004</t>
  </si>
  <si>
    <t>Dusal.0002s00009</t>
  </si>
  <si>
    <t>Dusal.0303s00005</t>
  </si>
  <si>
    <t>Dusal.0483s00002</t>
  </si>
  <si>
    <t>Dusal.0430s00019</t>
  </si>
  <si>
    <t>Dusal.0078s00003</t>
  </si>
  <si>
    <t>Dusal.0303s00012</t>
  </si>
  <si>
    <t>Dusal.0033s00026</t>
  </si>
  <si>
    <t>Dusal.1156s00002</t>
  </si>
  <si>
    <t>Dusal.0160s00027</t>
  </si>
  <si>
    <t>Dusal.0450s00011</t>
  </si>
  <si>
    <t>Dusal.0052s00027</t>
  </si>
  <si>
    <t>Dusal.0848s00004</t>
  </si>
  <si>
    <t>Dusal.0056s00002</t>
  </si>
  <si>
    <t>Dusal.0320s00011</t>
  </si>
  <si>
    <t>Dusal.0123s00001</t>
  </si>
  <si>
    <t>Dusal.0170s00016</t>
  </si>
  <si>
    <t>Dusal.0041s00020</t>
  </si>
  <si>
    <t>Dusal.0017s00003</t>
  </si>
  <si>
    <t>Dusal.0943s00005</t>
  </si>
  <si>
    <t>Dusal.0905s00001</t>
  </si>
  <si>
    <t>Dusal.0022s00036</t>
  </si>
  <si>
    <t>Dusal.0079s00003</t>
  </si>
  <si>
    <t>Dusal.1371s00001</t>
  </si>
  <si>
    <t>Dusal.0207s00013</t>
  </si>
  <si>
    <t>Dusal.0186s00016</t>
  </si>
  <si>
    <t>Dusal.0022s00016</t>
  </si>
  <si>
    <t>Dusal.0334s00012</t>
  </si>
  <si>
    <t>Cre03.g160300</t>
  </si>
  <si>
    <t>Dusal.1518s00001</t>
  </si>
  <si>
    <t>Dusal.1231s00001</t>
  </si>
  <si>
    <t>Dusal.0849s00001</t>
  </si>
  <si>
    <t>Dusal.0279s00005</t>
  </si>
  <si>
    <t>Dusal.0060s00017</t>
  </si>
  <si>
    <t>Dusal.0649s00010</t>
  </si>
  <si>
    <t>Dusal.0513s00016</t>
  </si>
  <si>
    <t>Dusal.0668s00007</t>
  </si>
  <si>
    <t>Dusal.0291s00009</t>
  </si>
  <si>
    <t>Dusal.0273s00009</t>
  </si>
  <si>
    <t>Dusal.0514s00005</t>
  </si>
  <si>
    <t>Dusal.0498s00010</t>
  </si>
  <si>
    <t>Cre09.g398141</t>
  </si>
  <si>
    <t>Dusal.0226s00004</t>
  </si>
  <si>
    <t>Dusal.0017s00026</t>
  </si>
  <si>
    <t>Dusal.0264s00002</t>
  </si>
  <si>
    <t>Dusal.0015s00019</t>
  </si>
  <si>
    <t>Dusal.0072s00015</t>
  </si>
  <si>
    <t>Dusal.0399s00004</t>
  </si>
  <si>
    <t>Dusal.0611s00003</t>
  </si>
  <si>
    <t>Dusal.0038s00017</t>
  </si>
  <si>
    <t>Dusal.0860s00001</t>
  </si>
  <si>
    <t>Dusal.0241s00008</t>
  </si>
  <si>
    <t>Dusal.0283s00008</t>
  </si>
  <si>
    <t>Dusal.0187s00004</t>
  </si>
  <si>
    <t>Dusal.0031s00033</t>
  </si>
  <si>
    <t>Dusal.0255s00009</t>
  </si>
  <si>
    <t>Dusal.0169s00018</t>
  </si>
  <si>
    <t>Cre12.g490350</t>
  </si>
  <si>
    <t>Dusal.0285s00010</t>
  </si>
  <si>
    <t>Dusal.0574s00010</t>
  </si>
  <si>
    <t>Dusal.0066s00028</t>
  </si>
  <si>
    <t>Dusal.0160s00022</t>
  </si>
  <si>
    <t>Dusal.0980s00002</t>
  </si>
  <si>
    <t>Dusal.0272s00004</t>
  </si>
  <si>
    <t>Dusal.0061s00027</t>
  </si>
  <si>
    <t>Dusal.0029s00014</t>
  </si>
  <si>
    <t>Dusal.0524s00006</t>
  </si>
  <si>
    <t>Dusal.0899s00002</t>
  </si>
  <si>
    <t>Dusal.0719s00003</t>
  </si>
  <si>
    <t>Cre06.g301650</t>
  </si>
  <si>
    <t>Dusal.0066s00013</t>
  </si>
  <si>
    <t>Dusal.1070s00001</t>
  </si>
  <si>
    <t>Dusal.0025s00006</t>
  </si>
  <si>
    <t>Dusal.0026s00004</t>
  </si>
  <si>
    <t>Dusal.0254s00011</t>
  </si>
  <si>
    <t>Dusal.1606s00001</t>
  </si>
  <si>
    <t>Dusal.0271s00011</t>
  </si>
  <si>
    <t>Dusal.1302s00002</t>
  </si>
  <si>
    <t>Dusal.0516s00006</t>
  </si>
  <si>
    <t>Dusal.0157s00011</t>
  </si>
  <si>
    <t>Dusal.0367s00002</t>
  </si>
  <si>
    <t>Cre12.g536000</t>
  </si>
  <si>
    <t>Dusal.0159s00016</t>
  </si>
  <si>
    <t>Dusal.1190s00002</t>
  </si>
  <si>
    <t>Dusal.0519s00004</t>
  </si>
  <si>
    <t>Dusal.0013s00020</t>
  </si>
  <si>
    <t>Dusal.0233s00020</t>
  </si>
  <si>
    <t>Dusal.0391s00002</t>
  </si>
  <si>
    <t>Dusal.1037s00001</t>
  </si>
  <si>
    <t>Dusal.0513s00006</t>
  </si>
  <si>
    <t>Dusal.0259s00002</t>
  </si>
  <si>
    <t>Dusal.0227s00015</t>
  </si>
  <si>
    <t>Dusal.0406s00008</t>
  </si>
  <si>
    <t>Dusal.1180s00004</t>
  </si>
  <si>
    <t>Dusal.1241s00001</t>
  </si>
  <si>
    <t>Dusal.0383s00017</t>
  </si>
  <si>
    <t>Dusal.0286s00010</t>
  </si>
  <si>
    <t>Dusal.0557s00007</t>
  </si>
  <si>
    <t>Dusal.0022s00003</t>
  </si>
  <si>
    <t>Dusal.0085s00019</t>
  </si>
  <si>
    <t>Dusal.0123s00009</t>
  </si>
  <si>
    <t>Dusal.0010s00027</t>
  </si>
  <si>
    <t>Dusal.0059s00003</t>
  </si>
  <si>
    <t>Dusal.0211s00004</t>
  </si>
  <si>
    <t>Dusal.1100s00001</t>
  </si>
  <si>
    <t>Dusal.0151s00001</t>
  </si>
  <si>
    <t>Dusal.0231s00007</t>
  </si>
  <si>
    <t>Dusal.0059s00021</t>
  </si>
  <si>
    <t>Dusal.0079s00014</t>
  </si>
  <si>
    <t>Dusal.1082s00002</t>
  </si>
  <si>
    <t>Dusal.0070s00039</t>
  </si>
  <si>
    <t>Dusal.0064s00014</t>
  </si>
  <si>
    <t>Dusal.0471s00009</t>
  </si>
  <si>
    <t>Cre02.g141100</t>
  </si>
  <si>
    <t>Dusal.0147s00014</t>
  </si>
  <si>
    <t>Dusal.0108s00005</t>
  </si>
  <si>
    <t>Dusal.0838s00005</t>
  </si>
  <si>
    <t>Dusal.0195s00004</t>
  </si>
  <si>
    <t>Dusal.0080s00006</t>
  </si>
  <si>
    <t>Dusal.0123s00021</t>
  </si>
  <si>
    <t>Dusal.0175s00021</t>
  </si>
  <si>
    <t>Cre14.g625600</t>
  </si>
  <si>
    <t>Dusal.0068s00029</t>
  </si>
  <si>
    <t>Dusal.1108s00001</t>
  </si>
  <si>
    <t>Dusal.0011s00004</t>
  </si>
  <si>
    <t>Dusal.0499s00005</t>
  </si>
  <si>
    <t>Dusal.0109s00021</t>
  </si>
  <si>
    <t>Dusal.0366s00013</t>
  </si>
  <si>
    <t>Dusal.0015s00029</t>
  </si>
  <si>
    <t>Dusal.0068s00005</t>
  </si>
  <si>
    <t>Dusal.0763s00004</t>
  </si>
  <si>
    <t>Dusal.0554s00004</t>
  </si>
  <si>
    <t>Dusal.0305s00014</t>
  </si>
  <si>
    <t>Dusal.1059s00003</t>
  </si>
  <si>
    <t>Dusal.0785s00006</t>
  </si>
  <si>
    <t>Dusal.0318s00002</t>
  </si>
  <si>
    <t>Dusal.0135s00013</t>
  </si>
  <si>
    <t>Dusal.0003s00058</t>
  </si>
  <si>
    <t>Dusal.0870s00005</t>
  </si>
  <si>
    <t>Dusal.0731s00001</t>
  </si>
  <si>
    <t>Dusal.1633s00001</t>
  </si>
  <si>
    <t>Dusal.0249s00018</t>
  </si>
  <si>
    <t>Dusal.1058s00003</t>
  </si>
  <si>
    <t>Dusal.0033s00015</t>
  </si>
  <si>
    <t>Dusal.0012s00051</t>
  </si>
  <si>
    <t>Dusal.0276s00001</t>
  </si>
  <si>
    <t>Dusal.0500s00002</t>
  </si>
  <si>
    <t>Dusal.0057s00035</t>
  </si>
  <si>
    <t>Dusal.0575s00004</t>
  </si>
  <si>
    <t>Dusal.0062s00007</t>
  </si>
  <si>
    <t>Dusal.1124s00001</t>
  </si>
  <si>
    <t>Dusal.0073s00010</t>
  </si>
  <si>
    <t>Dusal.0013s00037</t>
  </si>
  <si>
    <t>Dusal.0161s00025</t>
  </si>
  <si>
    <t>Dusal.0755s00007</t>
  </si>
  <si>
    <t>Dusal.0023s00006</t>
  </si>
  <si>
    <t>salinity</t>
  </si>
  <si>
    <t>specific control</t>
  </si>
  <si>
    <t>specific treat</t>
  </si>
  <si>
    <t>common  control/treatment</t>
  </si>
  <si>
    <t>trt</t>
  </si>
  <si>
    <t>com</t>
  </si>
  <si>
    <t>cntr</t>
  </si>
  <si>
    <t>common</t>
  </si>
  <si>
    <t>control specific</t>
  </si>
  <si>
    <t>salinity specific</t>
  </si>
  <si>
    <t>Weighted Gene Co-Expression Network Analysis of the Salt-Responsive Transcriptomes Reveals Novel Hub Genes in Green Halophytic Microalgae Dunaliella salina</t>
  </si>
  <si>
    <t>Bahman Panahi1*, Mohammad Amin Hejazi2</t>
  </si>
  <si>
    <t>1-Department of Genomics, Branch for Northwest &amp; West region, Agricultural Biotechnology Research Institute of Iran (ABRII), Agricultural Research, Education and Extension Organization (AREEO), Tabriz 5156915-598, Iran</t>
  </si>
  <si>
    <t>2-Department of Food Biotechnology, Branch for Northwest &amp; West region, Agricultural Biotechnology Research Institute of Iran (ABRII), Agricultural Research, Education and Extension Organization (AREEO), Tabriz 5156915-598, Iran</t>
  </si>
  <si>
    <t>Supplementary File S4: Non-preserved modules and hubs  corresponding to each non-preserved co-expressed module'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33" borderId="0" xfId="0" applyFill="1"/>
    <xf numFmtId="0" fontId="0" fillId="34" borderId="0" xfId="0" applyFill="1" applyAlignment="1">
      <alignment horizontal="center"/>
    </xf>
    <xf numFmtId="0" fontId="0" fillId="34" borderId="0" xfId="0" applyFill="1"/>
    <xf numFmtId="0" fontId="0" fillId="35" borderId="0" xfId="0" applyFill="1" applyAlignment="1">
      <alignment horizontal="center"/>
    </xf>
    <xf numFmtId="0" fontId="0" fillId="35" borderId="0" xfId="0" applyFill="1"/>
    <xf numFmtId="0" fontId="0" fillId="36" borderId="0" xfId="0" applyFill="1" applyAlignment="1">
      <alignment horizontal="center"/>
    </xf>
    <xf numFmtId="0" fontId="0" fillId="36" borderId="0" xfId="0" applyFill="1"/>
    <xf numFmtId="0" fontId="14" fillId="0" borderId="0" xfId="0" applyFont="1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577"/>
  <sheetViews>
    <sheetView tabSelected="1" workbookViewId="0">
      <selection activeCell="C11" sqref="C11"/>
    </sheetView>
  </sheetViews>
  <sheetFormatPr defaultRowHeight="15" x14ac:dyDescent="0.25"/>
  <cols>
    <col min="1" max="1" width="16.42578125" bestFit="1" customWidth="1"/>
    <col min="4" max="4" width="16.42578125" bestFit="1" customWidth="1"/>
    <col min="5" max="5" width="12.7109375" bestFit="1" customWidth="1"/>
    <col min="6" max="6" width="26.28515625" bestFit="1" customWidth="1"/>
    <col min="7" max="8" width="16.42578125" bestFit="1" customWidth="1"/>
    <col min="9" max="9" width="8.85546875" customWidth="1"/>
    <col min="11" max="11" width="16.42578125" bestFit="1" customWidth="1"/>
    <col min="12" max="12" width="12.7109375" bestFit="1" customWidth="1"/>
    <col min="14" max="14" width="16.42578125" bestFit="1" customWidth="1"/>
    <col min="15" max="15" width="12.7109375" bestFit="1" customWidth="1"/>
    <col min="16" max="16" width="12.7109375" customWidth="1"/>
    <col min="17" max="17" width="14.5703125" bestFit="1" customWidth="1"/>
    <col min="18" max="18" width="14.7109375" bestFit="1" customWidth="1"/>
    <col min="19" max="19" width="11.140625" customWidth="1"/>
    <col min="21" max="21" width="16.42578125" bestFit="1" customWidth="1"/>
    <col min="22" max="22" width="12.7109375" bestFit="1" customWidth="1"/>
    <col min="24" max="24" width="16.42578125" bestFit="1" customWidth="1"/>
    <col min="25" max="25" width="12.7109375" bestFit="1" customWidth="1"/>
    <col min="26" max="26" width="12.7109375" customWidth="1"/>
    <col min="27" max="27" width="14.7109375" bestFit="1" customWidth="1"/>
    <col min="28" max="28" width="16.42578125" bestFit="1" customWidth="1"/>
    <col min="29" max="29" width="16.42578125" customWidth="1"/>
    <col min="31" max="31" width="16.42578125" bestFit="1" customWidth="1"/>
    <col min="32" max="32" width="12.7109375" bestFit="1" customWidth="1"/>
    <col min="34" max="34" width="16.42578125" bestFit="1" customWidth="1"/>
    <col min="35" max="35" width="12.7109375" bestFit="1" customWidth="1"/>
    <col min="37" max="37" width="14.7109375" bestFit="1" customWidth="1"/>
  </cols>
  <sheetData>
    <row r="1" spans="1:16384" x14ac:dyDescent="0.25">
      <c r="A1" s="9" t="s">
        <v>198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 t="s">
        <v>1989</v>
      </c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 t="s">
        <v>1989</v>
      </c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 t="s">
        <v>1989</v>
      </c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 t="s">
        <v>1989</v>
      </c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 t="s">
        <v>1989</v>
      </c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 t="s">
        <v>1989</v>
      </c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 t="s">
        <v>1989</v>
      </c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 t="s">
        <v>1989</v>
      </c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 t="s">
        <v>1989</v>
      </c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 t="s">
        <v>1989</v>
      </c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 t="s">
        <v>1989</v>
      </c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 t="s">
        <v>1989</v>
      </c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 t="s">
        <v>1989</v>
      </c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 t="s">
        <v>1989</v>
      </c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 t="s">
        <v>1989</v>
      </c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 t="s">
        <v>1989</v>
      </c>
      <c r="JN1" s="9"/>
      <c r="JO1" s="9"/>
      <c r="JP1" s="9"/>
      <c r="JQ1" s="9"/>
      <c r="JR1" s="9"/>
      <c r="JS1" s="9"/>
      <c r="JT1" s="9"/>
      <c r="JU1" s="9"/>
      <c r="JV1" s="9"/>
      <c r="JW1" s="9"/>
      <c r="JX1" s="9"/>
      <c r="JY1" s="9"/>
      <c r="JZ1" s="9"/>
      <c r="KA1" s="9"/>
      <c r="KB1" s="9"/>
      <c r="KC1" s="9" t="s">
        <v>1989</v>
      </c>
      <c r="KD1" s="9"/>
      <c r="KE1" s="9"/>
      <c r="KF1" s="9"/>
      <c r="KG1" s="9"/>
      <c r="KH1" s="9"/>
      <c r="KI1" s="9"/>
      <c r="KJ1" s="9"/>
      <c r="KK1" s="9"/>
      <c r="KL1" s="9"/>
      <c r="KM1" s="9"/>
      <c r="KN1" s="9"/>
      <c r="KO1" s="9"/>
      <c r="KP1" s="9"/>
      <c r="KQ1" s="9"/>
      <c r="KR1" s="9"/>
      <c r="KS1" s="9" t="s">
        <v>1989</v>
      </c>
      <c r="KT1" s="9"/>
      <c r="KU1" s="9"/>
      <c r="KV1" s="9"/>
      <c r="KW1" s="9"/>
      <c r="KX1" s="9"/>
      <c r="KY1" s="9"/>
      <c r="KZ1" s="9"/>
      <c r="LA1" s="9"/>
      <c r="LB1" s="9"/>
      <c r="LC1" s="9"/>
      <c r="LD1" s="9"/>
      <c r="LE1" s="9"/>
      <c r="LF1" s="9"/>
      <c r="LG1" s="9"/>
      <c r="LH1" s="9"/>
      <c r="LI1" s="9" t="s">
        <v>1989</v>
      </c>
      <c r="LJ1" s="9"/>
      <c r="LK1" s="9"/>
      <c r="LL1" s="9"/>
      <c r="LM1" s="9"/>
      <c r="LN1" s="9"/>
      <c r="LO1" s="9"/>
      <c r="LP1" s="9"/>
      <c r="LQ1" s="9"/>
      <c r="LR1" s="9"/>
      <c r="LS1" s="9"/>
      <c r="LT1" s="9"/>
      <c r="LU1" s="9"/>
      <c r="LV1" s="9"/>
      <c r="LW1" s="9"/>
      <c r="LX1" s="9"/>
      <c r="LY1" s="9" t="s">
        <v>1989</v>
      </c>
      <c r="LZ1" s="9"/>
      <c r="MA1" s="9"/>
      <c r="MB1" s="9"/>
      <c r="MC1" s="9"/>
      <c r="MD1" s="9"/>
      <c r="ME1" s="9"/>
      <c r="MF1" s="9"/>
      <c r="MG1" s="9"/>
      <c r="MH1" s="9"/>
      <c r="MI1" s="9"/>
      <c r="MJ1" s="9"/>
      <c r="MK1" s="9"/>
      <c r="ML1" s="9"/>
      <c r="MM1" s="9"/>
      <c r="MN1" s="9"/>
      <c r="MO1" s="9" t="s">
        <v>1989</v>
      </c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  <c r="NC1" s="9"/>
      <c r="ND1" s="9"/>
      <c r="NE1" s="9" t="s">
        <v>1989</v>
      </c>
      <c r="NF1" s="9"/>
      <c r="NG1" s="9"/>
      <c r="NH1" s="9"/>
      <c r="NI1" s="9"/>
      <c r="NJ1" s="9"/>
      <c r="NK1" s="9"/>
      <c r="NL1" s="9"/>
      <c r="NM1" s="9"/>
      <c r="NN1" s="9"/>
      <c r="NO1" s="9"/>
      <c r="NP1" s="9"/>
      <c r="NQ1" s="9"/>
      <c r="NR1" s="9"/>
      <c r="NS1" s="9"/>
      <c r="NT1" s="9"/>
      <c r="NU1" s="9" t="s">
        <v>1989</v>
      </c>
      <c r="NV1" s="9"/>
      <c r="NW1" s="9"/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 t="s">
        <v>1989</v>
      </c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 t="s">
        <v>1989</v>
      </c>
      <c r="PB1" s="9"/>
      <c r="PC1" s="9"/>
      <c r="PD1" s="9"/>
      <c r="PE1" s="9"/>
      <c r="PF1" s="9"/>
      <c r="PG1" s="9"/>
      <c r="PH1" s="9"/>
      <c r="PI1" s="9"/>
      <c r="PJ1" s="9"/>
      <c r="PK1" s="9"/>
      <c r="PL1" s="9"/>
      <c r="PM1" s="9"/>
      <c r="PN1" s="9"/>
      <c r="PO1" s="9"/>
      <c r="PP1" s="9"/>
      <c r="PQ1" s="9" t="s">
        <v>1989</v>
      </c>
      <c r="PR1" s="9"/>
      <c r="PS1" s="9"/>
      <c r="PT1" s="9"/>
      <c r="PU1" s="9"/>
      <c r="PV1" s="9"/>
      <c r="PW1" s="9"/>
      <c r="PX1" s="9"/>
      <c r="PY1" s="9"/>
      <c r="PZ1" s="9"/>
      <c r="QA1" s="9"/>
      <c r="QB1" s="9"/>
      <c r="QC1" s="9"/>
      <c r="QD1" s="9"/>
      <c r="QE1" s="9"/>
      <c r="QF1" s="9"/>
      <c r="QG1" s="9" t="s">
        <v>1989</v>
      </c>
      <c r="QH1" s="9"/>
      <c r="QI1" s="9"/>
      <c r="QJ1" s="9"/>
      <c r="QK1" s="9"/>
      <c r="QL1" s="9"/>
      <c r="QM1" s="9"/>
      <c r="QN1" s="9"/>
      <c r="QO1" s="9"/>
      <c r="QP1" s="9"/>
      <c r="QQ1" s="9"/>
      <c r="QR1" s="9"/>
      <c r="QS1" s="9"/>
      <c r="QT1" s="9"/>
      <c r="QU1" s="9"/>
      <c r="QV1" s="9"/>
      <c r="QW1" s="9" t="s">
        <v>1989</v>
      </c>
      <c r="QX1" s="9"/>
      <c r="QY1" s="9"/>
      <c r="QZ1" s="9"/>
      <c r="RA1" s="9"/>
      <c r="RB1" s="9"/>
      <c r="RC1" s="9"/>
      <c r="RD1" s="9"/>
      <c r="RE1" s="9"/>
      <c r="RF1" s="9"/>
      <c r="RG1" s="9"/>
      <c r="RH1" s="9"/>
      <c r="RI1" s="9"/>
      <c r="RJ1" s="9"/>
      <c r="RK1" s="9"/>
      <c r="RL1" s="9"/>
      <c r="RM1" s="9" t="s">
        <v>1989</v>
      </c>
      <c r="RN1" s="9"/>
      <c r="RO1" s="9"/>
      <c r="RP1" s="9"/>
      <c r="RQ1" s="9"/>
      <c r="RR1" s="9"/>
      <c r="RS1" s="9"/>
      <c r="RT1" s="9"/>
      <c r="RU1" s="9"/>
      <c r="RV1" s="9"/>
      <c r="RW1" s="9"/>
      <c r="RX1" s="9"/>
      <c r="RY1" s="9"/>
      <c r="RZ1" s="9"/>
      <c r="SA1" s="9"/>
      <c r="SB1" s="9"/>
      <c r="SC1" s="9" t="s">
        <v>1989</v>
      </c>
      <c r="SD1" s="9"/>
      <c r="SE1" s="9"/>
      <c r="SF1" s="9"/>
      <c r="SG1" s="9"/>
      <c r="SH1" s="9"/>
      <c r="SI1" s="9"/>
      <c r="SJ1" s="9"/>
      <c r="SK1" s="9"/>
      <c r="SL1" s="9"/>
      <c r="SM1" s="9"/>
      <c r="SN1" s="9"/>
      <c r="SO1" s="9"/>
      <c r="SP1" s="9"/>
      <c r="SQ1" s="9"/>
      <c r="SR1" s="9"/>
      <c r="SS1" s="9" t="s">
        <v>1989</v>
      </c>
      <c r="ST1" s="9"/>
      <c r="SU1" s="9"/>
      <c r="SV1" s="9"/>
      <c r="SW1" s="9"/>
      <c r="SX1" s="9"/>
      <c r="SY1" s="9"/>
      <c r="SZ1" s="9"/>
      <c r="TA1" s="9"/>
      <c r="TB1" s="9"/>
      <c r="TC1" s="9"/>
      <c r="TD1" s="9"/>
      <c r="TE1" s="9"/>
      <c r="TF1" s="9"/>
      <c r="TG1" s="9"/>
      <c r="TH1" s="9"/>
      <c r="TI1" s="9" t="s">
        <v>1989</v>
      </c>
      <c r="TJ1" s="9"/>
      <c r="TK1" s="9"/>
      <c r="TL1" s="9"/>
      <c r="TM1" s="9"/>
      <c r="TN1" s="9"/>
      <c r="TO1" s="9"/>
      <c r="TP1" s="9"/>
      <c r="TQ1" s="9"/>
      <c r="TR1" s="9"/>
      <c r="TS1" s="9"/>
      <c r="TT1" s="9"/>
      <c r="TU1" s="9"/>
      <c r="TV1" s="9"/>
      <c r="TW1" s="9"/>
      <c r="TX1" s="9"/>
      <c r="TY1" s="9" t="s">
        <v>1989</v>
      </c>
      <c r="TZ1" s="9"/>
      <c r="UA1" s="9"/>
      <c r="UB1" s="9"/>
      <c r="UC1" s="9"/>
      <c r="UD1" s="9"/>
      <c r="UE1" s="9"/>
      <c r="UF1" s="9"/>
      <c r="UG1" s="9"/>
      <c r="UH1" s="9"/>
      <c r="UI1" s="9"/>
      <c r="UJ1" s="9"/>
      <c r="UK1" s="9"/>
      <c r="UL1" s="9"/>
      <c r="UM1" s="9"/>
      <c r="UN1" s="9"/>
      <c r="UO1" s="9" t="s">
        <v>1989</v>
      </c>
      <c r="UP1" s="9"/>
      <c r="UQ1" s="9"/>
      <c r="UR1" s="9"/>
      <c r="US1" s="9"/>
      <c r="UT1" s="9"/>
      <c r="UU1" s="9"/>
      <c r="UV1" s="9"/>
      <c r="UW1" s="9"/>
      <c r="UX1" s="9"/>
      <c r="UY1" s="9"/>
      <c r="UZ1" s="9"/>
      <c r="VA1" s="9"/>
      <c r="VB1" s="9"/>
      <c r="VC1" s="9"/>
      <c r="VD1" s="9"/>
      <c r="VE1" s="9" t="s">
        <v>1989</v>
      </c>
      <c r="VF1" s="9"/>
      <c r="VG1" s="9"/>
      <c r="VH1" s="9"/>
      <c r="VI1" s="9"/>
      <c r="VJ1" s="9"/>
      <c r="VK1" s="9"/>
      <c r="VL1" s="9"/>
      <c r="VM1" s="9"/>
      <c r="VN1" s="9"/>
      <c r="VO1" s="9"/>
      <c r="VP1" s="9"/>
      <c r="VQ1" s="9"/>
      <c r="VR1" s="9"/>
      <c r="VS1" s="9"/>
      <c r="VT1" s="9"/>
      <c r="VU1" s="9" t="s">
        <v>1989</v>
      </c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 t="s">
        <v>1989</v>
      </c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 t="s">
        <v>1989</v>
      </c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 t="s">
        <v>1989</v>
      </c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 t="s">
        <v>1989</v>
      </c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 t="s">
        <v>1989</v>
      </c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 t="s">
        <v>1989</v>
      </c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 t="s">
        <v>1989</v>
      </c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 t="s">
        <v>1989</v>
      </c>
      <c r="AAT1" s="9"/>
      <c r="AAU1" s="9"/>
      <c r="AAV1" s="9"/>
      <c r="AAW1" s="9"/>
      <c r="AAX1" s="9"/>
      <c r="AAY1" s="9"/>
      <c r="AAZ1" s="9"/>
      <c r="ABA1" s="9"/>
      <c r="ABB1" s="9"/>
      <c r="ABC1" s="9"/>
      <c r="ABD1" s="9"/>
      <c r="ABE1" s="9"/>
      <c r="ABF1" s="9"/>
      <c r="ABG1" s="9"/>
      <c r="ABH1" s="9"/>
      <c r="ABI1" s="9" t="s">
        <v>1989</v>
      </c>
      <c r="ABJ1" s="9"/>
      <c r="ABK1" s="9"/>
      <c r="ABL1" s="9"/>
      <c r="ABM1" s="9"/>
      <c r="ABN1" s="9"/>
      <c r="ABO1" s="9"/>
      <c r="ABP1" s="9"/>
      <c r="ABQ1" s="9"/>
      <c r="ABR1" s="9"/>
      <c r="ABS1" s="9"/>
      <c r="ABT1" s="9"/>
      <c r="ABU1" s="9"/>
      <c r="ABV1" s="9"/>
      <c r="ABW1" s="9"/>
      <c r="ABX1" s="9"/>
      <c r="ABY1" s="9" t="s">
        <v>1989</v>
      </c>
      <c r="ABZ1" s="9"/>
      <c r="ACA1" s="9"/>
      <c r="ACB1" s="9"/>
      <c r="ACC1" s="9"/>
      <c r="ACD1" s="9"/>
      <c r="ACE1" s="9"/>
      <c r="ACF1" s="9"/>
      <c r="ACG1" s="9"/>
      <c r="ACH1" s="9"/>
      <c r="ACI1" s="9"/>
      <c r="ACJ1" s="9"/>
      <c r="ACK1" s="9"/>
      <c r="ACL1" s="9"/>
      <c r="ACM1" s="9"/>
      <c r="ACN1" s="9"/>
      <c r="ACO1" s="9" t="s">
        <v>1989</v>
      </c>
      <c r="ACP1" s="9"/>
      <c r="ACQ1" s="9"/>
      <c r="ACR1" s="9"/>
      <c r="ACS1" s="9"/>
      <c r="ACT1" s="9"/>
      <c r="ACU1" s="9"/>
      <c r="ACV1" s="9"/>
      <c r="ACW1" s="9"/>
      <c r="ACX1" s="9"/>
      <c r="ACY1" s="9"/>
      <c r="ACZ1" s="9"/>
      <c r="ADA1" s="9"/>
      <c r="ADB1" s="9"/>
      <c r="ADC1" s="9"/>
      <c r="ADD1" s="9"/>
      <c r="ADE1" s="9" t="s">
        <v>1989</v>
      </c>
      <c r="ADF1" s="9"/>
      <c r="ADG1" s="9"/>
      <c r="ADH1" s="9"/>
      <c r="ADI1" s="9"/>
      <c r="ADJ1" s="9"/>
      <c r="ADK1" s="9"/>
      <c r="ADL1" s="9"/>
      <c r="ADM1" s="9"/>
      <c r="ADN1" s="9"/>
      <c r="ADO1" s="9"/>
      <c r="ADP1" s="9"/>
      <c r="ADQ1" s="9"/>
      <c r="ADR1" s="9"/>
      <c r="ADS1" s="9"/>
      <c r="ADT1" s="9"/>
      <c r="ADU1" s="9" t="s">
        <v>1989</v>
      </c>
      <c r="ADV1" s="9"/>
      <c r="ADW1" s="9"/>
      <c r="ADX1" s="9"/>
      <c r="ADY1" s="9"/>
      <c r="ADZ1" s="9"/>
      <c r="AEA1" s="9"/>
      <c r="AEB1" s="9"/>
      <c r="AEC1" s="9"/>
      <c r="AED1" s="9"/>
      <c r="AEE1" s="9"/>
      <c r="AEF1" s="9"/>
      <c r="AEG1" s="9"/>
      <c r="AEH1" s="9"/>
      <c r="AEI1" s="9"/>
      <c r="AEJ1" s="9"/>
      <c r="AEK1" s="9" t="s">
        <v>1989</v>
      </c>
      <c r="AEL1" s="9"/>
      <c r="AEM1" s="9"/>
      <c r="AEN1" s="9"/>
      <c r="AEO1" s="9"/>
      <c r="AEP1" s="9"/>
      <c r="AEQ1" s="9"/>
      <c r="AER1" s="9"/>
      <c r="AES1" s="9"/>
      <c r="AET1" s="9"/>
      <c r="AEU1" s="9"/>
      <c r="AEV1" s="9"/>
      <c r="AEW1" s="9"/>
      <c r="AEX1" s="9"/>
      <c r="AEY1" s="9"/>
      <c r="AEZ1" s="9"/>
      <c r="AFA1" s="9" t="s">
        <v>1989</v>
      </c>
      <c r="AFB1" s="9"/>
      <c r="AFC1" s="9"/>
      <c r="AFD1" s="9"/>
      <c r="AFE1" s="9"/>
      <c r="AFF1" s="9"/>
      <c r="AFG1" s="9"/>
      <c r="AFH1" s="9"/>
      <c r="AFI1" s="9"/>
      <c r="AFJ1" s="9"/>
      <c r="AFK1" s="9"/>
      <c r="AFL1" s="9"/>
      <c r="AFM1" s="9"/>
      <c r="AFN1" s="9"/>
      <c r="AFO1" s="9"/>
      <c r="AFP1" s="9"/>
      <c r="AFQ1" s="9" t="s">
        <v>1989</v>
      </c>
      <c r="AFR1" s="9"/>
      <c r="AFS1" s="9"/>
      <c r="AFT1" s="9"/>
      <c r="AFU1" s="9"/>
      <c r="AFV1" s="9"/>
      <c r="AFW1" s="9"/>
      <c r="AFX1" s="9"/>
      <c r="AFY1" s="9"/>
      <c r="AFZ1" s="9"/>
      <c r="AGA1" s="9"/>
      <c r="AGB1" s="9"/>
      <c r="AGC1" s="9"/>
      <c r="AGD1" s="9"/>
      <c r="AGE1" s="9"/>
      <c r="AGF1" s="9"/>
      <c r="AGG1" s="9" t="s">
        <v>1989</v>
      </c>
      <c r="AGH1" s="9"/>
      <c r="AGI1" s="9"/>
      <c r="AGJ1" s="9"/>
      <c r="AGK1" s="9"/>
      <c r="AGL1" s="9"/>
      <c r="AGM1" s="9"/>
      <c r="AGN1" s="9"/>
      <c r="AGO1" s="9"/>
      <c r="AGP1" s="9"/>
      <c r="AGQ1" s="9"/>
      <c r="AGR1" s="9"/>
      <c r="AGS1" s="9"/>
      <c r="AGT1" s="9"/>
      <c r="AGU1" s="9"/>
      <c r="AGV1" s="9"/>
      <c r="AGW1" s="9" t="s">
        <v>1989</v>
      </c>
      <c r="AGX1" s="9"/>
      <c r="AGY1" s="9"/>
      <c r="AGZ1" s="9"/>
      <c r="AHA1" s="9"/>
      <c r="AHB1" s="9"/>
      <c r="AHC1" s="9"/>
      <c r="AHD1" s="9"/>
      <c r="AHE1" s="9"/>
      <c r="AHF1" s="9"/>
      <c r="AHG1" s="9"/>
      <c r="AHH1" s="9"/>
      <c r="AHI1" s="9"/>
      <c r="AHJ1" s="9"/>
      <c r="AHK1" s="9"/>
      <c r="AHL1" s="9"/>
      <c r="AHM1" s="9" t="s">
        <v>1989</v>
      </c>
      <c r="AHN1" s="9"/>
      <c r="AHO1" s="9"/>
      <c r="AHP1" s="9"/>
      <c r="AHQ1" s="9"/>
      <c r="AHR1" s="9"/>
      <c r="AHS1" s="9"/>
      <c r="AHT1" s="9"/>
      <c r="AHU1" s="9"/>
      <c r="AHV1" s="9"/>
      <c r="AHW1" s="9"/>
      <c r="AHX1" s="9"/>
      <c r="AHY1" s="9"/>
      <c r="AHZ1" s="9"/>
      <c r="AIA1" s="9"/>
      <c r="AIB1" s="9"/>
      <c r="AIC1" s="9" t="s">
        <v>1989</v>
      </c>
      <c r="AID1" s="9"/>
      <c r="AIE1" s="9"/>
      <c r="AIF1" s="9"/>
      <c r="AIG1" s="9"/>
      <c r="AIH1" s="9"/>
      <c r="AII1" s="9"/>
      <c r="AIJ1" s="9"/>
      <c r="AIK1" s="9"/>
      <c r="AIL1" s="9"/>
      <c r="AIM1" s="9"/>
      <c r="AIN1" s="9"/>
      <c r="AIO1" s="9"/>
      <c r="AIP1" s="9"/>
      <c r="AIQ1" s="9"/>
      <c r="AIR1" s="9"/>
      <c r="AIS1" s="9" t="s">
        <v>1989</v>
      </c>
      <c r="AIT1" s="9"/>
      <c r="AIU1" s="9"/>
      <c r="AIV1" s="9"/>
      <c r="AIW1" s="9"/>
      <c r="AIX1" s="9"/>
      <c r="AIY1" s="9"/>
      <c r="AIZ1" s="9"/>
      <c r="AJA1" s="9"/>
      <c r="AJB1" s="9"/>
      <c r="AJC1" s="9"/>
      <c r="AJD1" s="9"/>
      <c r="AJE1" s="9"/>
      <c r="AJF1" s="9"/>
      <c r="AJG1" s="9"/>
      <c r="AJH1" s="9"/>
      <c r="AJI1" s="9" t="s">
        <v>1989</v>
      </c>
      <c r="AJJ1" s="9"/>
      <c r="AJK1" s="9"/>
      <c r="AJL1" s="9"/>
      <c r="AJM1" s="9"/>
      <c r="AJN1" s="9"/>
      <c r="AJO1" s="9"/>
      <c r="AJP1" s="9"/>
      <c r="AJQ1" s="9"/>
      <c r="AJR1" s="9"/>
      <c r="AJS1" s="9"/>
      <c r="AJT1" s="9"/>
      <c r="AJU1" s="9"/>
      <c r="AJV1" s="9"/>
      <c r="AJW1" s="9"/>
      <c r="AJX1" s="9"/>
      <c r="AJY1" s="9" t="s">
        <v>1989</v>
      </c>
      <c r="AJZ1" s="9"/>
      <c r="AKA1" s="9"/>
      <c r="AKB1" s="9"/>
      <c r="AKC1" s="9"/>
      <c r="AKD1" s="9"/>
      <c r="AKE1" s="9"/>
      <c r="AKF1" s="9"/>
      <c r="AKG1" s="9"/>
      <c r="AKH1" s="9"/>
      <c r="AKI1" s="9"/>
      <c r="AKJ1" s="9"/>
      <c r="AKK1" s="9"/>
      <c r="AKL1" s="9"/>
      <c r="AKM1" s="9"/>
      <c r="AKN1" s="9"/>
      <c r="AKO1" s="9" t="s">
        <v>1989</v>
      </c>
      <c r="AKP1" s="9"/>
      <c r="AKQ1" s="9"/>
      <c r="AKR1" s="9"/>
      <c r="AKS1" s="9"/>
      <c r="AKT1" s="9"/>
      <c r="AKU1" s="9"/>
      <c r="AKV1" s="9"/>
      <c r="AKW1" s="9"/>
      <c r="AKX1" s="9"/>
      <c r="AKY1" s="9"/>
      <c r="AKZ1" s="9"/>
      <c r="ALA1" s="9"/>
      <c r="ALB1" s="9"/>
      <c r="ALC1" s="9"/>
      <c r="ALD1" s="9"/>
      <c r="ALE1" s="9" t="s">
        <v>1989</v>
      </c>
      <c r="ALF1" s="9"/>
      <c r="ALG1" s="9"/>
      <c r="ALH1" s="9"/>
      <c r="ALI1" s="9"/>
      <c r="ALJ1" s="9"/>
      <c r="ALK1" s="9"/>
      <c r="ALL1" s="9"/>
      <c r="ALM1" s="9"/>
      <c r="ALN1" s="9"/>
      <c r="ALO1" s="9"/>
      <c r="ALP1" s="9"/>
      <c r="ALQ1" s="9"/>
      <c r="ALR1" s="9"/>
      <c r="ALS1" s="9"/>
      <c r="ALT1" s="9"/>
      <c r="ALU1" s="9" t="s">
        <v>1989</v>
      </c>
      <c r="ALV1" s="9"/>
      <c r="ALW1" s="9"/>
      <c r="ALX1" s="9"/>
      <c r="ALY1" s="9"/>
      <c r="ALZ1" s="9"/>
      <c r="AMA1" s="9"/>
      <c r="AMB1" s="9"/>
      <c r="AMC1" s="9"/>
      <c r="AMD1" s="9"/>
      <c r="AME1" s="9"/>
      <c r="AMF1" s="9"/>
      <c r="AMG1" s="9"/>
      <c r="AMH1" s="9"/>
      <c r="AMI1" s="9"/>
      <c r="AMJ1" s="9"/>
      <c r="AMK1" s="9" t="s">
        <v>1989</v>
      </c>
      <c r="AML1" s="9"/>
      <c r="AMM1" s="9"/>
      <c r="AMN1" s="9"/>
      <c r="AMO1" s="9"/>
      <c r="AMP1" s="9"/>
      <c r="AMQ1" s="9"/>
      <c r="AMR1" s="9"/>
      <c r="AMS1" s="9"/>
      <c r="AMT1" s="9"/>
      <c r="AMU1" s="9"/>
      <c r="AMV1" s="9"/>
      <c r="AMW1" s="9"/>
      <c r="AMX1" s="9"/>
      <c r="AMY1" s="9"/>
      <c r="AMZ1" s="9"/>
      <c r="ANA1" s="9" t="s">
        <v>1989</v>
      </c>
      <c r="ANB1" s="9"/>
      <c r="ANC1" s="9"/>
      <c r="AND1" s="9"/>
      <c r="ANE1" s="9"/>
      <c r="ANF1" s="9"/>
      <c r="ANG1" s="9"/>
      <c r="ANH1" s="9"/>
      <c r="ANI1" s="9"/>
      <c r="ANJ1" s="9"/>
      <c r="ANK1" s="9"/>
      <c r="ANL1" s="9"/>
      <c r="ANM1" s="9"/>
      <c r="ANN1" s="9"/>
      <c r="ANO1" s="9"/>
      <c r="ANP1" s="9"/>
      <c r="ANQ1" s="9" t="s">
        <v>1989</v>
      </c>
      <c r="ANR1" s="9"/>
      <c r="ANS1" s="9"/>
      <c r="ANT1" s="9"/>
      <c r="ANU1" s="9"/>
      <c r="ANV1" s="9"/>
      <c r="ANW1" s="9"/>
      <c r="ANX1" s="9"/>
      <c r="ANY1" s="9"/>
      <c r="ANZ1" s="9"/>
      <c r="AOA1" s="9"/>
      <c r="AOB1" s="9"/>
      <c r="AOC1" s="9"/>
      <c r="AOD1" s="9"/>
      <c r="AOE1" s="9"/>
      <c r="AOF1" s="9"/>
      <c r="AOG1" s="9" t="s">
        <v>1989</v>
      </c>
      <c r="AOH1" s="9"/>
      <c r="AOI1" s="9"/>
      <c r="AOJ1" s="9"/>
      <c r="AOK1" s="9"/>
      <c r="AOL1" s="9"/>
      <c r="AOM1" s="9"/>
      <c r="AON1" s="9"/>
      <c r="AOO1" s="9"/>
      <c r="AOP1" s="9"/>
      <c r="AOQ1" s="9"/>
      <c r="AOR1" s="9"/>
      <c r="AOS1" s="9"/>
      <c r="AOT1" s="9"/>
      <c r="AOU1" s="9"/>
      <c r="AOV1" s="9"/>
      <c r="AOW1" s="9" t="s">
        <v>1989</v>
      </c>
      <c r="AOX1" s="9"/>
      <c r="AOY1" s="9"/>
      <c r="AOZ1" s="9"/>
      <c r="APA1" s="9"/>
      <c r="APB1" s="9"/>
      <c r="APC1" s="9"/>
      <c r="APD1" s="9"/>
      <c r="APE1" s="9"/>
      <c r="APF1" s="9"/>
      <c r="APG1" s="9"/>
      <c r="APH1" s="9"/>
      <c r="API1" s="9"/>
      <c r="APJ1" s="9"/>
      <c r="APK1" s="9"/>
      <c r="APL1" s="9"/>
      <c r="APM1" s="9" t="s">
        <v>1989</v>
      </c>
      <c r="APN1" s="9"/>
      <c r="APO1" s="9"/>
      <c r="APP1" s="9"/>
      <c r="APQ1" s="9"/>
      <c r="APR1" s="9"/>
      <c r="APS1" s="9"/>
      <c r="APT1" s="9"/>
      <c r="APU1" s="9"/>
      <c r="APV1" s="9"/>
      <c r="APW1" s="9"/>
      <c r="APX1" s="9"/>
      <c r="APY1" s="9"/>
      <c r="APZ1" s="9"/>
      <c r="AQA1" s="9"/>
      <c r="AQB1" s="9"/>
      <c r="AQC1" s="9" t="s">
        <v>1989</v>
      </c>
      <c r="AQD1" s="9"/>
      <c r="AQE1" s="9"/>
      <c r="AQF1" s="9"/>
      <c r="AQG1" s="9"/>
      <c r="AQH1" s="9"/>
      <c r="AQI1" s="9"/>
      <c r="AQJ1" s="9"/>
      <c r="AQK1" s="9"/>
      <c r="AQL1" s="9"/>
      <c r="AQM1" s="9"/>
      <c r="AQN1" s="9"/>
      <c r="AQO1" s="9"/>
      <c r="AQP1" s="9"/>
      <c r="AQQ1" s="9"/>
      <c r="AQR1" s="9"/>
      <c r="AQS1" s="9" t="s">
        <v>1989</v>
      </c>
      <c r="AQT1" s="9"/>
      <c r="AQU1" s="9"/>
      <c r="AQV1" s="9"/>
      <c r="AQW1" s="9"/>
      <c r="AQX1" s="9"/>
      <c r="AQY1" s="9"/>
      <c r="AQZ1" s="9"/>
      <c r="ARA1" s="9"/>
      <c r="ARB1" s="9"/>
      <c r="ARC1" s="9"/>
      <c r="ARD1" s="9"/>
      <c r="ARE1" s="9"/>
      <c r="ARF1" s="9"/>
      <c r="ARG1" s="9"/>
      <c r="ARH1" s="9"/>
      <c r="ARI1" s="9" t="s">
        <v>1989</v>
      </c>
      <c r="ARJ1" s="9"/>
      <c r="ARK1" s="9"/>
      <c r="ARL1" s="9"/>
      <c r="ARM1" s="9"/>
      <c r="ARN1" s="9"/>
      <c r="ARO1" s="9"/>
      <c r="ARP1" s="9"/>
      <c r="ARQ1" s="9"/>
      <c r="ARR1" s="9"/>
      <c r="ARS1" s="9"/>
      <c r="ART1" s="9"/>
      <c r="ARU1" s="9"/>
      <c r="ARV1" s="9"/>
      <c r="ARW1" s="9"/>
      <c r="ARX1" s="9"/>
      <c r="ARY1" s="9" t="s">
        <v>1989</v>
      </c>
      <c r="ARZ1" s="9"/>
      <c r="ASA1" s="9"/>
      <c r="ASB1" s="9"/>
      <c r="ASC1" s="9"/>
      <c r="ASD1" s="9"/>
      <c r="ASE1" s="9"/>
      <c r="ASF1" s="9"/>
      <c r="ASG1" s="9"/>
      <c r="ASH1" s="9"/>
      <c r="ASI1" s="9"/>
      <c r="ASJ1" s="9"/>
      <c r="ASK1" s="9"/>
      <c r="ASL1" s="9"/>
      <c r="ASM1" s="9"/>
      <c r="ASN1" s="9"/>
      <c r="ASO1" s="9" t="s">
        <v>1989</v>
      </c>
      <c r="ASP1" s="9"/>
      <c r="ASQ1" s="9"/>
      <c r="ASR1" s="9"/>
      <c r="ASS1" s="9"/>
      <c r="AST1" s="9"/>
      <c r="ASU1" s="9"/>
      <c r="ASV1" s="9"/>
      <c r="ASW1" s="9"/>
      <c r="ASX1" s="9"/>
      <c r="ASY1" s="9"/>
      <c r="ASZ1" s="9"/>
      <c r="ATA1" s="9"/>
      <c r="ATB1" s="9"/>
      <c r="ATC1" s="9"/>
      <c r="ATD1" s="9"/>
      <c r="ATE1" s="9" t="s">
        <v>1989</v>
      </c>
      <c r="ATF1" s="9"/>
      <c r="ATG1" s="9"/>
      <c r="ATH1" s="9"/>
      <c r="ATI1" s="9"/>
      <c r="ATJ1" s="9"/>
      <c r="ATK1" s="9"/>
      <c r="ATL1" s="9"/>
      <c r="ATM1" s="9"/>
      <c r="ATN1" s="9"/>
      <c r="ATO1" s="9"/>
      <c r="ATP1" s="9"/>
      <c r="ATQ1" s="9"/>
      <c r="ATR1" s="9"/>
      <c r="ATS1" s="9"/>
      <c r="ATT1" s="9"/>
      <c r="ATU1" s="9" t="s">
        <v>1989</v>
      </c>
      <c r="ATV1" s="9"/>
      <c r="ATW1" s="9"/>
      <c r="ATX1" s="9"/>
      <c r="ATY1" s="9"/>
      <c r="ATZ1" s="9"/>
      <c r="AUA1" s="9"/>
      <c r="AUB1" s="9"/>
      <c r="AUC1" s="9"/>
      <c r="AUD1" s="9"/>
      <c r="AUE1" s="9"/>
      <c r="AUF1" s="9"/>
      <c r="AUG1" s="9"/>
      <c r="AUH1" s="9"/>
      <c r="AUI1" s="9"/>
      <c r="AUJ1" s="9"/>
      <c r="AUK1" s="9" t="s">
        <v>1989</v>
      </c>
      <c r="AUL1" s="9"/>
      <c r="AUM1" s="9"/>
      <c r="AUN1" s="9"/>
      <c r="AUO1" s="9"/>
      <c r="AUP1" s="9"/>
      <c r="AUQ1" s="9"/>
      <c r="AUR1" s="9"/>
      <c r="AUS1" s="9"/>
      <c r="AUT1" s="9"/>
      <c r="AUU1" s="9"/>
      <c r="AUV1" s="9"/>
      <c r="AUW1" s="9"/>
      <c r="AUX1" s="9"/>
      <c r="AUY1" s="9"/>
      <c r="AUZ1" s="9"/>
      <c r="AVA1" s="9" t="s">
        <v>1989</v>
      </c>
      <c r="AVB1" s="9"/>
      <c r="AVC1" s="9"/>
      <c r="AVD1" s="9"/>
      <c r="AVE1" s="9"/>
      <c r="AVF1" s="9"/>
      <c r="AVG1" s="9"/>
      <c r="AVH1" s="9"/>
      <c r="AVI1" s="9"/>
      <c r="AVJ1" s="9"/>
      <c r="AVK1" s="9"/>
      <c r="AVL1" s="9"/>
      <c r="AVM1" s="9"/>
      <c r="AVN1" s="9"/>
      <c r="AVO1" s="9"/>
      <c r="AVP1" s="9"/>
      <c r="AVQ1" s="9" t="s">
        <v>1989</v>
      </c>
      <c r="AVR1" s="9"/>
      <c r="AVS1" s="9"/>
      <c r="AVT1" s="9"/>
      <c r="AVU1" s="9"/>
      <c r="AVV1" s="9"/>
      <c r="AVW1" s="9"/>
      <c r="AVX1" s="9"/>
      <c r="AVY1" s="9"/>
      <c r="AVZ1" s="9"/>
      <c r="AWA1" s="9"/>
      <c r="AWB1" s="9"/>
      <c r="AWC1" s="9"/>
      <c r="AWD1" s="9"/>
      <c r="AWE1" s="9"/>
      <c r="AWF1" s="9"/>
      <c r="AWG1" s="9" t="s">
        <v>1989</v>
      </c>
      <c r="AWH1" s="9"/>
      <c r="AWI1" s="9"/>
      <c r="AWJ1" s="9"/>
      <c r="AWK1" s="9"/>
      <c r="AWL1" s="9"/>
      <c r="AWM1" s="9"/>
      <c r="AWN1" s="9"/>
      <c r="AWO1" s="9"/>
      <c r="AWP1" s="9"/>
      <c r="AWQ1" s="9"/>
      <c r="AWR1" s="9"/>
      <c r="AWS1" s="9"/>
      <c r="AWT1" s="9"/>
      <c r="AWU1" s="9"/>
      <c r="AWV1" s="9"/>
      <c r="AWW1" s="9" t="s">
        <v>1989</v>
      </c>
      <c r="AWX1" s="9"/>
      <c r="AWY1" s="9"/>
      <c r="AWZ1" s="9"/>
      <c r="AXA1" s="9"/>
      <c r="AXB1" s="9"/>
      <c r="AXC1" s="9"/>
      <c r="AXD1" s="9"/>
      <c r="AXE1" s="9"/>
      <c r="AXF1" s="9"/>
      <c r="AXG1" s="9"/>
      <c r="AXH1" s="9"/>
      <c r="AXI1" s="9"/>
      <c r="AXJ1" s="9"/>
      <c r="AXK1" s="9"/>
      <c r="AXL1" s="9"/>
      <c r="AXM1" s="9" t="s">
        <v>1989</v>
      </c>
      <c r="AXN1" s="9"/>
      <c r="AXO1" s="9"/>
      <c r="AXP1" s="9"/>
      <c r="AXQ1" s="9"/>
      <c r="AXR1" s="9"/>
      <c r="AXS1" s="9"/>
      <c r="AXT1" s="9"/>
      <c r="AXU1" s="9"/>
      <c r="AXV1" s="9"/>
      <c r="AXW1" s="9"/>
      <c r="AXX1" s="9"/>
      <c r="AXY1" s="9"/>
      <c r="AXZ1" s="9"/>
      <c r="AYA1" s="9"/>
      <c r="AYB1" s="9"/>
      <c r="AYC1" s="9" t="s">
        <v>1989</v>
      </c>
      <c r="AYD1" s="9"/>
      <c r="AYE1" s="9"/>
      <c r="AYF1" s="9"/>
      <c r="AYG1" s="9"/>
      <c r="AYH1" s="9"/>
      <c r="AYI1" s="9"/>
      <c r="AYJ1" s="9"/>
      <c r="AYK1" s="9"/>
      <c r="AYL1" s="9"/>
      <c r="AYM1" s="9"/>
      <c r="AYN1" s="9"/>
      <c r="AYO1" s="9"/>
      <c r="AYP1" s="9"/>
      <c r="AYQ1" s="9"/>
      <c r="AYR1" s="9"/>
      <c r="AYS1" s="9" t="s">
        <v>1989</v>
      </c>
      <c r="AYT1" s="9"/>
      <c r="AYU1" s="9"/>
      <c r="AYV1" s="9"/>
      <c r="AYW1" s="9"/>
      <c r="AYX1" s="9"/>
      <c r="AYY1" s="9"/>
      <c r="AYZ1" s="9"/>
      <c r="AZA1" s="9"/>
      <c r="AZB1" s="9"/>
      <c r="AZC1" s="9"/>
      <c r="AZD1" s="9"/>
      <c r="AZE1" s="9"/>
      <c r="AZF1" s="9"/>
      <c r="AZG1" s="9"/>
      <c r="AZH1" s="9"/>
      <c r="AZI1" s="9" t="s">
        <v>1989</v>
      </c>
      <c r="AZJ1" s="9"/>
      <c r="AZK1" s="9"/>
      <c r="AZL1" s="9"/>
      <c r="AZM1" s="9"/>
      <c r="AZN1" s="9"/>
      <c r="AZO1" s="9"/>
      <c r="AZP1" s="9"/>
      <c r="AZQ1" s="9"/>
      <c r="AZR1" s="9"/>
      <c r="AZS1" s="9"/>
      <c r="AZT1" s="9"/>
      <c r="AZU1" s="9"/>
      <c r="AZV1" s="9"/>
      <c r="AZW1" s="9"/>
      <c r="AZX1" s="9"/>
      <c r="AZY1" s="9" t="s">
        <v>1989</v>
      </c>
      <c r="AZZ1" s="9"/>
      <c r="BAA1" s="9"/>
      <c r="BAB1" s="9"/>
      <c r="BAC1" s="9"/>
      <c r="BAD1" s="9"/>
      <c r="BAE1" s="9"/>
      <c r="BAF1" s="9"/>
      <c r="BAG1" s="9"/>
      <c r="BAH1" s="9"/>
      <c r="BAI1" s="9"/>
      <c r="BAJ1" s="9"/>
      <c r="BAK1" s="9"/>
      <c r="BAL1" s="9"/>
      <c r="BAM1" s="9"/>
      <c r="BAN1" s="9"/>
      <c r="BAO1" s="9" t="s">
        <v>1989</v>
      </c>
      <c r="BAP1" s="9"/>
      <c r="BAQ1" s="9"/>
      <c r="BAR1" s="9"/>
      <c r="BAS1" s="9"/>
      <c r="BAT1" s="9"/>
      <c r="BAU1" s="9"/>
      <c r="BAV1" s="9"/>
      <c r="BAW1" s="9"/>
      <c r="BAX1" s="9"/>
      <c r="BAY1" s="9"/>
      <c r="BAZ1" s="9"/>
      <c r="BBA1" s="9"/>
      <c r="BBB1" s="9"/>
      <c r="BBC1" s="9"/>
      <c r="BBD1" s="9"/>
      <c r="BBE1" s="9" t="s">
        <v>1989</v>
      </c>
      <c r="BBF1" s="9"/>
      <c r="BBG1" s="9"/>
      <c r="BBH1" s="9"/>
      <c r="BBI1" s="9"/>
      <c r="BBJ1" s="9"/>
      <c r="BBK1" s="9"/>
      <c r="BBL1" s="9"/>
      <c r="BBM1" s="9"/>
      <c r="BBN1" s="9"/>
      <c r="BBO1" s="9"/>
      <c r="BBP1" s="9"/>
      <c r="BBQ1" s="9"/>
      <c r="BBR1" s="9"/>
      <c r="BBS1" s="9"/>
      <c r="BBT1" s="9"/>
      <c r="BBU1" s="9" t="s">
        <v>1989</v>
      </c>
      <c r="BBV1" s="9"/>
      <c r="BBW1" s="9"/>
      <c r="BBX1" s="9"/>
      <c r="BBY1" s="9"/>
      <c r="BBZ1" s="9"/>
      <c r="BCA1" s="9"/>
      <c r="BCB1" s="9"/>
      <c r="BCC1" s="9"/>
      <c r="BCD1" s="9"/>
      <c r="BCE1" s="9"/>
      <c r="BCF1" s="9"/>
      <c r="BCG1" s="9"/>
      <c r="BCH1" s="9"/>
      <c r="BCI1" s="9"/>
      <c r="BCJ1" s="9"/>
      <c r="BCK1" s="9" t="s">
        <v>1989</v>
      </c>
      <c r="BCL1" s="9"/>
      <c r="BCM1" s="9"/>
      <c r="BCN1" s="9"/>
      <c r="BCO1" s="9"/>
      <c r="BCP1" s="9"/>
      <c r="BCQ1" s="9"/>
      <c r="BCR1" s="9"/>
      <c r="BCS1" s="9"/>
      <c r="BCT1" s="9"/>
      <c r="BCU1" s="9"/>
      <c r="BCV1" s="9"/>
      <c r="BCW1" s="9"/>
      <c r="BCX1" s="9"/>
      <c r="BCY1" s="9"/>
      <c r="BCZ1" s="9"/>
      <c r="BDA1" s="9" t="s">
        <v>1989</v>
      </c>
      <c r="BDB1" s="9"/>
      <c r="BDC1" s="9"/>
      <c r="BDD1" s="9"/>
      <c r="BDE1" s="9"/>
      <c r="BDF1" s="9"/>
      <c r="BDG1" s="9"/>
      <c r="BDH1" s="9"/>
      <c r="BDI1" s="9"/>
      <c r="BDJ1" s="9"/>
      <c r="BDK1" s="9"/>
      <c r="BDL1" s="9"/>
      <c r="BDM1" s="9"/>
      <c r="BDN1" s="9"/>
      <c r="BDO1" s="9"/>
      <c r="BDP1" s="9"/>
      <c r="BDQ1" s="9" t="s">
        <v>1989</v>
      </c>
      <c r="BDR1" s="9"/>
      <c r="BDS1" s="9"/>
      <c r="BDT1" s="9"/>
      <c r="BDU1" s="9"/>
      <c r="BDV1" s="9"/>
      <c r="BDW1" s="9"/>
      <c r="BDX1" s="9"/>
      <c r="BDY1" s="9"/>
      <c r="BDZ1" s="9"/>
      <c r="BEA1" s="9"/>
      <c r="BEB1" s="9"/>
      <c r="BEC1" s="9"/>
      <c r="BED1" s="9"/>
      <c r="BEE1" s="9"/>
      <c r="BEF1" s="9"/>
      <c r="BEG1" s="9" t="s">
        <v>1989</v>
      </c>
      <c r="BEH1" s="9"/>
      <c r="BEI1" s="9"/>
      <c r="BEJ1" s="9"/>
      <c r="BEK1" s="9"/>
      <c r="BEL1" s="9"/>
      <c r="BEM1" s="9"/>
      <c r="BEN1" s="9"/>
      <c r="BEO1" s="9"/>
      <c r="BEP1" s="9"/>
      <c r="BEQ1" s="9"/>
      <c r="BER1" s="9"/>
      <c r="BES1" s="9"/>
      <c r="BET1" s="9"/>
      <c r="BEU1" s="9"/>
      <c r="BEV1" s="9"/>
      <c r="BEW1" s="9" t="s">
        <v>1989</v>
      </c>
      <c r="BEX1" s="9"/>
      <c r="BEY1" s="9"/>
      <c r="BEZ1" s="9"/>
      <c r="BFA1" s="9"/>
      <c r="BFB1" s="9"/>
      <c r="BFC1" s="9"/>
      <c r="BFD1" s="9"/>
      <c r="BFE1" s="9"/>
      <c r="BFF1" s="9"/>
      <c r="BFG1" s="9"/>
      <c r="BFH1" s="9"/>
      <c r="BFI1" s="9"/>
      <c r="BFJ1" s="9"/>
      <c r="BFK1" s="9"/>
      <c r="BFL1" s="9"/>
      <c r="BFM1" s="9" t="s">
        <v>1989</v>
      </c>
      <c r="BFN1" s="9"/>
      <c r="BFO1" s="9"/>
      <c r="BFP1" s="9"/>
      <c r="BFQ1" s="9"/>
      <c r="BFR1" s="9"/>
      <c r="BFS1" s="9"/>
      <c r="BFT1" s="9"/>
      <c r="BFU1" s="9"/>
      <c r="BFV1" s="9"/>
      <c r="BFW1" s="9"/>
      <c r="BFX1" s="9"/>
      <c r="BFY1" s="9"/>
      <c r="BFZ1" s="9"/>
      <c r="BGA1" s="9"/>
      <c r="BGB1" s="9"/>
      <c r="BGC1" s="9" t="s">
        <v>1989</v>
      </c>
      <c r="BGD1" s="9"/>
      <c r="BGE1" s="9"/>
      <c r="BGF1" s="9"/>
      <c r="BGG1" s="9"/>
      <c r="BGH1" s="9"/>
      <c r="BGI1" s="9"/>
      <c r="BGJ1" s="9"/>
      <c r="BGK1" s="9"/>
      <c r="BGL1" s="9"/>
      <c r="BGM1" s="9"/>
      <c r="BGN1" s="9"/>
      <c r="BGO1" s="9"/>
      <c r="BGP1" s="9"/>
      <c r="BGQ1" s="9"/>
      <c r="BGR1" s="9"/>
      <c r="BGS1" s="9" t="s">
        <v>1989</v>
      </c>
      <c r="BGT1" s="9"/>
      <c r="BGU1" s="9"/>
      <c r="BGV1" s="9"/>
      <c r="BGW1" s="9"/>
      <c r="BGX1" s="9"/>
      <c r="BGY1" s="9"/>
      <c r="BGZ1" s="9"/>
      <c r="BHA1" s="9"/>
      <c r="BHB1" s="9"/>
      <c r="BHC1" s="9"/>
      <c r="BHD1" s="9"/>
      <c r="BHE1" s="9"/>
      <c r="BHF1" s="9"/>
      <c r="BHG1" s="9"/>
      <c r="BHH1" s="9"/>
      <c r="BHI1" s="9" t="s">
        <v>1989</v>
      </c>
      <c r="BHJ1" s="9"/>
      <c r="BHK1" s="9"/>
      <c r="BHL1" s="9"/>
      <c r="BHM1" s="9"/>
      <c r="BHN1" s="9"/>
      <c r="BHO1" s="9"/>
      <c r="BHP1" s="9"/>
      <c r="BHQ1" s="9"/>
      <c r="BHR1" s="9"/>
      <c r="BHS1" s="9"/>
      <c r="BHT1" s="9"/>
      <c r="BHU1" s="9"/>
      <c r="BHV1" s="9"/>
      <c r="BHW1" s="9"/>
      <c r="BHX1" s="9"/>
      <c r="BHY1" s="9" t="s">
        <v>1989</v>
      </c>
      <c r="BHZ1" s="9"/>
      <c r="BIA1" s="9"/>
      <c r="BIB1" s="9"/>
      <c r="BIC1" s="9"/>
      <c r="BID1" s="9"/>
      <c r="BIE1" s="9"/>
      <c r="BIF1" s="9"/>
      <c r="BIG1" s="9"/>
      <c r="BIH1" s="9"/>
      <c r="BII1" s="9"/>
      <c r="BIJ1" s="9"/>
      <c r="BIK1" s="9"/>
      <c r="BIL1" s="9"/>
      <c r="BIM1" s="9"/>
      <c r="BIN1" s="9"/>
      <c r="BIO1" s="9" t="s">
        <v>1989</v>
      </c>
      <c r="BIP1" s="9"/>
      <c r="BIQ1" s="9"/>
      <c r="BIR1" s="9"/>
      <c r="BIS1" s="9"/>
      <c r="BIT1" s="9"/>
      <c r="BIU1" s="9"/>
      <c r="BIV1" s="9"/>
      <c r="BIW1" s="9"/>
      <c r="BIX1" s="9"/>
      <c r="BIY1" s="9"/>
      <c r="BIZ1" s="9"/>
      <c r="BJA1" s="9"/>
      <c r="BJB1" s="9"/>
      <c r="BJC1" s="9"/>
      <c r="BJD1" s="9"/>
      <c r="BJE1" s="9" t="s">
        <v>1989</v>
      </c>
      <c r="BJF1" s="9"/>
      <c r="BJG1" s="9"/>
      <c r="BJH1" s="9"/>
      <c r="BJI1" s="9"/>
      <c r="BJJ1" s="9"/>
      <c r="BJK1" s="9"/>
      <c r="BJL1" s="9"/>
      <c r="BJM1" s="9"/>
      <c r="BJN1" s="9"/>
      <c r="BJO1" s="9"/>
      <c r="BJP1" s="9"/>
      <c r="BJQ1" s="9"/>
      <c r="BJR1" s="9"/>
      <c r="BJS1" s="9"/>
      <c r="BJT1" s="9"/>
      <c r="BJU1" s="9" t="s">
        <v>1989</v>
      </c>
      <c r="BJV1" s="9"/>
      <c r="BJW1" s="9"/>
      <c r="BJX1" s="9"/>
      <c r="BJY1" s="9"/>
      <c r="BJZ1" s="9"/>
      <c r="BKA1" s="9"/>
      <c r="BKB1" s="9"/>
      <c r="BKC1" s="9"/>
      <c r="BKD1" s="9"/>
      <c r="BKE1" s="9"/>
      <c r="BKF1" s="9"/>
      <c r="BKG1" s="9"/>
      <c r="BKH1" s="9"/>
      <c r="BKI1" s="9"/>
      <c r="BKJ1" s="9"/>
      <c r="BKK1" s="9" t="s">
        <v>1989</v>
      </c>
      <c r="BKL1" s="9"/>
      <c r="BKM1" s="9"/>
      <c r="BKN1" s="9"/>
      <c r="BKO1" s="9"/>
      <c r="BKP1" s="9"/>
      <c r="BKQ1" s="9"/>
      <c r="BKR1" s="9"/>
      <c r="BKS1" s="9"/>
      <c r="BKT1" s="9"/>
      <c r="BKU1" s="9"/>
      <c r="BKV1" s="9"/>
      <c r="BKW1" s="9"/>
      <c r="BKX1" s="9"/>
      <c r="BKY1" s="9"/>
      <c r="BKZ1" s="9"/>
      <c r="BLA1" s="9" t="s">
        <v>1989</v>
      </c>
      <c r="BLB1" s="9"/>
      <c r="BLC1" s="9"/>
      <c r="BLD1" s="9"/>
      <c r="BLE1" s="9"/>
      <c r="BLF1" s="9"/>
      <c r="BLG1" s="9"/>
      <c r="BLH1" s="9"/>
      <c r="BLI1" s="9"/>
      <c r="BLJ1" s="9"/>
      <c r="BLK1" s="9"/>
      <c r="BLL1" s="9"/>
      <c r="BLM1" s="9"/>
      <c r="BLN1" s="9"/>
      <c r="BLO1" s="9"/>
      <c r="BLP1" s="9"/>
      <c r="BLQ1" s="9" t="s">
        <v>1989</v>
      </c>
      <c r="BLR1" s="9"/>
      <c r="BLS1" s="9"/>
      <c r="BLT1" s="9"/>
      <c r="BLU1" s="9"/>
      <c r="BLV1" s="9"/>
      <c r="BLW1" s="9"/>
      <c r="BLX1" s="9"/>
      <c r="BLY1" s="9"/>
      <c r="BLZ1" s="9"/>
      <c r="BMA1" s="9"/>
      <c r="BMB1" s="9"/>
      <c r="BMC1" s="9"/>
      <c r="BMD1" s="9"/>
      <c r="BME1" s="9"/>
      <c r="BMF1" s="9"/>
      <c r="BMG1" s="9" t="s">
        <v>1989</v>
      </c>
      <c r="BMH1" s="9"/>
      <c r="BMI1" s="9"/>
      <c r="BMJ1" s="9"/>
      <c r="BMK1" s="9"/>
      <c r="BML1" s="9"/>
      <c r="BMM1" s="9"/>
      <c r="BMN1" s="9"/>
      <c r="BMO1" s="9"/>
      <c r="BMP1" s="9"/>
      <c r="BMQ1" s="9"/>
      <c r="BMR1" s="9"/>
      <c r="BMS1" s="9"/>
      <c r="BMT1" s="9"/>
      <c r="BMU1" s="9"/>
      <c r="BMV1" s="9"/>
      <c r="BMW1" s="9" t="s">
        <v>1989</v>
      </c>
      <c r="BMX1" s="9"/>
      <c r="BMY1" s="9"/>
      <c r="BMZ1" s="9"/>
      <c r="BNA1" s="9"/>
      <c r="BNB1" s="9"/>
      <c r="BNC1" s="9"/>
      <c r="BND1" s="9"/>
      <c r="BNE1" s="9"/>
      <c r="BNF1" s="9"/>
      <c r="BNG1" s="9"/>
      <c r="BNH1" s="9"/>
      <c r="BNI1" s="9"/>
      <c r="BNJ1" s="9"/>
      <c r="BNK1" s="9"/>
      <c r="BNL1" s="9"/>
      <c r="BNM1" s="9" t="s">
        <v>1989</v>
      </c>
      <c r="BNN1" s="9"/>
      <c r="BNO1" s="9"/>
      <c r="BNP1" s="9"/>
      <c r="BNQ1" s="9"/>
      <c r="BNR1" s="9"/>
      <c r="BNS1" s="9"/>
      <c r="BNT1" s="9"/>
      <c r="BNU1" s="9"/>
      <c r="BNV1" s="9"/>
      <c r="BNW1" s="9"/>
      <c r="BNX1" s="9"/>
      <c r="BNY1" s="9"/>
      <c r="BNZ1" s="9"/>
      <c r="BOA1" s="9"/>
      <c r="BOB1" s="9"/>
      <c r="BOC1" s="9" t="s">
        <v>1989</v>
      </c>
      <c r="BOD1" s="9"/>
      <c r="BOE1" s="9"/>
      <c r="BOF1" s="9"/>
      <c r="BOG1" s="9"/>
      <c r="BOH1" s="9"/>
      <c r="BOI1" s="9"/>
      <c r="BOJ1" s="9"/>
      <c r="BOK1" s="9"/>
      <c r="BOL1" s="9"/>
      <c r="BOM1" s="9"/>
      <c r="BON1" s="9"/>
      <c r="BOO1" s="9"/>
      <c r="BOP1" s="9"/>
      <c r="BOQ1" s="9"/>
      <c r="BOR1" s="9"/>
      <c r="BOS1" s="9" t="s">
        <v>1989</v>
      </c>
      <c r="BOT1" s="9"/>
      <c r="BOU1" s="9"/>
      <c r="BOV1" s="9"/>
      <c r="BOW1" s="9"/>
      <c r="BOX1" s="9"/>
      <c r="BOY1" s="9"/>
      <c r="BOZ1" s="9"/>
      <c r="BPA1" s="9"/>
      <c r="BPB1" s="9"/>
      <c r="BPC1" s="9"/>
      <c r="BPD1" s="9"/>
      <c r="BPE1" s="9"/>
      <c r="BPF1" s="9"/>
      <c r="BPG1" s="9"/>
      <c r="BPH1" s="9"/>
      <c r="BPI1" s="9" t="s">
        <v>1989</v>
      </c>
      <c r="BPJ1" s="9"/>
      <c r="BPK1" s="9"/>
      <c r="BPL1" s="9"/>
      <c r="BPM1" s="9"/>
      <c r="BPN1" s="9"/>
      <c r="BPO1" s="9"/>
      <c r="BPP1" s="9"/>
      <c r="BPQ1" s="9"/>
      <c r="BPR1" s="9"/>
      <c r="BPS1" s="9"/>
      <c r="BPT1" s="9"/>
      <c r="BPU1" s="9"/>
      <c r="BPV1" s="9"/>
      <c r="BPW1" s="9"/>
      <c r="BPX1" s="9"/>
      <c r="BPY1" s="9" t="s">
        <v>1989</v>
      </c>
      <c r="BPZ1" s="9"/>
      <c r="BQA1" s="9"/>
      <c r="BQB1" s="9"/>
      <c r="BQC1" s="9"/>
      <c r="BQD1" s="9"/>
      <c r="BQE1" s="9"/>
      <c r="BQF1" s="9"/>
      <c r="BQG1" s="9"/>
      <c r="BQH1" s="9"/>
      <c r="BQI1" s="9"/>
      <c r="BQJ1" s="9"/>
      <c r="BQK1" s="9"/>
      <c r="BQL1" s="9"/>
      <c r="BQM1" s="9"/>
      <c r="BQN1" s="9"/>
      <c r="BQO1" s="9" t="s">
        <v>1989</v>
      </c>
      <c r="BQP1" s="9"/>
      <c r="BQQ1" s="9"/>
      <c r="BQR1" s="9"/>
      <c r="BQS1" s="9"/>
      <c r="BQT1" s="9"/>
      <c r="BQU1" s="9"/>
      <c r="BQV1" s="9"/>
      <c r="BQW1" s="9"/>
      <c r="BQX1" s="9"/>
      <c r="BQY1" s="9"/>
      <c r="BQZ1" s="9"/>
      <c r="BRA1" s="9"/>
      <c r="BRB1" s="9"/>
      <c r="BRC1" s="9"/>
      <c r="BRD1" s="9"/>
      <c r="BRE1" s="9" t="s">
        <v>1989</v>
      </c>
      <c r="BRF1" s="9"/>
      <c r="BRG1" s="9"/>
      <c r="BRH1" s="9"/>
      <c r="BRI1" s="9"/>
      <c r="BRJ1" s="9"/>
      <c r="BRK1" s="9"/>
      <c r="BRL1" s="9"/>
      <c r="BRM1" s="9"/>
      <c r="BRN1" s="9"/>
      <c r="BRO1" s="9"/>
      <c r="BRP1" s="9"/>
      <c r="BRQ1" s="9"/>
      <c r="BRR1" s="9"/>
      <c r="BRS1" s="9"/>
      <c r="BRT1" s="9"/>
      <c r="BRU1" s="9" t="s">
        <v>1989</v>
      </c>
      <c r="BRV1" s="9"/>
      <c r="BRW1" s="9"/>
      <c r="BRX1" s="9"/>
      <c r="BRY1" s="9"/>
      <c r="BRZ1" s="9"/>
      <c r="BSA1" s="9"/>
      <c r="BSB1" s="9"/>
      <c r="BSC1" s="9"/>
      <c r="BSD1" s="9"/>
      <c r="BSE1" s="9"/>
      <c r="BSF1" s="9"/>
      <c r="BSG1" s="9"/>
      <c r="BSH1" s="9"/>
      <c r="BSI1" s="9"/>
      <c r="BSJ1" s="9"/>
      <c r="BSK1" s="9" t="s">
        <v>1989</v>
      </c>
      <c r="BSL1" s="9"/>
      <c r="BSM1" s="9"/>
      <c r="BSN1" s="9"/>
      <c r="BSO1" s="9"/>
      <c r="BSP1" s="9"/>
      <c r="BSQ1" s="9"/>
      <c r="BSR1" s="9"/>
      <c r="BSS1" s="9"/>
      <c r="BST1" s="9"/>
      <c r="BSU1" s="9"/>
      <c r="BSV1" s="9"/>
      <c r="BSW1" s="9"/>
      <c r="BSX1" s="9"/>
      <c r="BSY1" s="9"/>
      <c r="BSZ1" s="9"/>
      <c r="BTA1" s="9" t="s">
        <v>1989</v>
      </c>
      <c r="BTB1" s="9"/>
      <c r="BTC1" s="9"/>
      <c r="BTD1" s="9"/>
      <c r="BTE1" s="9"/>
      <c r="BTF1" s="9"/>
      <c r="BTG1" s="9"/>
      <c r="BTH1" s="9"/>
      <c r="BTI1" s="9"/>
      <c r="BTJ1" s="9"/>
      <c r="BTK1" s="9"/>
      <c r="BTL1" s="9"/>
      <c r="BTM1" s="9"/>
      <c r="BTN1" s="9"/>
      <c r="BTO1" s="9"/>
      <c r="BTP1" s="9"/>
      <c r="BTQ1" s="9" t="s">
        <v>1989</v>
      </c>
      <c r="BTR1" s="9"/>
      <c r="BTS1" s="9"/>
      <c r="BTT1" s="9"/>
      <c r="BTU1" s="9"/>
      <c r="BTV1" s="9"/>
      <c r="BTW1" s="9"/>
      <c r="BTX1" s="9"/>
      <c r="BTY1" s="9"/>
      <c r="BTZ1" s="9"/>
      <c r="BUA1" s="9"/>
      <c r="BUB1" s="9"/>
      <c r="BUC1" s="9"/>
      <c r="BUD1" s="9"/>
      <c r="BUE1" s="9"/>
      <c r="BUF1" s="9"/>
      <c r="BUG1" s="9" t="s">
        <v>1989</v>
      </c>
      <c r="BUH1" s="9"/>
      <c r="BUI1" s="9"/>
      <c r="BUJ1" s="9"/>
      <c r="BUK1" s="9"/>
      <c r="BUL1" s="9"/>
      <c r="BUM1" s="9"/>
      <c r="BUN1" s="9"/>
      <c r="BUO1" s="9"/>
      <c r="BUP1" s="9"/>
      <c r="BUQ1" s="9"/>
      <c r="BUR1" s="9"/>
      <c r="BUS1" s="9"/>
      <c r="BUT1" s="9"/>
      <c r="BUU1" s="9"/>
      <c r="BUV1" s="9"/>
      <c r="BUW1" s="9" t="s">
        <v>1989</v>
      </c>
      <c r="BUX1" s="9"/>
      <c r="BUY1" s="9"/>
      <c r="BUZ1" s="9"/>
      <c r="BVA1" s="9"/>
      <c r="BVB1" s="9"/>
      <c r="BVC1" s="9"/>
      <c r="BVD1" s="9"/>
      <c r="BVE1" s="9"/>
      <c r="BVF1" s="9"/>
      <c r="BVG1" s="9"/>
      <c r="BVH1" s="9"/>
      <c r="BVI1" s="9"/>
      <c r="BVJ1" s="9"/>
      <c r="BVK1" s="9"/>
      <c r="BVL1" s="9"/>
      <c r="BVM1" s="9" t="s">
        <v>1989</v>
      </c>
      <c r="BVN1" s="9"/>
      <c r="BVO1" s="9"/>
      <c r="BVP1" s="9"/>
      <c r="BVQ1" s="9"/>
      <c r="BVR1" s="9"/>
      <c r="BVS1" s="9"/>
      <c r="BVT1" s="9"/>
      <c r="BVU1" s="9"/>
      <c r="BVV1" s="9"/>
      <c r="BVW1" s="9"/>
      <c r="BVX1" s="9"/>
      <c r="BVY1" s="9"/>
      <c r="BVZ1" s="9"/>
      <c r="BWA1" s="9"/>
      <c r="BWB1" s="9"/>
      <c r="BWC1" s="9" t="s">
        <v>1989</v>
      </c>
      <c r="BWD1" s="9"/>
      <c r="BWE1" s="9"/>
      <c r="BWF1" s="9"/>
      <c r="BWG1" s="9"/>
      <c r="BWH1" s="9"/>
      <c r="BWI1" s="9"/>
      <c r="BWJ1" s="9"/>
      <c r="BWK1" s="9"/>
      <c r="BWL1" s="9"/>
      <c r="BWM1" s="9"/>
      <c r="BWN1" s="9"/>
      <c r="BWO1" s="9"/>
      <c r="BWP1" s="9"/>
      <c r="BWQ1" s="9"/>
      <c r="BWR1" s="9"/>
      <c r="BWS1" s="9" t="s">
        <v>1989</v>
      </c>
      <c r="BWT1" s="9"/>
      <c r="BWU1" s="9"/>
      <c r="BWV1" s="9"/>
      <c r="BWW1" s="9"/>
      <c r="BWX1" s="9"/>
      <c r="BWY1" s="9"/>
      <c r="BWZ1" s="9"/>
      <c r="BXA1" s="9"/>
      <c r="BXB1" s="9"/>
      <c r="BXC1" s="9"/>
      <c r="BXD1" s="9"/>
      <c r="BXE1" s="9"/>
      <c r="BXF1" s="9"/>
      <c r="BXG1" s="9"/>
      <c r="BXH1" s="9"/>
      <c r="BXI1" s="9" t="s">
        <v>1989</v>
      </c>
      <c r="BXJ1" s="9"/>
      <c r="BXK1" s="9"/>
      <c r="BXL1" s="9"/>
      <c r="BXM1" s="9"/>
      <c r="BXN1" s="9"/>
      <c r="BXO1" s="9"/>
      <c r="BXP1" s="9"/>
      <c r="BXQ1" s="9"/>
      <c r="BXR1" s="9"/>
      <c r="BXS1" s="9"/>
      <c r="BXT1" s="9"/>
      <c r="BXU1" s="9"/>
      <c r="BXV1" s="9"/>
      <c r="BXW1" s="9"/>
      <c r="BXX1" s="9"/>
      <c r="BXY1" s="9" t="s">
        <v>1989</v>
      </c>
      <c r="BXZ1" s="9"/>
      <c r="BYA1" s="9"/>
      <c r="BYB1" s="9"/>
      <c r="BYC1" s="9"/>
      <c r="BYD1" s="9"/>
      <c r="BYE1" s="9"/>
      <c r="BYF1" s="9"/>
      <c r="BYG1" s="9"/>
      <c r="BYH1" s="9"/>
      <c r="BYI1" s="9"/>
      <c r="BYJ1" s="9"/>
      <c r="BYK1" s="9"/>
      <c r="BYL1" s="9"/>
      <c r="BYM1" s="9"/>
      <c r="BYN1" s="9"/>
      <c r="BYO1" s="9" t="s">
        <v>1989</v>
      </c>
      <c r="BYP1" s="9"/>
      <c r="BYQ1" s="9"/>
      <c r="BYR1" s="9"/>
      <c r="BYS1" s="9"/>
      <c r="BYT1" s="9"/>
      <c r="BYU1" s="9"/>
      <c r="BYV1" s="9"/>
      <c r="BYW1" s="9"/>
      <c r="BYX1" s="9"/>
      <c r="BYY1" s="9"/>
      <c r="BYZ1" s="9"/>
      <c r="BZA1" s="9"/>
      <c r="BZB1" s="9"/>
      <c r="BZC1" s="9"/>
      <c r="BZD1" s="9"/>
      <c r="BZE1" s="9" t="s">
        <v>1989</v>
      </c>
      <c r="BZF1" s="9"/>
      <c r="BZG1" s="9"/>
      <c r="BZH1" s="9"/>
      <c r="BZI1" s="9"/>
      <c r="BZJ1" s="9"/>
      <c r="BZK1" s="9"/>
      <c r="BZL1" s="9"/>
      <c r="BZM1" s="9"/>
      <c r="BZN1" s="9"/>
      <c r="BZO1" s="9"/>
      <c r="BZP1" s="9"/>
      <c r="BZQ1" s="9"/>
      <c r="BZR1" s="9"/>
      <c r="BZS1" s="9"/>
      <c r="BZT1" s="9"/>
      <c r="BZU1" s="9" t="s">
        <v>1989</v>
      </c>
      <c r="BZV1" s="9"/>
      <c r="BZW1" s="9"/>
      <c r="BZX1" s="9"/>
      <c r="BZY1" s="9"/>
      <c r="BZZ1" s="9"/>
      <c r="CAA1" s="9"/>
      <c r="CAB1" s="9"/>
      <c r="CAC1" s="9"/>
      <c r="CAD1" s="9"/>
      <c r="CAE1" s="9"/>
      <c r="CAF1" s="9"/>
      <c r="CAG1" s="9"/>
      <c r="CAH1" s="9"/>
      <c r="CAI1" s="9"/>
      <c r="CAJ1" s="9"/>
      <c r="CAK1" s="9" t="s">
        <v>1989</v>
      </c>
      <c r="CAL1" s="9"/>
      <c r="CAM1" s="9"/>
      <c r="CAN1" s="9"/>
      <c r="CAO1" s="9"/>
      <c r="CAP1" s="9"/>
      <c r="CAQ1" s="9"/>
      <c r="CAR1" s="9"/>
      <c r="CAS1" s="9"/>
      <c r="CAT1" s="9"/>
      <c r="CAU1" s="9"/>
      <c r="CAV1" s="9"/>
      <c r="CAW1" s="9"/>
      <c r="CAX1" s="9"/>
      <c r="CAY1" s="9"/>
      <c r="CAZ1" s="9"/>
      <c r="CBA1" s="9" t="s">
        <v>1989</v>
      </c>
      <c r="CBB1" s="9"/>
      <c r="CBC1" s="9"/>
      <c r="CBD1" s="9"/>
      <c r="CBE1" s="9"/>
      <c r="CBF1" s="9"/>
      <c r="CBG1" s="9"/>
      <c r="CBH1" s="9"/>
      <c r="CBI1" s="9"/>
      <c r="CBJ1" s="9"/>
      <c r="CBK1" s="9"/>
      <c r="CBL1" s="9"/>
      <c r="CBM1" s="9"/>
      <c r="CBN1" s="9"/>
      <c r="CBO1" s="9"/>
      <c r="CBP1" s="9"/>
      <c r="CBQ1" s="9" t="s">
        <v>1989</v>
      </c>
      <c r="CBR1" s="9"/>
      <c r="CBS1" s="9"/>
      <c r="CBT1" s="9"/>
      <c r="CBU1" s="9"/>
      <c r="CBV1" s="9"/>
      <c r="CBW1" s="9"/>
      <c r="CBX1" s="9"/>
      <c r="CBY1" s="9"/>
      <c r="CBZ1" s="9"/>
      <c r="CCA1" s="9"/>
      <c r="CCB1" s="9"/>
      <c r="CCC1" s="9"/>
      <c r="CCD1" s="9"/>
      <c r="CCE1" s="9"/>
      <c r="CCF1" s="9"/>
      <c r="CCG1" s="9" t="s">
        <v>1989</v>
      </c>
      <c r="CCH1" s="9"/>
      <c r="CCI1" s="9"/>
      <c r="CCJ1" s="9"/>
      <c r="CCK1" s="9"/>
      <c r="CCL1" s="9"/>
      <c r="CCM1" s="9"/>
      <c r="CCN1" s="9"/>
      <c r="CCO1" s="9"/>
      <c r="CCP1" s="9"/>
      <c r="CCQ1" s="9"/>
      <c r="CCR1" s="9"/>
      <c r="CCS1" s="9"/>
      <c r="CCT1" s="9"/>
      <c r="CCU1" s="9"/>
      <c r="CCV1" s="9"/>
      <c r="CCW1" s="9" t="s">
        <v>1989</v>
      </c>
      <c r="CCX1" s="9"/>
      <c r="CCY1" s="9"/>
      <c r="CCZ1" s="9"/>
      <c r="CDA1" s="9"/>
      <c r="CDB1" s="9"/>
      <c r="CDC1" s="9"/>
      <c r="CDD1" s="9"/>
      <c r="CDE1" s="9"/>
      <c r="CDF1" s="9"/>
      <c r="CDG1" s="9"/>
      <c r="CDH1" s="9"/>
      <c r="CDI1" s="9"/>
      <c r="CDJ1" s="9"/>
      <c r="CDK1" s="9"/>
      <c r="CDL1" s="9"/>
      <c r="CDM1" s="9" t="s">
        <v>1989</v>
      </c>
      <c r="CDN1" s="9"/>
      <c r="CDO1" s="9"/>
      <c r="CDP1" s="9"/>
      <c r="CDQ1" s="9"/>
      <c r="CDR1" s="9"/>
      <c r="CDS1" s="9"/>
      <c r="CDT1" s="9"/>
      <c r="CDU1" s="9"/>
      <c r="CDV1" s="9"/>
      <c r="CDW1" s="9"/>
      <c r="CDX1" s="9"/>
      <c r="CDY1" s="9"/>
      <c r="CDZ1" s="9"/>
      <c r="CEA1" s="9"/>
      <c r="CEB1" s="9"/>
      <c r="CEC1" s="9" t="s">
        <v>1989</v>
      </c>
      <c r="CED1" s="9"/>
      <c r="CEE1" s="9"/>
      <c r="CEF1" s="9"/>
      <c r="CEG1" s="9"/>
      <c r="CEH1" s="9"/>
      <c r="CEI1" s="9"/>
      <c r="CEJ1" s="9"/>
      <c r="CEK1" s="9"/>
      <c r="CEL1" s="9"/>
      <c r="CEM1" s="9"/>
      <c r="CEN1" s="9"/>
      <c r="CEO1" s="9"/>
      <c r="CEP1" s="9"/>
      <c r="CEQ1" s="9"/>
      <c r="CER1" s="9"/>
      <c r="CES1" s="9" t="s">
        <v>1989</v>
      </c>
      <c r="CET1" s="9"/>
      <c r="CEU1" s="9"/>
      <c r="CEV1" s="9"/>
      <c r="CEW1" s="9"/>
      <c r="CEX1" s="9"/>
      <c r="CEY1" s="9"/>
      <c r="CEZ1" s="9"/>
      <c r="CFA1" s="9"/>
      <c r="CFB1" s="9"/>
      <c r="CFC1" s="9"/>
      <c r="CFD1" s="9"/>
      <c r="CFE1" s="9"/>
      <c r="CFF1" s="9"/>
      <c r="CFG1" s="9"/>
      <c r="CFH1" s="9"/>
      <c r="CFI1" s="9" t="s">
        <v>1989</v>
      </c>
      <c r="CFJ1" s="9"/>
      <c r="CFK1" s="9"/>
      <c r="CFL1" s="9"/>
      <c r="CFM1" s="9"/>
      <c r="CFN1" s="9"/>
      <c r="CFO1" s="9"/>
      <c r="CFP1" s="9"/>
      <c r="CFQ1" s="9"/>
      <c r="CFR1" s="9"/>
      <c r="CFS1" s="9"/>
      <c r="CFT1" s="9"/>
      <c r="CFU1" s="9"/>
      <c r="CFV1" s="9"/>
      <c r="CFW1" s="9"/>
      <c r="CFX1" s="9"/>
      <c r="CFY1" s="9" t="s">
        <v>1989</v>
      </c>
      <c r="CFZ1" s="9"/>
      <c r="CGA1" s="9"/>
      <c r="CGB1" s="9"/>
      <c r="CGC1" s="9"/>
      <c r="CGD1" s="9"/>
      <c r="CGE1" s="9"/>
      <c r="CGF1" s="9"/>
      <c r="CGG1" s="9"/>
      <c r="CGH1" s="9"/>
      <c r="CGI1" s="9"/>
      <c r="CGJ1" s="9"/>
      <c r="CGK1" s="9"/>
      <c r="CGL1" s="9"/>
      <c r="CGM1" s="9"/>
      <c r="CGN1" s="9"/>
      <c r="CGO1" s="9" t="s">
        <v>1989</v>
      </c>
      <c r="CGP1" s="9"/>
      <c r="CGQ1" s="9"/>
      <c r="CGR1" s="9"/>
      <c r="CGS1" s="9"/>
      <c r="CGT1" s="9"/>
      <c r="CGU1" s="9"/>
      <c r="CGV1" s="9"/>
      <c r="CGW1" s="9"/>
      <c r="CGX1" s="9"/>
      <c r="CGY1" s="9"/>
      <c r="CGZ1" s="9"/>
      <c r="CHA1" s="9"/>
      <c r="CHB1" s="9"/>
      <c r="CHC1" s="9"/>
      <c r="CHD1" s="9"/>
      <c r="CHE1" s="9" t="s">
        <v>1989</v>
      </c>
      <c r="CHF1" s="9"/>
      <c r="CHG1" s="9"/>
      <c r="CHH1" s="9"/>
      <c r="CHI1" s="9"/>
      <c r="CHJ1" s="9"/>
      <c r="CHK1" s="9"/>
      <c r="CHL1" s="9"/>
      <c r="CHM1" s="9"/>
      <c r="CHN1" s="9"/>
      <c r="CHO1" s="9"/>
      <c r="CHP1" s="9"/>
      <c r="CHQ1" s="9"/>
      <c r="CHR1" s="9"/>
      <c r="CHS1" s="9"/>
      <c r="CHT1" s="9"/>
      <c r="CHU1" s="9" t="s">
        <v>1989</v>
      </c>
      <c r="CHV1" s="9"/>
      <c r="CHW1" s="9"/>
      <c r="CHX1" s="9"/>
      <c r="CHY1" s="9"/>
      <c r="CHZ1" s="9"/>
      <c r="CIA1" s="9"/>
      <c r="CIB1" s="9"/>
      <c r="CIC1" s="9"/>
      <c r="CID1" s="9"/>
      <c r="CIE1" s="9"/>
      <c r="CIF1" s="9"/>
      <c r="CIG1" s="9"/>
      <c r="CIH1" s="9"/>
      <c r="CII1" s="9"/>
      <c r="CIJ1" s="9"/>
      <c r="CIK1" s="9" t="s">
        <v>1989</v>
      </c>
      <c r="CIL1" s="9"/>
      <c r="CIM1" s="9"/>
      <c r="CIN1" s="9"/>
      <c r="CIO1" s="9"/>
      <c r="CIP1" s="9"/>
      <c r="CIQ1" s="9"/>
      <c r="CIR1" s="9"/>
      <c r="CIS1" s="9"/>
      <c r="CIT1" s="9"/>
      <c r="CIU1" s="9"/>
      <c r="CIV1" s="9"/>
      <c r="CIW1" s="9"/>
      <c r="CIX1" s="9"/>
      <c r="CIY1" s="9"/>
      <c r="CIZ1" s="9"/>
      <c r="CJA1" s="9" t="s">
        <v>1989</v>
      </c>
      <c r="CJB1" s="9"/>
      <c r="CJC1" s="9"/>
      <c r="CJD1" s="9"/>
      <c r="CJE1" s="9"/>
      <c r="CJF1" s="9"/>
      <c r="CJG1" s="9"/>
      <c r="CJH1" s="9"/>
      <c r="CJI1" s="9"/>
      <c r="CJJ1" s="9"/>
      <c r="CJK1" s="9"/>
      <c r="CJL1" s="9"/>
      <c r="CJM1" s="9"/>
      <c r="CJN1" s="9"/>
      <c r="CJO1" s="9"/>
      <c r="CJP1" s="9"/>
      <c r="CJQ1" s="9" t="s">
        <v>1989</v>
      </c>
      <c r="CJR1" s="9"/>
      <c r="CJS1" s="9"/>
      <c r="CJT1" s="9"/>
      <c r="CJU1" s="9"/>
      <c r="CJV1" s="9"/>
      <c r="CJW1" s="9"/>
      <c r="CJX1" s="9"/>
      <c r="CJY1" s="9"/>
      <c r="CJZ1" s="9"/>
      <c r="CKA1" s="9"/>
      <c r="CKB1" s="9"/>
      <c r="CKC1" s="9"/>
      <c r="CKD1" s="9"/>
      <c r="CKE1" s="9"/>
      <c r="CKF1" s="9"/>
      <c r="CKG1" s="9" t="s">
        <v>1989</v>
      </c>
      <c r="CKH1" s="9"/>
      <c r="CKI1" s="9"/>
      <c r="CKJ1" s="9"/>
      <c r="CKK1" s="9"/>
      <c r="CKL1" s="9"/>
      <c r="CKM1" s="9"/>
      <c r="CKN1" s="9"/>
      <c r="CKO1" s="9"/>
      <c r="CKP1" s="9"/>
      <c r="CKQ1" s="9"/>
      <c r="CKR1" s="9"/>
      <c r="CKS1" s="9"/>
      <c r="CKT1" s="9"/>
      <c r="CKU1" s="9"/>
      <c r="CKV1" s="9"/>
      <c r="CKW1" s="9" t="s">
        <v>1989</v>
      </c>
      <c r="CKX1" s="9"/>
      <c r="CKY1" s="9"/>
      <c r="CKZ1" s="9"/>
      <c r="CLA1" s="9"/>
      <c r="CLB1" s="9"/>
      <c r="CLC1" s="9"/>
      <c r="CLD1" s="9"/>
      <c r="CLE1" s="9"/>
      <c r="CLF1" s="9"/>
      <c r="CLG1" s="9"/>
      <c r="CLH1" s="9"/>
      <c r="CLI1" s="9"/>
      <c r="CLJ1" s="9"/>
      <c r="CLK1" s="9"/>
      <c r="CLL1" s="9"/>
      <c r="CLM1" s="9" t="s">
        <v>1989</v>
      </c>
      <c r="CLN1" s="9"/>
      <c r="CLO1" s="9"/>
      <c r="CLP1" s="9"/>
      <c r="CLQ1" s="9"/>
      <c r="CLR1" s="9"/>
      <c r="CLS1" s="9"/>
      <c r="CLT1" s="9"/>
      <c r="CLU1" s="9"/>
      <c r="CLV1" s="9"/>
      <c r="CLW1" s="9"/>
      <c r="CLX1" s="9"/>
      <c r="CLY1" s="9"/>
      <c r="CLZ1" s="9"/>
      <c r="CMA1" s="9"/>
      <c r="CMB1" s="9"/>
      <c r="CMC1" s="9" t="s">
        <v>1989</v>
      </c>
      <c r="CMD1" s="9"/>
      <c r="CME1" s="9"/>
      <c r="CMF1" s="9"/>
      <c r="CMG1" s="9"/>
      <c r="CMH1" s="9"/>
      <c r="CMI1" s="9"/>
      <c r="CMJ1" s="9"/>
      <c r="CMK1" s="9"/>
      <c r="CML1" s="9"/>
      <c r="CMM1" s="9"/>
      <c r="CMN1" s="9"/>
      <c r="CMO1" s="9"/>
      <c r="CMP1" s="9"/>
      <c r="CMQ1" s="9"/>
      <c r="CMR1" s="9"/>
      <c r="CMS1" s="9" t="s">
        <v>1989</v>
      </c>
      <c r="CMT1" s="9"/>
      <c r="CMU1" s="9"/>
      <c r="CMV1" s="9"/>
      <c r="CMW1" s="9"/>
      <c r="CMX1" s="9"/>
      <c r="CMY1" s="9"/>
      <c r="CMZ1" s="9"/>
      <c r="CNA1" s="9"/>
      <c r="CNB1" s="9"/>
      <c r="CNC1" s="9"/>
      <c r="CND1" s="9"/>
      <c r="CNE1" s="9"/>
      <c r="CNF1" s="9"/>
      <c r="CNG1" s="9"/>
      <c r="CNH1" s="9"/>
      <c r="CNI1" s="9" t="s">
        <v>1989</v>
      </c>
      <c r="CNJ1" s="9"/>
      <c r="CNK1" s="9"/>
      <c r="CNL1" s="9"/>
      <c r="CNM1" s="9"/>
      <c r="CNN1" s="9"/>
      <c r="CNO1" s="9"/>
      <c r="CNP1" s="9"/>
      <c r="CNQ1" s="9"/>
      <c r="CNR1" s="9"/>
      <c r="CNS1" s="9"/>
      <c r="CNT1" s="9"/>
      <c r="CNU1" s="9"/>
      <c r="CNV1" s="9"/>
      <c r="CNW1" s="9"/>
      <c r="CNX1" s="9"/>
      <c r="CNY1" s="9" t="s">
        <v>1989</v>
      </c>
      <c r="CNZ1" s="9"/>
      <c r="COA1" s="9"/>
      <c r="COB1" s="9"/>
      <c r="COC1" s="9"/>
      <c r="COD1" s="9"/>
      <c r="COE1" s="9"/>
      <c r="COF1" s="9"/>
      <c r="COG1" s="9"/>
      <c r="COH1" s="9"/>
      <c r="COI1" s="9"/>
      <c r="COJ1" s="9"/>
      <c r="COK1" s="9"/>
      <c r="COL1" s="9"/>
      <c r="COM1" s="9"/>
      <c r="CON1" s="9"/>
      <c r="COO1" s="9" t="s">
        <v>1989</v>
      </c>
      <c r="COP1" s="9"/>
      <c r="COQ1" s="9"/>
      <c r="COR1" s="9"/>
      <c r="COS1" s="9"/>
      <c r="COT1" s="9"/>
      <c r="COU1" s="9"/>
      <c r="COV1" s="9"/>
      <c r="COW1" s="9"/>
      <c r="COX1" s="9"/>
      <c r="COY1" s="9"/>
      <c r="COZ1" s="9"/>
      <c r="CPA1" s="9"/>
      <c r="CPB1" s="9"/>
      <c r="CPC1" s="9"/>
      <c r="CPD1" s="9"/>
      <c r="CPE1" s="9" t="s">
        <v>1989</v>
      </c>
      <c r="CPF1" s="9"/>
      <c r="CPG1" s="9"/>
      <c r="CPH1" s="9"/>
      <c r="CPI1" s="9"/>
      <c r="CPJ1" s="9"/>
      <c r="CPK1" s="9"/>
      <c r="CPL1" s="9"/>
      <c r="CPM1" s="9"/>
      <c r="CPN1" s="9"/>
      <c r="CPO1" s="9"/>
      <c r="CPP1" s="9"/>
      <c r="CPQ1" s="9"/>
      <c r="CPR1" s="9"/>
      <c r="CPS1" s="9"/>
      <c r="CPT1" s="9"/>
      <c r="CPU1" s="9" t="s">
        <v>1989</v>
      </c>
      <c r="CPV1" s="9"/>
      <c r="CPW1" s="9"/>
      <c r="CPX1" s="9"/>
      <c r="CPY1" s="9"/>
      <c r="CPZ1" s="9"/>
      <c r="CQA1" s="9"/>
      <c r="CQB1" s="9"/>
      <c r="CQC1" s="9"/>
      <c r="CQD1" s="9"/>
      <c r="CQE1" s="9"/>
      <c r="CQF1" s="9"/>
      <c r="CQG1" s="9"/>
      <c r="CQH1" s="9"/>
      <c r="CQI1" s="9"/>
      <c r="CQJ1" s="9"/>
      <c r="CQK1" s="9" t="s">
        <v>1989</v>
      </c>
      <c r="CQL1" s="9"/>
      <c r="CQM1" s="9"/>
      <c r="CQN1" s="9"/>
      <c r="CQO1" s="9"/>
      <c r="CQP1" s="9"/>
      <c r="CQQ1" s="9"/>
      <c r="CQR1" s="9"/>
      <c r="CQS1" s="9"/>
      <c r="CQT1" s="9"/>
      <c r="CQU1" s="9"/>
      <c r="CQV1" s="9"/>
      <c r="CQW1" s="9"/>
      <c r="CQX1" s="9"/>
      <c r="CQY1" s="9"/>
      <c r="CQZ1" s="9"/>
      <c r="CRA1" s="9" t="s">
        <v>1989</v>
      </c>
      <c r="CRB1" s="9"/>
      <c r="CRC1" s="9"/>
      <c r="CRD1" s="9"/>
      <c r="CRE1" s="9"/>
      <c r="CRF1" s="9"/>
      <c r="CRG1" s="9"/>
      <c r="CRH1" s="9"/>
      <c r="CRI1" s="9"/>
      <c r="CRJ1" s="9"/>
      <c r="CRK1" s="9"/>
      <c r="CRL1" s="9"/>
      <c r="CRM1" s="9"/>
      <c r="CRN1" s="9"/>
      <c r="CRO1" s="9"/>
      <c r="CRP1" s="9"/>
      <c r="CRQ1" s="9" t="s">
        <v>1989</v>
      </c>
      <c r="CRR1" s="9"/>
      <c r="CRS1" s="9"/>
      <c r="CRT1" s="9"/>
      <c r="CRU1" s="9"/>
      <c r="CRV1" s="9"/>
      <c r="CRW1" s="9"/>
      <c r="CRX1" s="9"/>
      <c r="CRY1" s="9"/>
      <c r="CRZ1" s="9"/>
      <c r="CSA1" s="9"/>
      <c r="CSB1" s="9"/>
      <c r="CSC1" s="9"/>
      <c r="CSD1" s="9"/>
      <c r="CSE1" s="9"/>
      <c r="CSF1" s="9"/>
      <c r="CSG1" s="9" t="s">
        <v>1989</v>
      </c>
      <c r="CSH1" s="9"/>
      <c r="CSI1" s="9"/>
      <c r="CSJ1" s="9"/>
      <c r="CSK1" s="9"/>
      <c r="CSL1" s="9"/>
      <c r="CSM1" s="9"/>
      <c r="CSN1" s="9"/>
      <c r="CSO1" s="9"/>
      <c r="CSP1" s="9"/>
      <c r="CSQ1" s="9"/>
      <c r="CSR1" s="9"/>
      <c r="CSS1" s="9"/>
      <c r="CST1" s="9"/>
      <c r="CSU1" s="9"/>
      <c r="CSV1" s="9"/>
      <c r="CSW1" s="9" t="s">
        <v>1989</v>
      </c>
      <c r="CSX1" s="9"/>
      <c r="CSY1" s="9"/>
      <c r="CSZ1" s="9"/>
      <c r="CTA1" s="9"/>
      <c r="CTB1" s="9"/>
      <c r="CTC1" s="9"/>
      <c r="CTD1" s="9"/>
      <c r="CTE1" s="9"/>
      <c r="CTF1" s="9"/>
      <c r="CTG1" s="9"/>
      <c r="CTH1" s="9"/>
      <c r="CTI1" s="9"/>
      <c r="CTJ1" s="9"/>
      <c r="CTK1" s="9"/>
      <c r="CTL1" s="9"/>
      <c r="CTM1" s="9" t="s">
        <v>1989</v>
      </c>
      <c r="CTN1" s="9"/>
      <c r="CTO1" s="9"/>
      <c r="CTP1" s="9"/>
      <c r="CTQ1" s="9"/>
      <c r="CTR1" s="9"/>
      <c r="CTS1" s="9"/>
      <c r="CTT1" s="9"/>
      <c r="CTU1" s="9"/>
      <c r="CTV1" s="9"/>
      <c r="CTW1" s="9"/>
      <c r="CTX1" s="9"/>
      <c r="CTY1" s="9"/>
      <c r="CTZ1" s="9"/>
      <c r="CUA1" s="9"/>
      <c r="CUB1" s="9"/>
      <c r="CUC1" s="9" t="s">
        <v>1989</v>
      </c>
      <c r="CUD1" s="9"/>
      <c r="CUE1" s="9"/>
      <c r="CUF1" s="9"/>
      <c r="CUG1" s="9"/>
      <c r="CUH1" s="9"/>
      <c r="CUI1" s="9"/>
      <c r="CUJ1" s="9"/>
      <c r="CUK1" s="9"/>
      <c r="CUL1" s="9"/>
      <c r="CUM1" s="9"/>
      <c r="CUN1" s="9"/>
      <c r="CUO1" s="9"/>
      <c r="CUP1" s="9"/>
      <c r="CUQ1" s="9"/>
      <c r="CUR1" s="9"/>
      <c r="CUS1" s="9" t="s">
        <v>1989</v>
      </c>
      <c r="CUT1" s="9"/>
      <c r="CUU1" s="9"/>
      <c r="CUV1" s="9"/>
      <c r="CUW1" s="9"/>
      <c r="CUX1" s="9"/>
      <c r="CUY1" s="9"/>
      <c r="CUZ1" s="9"/>
      <c r="CVA1" s="9"/>
      <c r="CVB1" s="9"/>
      <c r="CVC1" s="9"/>
      <c r="CVD1" s="9"/>
      <c r="CVE1" s="9"/>
      <c r="CVF1" s="9"/>
      <c r="CVG1" s="9"/>
      <c r="CVH1" s="9"/>
      <c r="CVI1" s="9" t="s">
        <v>1989</v>
      </c>
      <c r="CVJ1" s="9"/>
      <c r="CVK1" s="9"/>
      <c r="CVL1" s="9"/>
      <c r="CVM1" s="9"/>
      <c r="CVN1" s="9"/>
      <c r="CVO1" s="9"/>
      <c r="CVP1" s="9"/>
      <c r="CVQ1" s="9"/>
      <c r="CVR1" s="9"/>
      <c r="CVS1" s="9"/>
      <c r="CVT1" s="9"/>
      <c r="CVU1" s="9"/>
      <c r="CVV1" s="9"/>
      <c r="CVW1" s="9"/>
      <c r="CVX1" s="9"/>
      <c r="CVY1" s="9" t="s">
        <v>1989</v>
      </c>
      <c r="CVZ1" s="9"/>
      <c r="CWA1" s="9"/>
      <c r="CWB1" s="9"/>
      <c r="CWC1" s="9"/>
      <c r="CWD1" s="9"/>
      <c r="CWE1" s="9"/>
      <c r="CWF1" s="9"/>
      <c r="CWG1" s="9"/>
      <c r="CWH1" s="9"/>
      <c r="CWI1" s="9"/>
      <c r="CWJ1" s="9"/>
      <c r="CWK1" s="9"/>
      <c r="CWL1" s="9"/>
      <c r="CWM1" s="9"/>
      <c r="CWN1" s="9"/>
      <c r="CWO1" s="9" t="s">
        <v>1989</v>
      </c>
      <c r="CWP1" s="9"/>
      <c r="CWQ1" s="9"/>
      <c r="CWR1" s="9"/>
      <c r="CWS1" s="9"/>
      <c r="CWT1" s="9"/>
      <c r="CWU1" s="9"/>
      <c r="CWV1" s="9"/>
      <c r="CWW1" s="9"/>
      <c r="CWX1" s="9"/>
      <c r="CWY1" s="9"/>
      <c r="CWZ1" s="9"/>
      <c r="CXA1" s="9"/>
      <c r="CXB1" s="9"/>
      <c r="CXC1" s="9"/>
      <c r="CXD1" s="9"/>
      <c r="CXE1" s="9" t="s">
        <v>1989</v>
      </c>
      <c r="CXF1" s="9"/>
      <c r="CXG1" s="9"/>
      <c r="CXH1" s="9"/>
      <c r="CXI1" s="9"/>
      <c r="CXJ1" s="9"/>
      <c r="CXK1" s="9"/>
      <c r="CXL1" s="9"/>
      <c r="CXM1" s="9"/>
      <c r="CXN1" s="9"/>
      <c r="CXO1" s="9"/>
      <c r="CXP1" s="9"/>
      <c r="CXQ1" s="9"/>
      <c r="CXR1" s="9"/>
      <c r="CXS1" s="9"/>
      <c r="CXT1" s="9"/>
      <c r="CXU1" s="9" t="s">
        <v>1989</v>
      </c>
      <c r="CXV1" s="9"/>
      <c r="CXW1" s="9"/>
      <c r="CXX1" s="9"/>
      <c r="CXY1" s="9"/>
      <c r="CXZ1" s="9"/>
      <c r="CYA1" s="9"/>
      <c r="CYB1" s="9"/>
      <c r="CYC1" s="9"/>
      <c r="CYD1" s="9"/>
      <c r="CYE1" s="9"/>
      <c r="CYF1" s="9"/>
      <c r="CYG1" s="9"/>
      <c r="CYH1" s="9"/>
      <c r="CYI1" s="9"/>
      <c r="CYJ1" s="9"/>
      <c r="CYK1" s="9" t="s">
        <v>1989</v>
      </c>
      <c r="CYL1" s="9"/>
      <c r="CYM1" s="9"/>
      <c r="CYN1" s="9"/>
      <c r="CYO1" s="9"/>
      <c r="CYP1" s="9"/>
      <c r="CYQ1" s="9"/>
      <c r="CYR1" s="9"/>
      <c r="CYS1" s="9"/>
      <c r="CYT1" s="9"/>
      <c r="CYU1" s="9"/>
      <c r="CYV1" s="9"/>
      <c r="CYW1" s="9"/>
      <c r="CYX1" s="9"/>
      <c r="CYY1" s="9"/>
      <c r="CYZ1" s="9"/>
      <c r="CZA1" s="9" t="s">
        <v>1989</v>
      </c>
      <c r="CZB1" s="9"/>
      <c r="CZC1" s="9"/>
      <c r="CZD1" s="9"/>
      <c r="CZE1" s="9"/>
      <c r="CZF1" s="9"/>
      <c r="CZG1" s="9"/>
      <c r="CZH1" s="9"/>
      <c r="CZI1" s="9"/>
      <c r="CZJ1" s="9"/>
      <c r="CZK1" s="9"/>
      <c r="CZL1" s="9"/>
      <c r="CZM1" s="9"/>
      <c r="CZN1" s="9"/>
      <c r="CZO1" s="9"/>
      <c r="CZP1" s="9"/>
      <c r="CZQ1" s="9" t="s">
        <v>1989</v>
      </c>
      <c r="CZR1" s="9"/>
      <c r="CZS1" s="9"/>
      <c r="CZT1" s="9"/>
      <c r="CZU1" s="9"/>
      <c r="CZV1" s="9"/>
      <c r="CZW1" s="9"/>
      <c r="CZX1" s="9"/>
      <c r="CZY1" s="9"/>
      <c r="CZZ1" s="9"/>
      <c r="DAA1" s="9"/>
      <c r="DAB1" s="9"/>
      <c r="DAC1" s="9"/>
      <c r="DAD1" s="9"/>
      <c r="DAE1" s="9"/>
      <c r="DAF1" s="9"/>
      <c r="DAG1" s="9" t="s">
        <v>1989</v>
      </c>
      <c r="DAH1" s="9"/>
      <c r="DAI1" s="9"/>
      <c r="DAJ1" s="9"/>
      <c r="DAK1" s="9"/>
      <c r="DAL1" s="9"/>
      <c r="DAM1" s="9"/>
      <c r="DAN1" s="9"/>
      <c r="DAO1" s="9"/>
      <c r="DAP1" s="9"/>
      <c r="DAQ1" s="9"/>
      <c r="DAR1" s="9"/>
      <c r="DAS1" s="9"/>
      <c r="DAT1" s="9"/>
      <c r="DAU1" s="9"/>
      <c r="DAV1" s="9"/>
      <c r="DAW1" s="9" t="s">
        <v>1989</v>
      </c>
      <c r="DAX1" s="9"/>
      <c r="DAY1" s="9"/>
      <c r="DAZ1" s="9"/>
      <c r="DBA1" s="9"/>
      <c r="DBB1" s="9"/>
      <c r="DBC1" s="9"/>
      <c r="DBD1" s="9"/>
      <c r="DBE1" s="9"/>
      <c r="DBF1" s="9"/>
      <c r="DBG1" s="9"/>
      <c r="DBH1" s="9"/>
      <c r="DBI1" s="9"/>
      <c r="DBJ1" s="9"/>
      <c r="DBK1" s="9"/>
      <c r="DBL1" s="9"/>
      <c r="DBM1" s="9" t="s">
        <v>1989</v>
      </c>
      <c r="DBN1" s="9"/>
      <c r="DBO1" s="9"/>
      <c r="DBP1" s="9"/>
      <c r="DBQ1" s="9"/>
      <c r="DBR1" s="9"/>
      <c r="DBS1" s="9"/>
      <c r="DBT1" s="9"/>
      <c r="DBU1" s="9"/>
      <c r="DBV1" s="9"/>
      <c r="DBW1" s="9"/>
      <c r="DBX1" s="9"/>
      <c r="DBY1" s="9"/>
      <c r="DBZ1" s="9"/>
      <c r="DCA1" s="9"/>
      <c r="DCB1" s="9"/>
      <c r="DCC1" s="9" t="s">
        <v>1989</v>
      </c>
      <c r="DCD1" s="9"/>
      <c r="DCE1" s="9"/>
      <c r="DCF1" s="9"/>
      <c r="DCG1" s="9"/>
      <c r="DCH1" s="9"/>
      <c r="DCI1" s="9"/>
      <c r="DCJ1" s="9"/>
      <c r="DCK1" s="9"/>
      <c r="DCL1" s="9"/>
      <c r="DCM1" s="9"/>
      <c r="DCN1" s="9"/>
      <c r="DCO1" s="9"/>
      <c r="DCP1" s="9"/>
      <c r="DCQ1" s="9"/>
      <c r="DCR1" s="9"/>
      <c r="DCS1" s="9" t="s">
        <v>1989</v>
      </c>
      <c r="DCT1" s="9"/>
      <c r="DCU1" s="9"/>
      <c r="DCV1" s="9"/>
      <c r="DCW1" s="9"/>
      <c r="DCX1" s="9"/>
      <c r="DCY1" s="9"/>
      <c r="DCZ1" s="9"/>
      <c r="DDA1" s="9"/>
      <c r="DDB1" s="9"/>
      <c r="DDC1" s="9"/>
      <c r="DDD1" s="9"/>
      <c r="DDE1" s="9"/>
      <c r="DDF1" s="9"/>
      <c r="DDG1" s="9"/>
      <c r="DDH1" s="9"/>
      <c r="DDI1" s="9" t="s">
        <v>1989</v>
      </c>
      <c r="DDJ1" s="9"/>
      <c r="DDK1" s="9"/>
      <c r="DDL1" s="9"/>
      <c r="DDM1" s="9"/>
      <c r="DDN1" s="9"/>
      <c r="DDO1" s="9"/>
      <c r="DDP1" s="9"/>
      <c r="DDQ1" s="9"/>
      <c r="DDR1" s="9"/>
      <c r="DDS1" s="9"/>
      <c r="DDT1" s="9"/>
      <c r="DDU1" s="9"/>
      <c r="DDV1" s="9"/>
      <c r="DDW1" s="9"/>
      <c r="DDX1" s="9"/>
      <c r="DDY1" s="9" t="s">
        <v>1989</v>
      </c>
      <c r="DDZ1" s="9"/>
      <c r="DEA1" s="9"/>
      <c r="DEB1" s="9"/>
      <c r="DEC1" s="9"/>
      <c r="DED1" s="9"/>
      <c r="DEE1" s="9"/>
      <c r="DEF1" s="9"/>
      <c r="DEG1" s="9"/>
      <c r="DEH1" s="9"/>
      <c r="DEI1" s="9"/>
      <c r="DEJ1" s="9"/>
      <c r="DEK1" s="9"/>
      <c r="DEL1" s="9"/>
      <c r="DEM1" s="9"/>
      <c r="DEN1" s="9"/>
      <c r="DEO1" s="9" t="s">
        <v>1989</v>
      </c>
      <c r="DEP1" s="9"/>
      <c r="DEQ1" s="9"/>
      <c r="DER1" s="9"/>
      <c r="DES1" s="9"/>
      <c r="DET1" s="9"/>
      <c r="DEU1" s="9"/>
      <c r="DEV1" s="9"/>
      <c r="DEW1" s="9"/>
      <c r="DEX1" s="9"/>
      <c r="DEY1" s="9"/>
      <c r="DEZ1" s="9"/>
      <c r="DFA1" s="9"/>
      <c r="DFB1" s="9"/>
      <c r="DFC1" s="9"/>
      <c r="DFD1" s="9"/>
      <c r="DFE1" s="9" t="s">
        <v>1989</v>
      </c>
      <c r="DFF1" s="9"/>
      <c r="DFG1" s="9"/>
      <c r="DFH1" s="9"/>
      <c r="DFI1" s="9"/>
      <c r="DFJ1" s="9"/>
      <c r="DFK1" s="9"/>
      <c r="DFL1" s="9"/>
      <c r="DFM1" s="9"/>
      <c r="DFN1" s="9"/>
      <c r="DFO1" s="9"/>
      <c r="DFP1" s="9"/>
      <c r="DFQ1" s="9"/>
      <c r="DFR1" s="9"/>
      <c r="DFS1" s="9"/>
      <c r="DFT1" s="9"/>
      <c r="DFU1" s="9" t="s">
        <v>1989</v>
      </c>
      <c r="DFV1" s="9"/>
      <c r="DFW1" s="9"/>
      <c r="DFX1" s="9"/>
      <c r="DFY1" s="9"/>
      <c r="DFZ1" s="9"/>
      <c r="DGA1" s="9"/>
      <c r="DGB1" s="9"/>
      <c r="DGC1" s="9"/>
      <c r="DGD1" s="9"/>
      <c r="DGE1" s="9"/>
      <c r="DGF1" s="9"/>
      <c r="DGG1" s="9"/>
      <c r="DGH1" s="9"/>
      <c r="DGI1" s="9"/>
      <c r="DGJ1" s="9"/>
      <c r="DGK1" s="9" t="s">
        <v>1989</v>
      </c>
      <c r="DGL1" s="9"/>
      <c r="DGM1" s="9"/>
      <c r="DGN1" s="9"/>
      <c r="DGO1" s="9"/>
      <c r="DGP1" s="9"/>
      <c r="DGQ1" s="9"/>
      <c r="DGR1" s="9"/>
      <c r="DGS1" s="9"/>
      <c r="DGT1" s="9"/>
      <c r="DGU1" s="9"/>
      <c r="DGV1" s="9"/>
      <c r="DGW1" s="9"/>
      <c r="DGX1" s="9"/>
      <c r="DGY1" s="9"/>
      <c r="DGZ1" s="9"/>
      <c r="DHA1" s="9" t="s">
        <v>1989</v>
      </c>
      <c r="DHB1" s="9"/>
      <c r="DHC1" s="9"/>
      <c r="DHD1" s="9"/>
      <c r="DHE1" s="9"/>
      <c r="DHF1" s="9"/>
      <c r="DHG1" s="9"/>
      <c r="DHH1" s="9"/>
      <c r="DHI1" s="9"/>
      <c r="DHJ1" s="9"/>
      <c r="DHK1" s="9"/>
      <c r="DHL1" s="9"/>
      <c r="DHM1" s="9"/>
      <c r="DHN1" s="9"/>
      <c r="DHO1" s="9"/>
      <c r="DHP1" s="9"/>
      <c r="DHQ1" s="9" t="s">
        <v>1989</v>
      </c>
      <c r="DHR1" s="9"/>
      <c r="DHS1" s="9"/>
      <c r="DHT1" s="9"/>
      <c r="DHU1" s="9"/>
      <c r="DHV1" s="9"/>
      <c r="DHW1" s="9"/>
      <c r="DHX1" s="9"/>
      <c r="DHY1" s="9"/>
      <c r="DHZ1" s="9"/>
      <c r="DIA1" s="9"/>
      <c r="DIB1" s="9"/>
      <c r="DIC1" s="9"/>
      <c r="DID1" s="9"/>
      <c r="DIE1" s="9"/>
      <c r="DIF1" s="9"/>
      <c r="DIG1" s="9" t="s">
        <v>1989</v>
      </c>
      <c r="DIH1" s="9"/>
      <c r="DII1" s="9"/>
      <c r="DIJ1" s="9"/>
      <c r="DIK1" s="9"/>
      <c r="DIL1" s="9"/>
      <c r="DIM1" s="9"/>
      <c r="DIN1" s="9"/>
      <c r="DIO1" s="9"/>
      <c r="DIP1" s="9"/>
      <c r="DIQ1" s="9"/>
      <c r="DIR1" s="9"/>
      <c r="DIS1" s="9"/>
      <c r="DIT1" s="9"/>
      <c r="DIU1" s="9"/>
      <c r="DIV1" s="9"/>
      <c r="DIW1" s="9" t="s">
        <v>1989</v>
      </c>
      <c r="DIX1" s="9"/>
      <c r="DIY1" s="9"/>
      <c r="DIZ1" s="9"/>
      <c r="DJA1" s="9"/>
      <c r="DJB1" s="9"/>
      <c r="DJC1" s="9"/>
      <c r="DJD1" s="9"/>
      <c r="DJE1" s="9"/>
      <c r="DJF1" s="9"/>
      <c r="DJG1" s="9"/>
      <c r="DJH1" s="9"/>
      <c r="DJI1" s="9"/>
      <c r="DJJ1" s="9"/>
      <c r="DJK1" s="9"/>
      <c r="DJL1" s="9"/>
      <c r="DJM1" s="9" t="s">
        <v>1989</v>
      </c>
      <c r="DJN1" s="9"/>
      <c r="DJO1" s="9"/>
      <c r="DJP1" s="9"/>
      <c r="DJQ1" s="9"/>
      <c r="DJR1" s="9"/>
      <c r="DJS1" s="9"/>
      <c r="DJT1" s="9"/>
      <c r="DJU1" s="9"/>
      <c r="DJV1" s="9"/>
      <c r="DJW1" s="9"/>
      <c r="DJX1" s="9"/>
      <c r="DJY1" s="9"/>
      <c r="DJZ1" s="9"/>
      <c r="DKA1" s="9"/>
      <c r="DKB1" s="9"/>
      <c r="DKC1" s="9" t="s">
        <v>1989</v>
      </c>
      <c r="DKD1" s="9"/>
      <c r="DKE1" s="9"/>
      <c r="DKF1" s="9"/>
      <c r="DKG1" s="9"/>
      <c r="DKH1" s="9"/>
      <c r="DKI1" s="9"/>
      <c r="DKJ1" s="9"/>
      <c r="DKK1" s="9"/>
      <c r="DKL1" s="9"/>
      <c r="DKM1" s="9"/>
      <c r="DKN1" s="9"/>
      <c r="DKO1" s="9"/>
      <c r="DKP1" s="9"/>
      <c r="DKQ1" s="9"/>
      <c r="DKR1" s="9"/>
      <c r="DKS1" s="9" t="s">
        <v>1989</v>
      </c>
      <c r="DKT1" s="9"/>
      <c r="DKU1" s="9"/>
      <c r="DKV1" s="9"/>
      <c r="DKW1" s="9"/>
      <c r="DKX1" s="9"/>
      <c r="DKY1" s="9"/>
      <c r="DKZ1" s="9"/>
      <c r="DLA1" s="9"/>
      <c r="DLB1" s="9"/>
      <c r="DLC1" s="9"/>
      <c r="DLD1" s="9"/>
      <c r="DLE1" s="9"/>
      <c r="DLF1" s="9"/>
      <c r="DLG1" s="9"/>
      <c r="DLH1" s="9"/>
      <c r="DLI1" s="9" t="s">
        <v>1989</v>
      </c>
      <c r="DLJ1" s="9"/>
      <c r="DLK1" s="9"/>
      <c r="DLL1" s="9"/>
      <c r="DLM1" s="9"/>
      <c r="DLN1" s="9"/>
      <c r="DLO1" s="9"/>
      <c r="DLP1" s="9"/>
      <c r="DLQ1" s="9"/>
      <c r="DLR1" s="9"/>
      <c r="DLS1" s="9"/>
      <c r="DLT1" s="9"/>
      <c r="DLU1" s="9"/>
      <c r="DLV1" s="9"/>
      <c r="DLW1" s="9"/>
      <c r="DLX1" s="9"/>
      <c r="DLY1" s="9" t="s">
        <v>1989</v>
      </c>
      <c r="DLZ1" s="9"/>
      <c r="DMA1" s="9"/>
      <c r="DMB1" s="9"/>
      <c r="DMC1" s="9"/>
      <c r="DMD1" s="9"/>
      <c r="DME1" s="9"/>
      <c r="DMF1" s="9"/>
      <c r="DMG1" s="9"/>
      <c r="DMH1" s="9"/>
      <c r="DMI1" s="9"/>
      <c r="DMJ1" s="9"/>
      <c r="DMK1" s="9"/>
      <c r="DML1" s="9"/>
      <c r="DMM1" s="9"/>
      <c r="DMN1" s="9"/>
      <c r="DMO1" s="9" t="s">
        <v>1989</v>
      </c>
      <c r="DMP1" s="9"/>
      <c r="DMQ1" s="9"/>
      <c r="DMR1" s="9"/>
      <c r="DMS1" s="9"/>
      <c r="DMT1" s="9"/>
      <c r="DMU1" s="9"/>
      <c r="DMV1" s="9"/>
      <c r="DMW1" s="9"/>
      <c r="DMX1" s="9"/>
      <c r="DMY1" s="9"/>
      <c r="DMZ1" s="9"/>
      <c r="DNA1" s="9"/>
      <c r="DNB1" s="9"/>
      <c r="DNC1" s="9"/>
      <c r="DND1" s="9"/>
      <c r="DNE1" s="9" t="s">
        <v>1989</v>
      </c>
      <c r="DNF1" s="9"/>
      <c r="DNG1" s="9"/>
      <c r="DNH1" s="9"/>
      <c r="DNI1" s="9"/>
      <c r="DNJ1" s="9"/>
      <c r="DNK1" s="9"/>
      <c r="DNL1" s="9"/>
      <c r="DNM1" s="9"/>
      <c r="DNN1" s="9"/>
      <c r="DNO1" s="9"/>
      <c r="DNP1" s="9"/>
      <c r="DNQ1" s="9"/>
      <c r="DNR1" s="9"/>
      <c r="DNS1" s="9"/>
      <c r="DNT1" s="9"/>
      <c r="DNU1" s="9" t="s">
        <v>1989</v>
      </c>
      <c r="DNV1" s="9"/>
      <c r="DNW1" s="9"/>
      <c r="DNX1" s="9"/>
      <c r="DNY1" s="9"/>
      <c r="DNZ1" s="9"/>
      <c r="DOA1" s="9"/>
      <c r="DOB1" s="9"/>
      <c r="DOC1" s="9"/>
      <c r="DOD1" s="9"/>
      <c r="DOE1" s="9"/>
      <c r="DOF1" s="9"/>
      <c r="DOG1" s="9"/>
      <c r="DOH1" s="9"/>
      <c r="DOI1" s="9"/>
      <c r="DOJ1" s="9"/>
      <c r="DOK1" s="9" t="s">
        <v>1989</v>
      </c>
      <c r="DOL1" s="9"/>
      <c r="DOM1" s="9"/>
      <c r="DON1" s="9"/>
      <c r="DOO1" s="9"/>
      <c r="DOP1" s="9"/>
      <c r="DOQ1" s="9"/>
      <c r="DOR1" s="9"/>
      <c r="DOS1" s="9"/>
      <c r="DOT1" s="9"/>
      <c r="DOU1" s="9"/>
      <c r="DOV1" s="9"/>
      <c r="DOW1" s="9"/>
      <c r="DOX1" s="9"/>
      <c r="DOY1" s="9"/>
      <c r="DOZ1" s="9"/>
      <c r="DPA1" s="9" t="s">
        <v>1989</v>
      </c>
      <c r="DPB1" s="9"/>
      <c r="DPC1" s="9"/>
      <c r="DPD1" s="9"/>
      <c r="DPE1" s="9"/>
      <c r="DPF1" s="9"/>
      <c r="DPG1" s="9"/>
      <c r="DPH1" s="9"/>
      <c r="DPI1" s="9"/>
      <c r="DPJ1" s="9"/>
      <c r="DPK1" s="9"/>
      <c r="DPL1" s="9"/>
      <c r="DPM1" s="9"/>
      <c r="DPN1" s="9"/>
      <c r="DPO1" s="9"/>
      <c r="DPP1" s="9"/>
      <c r="DPQ1" s="9" t="s">
        <v>1989</v>
      </c>
      <c r="DPR1" s="9"/>
      <c r="DPS1" s="9"/>
      <c r="DPT1" s="9"/>
      <c r="DPU1" s="9"/>
      <c r="DPV1" s="9"/>
      <c r="DPW1" s="9"/>
      <c r="DPX1" s="9"/>
      <c r="DPY1" s="9"/>
      <c r="DPZ1" s="9"/>
      <c r="DQA1" s="9"/>
      <c r="DQB1" s="9"/>
      <c r="DQC1" s="9"/>
      <c r="DQD1" s="9"/>
      <c r="DQE1" s="9"/>
      <c r="DQF1" s="9"/>
      <c r="DQG1" s="9" t="s">
        <v>1989</v>
      </c>
      <c r="DQH1" s="9"/>
      <c r="DQI1" s="9"/>
      <c r="DQJ1" s="9"/>
      <c r="DQK1" s="9"/>
      <c r="DQL1" s="9"/>
      <c r="DQM1" s="9"/>
      <c r="DQN1" s="9"/>
      <c r="DQO1" s="9"/>
      <c r="DQP1" s="9"/>
      <c r="DQQ1" s="9"/>
      <c r="DQR1" s="9"/>
      <c r="DQS1" s="9"/>
      <c r="DQT1" s="9"/>
      <c r="DQU1" s="9"/>
      <c r="DQV1" s="9"/>
      <c r="DQW1" s="9" t="s">
        <v>1989</v>
      </c>
      <c r="DQX1" s="9"/>
      <c r="DQY1" s="9"/>
      <c r="DQZ1" s="9"/>
      <c r="DRA1" s="9"/>
      <c r="DRB1" s="9"/>
      <c r="DRC1" s="9"/>
      <c r="DRD1" s="9"/>
      <c r="DRE1" s="9"/>
      <c r="DRF1" s="9"/>
      <c r="DRG1" s="9"/>
      <c r="DRH1" s="9"/>
      <c r="DRI1" s="9"/>
      <c r="DRJ1" s="9"/>
      <c r="DRK1" s="9"/>
      <c r="DRL1" s="9"/>
      <c r="DRM1" s="9" t="s">
        <v>1989</v>
      </c>
      <c r="DRN1" s="9"/>
      <c r="DRO1" s="9"/>
      <c r="DRP1" s="9"/>
      <c r="DRQ1" s="9"/>
      <c r="DRR1" s="9"/>
      <c r="DRS1" s="9"/>
      <c r="DRT1" s="9"/>
      <c r="DRU1" s="9"/>
      <c r="DRV1" s="9"/>
      <c r="DRW1" s="9"/>
      <c r="DRX1" s="9"/>
      <c r="DRY1" s="9"/>
      <c r="DRZ1" s="9"/>
      <c r="DSA1" s="9"/>
      <c r="DSB1" s="9"/>
      <c r="DSC1" s="9" t="s">
        <v>1989</v>
      </c>
      <c r="DSD1" s="9"/>
      <c r="DSE1" s="9"/>
      <c r="DSF1" s="9"/>
      <c r="DSG1" s="9"/>
      <c r="DSH1" s="9"/>
      <c r="DSI1" s="9"/>
      <c r="DSJ1" s="9"/>
      <c r="DSK1" s="9"/>
      <c r="DSL1" s="9"/>
      <c r="DSM1" s="9"/>
      <c r="DSN1" s="9"/>
      <c r="DSO1" s="9"/>
      <c r="DSP1" s="9"/>
      <c r="DSQ1" s="9"/>
      <c r="DSR1" s="9"/>
      <c r="DSS1" s="9" t="s">
        <v>1989</v>
      </c>
      <c r="DST1" s="9"/>
      <c r="DSU1" s="9"/>
      <c r="DSV1" s="9"/>
      <c r="DSW1" s="9"/>
      <c r="DSX1" s="9"/>
      <c r="DSY1" s="9"/>
      <c r="DSZ1" s="9"/>
      <c r="DTA1" s="9"/>
      <c r="DTB1" s="9"/>
      <c r="DTC1" s="9"/>
      <c r="DTD1" s="9"/>
      <c r="DTE1" s="9"/>
      <c r="DTF1" s="9"/>
      <c r="DTG1" s="9"/>
      <c r="DTH1" s="9"/>
      <c r="DTI1" s="9" t="s">
        <v>1989</v>
      </c>
      <c r="DTJ1" s="9"/>
      <c r="DTK1" s="9"/>
      <c r="DTL1" s="9"/>
      <c r="DTM1" s="9"/>
      <c r="DTN1" s="9"/>
      <c r="DTO1" s="9"/>
      <c r="DTP1" s="9"/>
      <c r="DTQ1" s="9"/>
      <c r="DTR1" s="9"/>
      <c r="DTS1" s="9"/>
      <c r="DTT1" s="9"/>
      <c r="DTU1" s="9"/>
      <c r="DTV1" s="9"/>
      <c r="DTW1" s="9"/>
      <c r="DTX1" s="9"/>
      <c r="DTY1" s="9" t="s">
        <v>1989</v>
      </c>
      <c r="DTZ1" s="9"/>
      <c r="DUA1" s="9"/>
      <c r="DUB1" s="9"/>
      <c r="DUC1" s="9"/>
      <c r="DUD1" s="9"/>
      <c r="DUE1" s="9"/>
      <c r="DUF1" s="9"/>
      <c r="DUG1" s="9"/>
      <c r="DUH1" s="9"/>
      <c r="DUI1" s="9"/>
      <c r="DUJ1" s="9"/>
      <c r="DUK1" s="9"/>
      <c r="DUL1" s="9"/>
      <c r="DUM1" s="9"/>
      <c r="DUN1" s="9"/>
      <c r="DUO1" s="9" t="s">
        <v>1989</v>
      </c>
      <c r="DUP1" s="9"/>
      <c r="DUQ1" s="9"/>
      <c r="DUR1" s="9"/>
      <c r="DUS1" s="9"/>
      <c r="DUT1" s="9"/>
      <c r="DUU1" s="9"/>
      <c r="DUV1" s="9"/>
      <c r="DUW1" s="9"/>
      <c r="DUX1" s="9"/>
      <c r="DUY1" s="9"/>
      <c r="DUZ1" s="9"/>
      <c r="DVA1" s="9"/>
      <c r="DVB1" s="9"/>
      <c r="DVC1" s="9"/>
      <c r="DVD1" s="9"/>
      <c r="DVE1" s="9" t="s">
        <v>1989</v>
      </c>
      <c r="DVF1" s="9"/>
      <c r="DVG1" s="9"/>
      <c r="DVH1" s="9"/>
      <c r="DVI1" s="9"/>
      <c r="DVJ1" s="9"/>
      <c r="DVK1" s="9"/>
      <c r="DVL1" s="9"/>
      <c r="DVM1" s="9"/>
      <c r="DVN1" s="9"/>
      <c r="DVO1" s="9"/>
      <c r="DVP1" s="9"/>
      <c r="DVQ1" s="9"/>
      <c r="DVR1" s="9"/>
      <c r="DVS1" s="9"/>
      <c r="DVT1" s="9"/>
      <c r="DVU1" s="9" t="s">
        <v>1989</v>
      </c>
      <c r="DVV1" s="9"/>
      <c r="DVW1" s="9"/>
      <c r="DVX1" s="9"/>
      <c r="DVY1" s="9"/>
      <c r="DVZ1" s="9"/>
      <c r="DWA1" s="9"/>
      <c r="DWB1" s="9"/>
      <c r="DWC1" s="9"/>
      <c r="DWD1" s="9"/>
      <c r="DWE1" s="9"/>
      <c r="DWF1" s="9"/>
      <c r="DWG1" s="9"/>
      <c r="DWH1" s="9"/>
      <c r="DWI1" s="9"/>
      <c r="DWJ1" s="9"/>
      <c r="DWK1" s="9" t="s">
        <v>1989</v>
      </c>
      <c r="DWL1" s="9"/>
      <c r="DWM1" s="9"/>
      <c r="DWN1" s="9"/>
      <c r="DWO1" s="9"/>
      <c r="DWP1" s="9"/>
      <c r="DWQ1" s="9"/>
      <c r="DWR1" s="9"/>
      <c r="DWS1" s="9"/>
      <c r="DWT1" s="9"/>
      <c r="DWU1" s="9"/>
      <c r="DWV1" s="9"/>
      <c r="DWW1" s="9"/>
      <c r="DWX1" s="9"/>
      <c r="DWY1" s="9"/>
      <c r="DWZ1" s="9"/>
      <c r="DXA1" s="9" t="s">
        <v>1989</v>
      </c>
      <c r="DXB1" s="9"/>
      <c r="DXC1" s="9"/>
      <c r="DXD1" s="9"/>
      <c r="DXE1" s="9"/>
      <c r="DXF1" s="9"/>
      <c r="DXG1" s="9"/>
      <c r="DXH1" s="9"/>
      <c r="DXI1" s="9"/>
      <c r="DXJ1" s="9"/>
      <c r="DXK1" s="9"/>
      <c r="DXL1" s="9"/>
      <c r="DXM1" s="9"/>
      <c r="DXN1" s="9"/>
      <c r="DXO1" s="9"/>
      <c r="DXP1" s="9"/>
      <c r="DXQ1" s="9" t="s">
        <v>1989</v>
      </c>
      <c r="DXR1" s="9"/>
      <c r="DXS1" s="9"/>
      <c r="DXT1" s="9"/>
      <c r="DXU1" s="9"/>
      <c r="DXV1" s="9"/>
      <c r="DXW1" s="9"/>
      <c r="DXX1" s="9"/>
      <c r="DXY1" s="9"/>
      <c r="DXZ1" s="9"/>
      <c r="DYA1" s="9"/>
      <c r="DYB1" s="9"/>
      <c r="DYC1" s="9"/>
      <c r="DYD1" s="9"/>
      <c r="DYE1" s="9"/>
      <c r="DYF1" s="9"/>
      <c r="DYG1" s="9" t="s">
        <v>1989</v>
      </c>
      <c r="DYH1" s="9"/>
      <c r="DYI1" s="9"/>
      <c r="DYJ1" s="9"/>
      <c r="DYK1" s="9"/>
      <c r="DYL1" s="9"/>
      <c r="DYM1" s="9"/>
      <c r="DYN1" s="9"/>
      <c r="DYO1" s="9"/>
      <c r="DYP1" s="9"/>
      <c r="DYQ1" s="9"/>
      <c r="DYR1" s="9"/>
      <c r="DYS1" s="9"/>
      <c r="DYT1" s="9"/>
      <c r="DYU1" s="9"/>
      <c r="DYV1" s="9"/>
      <c r="DYW1" s="9" t="s">
        <v>1989</v>
      </c>
      <c r="DYX1" s="9"/>
      <c r="DYY1" s="9"/>
      <c r="DYZ1" s="9"/>
      <c r="DZA1" s="9"/>
      <c r="DZB1" s="9"/>
      <c r="DZC1" s="9"/>
      <c r="DZD1" s="9"/>
      <c r="DZE1" s="9"/>
      <c r="DZF1" s="9"/>
      <c r="DZG1" s="9"/>
      <c r="DZH1" s="9"/>
      <c r="DZI1" s="9"/>
      <c r="DZJ1" s="9"/>
      <c r="DZK1" s="9"/>
      <c r="DZL1" s="9"/>
      <c r="DZM1" s="9" t="s">
        <v>1989</v>
      </c>
      <c r="DZN1" s="9"/>
      <c r="DZO1" s="9"/>
      <c r="DZP1" s="9"/>
      <c r="DZQ1" s="9"/>
      <c r="DZR1" s="9"/>
      <c r="DZS1" s="9"/>
      <c r="DZT1" s="9"/>
      <c r="DZU1" s="9"/>
      <c r="DZV1" s="9"/>
      <c r="DZW1" s="9"/>
      <c r="DZX1" s="9"/>
      <c r="DZY1" s="9"/>
      <c r="DZZ1" s="9"/>
      <c r="EAA1" s="9"/>
      <c r="EAB1" s="9"/>
      <c r="EAC1" s="9" t="s">
        <v>1989</v>
      </c>
      <c r="EAD1" s="9"/>
      <c r="EAE1" s="9"/>
      <c r="EAF1" s="9"/>
      <c r="EAG1" s="9"/>
      <c r="EAH1" s="9"/>
      <c r="EAI1" s="9"/>
      <c r="EAJ1" s="9"/>
      <c r="EAK1" s="9"/>
      <c r="EAL1" s="9"/>
      <c r="EAM1" s="9"/>
      <c r="EAN1" s="9"/>
      <c r="EAO1" s="9"/>
      <c r="EAP1" s="9"/>
      <c r="EAQ1" s="9"/>
      <c r="EAR1" s="9"/>
      <c r="EAS1" s="9" t="s">
        <v>1989</v>
      </c>
      <c r="EAT1" s="9"/>
      <c r="EAU1" s="9"/>
      <c r="EAV1" s="9"/>
      <c r="EAW1" s="9"/>
      <c r="EAX1" s="9"/>
      <c r="EAY1" s="9"/>
      <c r="EAZ1" s="9"/>
      <c r="EBA1" s="9"/>
      <c r="EBB1" s="9"/>
      <c r="EBC1" s="9"/>
      <c r="EBD1" s="9"/>
      <c r="EBE1" s="9"/>
      <c r="EBF1" s="9"/>
      <c r="EBG1" s="9"/>
      <c r="EBH1" s="9"/>
      <c r="EBI1" s="9" t="s">
        <v>1989</v>
      </c>
      <c r="EBJ1" s="9"/>
      <c r="EBK1" s="9"/>
      <c r="EBL1" s="9"/>
      <c r="EBM1" s="9"/>
      <c r="EBN1" s="9"/>
      <c r="EBO1" s="9"/>
      <c r="EBP1" s="9"/>
      <c r="EBQ1" s="9"/>
      <c r="EBR1" s="9"/>
      <c r="EBS1" s="9"/>
      <c r="EBT1" s="9"/>
      <c r="EBU1" s="9"/>
      <c r="EBV1" s="9"/>
      <c r="EBW1" s="9"/>
      <c r="EBX1" s="9"/>
      <c r="EBY1" s="9" t="s">
        <v>1989</v>
      </c>
      <c r="EBZ1" s="9"/>
      <c r="ECA1" s="9"/>
      <c r="ECB1" s="9"/>
      <c r="ECC1" s="9"/>
      <c r="ECD1" s="9"/>
      <c r="ECE1" s="9"/>
      <c r="ECF1" s="9"/>
      <c r="ECG1" s="9"/>
      <c r="ECH1" s="9"/>
      <c r="ECI1" s="9"/>
      <c r="ECJ1" s="9"/>
      <c r="ECK1" s="9"/>
      <c r="ECL1" s="9"/>
      <c r="ECM1" s="9"/>
      <c r="ECN1" s="9"/>
      <c r="ECO1" s="9" t="s">
        <v>1989</v>
      </c>
      <c r="ECP1" s="9"/>
      <c r="ECQ1" s="9"/>
      <c r="ECR1" s="9"/>
      <c r="ECS1" s="9"/>
      <c r="ECT1" s="9"/>
      <c r="ECU1" s="9"/>
      <c r="ECV1" s="9"/>
      <c r="ECW1" s="9"/>
      <c r="ECX1" s="9"/>
      <c r="ECY1" s="9"/>
      <c r="ECZ1" s="9"/>
      <c r="EDA1" s="9"/>
      <c r="EDB1" s="9"/>
      <c r="EDC1" s="9"/>
      <c r="EDD1" s="9"/>
      <c r="EDE1" s="9" t="s">
        <v>1989</v>
      </c>
      <c r="EDF1" s="9"/>
      <c r="EDG1" s="9"/>
      <c r="EDH1" s="9"/>
      <c r="EDI1" s="9"/>
      <c r="EDJ1" s="9"/>
      <c r="EDK1" s="9"/>
      <c r="EDL1" s="9"/>
      <c r="EDM1" s="9"/>
      <c r="EDN1" s="9"/>
      <c r="EDO1" s="9"/>
      <c r="EDP1" s="9"/>
      <c r="EDQ1" s="9"/>
      <c r="EDR1" s="9"/>
      <c r="EDS1" s="9"/>
      <c r="EDT1" s="9"/>
      <c r="EDU1" s="9" t="s">
        <v>1989</v>
      </c>
      <c r="EDV1" s="9"/>
      <c r="EDW1" s="9"/>
      <c r="EDX1" s="9"/>
      <c r="EDY1" s="9"/>
      <c r="EDZ1" s="9"/>
      <c r="EEA1" s="9"/>
      <c r="EEB1" s="9"/>
      <c r="EEC1" s="9"/>
      <c r="EED1" s="9"/>
      <c r="EEE1" s="9"/>
      <c r="EEF1" s="9"/>
      <c r="EEG1" s="9"/>
      <c r="EEH1" s="9"/>
      <c r="EEI1" s="9"/>
      <c r="EEJ1" s="9"/>
      <c r="EEK1" s="9" t="s">
        <v>1989</v>
      </c>
      <c r="EEL1" s="9"/>
      <c r="EEM1" s="9"/>
      <c r="EEN1" s="9"/>
      <c r="EEO1" s="9"/>
      <c r="EEP1" s="9"/>
      <c r="EEQ1" s="9"/>
      <c r="EER1" s="9"/>
      <c r="EES1" s="9"/>
      <c r="EET1" s="9"/>
      <c r="EEU1" s="9"/>
      <c r="EEV1" s="9"/>
      <c r="EEW1" s="9"/>
      <c r="EEX1" s="9"/>
      <c r="EEY1" s="9"/>
      <c r="EEZ1" s="9"/>
      <c r="EFA1" s="9" t="s">
        <v>1989</v>
      </c>
      <c r="EFB1" s="9"/>
      <c r="EFC1" s="9"/>
      <c r="EFD1" s="9"/>
      <c r="EFE1" s="9"/>
      <c r="EFF1" s="9"/>
      <c r="EFG1" s="9"/>
      <c r="EFH1" s="9"/>
      <c r="EFI1" s="9"/>
      <c r="EFJ1" s="9"/>
      <c r="EFK1" s="9"/>
      <c r="EFL1" s="9"/>
      <c r="EFM1" s="9"/>
      <c r="EFN1" s="9"/>
      <c r="EFO1" s="9"/>
      <c r="EFP1" s="9"/>
      <c r="EFQ1" s="9" t="s">
        <v>1989</v>
      </c>
      <c r="EFR1" s="9"/>
      <c r="EFS1" s="9"/>
      <c r="EFT1" s="9"/>
      <c r="EFU1" s="9"/>
      <c r="EFV1" s="9"/>
      <c r="EFW1" s="9"/>
      <c r="EFX1" s="9"/>
      <c r="EFY1" s="9"/>
      <c r="EFZ1" s="9"/>
      <c r="EGA1" s="9"/>
      <c r="EGB1" s="9"/>
      <c r="EGC1" s="9"/>
      <c r="EGD1" s="9"/>
      <c r="EGE1" s="9"/>
      <c r="EGF1" s="9"/>
      <c r="EGG1" s="9" t="s">
        <v>1989</v>
      </c>
      <c r="EGH1" s="9"/>
      <c r="EGI1" s="9"/>
      <c r="EGJ1" s="9"/>
      <c r="EGK1" s="9"/>
      <c r="EGL1" s="9"/>
      <c r="EGM1" s="9"/>
      <c r="EGN1" s="9"/>
      <c r="EGO1" s="9"/>
      <c r="EGP1" s="9"/>
      <c r="EGQ1" s="9"/>
      <c r="EGR1" s="9"/>
      <c r="EGS1" s="9"/>
      <c r="EGT1" s="9"/>
      <c r="EGU1" s="9"/>
      <c r="EGV1" s="9"/>
      <c r="EGW1" s="9" t="s">
        <v>1989</v>
      </c>
      <c r="EGX1" s="9"/>
      <c r="EGY1" s="9"/>
      <c r="EGZ1" s="9"/>
      <c r="EHA1" s="9"/>
      <c r="EHB1" s="9"/>
      <c r="EHC1" s="9"/>
      <c r="EHD1" s="9"/>
      <c r="EHE1" s="9"/>
      <c r="EHF1" s="9"/>
      <c r="EHG1" s="9"/>
      <c r="EHH1" s="9"/>
      <c r="EHI1" s="9"/>
      <c r="EHJ1" s="9"/>
      <c r="EHK1" s="9"/>
      <c r="EHL1" s="9"/>
      <c r="EHM1" s="9" t="s">
        <v>1989</v>
      </c>
      <c r="EHN1" s="9"/>
      <c r="EHO1" s="9"/>
      <c r="EHP1" s="9"/>
      <c r="EHQ1" s="9"/>
      <c r="EHR1" s="9"/>
      <c r="EHS1" s="9"/>
      <c r="EHT1" s="9"/>
      <c r="EHU1" s="9"/>
      <c r="EHV1" s="9"/>
      <c r="EHW1" s="9"/>
      <c r="EHX1" s="9"/>
      <c r="EHY1" s="9"/>
      <c r="EHZ1" s="9"/>
      <c r="EIA1" s="9"/>
      <c r="EIB1" s="9"/>
      <c r="EIC1" s="9" t="s">
        <v>1989</v>
      </c>
      <c r="EID1" s="9"/>
      <c r="EIE1" s="9"/>
      <c r="EIF1" s="9"/>
      <c r="EIG1" s="9"/>
      <c r="EIH1" s="9"/>
      <c r="EII1" s="9"/>
      <c r="EIJ1" s="9"/>
      <c r="EIK1" s="9"/>
      <c r="EIL1" s="9"/>
      <c r="EIM1" s="9"/>
      <c r="EIN1" s="9"/>
      <c r="EIO1" s="9"/>
      <c r="EIP1" s="9"/>
      <c r="EIQ1" s="9"/>
      <c r="EIR1" s="9"/>
      <c r="EIS1" s="9" t="s">
        <v>1989</v>
      </c>
      <c r="EIT1" s="9"/>
      <c r="EIU1" s="9"/>
      <c r="EIV1" s="9"/>
      <c r="EIW1" s="9"/>
      <c r="EIX1" s="9"/>
      <c r="EIY1" s="9"/>
      <c r="EIZ1" s="9"/>
      <c r="EJA1" s="9"/>
      <c r="EJB1" s="9"/>
      <c r="EJC1" s="9"/>
      <c r="EJD1" s="9"/>
      <c r="EJE1" s="9"/>
      <c r="EJF1" s="9"/>
      <c r="EJG1" s="9"/>
      <c r="EJH1" s="9"/>
      <c r="EJI1" s="9" t="s">
        <v>1989</v>
      </c>
      <c r="EJJ1" s="9"/>
      <c r="EJK1" s="9"/>
      <c r="EJL1" s="9"/>
      <c r="EJM1" s="9"/>
      <c r="EJN1" s="9"/>
      <c r="EJO1" s="9"/>
      <c r="EJP1" s="9"/>
      <c r="EJQ1" s="9"/>
      <c r="EJR1" s="9"/>
      <c r="EJS1" s="9"/>
      <c r="EJT1" s="9"/>
      <c r="EJU1" s="9"/>
      <c r="EJV1" s="9"/>
      <c r="EJW1" s="9"/>
      <c r="EJX1" s="9"/>
      <c r="EJY1" s="9" t="s">
        <v>1989</v>
      </c>
      <c r="EJZ1" s="9"/>
      <c r="EKA1" s="9"/>
      <c r="EKB1" s="9"/>
      <c r="EKC1" s="9"/>
      <c r="EKD1" s="9"/>
      <c r="EKE1" s="9"/>
      <c r="EKF1" s="9"/>
      <c r="EKG1" s="9"/>
      <c r="EKH1" s="9"/>
      <c r="EKI1" s="9"/>
      <c r="EKJ1" s="9"/>
      <c r="EKK1" s="9"/>
      <c r="EKL1" s="9"/>
      <c r="EKM1" s="9"/>
      <c r="EKN1" s="9"/>
      <c r="EKO1" s="9" t="s">
        <v>1989</v>
      </c>
      <c r="EKP1" s="9"/>
      <c r="EKQ1" s="9"/>
      <c r="EKR1" s="9"/>
      <c r="EKS1" s="9"/>
      <c r="EKT1" s="9"/>
      <c r="EKU1" s="9"/>
      <c r="EKV1" s="9"/>
      <c r="EKW1" s="9"/>
      <c r="EKX1" s="9"/>
      <c r="EKY1" s="9"/>
      <c r="EKZ1" s="9"/>
      <c r="ELA1" s="9"/>
      <c r="ELB1" s="9"/>
      <c r="ELC1" s="9"/>
      <c r="ELD1" s="9"/>
      <c r="ELE1" s="9" t="s">
        <v>1989</v>
      </c>
      <c r="ELF1" s="9"/>
      <c r="ELG1" s="9"/>
      <c r="ELH1" s="9"/>
      <c r="ELI1" s="9"/>
      <c r="ELJ1" s="9"/>
      <c r="ELK1" s="9"/>
      <c r="ELL1" s="9"/>
      <c r="ELM1" s="9"/>
      <c r="ELN1" s="9"/>
      <c r="ELO1" s="9"/>
      <c r="ELP1" s="9"/>
      <c r="ELQ1" s="9"/>
      <c r="ELR1" s="9"/>
      <c r="ELS1" s="9"/>
      <c r="ELT1" s="9"/>
      <c r="ELU1" s="9" t="s">
        <v>1989</v>
      </c>
      <c r="ELV1" s="9"/>
      <c r="ELW1" s="9"/>
      <c r="ELX1" s="9"/>
      <c r="ELY1" s="9"/>
      <c r="ELZ1" s="9"/>
      <c r="EMA1" s="9"/>
      <c r="EMB1" s="9"/>
      <c r="EMC1" s="9"/>
      <c r="EMD1" s="9"/>
      <c r="EME1" s="9"/>
      <c r="EMF1" s="9"/>
      <c r="EMG1" s="9"/>
      <c r="EMH1" s="9"/>
      <c r="EMI1" s="9"/>
      <c r="EMJ1" s="9"/>
      <c r="EMK1" s="9" t="s">
        <v>1989</v>
      </c>
      <c r="EML1" s="9"/>
      <c r="EMM1" s="9"/>
      <c r="EMN1" s="9"/>
      <c r="EMO1" s="9"/>
      <c r="EMP1" s="9"/>
      <c r="EMQ1" s="9"/>
      <c r="EMR1" s="9"/>
      <c r="EMS1" s="9"/>
      <c r="EMT1" s="9"/>
      <c r="EMU1" s="9"/>
      <c r="EMV1" s="9"/>
      <c r="EMW1" s="9"/>
      <c r="EMX1" s="9"/>
      <c r="EMY1" s="9"/>
      <c r="EMZ1" s="9"/>
      <c r="ENA1" s="9" t="s">
        <v>1989</v>
      </c>
      <c r="ENB1" s="9"/>
      <c r="ENC1" s="9"/>
      <c r="END1" s="9"/>
      <c r="ENE1" s="9"/>
      <c r="ENF1" s="9"/>
      <c r="ENG1" s="9"/>
      <c r="ENH1" s="9"/>
      <c r="ENI1" s="9"/>
      <c r="ENJ1" s="9"/>
      <c r="ENK1" s="9"/>
      <c r="ENL1" s="9"/>
      <c r="ENM1" s="9"/>
      <c r="ENN1" s="9"/>
      <c r="ENO1" s="9"/>
      <c r="ENP1" s="9"/>
      <c r="ENQ1" s="9" t="s">
        <v>1989</v>
      </c>
      <c r="ENR1" s="9"/>
      <c r="ENS1" s="9"/>
      <c r="ENT1" s="9"/>
      <c r="ENU1" s="9"/>
      <c r="ENV1" s="9"/>
      <c r="ENW1" s="9"/>
      <c r="ENX1" s="9"/>
      <c r="ENY1" s="9"/>
      <c r="ENZ1" s="9"/>
      <c r="EOA1" s="9"/>
      <c r="EOB1" s="9"/>
      <c r="EOC1" s="9"/>
      <c r="EOD1" s="9"/>
      <c r="EOE1" s="9"/>
      <c r="EOF1" s="9"/>
      <c r="EOG1" s="9" t="s">
        <v>1989</v>
      </c>
      <c r="EOH1" s="9"/>
      <c r="EOI1" s="9"/>
      <c r="EOJ1" s="9"/>
      <c r="EOK1" s="9"/>
      <c r="EOL1" s="9"/>
      <c r="EOM1" s="9"/>
      <c r="EON1" s="9"/>
      <c r="EOO1" s="9"/>
      <c r="EOP1" s="9"/>
      <c r="EOQ1" s="9"/>
      <c r="EOR1" s="9"/>
      <c r="EOS1" s="9"/>
      <c r="EOT1" s="9"/>
      <c r="EOU1" s="9"/>
      <c r="EOV1" s="9"/>
      <c r="EOW1" s="9" t="s">
        <v>1989</v>
      </c>
      <c r="EOX1" s="9"/>
      <c r="EOY1" s="9"/>
      <c r="EOZ1" s="9"/>
      <c r="EPA1" s="9"/>
      <c r="EPB1" s="9"/>
      <c r="EPC1" s="9"/>
      <c r="EPD1" s="9"/>
      <c r="EPE1" s="9"/>
      <c r="EPF1" s="9"/>
      <c r="EPG1" s="9"/>
      <c r="EPH1" s="9"/>
      <c r="EPI1" s="9"/>
      <c r="EPJ1" s="9"/>
      <c r="EPK1" s="9"/>
      <c r="EPL1" s="9"/>
      <c r="EPM1" s="9" t="s">
        <v>1989</v>
      </c>
      <c r="EPN1" s="9"/>
      <c r="EPO1" s="9"/>
      <c r="EPP1" s="9"/>
      <c r="EPQ1" s="9"/>
      <c r="EPR1" s="9"/>
      <c r="EPS1" s="9"/>
      <c r="EPT1" s="9"/>
      <c r="EPU1" s="9"/>
      <c r="EPV1" s="9"/>
      <c r="EPW1" s="9"/>
      <c r="EPX1" s="9"/>
      <c r="EPY1" s="9"/>
      <c r="EPZ1" s="9"/>
      <c r="EQA1" s="9"/>
      <c r="EQB1" s="9"/>
      <c r="EQC1" s="9" t="s">
        <v>1989</v>
      </c>
      <c r="EQD1" s="9"/>
      <c r="EQE1" s="9"/>
      <c r="EQF1" s="9"/>
      <c r="EQG1" s="9"/>
      <c r="EQH1" s="9"/>
      <c r="EQI1" s="9"/>
      <c r="EQJ1" s="9"/>
      <c r="EQK1" s="9"/>
      <c r="EQL1" s="9"/>
      <c r="EQM1" s="9"/>
      <c r="EQN1" s="9"/>
      <c r="EQO1" s="9"/>
      <c r="EQP1" s="9"/>
      <c r="EQQ1" s="9"/>
      <c r="EQR1" s="9"/>
      <c r="EQS1" s="9" t="s">
        <v>1989</v>
      </c>
      <c r="EQT1" s="9"/>
      <c r="EQU1" s="9"/>
      <c r="EQV1" s="9"/>
      <c r="EQW1" s="9"/>
      <c r="EQX1" s="9"/>
      <c r="EQY1" s="9"/>
      <c r="EQZ1" s="9"/>
      <c r="ERA1" s="9"/>
      <c r="ERB1" s="9"/>
      <c r="ERC1" s="9"/>
      <c r="ERD1" s="9"/>
      <c r="ERE1" s="9"/>
      <c r="ERF1" s="9"/>
      <c r="ERG1" s="9"/>
      <c r="ERH1" s="9"/>
      <c r="ERI1" s="9" t="s">
        <v>1989</v>
      </c>
      <c r="ERJ1" s="9"/>
      <c r="ERK1" s="9"/>
      <c r="ERL1" s="9"/>
      <c r="ERM1" s="9"/>
      <c r="ERN1" s="9"/>
      <c r="ERO1" s="9"/>
      <c r="ERP1" s="9"/>
      <c r="ERQ1" s="9"/>
      <c r="ERR1" s="9"/>
      <c r="ERS1" s="9"/>
      <c r="ERT1" s="9"/>
      <c r="ERU1" s="9"/>
      <c r="ERV1" s="9"/>
      <c r="ERW1" s="9"/>
      <c r="ERX1" s="9"/>
      <c r="ERY1" s="9" t="s">
        <v>1989</v>
      </c>
      <c r="ERZ1" s="9"/>
      <c r="ESA1" s="9"/>
      <c r="ESB1" s="9"/>
      <c r="ESC1" s="9"/>
      <c r="ESD1" s="9"/>
      <c r="ESE1" s="9"/>
      <c r="ESF1" s="9"/>
      <c r="ESG1" s="9"/>
      <c r="ESH1" s="9"/>
      <c r="ESI1" s="9"/>
      <c r="ESJ1" s="9"/>
      <c r="ESK1" s="9"/>
      <c r="ESL1" s="9"/>
      <c r="ESM1" s="9"/>
      <c r="ESN1" s="9"/>
      <c r="ESO1" s="9" t="s">
        <v>1989</v>
      </c>
      <c r="ESP1" s="9"/>
      <c r="ESQ1" s="9"/>
      <c r="ESR1" s="9"/>
      <c r="ESS1" s="9"/>
      <c r="EST1" s="9"/>
      <c r="ESU1" s="9"/>
      <c r="ESV1" s="9"/>
      <c r="ESW1" s="9"/>
      <c r="ESX1" s="9"/>
      <c r="ESY1" s="9"/>
      <c r="ESZ1" s="9"/>
      <c r="ETA1" s="9"/>
      <c r="ETB1" s="9"/>
      <c r="ETC1" s="9"/>
      <c r="ETD1" s="9"/>
      <c r="ETE1" s="9" t="s">
        <v>1989</v>
      </c>
      <c r="ETF1" s="9"/>
      <c r="ETG1" s="9"/>
      <c r="ETH1" s="9"/>
      <c r="ETI1" s="9"/>
      <c r="ETJ1" s="9"/>
      <c r="ETK1" s="9"/>
      <c r="ETL1" s="9"/>
      <c r="ETM1" s="9"/>
      <c r="ETN1" s="9"/>
      <c r="ETO1" s="9"/>
      <c r="ETP1" s="9"/>
      <c r="ETQ1" s="9"/>
      <c r="ETR1" s="9"/>
      <c r="ETS1" s="9"/>
      <c r="ETT1" s="9"/>
      <c r="ETU1" s="9" t="s">
        <v>1989</v>
      </c>
      <c r="ETV1" s="9"/>
      <c r="ETW1" s="9"/>
      <c r="ETX1" s="9"/>
      <c r="ETY1" s="9"/>
      <c r="ETZ1" s="9"/>
      <c r="EUA1" s="9"/>
      <c r="EUB1" s="9"/>
      <c r="EUC1" s="9"/>
      <c r="EUD1" s="9"/>
      <c r="EUE1" s="9"/>
      <c r="EUF1" s="9"/>
      <c r="EUG1" s="9"/>
      <c r="EUH1" s="9"/>
      <c r="EUI1" s="9"/>
      <c r="EUJ1" s="9"/>
      <c r="EUK1" s="9" t="s">
        <v>1989</v>
      </c>
      <c r="EUL1" s="9"/>
      <c r="EUM1" s="9"/>
      <c r="EUN1" s="9"/>
      <c r="EUO1" s="9"/>
      <c r="EUP1" s="9"/>
      <c r="EUQ1" s="9"/>
      <c r="EUR1" s="9"/>
      <c r="EUS1" s="9"/>
      <c r="EUT1" s="9"/>
      <c r="EUU1" s="9"/>
      <c r="EUV1" s="9"/>
      <c r="EUW1" s="9"/>
      <c r="EUX1" s="9"/>
      <c r="EUY1" s="9"/>
      <c r="EUZ1" s="9"/>
      <c r="EVA1" s="9" t="s">
        <v>1989</v>
      </c>
      <c r="EVB1" s="9"/>
      <c r="EVC1" s="9"/>
      <c r="EVD1" s="9"/>
      <c r="EVE1" s="9"/>
      <c r="EVF1" s="9"/>
      <c r="EVG1" s="9"/>
      <c r="EVH1" s="9"/>
      <c r="EVI1" s="9"/>
      <c r="EVJ1" s="9"/>
      <c r="EVK1" s="9"/>
      <c r="EVL1" s="9"/>
      <c r="EVM1" s="9"/>
      <c r="EVN1" s="9"/>
      <c r="EVO1" s="9"/>
      <c r="EVP1" s="9"/>
      <c r="EVQ1" s="9" t="s">
        <v>1989</v>
      </c>
      <c r="EVR1" s="9"/>
      <c r="EVS1" s="9"/>
      <c r="EVT1" s="9"/>
      <c r="EVU1" s="9"/>
      <c r="EVV1" s="9"/>
      <c r="EVW1" s="9"/>
      <c r="EVX1" s="9"/>
      <c r="EVY1" s="9"/>
      <c r="EVZ1" s="9"/>
      <c r="EWA1" s="9"/>
      <c r="EWB1" s="9"/>
      <c r="EWC1" s="9"/>
      <c r="EWD1" s="9"/>
      <c r="EWE1" s="9"/>
      <c r="EWF1" s="9"/>
      <c r="EWG1" s="9" t="s">
        <v>1989</v>
      </c>
      <c r="EWH1" s="9"/>
      <c r="EWI1" s="9"/>
      <c r="EWJ1" s="9"/>
      <c r="EWK1" s="9"/>
      <c r="EWL1" s="9"/>
      <c r="EWM1" s="9"/>
      <c r="EWN1" s="9"/>
      <c r="EWO1" s="9"/>
      <c r="EWP1" s="9"/>
      <c r="EWQ1" s="9"/>
      <c r="EWR1" s="9"/>
      <c r="EWS1" s="9"/>
      <c r="EWT1" s="9"/>
      <c r="EWU1" s="9"/>
      <c r="EWV1" s="9"/>
      <c r="EWW1" s="9" t="s">
        <v>1989</v>
      </c>
      <c r="EWX1" s="9"/>
      <c r="EWY1" s="9"/>
      <c r="EWZ1" s="9"/>
      <c r="EXA1" s="9"/>
      <c r="EXB1" s="9"/>
      <c r="EXC1" s="9"/>
      <c r="EXD1" s="9"/>
      <c r="EXE1" s="9"/>
      <c r="EXF1" s="9"/>
      <c r="EXG1" s="9"/>
      <c r="EXH1" s="9"/>
      <c r="EXI1" s="9"/>
      <c r="EXJ1" s="9"/>
      <c r="EXK1" s="9"/>
      <c r="EXL1" s="9"/>
      <c r="EXM1" s="9" t="s">
        <v>1989</v>
      </c>
      <c r="EXN1" s="9"/>
      <c r="EXO1" s="9"/>
      <c r="EXP1" s="9"/>
      <c r="EXQ1" s="9"/>
      <c r="EXR1" s="9"/>
      <c r="EXS1" s="9"/>
      <c r="EXT1" s="9"/>
      <c r="EXU1" s="9"/>
      <c r="EXV1" s="9"/>
      <c r="EXW1" s="9"/>
      <c r="EXX1" s="9"/>
      <c r="EXY1" s="9"/>
      <c r="EXZ1" s="9"/>
      <c r="EYA1" s="9"/>
      <c r="EYB1" s="9"/>
      <c r="EYC1" s="9" t="s">
        <v>1989</v>
      </c>
      <c r="EYD1" s="9"/>
      <c r="EYE1" s="9"/>
      <c r="EYF1" s="9"/>
      <c r="EYG1" s="9"/>
      <c r="EYH1" s="9"/>
      <c r="EYI1" s="9"/>
      <c r="EYJ1" s="9"/>
      <c r="EYK1" s="9"/>
      <c r="EYL1" s="9"/>
      <c r="EYM1" s="9"/>
      <c r="EYN1" s="9"/>
      <c r="EYO1" s="9"/>
      <c r="EYP1" s="9"/>
      <c r="EYQ1" s="9"/>
      <c r="EYR1" s="9"/>
      <c r="EYS1" s="9" t="s">
        <v>1989</v>
      </c>
      <c r="EYT1" s="9"/>
      <c r="EYU1" s="9"/>
      <c r="EYV1" s="9"/>
      <c r="EYW1" s="9"/>
      <c r="EYX1" s="9"/>
      <c r="EYY1" s="9"/>
      <c r="EYZ1" s="9"/>
      <c r="EZA1" s="9"/>
      <c r="EZB1" s="9"/>
      <c r="EZC1" s="9"/>
      <c r="EZD1" s="9"/>
      <c r="EZE1" s="9"/>
      <c r="EZF1" s="9"/>
      <c r="EZG1" s="9"/>
      <c r="EZH1" s="9"/>
      <c r="EZI1" s="9" t="s">
        <v>1989</v>
      </c>
      <c r="EZJ1" s="9"/>
      <c r="EZK1" s="9"/>
      <c r="EZL1" s="9"/>
      <c r="EZM1" s="9"/>
      <c r="EZN1" s="9"/>
      <c r="EZO1" s="9"/>
      <c r="EZP1" s="9"/>
      <c r="EZQ1" s="9"/>
      <c r="EZR1" s="9"/>
      <c r="EZS1" s="9"/>
      <c r="EZT1" s="9"/>
      <c r="EZU1" s="9"/>
      <c r="EZV1" s="9"/>
      <c r="EZW1" s="9"/>
      <c r="EZX1" s="9"/>
      <c r="EZY1" s="9" t="s">
        <v>1989</v>
      </c>
      <c r="EZZ1" s="9"/>
      <c r="FAA1" s="9"/>
      <c r="FAB1" s="9"/>
      <c r="FAC1" s="9"/>
      <c r="FAD1" s="9"/>
      <c r="FAE1" s="9"/>
      <c r="FAF1" s="9"/>
      <c r="FAG1" s="9"/>
      <c r="FAH1" s="9"/>
      <c r="FAI1" s="9"/>
      <c r="FAJ1" s="9"/>
      <c r="FAK1" s="9"/>
      <c r="FAL1" s="9"/>
      <c r="FAM1" s="9"/>
      <c r="FAN1" s="9"/>
      <c r="FAO1" s="9" t="s">
        <v>1989</v>
      </c>
      <c r="FAP1" s="9"/>
      <c r="FAQ1" s="9"/>
      <c r="FAR1" s="9"/>
      <c r="FAS1" s="9"/>
      <c r="FAT1" s="9"/>
      <c r="FAU1" s="9"/>
      <c r="FAV1" s="9"/>
      <c r="FAW1" s="9"/>
      <c r="FAX1" s="9"/>
      <c r="FAY1" s="9"/>
      <c r="FAZ1" s="9"/>
      <c r="FBA1" s="9"/>
      <c r="FBB1" s="9"/>
      <c r="FBC1" s="9"/>
      <c r="FBD1" s="9"/>
      <c r="FBE1" s="9" t="s">
        <v>1989</v>
      </c>
      <c r="FBF1" s="9"/>
      <c r="FBG1" s="9"/>
      <c r="FBH1" s="9"/>
      <c r="FBI1" s="9"/>
      <c r="FBJ1" s="9"/>
      <c r="FBK1" s="9"/>
      <c r="FBL1" s="9"/>
      <c r="FBM1" s="9"/>
      <c r="FBN1" s="9"/>
      <c r="FBO1" s="9"/>
      <c r="FBP1" s="9"/>
      <c r="FBQ1" s="9"/>
      <c r="FBR1" s="9"/>
      <c r="FBS1" s="9"/>
      <c r="FBT1" s="9"/>
      <c r="FBU1" s="9" t="s">
        <v>1989</v>
      </c>
      <c r="FBV1" s="9"/>
      <c r="FBW1" s="9"/>
      <c r="FBX1" s="9"/>
      <c r="FBY1" s="9"/>
      <c r="FBZ1" s="9"/>
      <c r="FCA1" s="9"/>
      <c r="FCB1" s="9"/>
      <c r="FCC1" s="9"/>
      <c r="FCD1" s="9"/>
      <c r="FCE1" s="9"/>
      <c r="FCF1" s="9"/>
      <c r="FCG1" s="9"/>
      <c r="FCH1" s="9"/>
      <c r="FCI1" s="9"/>
      <c r="FCJ1" s="9"/>
      <c r="FCK1" s="9" t="s">
        <v>1989</v>
      </c>
      <c r="FCL1" s="9"/>
      <c r="FCM1" s="9"/>
      <c r="FCN1" s="9"/>
      <c r="FCO1" s="9"/>
      <c r="FCP1" s="9"/>
      <c r="FCQ1" s="9"/>
      <c r="FCR1" s="9"/>
      <c r="FCS1" s="9"/>
      <c r="FCT1" s="9"/>
      <c r="FCU1" s="9"/>
      <c r="FCV1" s="9"/>
      <c r="FCW1" s="9"/>
      <c r="FCX1" s="9"/>
      <c r="FCY1" s="9"/>
      <c r="FCZ1" s="9"/>
      <c r="FDA1" s="9" t="s">
        <v>1989</v>
      </c>
      <c r="FDB1" s="9"/>
      <c r="FDC1" s="9"/>
      <c r="FDD1" s="9"/>
      <c r="FDE1" s="9"/>
      <c r="FDF1" s="9"/>
      <c r="FDG1" s="9"/>
      <c r="FDH1" s="9"/>
      <c r="FDI1" s="9"/>
      <c r="FDJ1" s="9"/>
      <c r="FDK1" s="9"/>
      <c r="FDL1" s="9"/>
      <c r="FDM1" s="9"/>
      <c r="FDN1" s="9"/>
      <c r="FDO1" s="9"/>
      <c r="FDP1" s="9"/>
      <c r="FDQ1" s="9" t="s">
        <v>1989</v>
      </c>
      <c r="FDR1" s="9"/>
      <c r="FDS1" s="9"/>
      <c r="FDT1" s="9"/>
      <c r="FDU1" s="9"/>
      <c r="FDV1" s="9"/>
      <c r="FDW1" s="9"/>
      <c r="FDX1" s="9"/>
      <c r="FDY1" s="9"/>
      <c r="FDZ1" s="9"/>
      <c r="FEA1" s="9"/>
      <c r="FEB1" s="9"/>
      <c r="FEC1" s="9"/>
      <c r="FED1" s="9"/>
      <c r="FEE1" s="9"/>
      <c r="FEF1" s="9"/>
      <c r="FEG1" s="9" t="s">
        <v>1989</v>
      </c>
      <c r="FEH1" s="9"/>
      <c r="FEI1" s="9"/>
      <c r="FEJ1" s="9"/>
      <c r="FEK1" s="9"/>
      <c r="FEL1" s="9"/>
      <c r="FEM1" s="9"/>
      <c r="FEN1" s="9"/>
      <c r="FEO1" s="9"/>
      <c r="FEP1" s="9"/>
      <c r="FEQ1" s="9"/>
      <c r="FER1" s="9"/>
      <c r="FES1" s="9"/>
      <c r="FET1" s="9"/>
      <c r="FEU1" s="9"/>
      <c r="FEV1" s="9"/>
      <c r="FEW1" s="9" t="s">
        <v>1989</v>
      </c>
      <c r="FEX1" s="9"/>
      <c r="FEY1" s="9"/>
      <c r="FEZ1" s="9"/>
      <c r="FFA1" s="9"/>
      <c r="FFB1" s="9"/>
      <c r="FFC1" s="9"/>
      <c r="FFD1" s="9"/>
      <c r="FFE1" s="9"/>
      <c r="FFF1" s="9"/>
      <c r="FFG1" s="9"/>
      <c r="FFH1" s="9"/>
      <c r="FFI1" s="9"/>
      <c r="FFJ1" s="9"/>
      <c r="FFK1" s="9"/>
      <c r="FFL1" s="9"/>
      <c r="FFM1" s="9" t="s">
        <v>1989</v>
      </c>
      <c r="FFN1" s="9"/>
      <c r="FFO1" s="9"/>
      <c r="FFP1" s="9"/>
      <c r="FFQ1" s="9"/>
      <c r="FFR1" s="9"/>
      <c r="FFS1" s="9"/>
      <c r="FFT1" s="9"/>
      <c r="FFU1" s="9"/>
      <c r="FFV1" s="9"/>
      <c r="FFW1" s="9"/>
      <c r="FFX1" s="9"/>
      <c r="FFY1" s="9"/>
      <c r="FFZ1" s="9"/>
      <c r="FGA1" s="9"/>
      <c r="FGB1" s="9"/>
      <c r="FGC1" s="9" t="s">
        <v>1989</v>
      </c>
      <c r="FGD1" s="9"/>
      <c r="FGE1" s="9"/>
      <c r="FGF1" s="9"/>
      <c r="FGG1" s="9"/>
      <c r="FGH1" s="9"/>
      <c r="FGI1" s="9"/>
      <c r="FGJ1" s="9"/>
      <c r="FGK1" s="9"/>
      <c r="FGL1" s="9"/>
      <c r="FGM1" s="9"/>
      <c r="FGN1" s="9"/>
      <c r="FGO1" s="9"/>
      <c r="FGP1" s="9"/>
      <c r="FGQ1" s="9"/>
      <c r="FGR1" s="9"/>
      <c r="FGS1" s="9" t="s">
        <v>1989</v>
      </c>
      <c r="FGT1" s="9"/>
      <c r="FGU1" s="9"/>
      <c r="FGV1" s="9"/>
      <c r="FGW1" s="9"/>
      <c r="FGX1" s="9"/>
      <c r="FGY1" s="9"/>
      <c r="FGZ1" s="9"/>
      <c r="FHA1" s="9"/>
      <c r="FHB1" s="9"/>
      <c r="FHC1" s="9"/>
      <c r="FHD1" s="9"/>
      <c r="FHE1" s="9"/>
      <c r="FHF1" s="9"/>
      <c r="FHG1" s="9"/>
      <c r="FHH1" s="9"/>
      <c r="FHI1" s="9" t="s">
        <v>1989</v>
      </c>
      <c r="FHJ1" s="9"/>
      <c r="FHK1" s="9"/>
      <c r="FHL1" s="9"/>
      <c r="FHM1" s="9"/>
      <c r="FHN1" s="9"/>
      <c r="FHO1" s="9"/>
      <c r="FHP1" s="9"/>
      <c r="FHQ1" s="9"/>
      <c r="FHR1" s="9"/>
      <c r="FHS1" s="9"/>
      <c r="FHT1" s="9"/>
      <c r="FHU1" s="9"/>
      <c r="FHV1" s="9"/>
      <c r="FHW1" s="9"/>
      <c r="FHX1" s="9"/>
      <c r="FHY1" s="9" t="s">
        <v>1989</v>
      </c>
      <c r="FHZ1" s="9"/>
      <c r="FIA1" s="9"/>
      <c r="FIB1" s="9"/>
      <c r="FIC1" s="9"/>
      <c r="FID1" s="9"/>
      <c r="FIE1" s="9"/>
      <c r="FIF1" s="9"/>
      <c r="FIG1" s="9"/>
      <c r="FIH1" s="9"/>
      <c r="FII1" s="9"/>
      <c r="FIJ1" s="9"/>
      <c r="FIK1" s="9"/>
      <c r="FIL1" s="9"/>
      <c r="FIM1" s="9"/>
      <c r="FIN1" s="9"/>
      <c r="FIO1" s="9" t="s">
        <v>1989</v>
      </c>
      <c r="FIP1" s="9"/>
      <c r="FIQ1" s="9"/>
      <c r="FIR1" s="9"/>
      <c r="FIS1" s="9"/>
      <c r="FIT1" s="9"/>
      <c r="FIU1" s="9"/>
      <c r="FIV1" s="9"/>
      <c r="FIW1" s="9"/>
      <c r="FIX1" s="9"/>
      <c r="FIY1" s="9"/>
      <c r="FIZ1" s="9"/>
      <c r="FJA1" s="9"/>
      <c r="FJB1" s="9"/>
      <c r="FJC1" s="9"/>
      <c r="FJD1" s="9"/>
      <c r="FJE1" s="9" t="s">
        <v>1989</v>
      </c>
      <c r="FJF1" s="9"/>
      <c r="FJG1" s="9"/>
      <c r="FJH1" s="9"/>
      <c r="FJI1" s="9"/>
      <c r="FJJ1" s="9"/>
      <c r="FJK1" s="9"/>
      <c r="FJL1" s="9"/>
      <c r="FJM1" s="9"/>
      <c r="FJN1" s="9"/>
      <c r="FJO1" s="9"/>
      <c r="FJP1" s="9"/>
      <c r="FJQ1" s="9"/>
      <c r="FJR1" s="9"/>
      <c r="FJS1" s="9"/>
      <c r="FJT1" s="9"/>
      <c r="FJU1" s="9" t="s">
        <v>1989</v>
      </c>
      <c r="FJV1" s="9"/>
      <c r="FJW1" s="9"/>
      <c r="FJX1" s="9"/>
      <c r="FJY1" s="9"/>
      <c r="FJZ1" s="9"/>
      <c r="FKA1" s="9"/>
      <c r="FKB1" s="9"/>
      <c r="FKC1" s="9"/>
      <c r="FKD1" s="9"/>
      <c r="FKE1" s="9"/>
      <c r="FKF1" s="9"/>
      <c r="FKG1" s="9"/>
      <c r="FKH1" s="9"/>
      <c r="FKI1" s="9"/>
      <c r="FKJ1" s="9"/>
      <c r="FKK1" s="9" t="s">
        <v>1989</v>
      </c>
      <c r="FKL1" s="9"/>
      <c r="FKM1" s="9"/>
      <c r="FKN1" s="9"/>
      <c r="FKO1" s="9"/>
      <c r="FKP1" s="9"/>
      <c r="FKQ1" s="9"/>
      <c r="FKR1" s="9"/>
      <c r="FKS1" s="9"/>
      <c r="FKT1" s="9"/>
      <c r="FKU1" s="9"/>
      <c r="FKV1" s="9"/>
      <c r="FKW1" s="9"/>
      <c r="FKX1" s="9"/>
      <c r="FKY1" s="9"/>
      <c r="FKZ1" s="9"/>
      <c r="FLA1" s="9" t="s">
        <v>1989</v>
      </c>
      <c r="FLB1" s="9"/>
      <c r="FLC1" s="9"/>
      <c r="FLD1" s="9"/>
      <c r="FLE1" s="9"/>
      <c r="FLF1" s="9"/>
      <c r="FLG1" s="9"/>
      <c r="FLH1" s="9"/>
      <c r="FLI1" s="9"/>
      <c r="FLJ1" s="9"/>
      <c r="FLK1" s="9"/>
      <c r="FLL1" s="9"/>
      <c r="FLM1" s="9"/>
      <c r="FLN1" s="9"/>
      <c r="FLO1" s="9"/>
      <c r="FLP1" s="9"/>
      <c r="FLQ1" s="9" t="s">
        <v>1989</v>
      </c>
      <c r="FLR1" s="9"/>
      <c r="FLS1" s="9"/>
      <c r="FLT1" s="9"/>
      <c r="FLU1" s="9"/>
      <c r="FLV1" s="9"/>
      <c r="FLW1" s="9"/>
      <c r="FLX1" s="9"/>
      <c r="FLY1" s="9"/>
      <c r="FLZ1" s="9"/>
      <c r="FMA1" s="9"/>
      <c r="FMB1" s="9"/>
      <c r="FMC1" s="9"/>
      <c r="FMD1" s="9"/>
      <c r="FME1" s="9"/>
      <c r="FMF1" s="9"/>
      <c r="FMG1" s="9" t="s">
        <v>1989</v>
      </c>
      <c r="FMH1" s="9"/>
      <c r="FMI1" s="9"/>
      <c r="FMJ1" s="9"/>
      <c r="FMK1" s="9"/>
      <c r="FML1" s="9"/>
      <c r="FMM1" s="9"/>
      <c r="FMN1" s="9"/>
      <c r="FMO1" s="9"/>
      <c r="FMP1" s="9"/>
      <c r="FMQ1" s="9"/>
      <c r="FMR1" s="9"/>
      <c r="FMS1" s="9"/>
      <c r="FMT1" s="9"/>
      <c r="FMU1" s="9"/>
      <c r="FMV1" s="9"/>
      <c r="FMW1" s="9" t="s">
        <v>1989</v>
      </c>
      <c r="FMX1" s="9"/>
      <c r="FMY1" s="9"/>
      <c r="FMZ1" s="9"/>
      <c r="FNA1" s="9"/>
      <c r="FNB1" s="9"/>
      <c r="FNC1" s="9"/>
      <c r="FND1" s="9"/>
      <c r="FNE1" s="9"/>
      <c r="FNF1" s="9"/>
      <c r="FNG1" s="9"/>
      <c r="FNH1" s="9"/>
      <c r="FNI1" s="9"/>
      <c r="FNJ1" s="9"/>
      <c r="FNK1" s="9"/>
      <c r="FNL1" s="9"/>
      <c r="FNM1" s="9" t="s">
        <v>1989</v>
      </c>
      <c r="FNN1" s="9"/>
      <c r="FNO1" s="9"/>
      <c r="FNP1" s="9"/>
      <c r="FNQ1" s="9"/>
      <c r="FNR1" s="9"/>
      <c r="FNS1" s="9"/>
      <c r="FNT1" s="9"/>
      <c r="FNU1" s="9"/>
      <c r="FNV1" s="9"/>
      <c r="FNW1" s="9"/>
      <c r="FNX1" s="9"/>
      <c r="FNY1" s="9"/>
      <c r="FNZ1" s="9"/>
      <c r="FOA1" s="9"/>
      <c r="FOB1" s="9"/>
      <c r="FOC1" s="9" t="s">
        <v>1989</v>
      </c>
      <c r="FOD1" s="9"/>
      <c r="FOE1" s="9"/>
      <c r="FOF1" s="9"/>
      <c r="FOG1" s="9"/>
      <c r="FOH1" s="9"/>
      <c r="FOI1" s="9"/>
      <c r="FOJ1" s="9"/>
      <c r="FOK1" s="9"/>
      <c r="FOL1" s="9"/>
      <c r="FOM1" s="9"/>
      <c r="FON1" s="9"/>
      <c r="FOO1" s="9"/>
      <c r="FOP1" s="9"/>
      <c r="FOQ1" s="9"/>
      <c r="FOR1" s="9"/>
      <c r="FOS1" s="9" t="s">
        <v>1989</v>
      </c>
      <c r="FOT1" s="9"/>
      <c r="FOU1" s="9"/>
      <c r="FOV1" s="9"/>
      <c r="FOW1" s="9"/>
      <c r="FOX1" s="9"/>
      <c r="FOY1" s="9"/>
      <c r="FOZ1" s="9"/>
      <c r="FPA1" s="9"/>
      <c r="FPB1" s="9"/>
      <c r="FPC1" s="9"/>
      <c r="FPD1" s="9"/>
      <c r="FPE1" s="9"/>
      <c r="FPF1" s="9"/>
      <c r="FPG1" s="9"/>
      <c r="FPH1" s="9"/>
      <c r="FPI1" s="9" t="s">
        <v>1989</v>
      </c>
      <c r="FPJ1" s="9"/>
      <c r="FPK1" s="9"/>
      <c r="FPL1" s="9"/>
      <c r="FPM1" s="9"/>
      <c r="FPN1" s="9"/>
      <c r="FPO1" s="9"/>
      <c r="FPP1" s="9"/>
      <c r="FPQ1" s="9"/>
      <c r="FPR1" s="9"/>
      <c r="FPS1" s="9"/>
      <c r="FPT1" s="9"/>
      <c r="FPU1" s="9"/>
      <c r="FPV1" s="9"/>
      <c r="FPW1" s="9"/>
      <c r="FPX1" s="9"/>
      <c r="FPY1" s="9" t="s">
        <v>1989</v>
      </c>
      <c r="FPZ1" s="9"/>
      <c r="FQA1" s="9"/>
      <c r="FQB1" s="9"/>
      <c r="FQC1" s="9"/>
      <c r="FQD1" s="9"/>
      <c r="FQE1" s="9"/>
      <c r="FQF1" s="9"/>
      <c r="FQG1" s="9"/>
      <c r="FQH1" s="9"/>
      <c r="FQI1" s="9"/>
      <c r="FQJ1" s="9"/>
      <c r="FQK1" s="9"/>
      <c r="FQL1" s="9"/>
      <c r="FQM1" s="9"/>
      <c r="FQN1" s="9"/>
      <c r="FQO1" s="9" t="s">
        <v>1989</v>
      </c>
      <c r="FQP1" s="9"/>
      <c r="FQQ1" s="9"/>
      <c r="FQR1" s="9"/>
      <c r="FQS1" s="9"/>
      <c r="FQT1" s="9"/>
      <c r="FQU1" s="9"/>
      <c r="FQV1" s="9"/>
      <c r="FQW1" s="9"/>
      <c r="FQX1" s="9"/>
      <c r="FQY1" s="9"/>
      <c r="FQZ1" s="9"/>
      <c r="FRA1" s="9"/>
      <c r="FRB1" s="9"/>
      <c r="FRC1" s="9"/>
      <c r="FRD1" s="9"/>
      <c r="FRE1" s="9" t="s">
        <v>1989</v>
      </c>
      <c r="FRF1" s="9"/>
      <c r="FRG1" s="9"/>
      <c r="FRH1" s="9"/>
      <c r="FRI1" s="9"/>
      <c r="FRJ1" s="9"/>
      <c r="FRK1" s="9"/>
      <c r="FRL1" s="9"/>
      <c r="FRM1" s="9"/>
      <c r="FRN1" s="9"/>
      <c r="FRO1" s="9"/>
      <c r="FRP1" s="9"/>
      <c r="FRQ1" s="9"/>
      <c r="FRR1" s="9"/>
      <c r="FRS1" s="9"/>
      <c r="FRT1" s="9"/>
      <c r="FRU1" s="9" t="s">
        <v>1989</v>
      </c>
      <c r="FRV1" s="9"/>
      <c r="FRW1" s="9"/>
      <c r="FRX1" s="9"/>
      <c r="FRY1" s="9"/>
      <c r="FRZ1" s="9"/>
      <c r="FSA1" s="9"/>
      <c r="FSB1" s="9"/>
      <c r="FSC1" s="9"/>
      <c r="FSD1" s="9"/>
      <c r="FSE1" s="9"/>
      <c r="FSF1" s="9"/>
      <c r="FSG1" s="9"/>
      <c r="FSH1" s="9"/>
      <c r="FSI1" s="9"/>
      <c r="FSJ1" s="9"/>
      <c r="FSK1" s="9" t="s">
        <v>1989</v>
      </c>
      <c r="FSL1" s="9"/>
      <c r="FSM1" s="9"/>
      <c r="FSN1" s="9"/>
      <c r="FSO1" s="9"/>
      <c r="FSP1" s="9"/>
      <c r="FSQ1" s="9"/>
      <c r="FSR1" s="9"/>
      <c r="FSS1" s="9"/>
      <c r="FST1" s="9"/>
      <c r="FSU1" s="9"/>
      <c r="FSV1" s="9"/>
      <c r="FSW1" s="9"/>
      <c r="FSX1" s="9"/>
      <c r="FSY1" s="9"/>
      <c r="FSZ1" s="9"/>
      <c r="FTA1" s="9" t="s">
        <v>1989</v>
      </c>
      <c r="FTB1" s="9"/>
      <c r="FTC1" s="9"/>
      <c r="FTD1" s="9"/>
      <c r="FTE1" s="9"/>
      <c r="FTF1" s="9"/>
      <c r="FTG1" s="9"/>
      <c r="FTH1" s="9"/>
      <c r="FTI1" s="9"/>
      <c r="FTJ1" s="9"/>
      <c r="FTK1" s="9"/>
      <c r="FTL1" s="9"/>
      <c r="FTM1" s="9"/>
      <c r="FTN1" s="9"/>
      <c r="FTO1" s="9"/>
      <c r="FTP1" s="9"/>
      <c r="FTQ1" s="9" t="s">
        <v>1989</v>
      </c>
      <c r="FTR1" s="9"/>
      <c r="FTS1" s="9"/>
      <c r="FTT1" s="9"/>
      <c r="FTU1" s="9"/>
      <c r="FTV1" s="9"/>
      <c r="FTW1" s="9"/>
      <c r="FTX1" s="9"/>
      <c r="FTY1" s="9"/>
      <c r="FTZ1" s="9"/>
      <c r="FUA1" s="9"/>
      <c r="FUB1" s="9"/>
      <c r="FUC1" s="9"/>
      <c r="FUD1" s="9"/>
      <c r="FUE1" s="9"/>
      <c r="FUF1" s="9"/>
      <c r="FUG1" s="9" t="s">
        <v>1989</v>
      </c>
      <c r="FUH1" s="9"/>
      <c r="FUI1" s="9"/>
      <c r="FUJ1" s="9"/>
      <c r="FUK1" s="9"/>
      <c r="FUL1" s="9"/>
      <c r="FUM1" s="9"/>
      <c r="FUN1" s="9"/>
      <c r="FUO1" s="9"/>
      <c r="FUP1" s="9"/>
      <c r="FUQ1" s="9"/>
      <c r="FUR1" s="9"/>
      <c r="FUS1" s="9"/>
      <c r="FUT1" s="9"/>
      <c r="FUU1" s="9"/>
      <c r="FUV1" s="9"/>
      <c r="FUW1" s="9" t="s">
        <v>1989</v>
      </c>
      <c r="FUX1" s="9"/>
      <c r="FUY1" s="9"/>
      <c r="FUZ1" s="9"/>
      <c r="FVA1" s="9"/>
      <c r="FVB1" s="9"/>
      <c r="FVC1" s="9"/>
      <c r="FVD1" s="9"/>
      <c r="FVE1" s="9"/>
      <c r="FVF1" s="9"/>
      <c r="FVG1" s="9"/>
      <c r="FVH1" s="9"/>
      <c r="FVI1" s="9"/>
      <c r="FVJ1" s="9"/>
      <c r="FVK1" s="9"/>
      <c r="FVL1" s="9"/>
      <c r="FVM1" s="9" t="s">
        <v>1989</v>
      </c>
      <c r="FVN1" s="9"/>
      <c r="FVO1" s="9"/>
      <c r="FVP1" s="9"/>
      <c r="FVQ1" s="9"/>
      <c r="FVR1" s="9"/>
      <c r="FVS1" s="9"/>
      <c r="FVT1" s="9"/>
      <c r="FVU1" s="9"/>
      <c r="FVV1" s="9"/>
      <c r="FVW1" s="9"/>
      <c r="FVX1" s="9"/>
      <c r="FVY1" s="9"/>
      <c r="FVZ1" s="9"/>
      <c r="FWA1" s="9"/>
      <c r="FWB1" s="9"/>
      <c r="FWC1" s="9" t="s">
        <v>1989</v>
      </c>
      <c r="FWD1" s="9"/>
      <c r="FWE1" s="9"/>
      <c r="FWF1" s="9"/>
      <c r="FWG1" s="9"/>
      <c r="FWH1" s="9"/>
      <c r="FWI1" s="9"/>
      <c r="FWJ1" s="9"/>
      <c r="FWK1" s="9"/>
      <c r="FWL1" s="9"/>
      <c r="FWM1" s="9"/>
      <c r="FWN1" s="9"/>
      <c r="FWO1" s="9"/>
      <c r="FWP1" s="9"/>
      <c r="FWQ1" s="9"/>
      <c r="FWR1" s="9"/>
      <c r="FWS1" s="9" t="s">
        <v>1989</v>
      </c>
      <c r="FWT1" s="9"/>
      <c r="FWU1" s="9"/>
      <c r="FWV1" s="9"/>
      <c r="FWW1" s="9"/>
      <c r="FWX1" s="9"/>
      <c r="FWY1" s="9"/>
      <c r="FWZ1" s="9"/>
      <c r="FXA1" s="9"/>
      <c r="FXB1" s="9"/>
      <c r="FXC1" s="9"/>
      <c r="FXD1" s="9"/>
      <c r="FXE1" s="9"/>
      <c r="FXF1" s="9"/>
      <c r="FXG1" s="9"/>
      <c r="FXH1" s="9"/>
      <c r="FXI1" s="9" t="s">
        <v>1989</v>
      </c>
      <c r="FXJ1" s="9"/>
      <c r="FXK1" s="9"/>
      <c r="FXL1" s="9"/>
      <c r="FXM1" s="9"/>
      <c r="FXN1" s="9"/>
      <c r="FXO1" s="9"/>
      <c r="FXP1" s="9"/>
      <c r="FXQ1" s="9"/>
      <c r="FXR1" s="9"/>
      <c r="FXS1" s="9"/>
      <c r="FXT1" s="9"/>
      <c r="FXU1" s="9"/>
      <c r="FXV1" s="9"/>
      <c r="FXW1" s="9"/>
      <c r="FXX1" s="9"/>
      <c r="FXY1" s="9" t="s">
        <v>1989</v>
      </c>
      <c r="FXZ1" s="9"/>
      <c r="FYA1" s="9"/>
      <c r="FYB1" s="9"/>
      <c r="FYC1" s="9"/>
      <c r="FYD1" s="9"/>
      <c r="FYE1" s="9"/>
      <c r="FYF1" s="9"/>
      <c r="FYG1" s="9"/>
      <c r="FYH1" s="9"/>
      <c r="FYI1" s="9"/>
      <c r="FYJ1" s="9"/>
      <c r="FYK1" s="9"/>
      <c r="FYL1" s="9"/>
      <c r="FYM1" s="9"/>
      <c r="FYN1" s="9"/>
      <c r="FYO1" s="9" t="s">
        <v>1989</v>
      </c>
      <c r="FYP1" s="9"/>
      <c r="FYQ1" s="9"/>
      <c r="FYR1" s="9"/>
      <c r="FYS1" s="9"/>
      <c r="FYT1" s="9"/>
      <c r="FYU1" s="9"/>
      <c r="FYV1" s="9"/>
      <c r="FYW1" s="9"/>
      <c r="FYX1" s="9"/>
      <c r="FYY1" s="9"/>
      <c r="FYZ1" s="9"/>
      <c r="FZA1" s="9"/>
      <c r="FZB1" s="9"/>
      <c r="FZC1" s="9"/>
      <c r="FZD1" s="9"/>
      <c r="FZE1" s="9" t="s">
        <v>1989</v>
      </c>
      <c r="FZF1" s="9"/>
      <c r="FZG1" s="9"/>
      <c r="FZH1" s="9"/>
      <c r="FZI1" s="9"/>
      <c r="FZJ1" s="9"/>
      <c r="FZK1" s="9"/>
      <c r="FZL1" s="9"/>
      <c r="FZM1" s="9"/>
      <c r="FZN1" s="9"/>
      <c r="FZO1" s="9"/>
      <c r="FZP1" s="9"/>
      <c r="FZQ1" s="9"/>
      <c r="FZR1" s="9"/>
      <c r="FZS1" s="9"/>
      <c r="FZT1" s="9"/>
      <c r="FZU1" s="9" t="s">
        <v>1989</v>
      </c>
      <c r="FZV1" s="9"/>
      <c r="FZW1" s="9"/>
      <c r="FZX1" s="9"/>
      <c r="FZY1" s="9"/>
      <c r="FZZ1" s="9"/>
      <c r="GAA1" s="9"/>
      <c r="GAB1" s="9"/>
      <c r="GAC1" s="9"/>
      <c r="GAD1" s="9"/>
      <c r="GAE1" s="9"/>
      <c r="GAF1" s="9"/>
      <c r="GAG1" s="9"/>
      <c r="GAH1" s="9"/>
      <c r="GAI1" s="9"/>
      <c r="GAJ1" s="9"/>
      <c r="GAK1" s="9" t="s">
        <v>1989</v>
      </c>
      <c r="GAL1" s="9"/>
      <c r="GAM1" s="9"/>
      <c r="GAN1" s="9"/>
      <c r="GAO1" s="9"/>
      <c r="GAP1" s="9"/>
      <c r="GAQ1" s="9"/>
      <c r="GAR1" s="9"/>
      <c r="GAS1" s="9"/>
      <c r="GAT1" s="9"/>
      <c r="GAU1" s="9"/>
      <c r="GAV1" s="9"/>
      <c r="GAW1" s="9"/>
      <c r="GAX1" s="9"/>
      <c r="GAY1" s="9"/>
      <c r="GAZ1" s="9"/>
      <c r="GBA1" s="9" t="s">
        <v>1989</v>
      </c>
      <c r="GBB1" s="9"/>
      <c r="GBC1" s="9"/>
      <c r="GBD1" s="9"/>
      <c r="GBE1" s="9"/>
      <c r="GBF1" s="9"/>
      <c r="GBG1" s="9"/>
      <c r="GBH1" s="9"/>
      <c r="GBI1" s="9"/>
      <c r="GBJ1" s="9"/>
      <c r="GBK1" s="9"/>
      <c r="GBL1" s="9"/>
      <c r="GBM1" s="9"/>
      <c r="GBN1" s="9"/>
      <c r="GBO1" s="9"/>
      <c r="GBP1" s="9"/>
      <c r="GBQ1" s="9" t="s">
        <v>1989</v>
      </c>
      <c r="GBR1" s="9"/>
      <c r="GBS1" s="9"/>
      <c r="GBT1" s="9"/>
      <c r="GBU1" s="9"/>
      <c r="GBV1" s="9"/>
      <c r="GBW1" s="9"/>
      <c r="GBX1" s="9"/>
      <c r="GBY1" s="9"/>
      <c r="GBZ1" s="9"/>
      <c r="GCA1" s="9"/>
      <c r="GCB1" s="9"/>
      <c r="GCC1" s="9"/>
      <c r="GCD1" s="9"/>
      <c r="GCE1" s="9"/>
      <c r="GCF1" s="9"/>
      <c r="GCG1" s="9" t="s">
        <v>1989</v>
      </c>
      <c r="GCH1" s="9"/>
      <c r="GCI1" s="9"/>
      <c r="GCJ1" s="9"/>
      <c r="GCK1" s="9"/>
      <c r="GCL1" s="9"/>
      <c r="GCM1" s="9"/>
      <c r="GCN1" s="9"/>
      <c r="GCO1" s="9"/>
      <c r="GCP1" s="9"/>
      <c r="GCQ1" s="9"/>
      <c r="GCR1" s="9"/>
      <c r="GCS1" s="9"/>
      <c r="GCT1" s="9"/>
      <c r="GCU1" s="9"/>
      <c r="GCV1" s="9"/>
      <c r="GCW1" s="9" t="s">
        <v>1989</v>
      </c>
      <c r="GCX1" s="9"/>
      <c r="GCY1" s="9"/>
      <c r="GCZ1" s="9"/>
      <c r="GDA1" s="9"/>
      <c r="GDB1" s="9"/>
      <c r="GDC1" s="9"/>
      <c r="GDD1" s="9"/>
      <c r="GDE1" s="9"/>
      <c r="GDF1" s="9"/>
      <c r="GDG1" s="9"/>
      <c r="GDH1" s="9"/>
      <c r="GDI1" s="9"/>
      <c r="GDJ1" s="9"/>
      <c r="GDK1" s="9"/>
      <c r="GDL1" s="9"/>
      <c r="GDM1" s="9" t="s">
        <v>1989</v>
      </c>
      <c r="GDN1" s="9"/>
      <c r="GDO1" s="9"/>
      <c r="GDP1" s="9"/>
      <c r="GDQ1" s="9"/>
      <c r="GDR1" s="9"/>
      <c r="GDS1" s="9"/>
      <c r="GDT1" s="9"/>
      <c r="GDU1" s="9"/>
      <c r="GDV1" s="9"/>
      <c r="GDW1" s="9"/>
      <c r="GDX1" s="9"/>
      <c r="GDY1" s="9"/>
      <c r="GDZ1" s="9"/>
      <c r="GEA1" s="9"/>
      <c r="GEB1" s="9"/>
      <c r="GEC1" s="9" t="s">
        <v>1989</v>
      </c>
      <c r="GED1" s="9"/>
      <c r="GEE1" s="9"/>
      <c r="GEF1" s="9"/>
      <c r="GEG1" s="9"/>
      <c r="GEH1" s="9"/>
      <c r="GEI1" s="9"/>
      <c r="GEJ1" s="9"/>
      <c r="GEK1" s="9"/>
      <c r="GEL1" s="9"/>
      <c r="GEM1" s="9"/>
      <c r="GEN1" s="9"/>
      <c r="GEO1" s="9"/>
      <c r="GEP1" s="9"/>
      <c r="GEQ1" s="9"/>
      <c r="GER1" s="9"/>
      <c r="GES1" s="9" t="s">
        <v>1989</v>
      </c>
      <c r="GET1" s="9"/>
      <c r="GEU1" s="9"/>
      <c r="GEV1" s="9"/>
      <c r="GEW1" s="9"/>
      <c r="GEX1" s="9"/>
      <c r="GEY1" s="9"/>
      <c r="GEZ1" s="9"/>
      <c r="GFA1" s="9"/>
      <c r="GFB1" s="9"/>
      <c r="GFC1" s="9"/>
      <c r="GFD1" s="9"/>
      <c r="GFE1" s="9"/>
      <c r="GFF1" s="9"/>
      <c r="GFG1" s="9"/>
      <c r="GFH1" s="9"/>
      <c r="GFI1" s="9" t="s">
        <v>1989</v>
      </c>
      <c r="GFJ1" s="9"/>
      <c r="GFK1" s="9"/>
      <c r="GFL1" s="9"/>
      <c r="GFM1" s="9"/>
      <c r="GFN1" s="9"/>
      <c r="GFO1" s="9"/>
      <c r="GFP1" s="9"/>
      <c r="GFQ1" s="9"/>
      <c r="GFR1" s="9"/>
      <c r="GFS1" s="9"/>
      <c r="GFT1" s="9"/>
      <c r="GFU1" s="9"/>
      <c r="GFV1" s="9"/>
      <c r="GFW1" s="9"/>
      <c r="GFX1" s="9"/>
      <c r="GFY1" s="9" t="s">
        <v>1989</v>
      </c>
      <c r="GFZ1" s="9"/>
      <c r="GGA1" s="9"/>
      <c r="GGB1" s="9"/>
      <c r="GGC1" s="9"/>
      <c r="GGD1" s="9"/>
      <c r="GGE1" s="9"/>
      <c r="GGF1" s="9"/>
      <c r="GGG1" s="9"/>
      <c r="GGH1" s="9"/>
      <c r="GGI1" s="9"/>
      <c r="GGJ1" s="9"/>
      <c r="GGK1" s="9"/>
      <c r="GGL1" s="9"/>
      <c r="GGM1" s="9"/>
      <c r="GGN1" s="9"/>
      <c r="GGO1" s="9" t="s">
        <v>1989</v>
      </c>
      <c r="GGP1" s="9"/>
      <c r="GGQ1" s="9"/>
      <c r="GGR1" s="9"/>
      <c r="GGS1" s="9"/>
      <c r="GGT1" s="9"/>
      <c r="GGU1" s="9"/>
      <c r="GGV1" s="9"/>
      <c r="GGW1" s="9"/>
      <c r="GGX1" s="9"/>
      <c r="GGY1" s="9"/>
      <c r="GGZ1" s="9"/>
      <c r="GHA1" s="9"/>
      <c r="GHB1" s="9"/>
      <c r="GHC1" s="9"/>
      <c r="GHD1" s="9"/>
      <c r="GHE1" s="9" t="s">
        <v>1989</v>
      </c>
      <c r="GHF1" s="9"/>
      <c r="GHG1" s="9"/>
      <c r="GHH1" s="9"/>
      <c r="GHI1" s="9"/>
      <c r="GHJ1" s="9"/>
      <c r="GHK1" s="9"/>
      <c r="GHL1" s="9"/>
      <c r="GHM1" s="9"/>
      <c r="GHN1" s="9"/>
      <c r="GHO1" s="9"/>
      <c r="GHP1" s="9"/>
      <c r="GHQ1" s="9"/>
      <c r="GHR1" s="9"/>
      <c r="GHS1" s="9"/>
      <c r="GHT1" s="9"/>
      <c r="GHU1" s="9" t="s">
        <v>1989</v>
      </c>
      <c r="GHV1" s="9"/>
      <c r="GHW1" s="9"/>
      <c r="GHX1" s="9"/>
      <c r="GHY1" s="9"/>
      <c r="GHZ1" s="9"/>
      <c r="GIA1" s="9"/>
      <c r="GIB1" s="9"/>
      <c r="GIC1" s="9"/>
      <c r="GID1" s="9"/>
      <c r="GIE1" s="9"/>
      <c r="GIF1" s="9"/>
      <c r="GIG1" s="9"/>
      <c r="GIH1" s="9"/>
      <c r="GII1" s="9"/>
      <c r="GIJ1" s="9"/>
      <c r="GIK1" s="9" t="s">
        <v>1989</v>
      </c>
      <c r="GIL1" s="9"/>
      <c r="GIM1" s="9"/>
      <c r="GIN1" s="9"/>
      <c r="GIO1" s="9"/>
      <c r="GIP1" s="9"/>
      <c r="GIQ1" s="9"/>
      <c r="GIR1" s="9"/>
      <c r="GIS1" s="9"/>
      <c r="GIT1" s="9"/>
      <c r="GIU1" s="9"/>
      <c r="GIV1" s="9"/>
      <c r="GIW1" s="9"/>
      <c r="GIX1" s="9"/>
      <c r="GIY1" s="9"/>
      <c r="GIZ1" s="9"/>
      <c r="GJA1" s="9" t="s">
        <v>1989</v>
      </c>
      <c r="GJB1" s="9"/>
      <c r="GJC1" s="9"/>
      <c r="GJD1" s="9"/>
      <c r="GJE1" s="9"/>
      <c r="GJF1" s="9"/>
      <c r="GJG1" s="9"/>
      <c r="GJH1" s="9"/>
      <c r="GJI1" s="9"/>
      <c r="GJJ1" s="9"/>
      <c r="GJK1" s="9"/>
      <c r="GJL1" s="9"/>
      <c r="GJM1" s="9"/>
      <c r="GJN1" s="9"/>
      <c r="GJO1" s="9"/>
      <c r="GJP1" s="9"/>
      <c r="GJQ1" s="9" t="s">
        <v>1989</v>
      </c>
      <c r="GJR1" s="9"/>
      <c r="GJS1" s="9"/>
      <c r="GJT1" s="9"/>
      <c r="GJU1" s="9"/>
      <c r="GJV1" s="9"/>
      <c r="GJW1" s="9"/>
      <c r="GJX1" s="9"/>
      <c r="GJY1" s="9"/>
      <c r="GJZ1" s="9"/>
      <c r="GKA1" s="9"/>
      <c r="GKB1" s="9"/>
      <c r="GKC1" s="9"/>
      <c r="GKD1" s="9"/>
      <c r="GKE1" s="9"/>
      <c r="GKF1" s="9"/>
      <c r="GKG1" s="9" t="s">
        <v>1989</v>
      </c>
      <c r="GKH1" s="9"/>
      <c r="GKI1" s="9"/>
      <c r="GKJ1" s="9"/>
      <c r="GKK1" s="9"/>
      <c r="GKL1" s="9"/>
      <c r="GKM1" s="9"/>
      <c r="GKN1" s="9"/>
      <c r="GKO1" s="9"/>
      <c r="GKP1" s="9"/>
      <c r="GKQ1" s="9"/>
      <c r="GKR1" s="9"/>
      <c r="GKS1" s="9"/>
      <c r="GKT1" s="9"/>
      <c r="GKU1" s="9"/>
      <c r="GKV1" s="9"/>
      <c r="GKW1" s="9" t="s">
        <v>1989</v>
      </c>
      <c r="GKX1" s="9"/>
      <c r="GKY1" s="9"/>
      <c r="GKZ1" s="9"/>
      <c r="GLA1" s="9"/>
      <c r="GLB1" s="9"/>
      <c r="GLC1" s="9"/>
      <c r="GLD1" s="9"/>
      <c r="GLE1" s="9"/>
      <c r="GLF1" s="9"/>
      <c r="GLG1" s="9"/>
      <c r="GLH1" s="9"/>
      <c r="GLI1" s="9"/>
      <c r="GLJ1" s="9"/>
      <c r="GLK1" s="9"/>
      <c r="GLL1" s="9"/>
      <c r="GLM1" s="9" t="s">
        <v>1989</v>
      </c>
      <c r="GLN1" s="9"/>
      <c r="GLO1" s="9"/>
      <c r="GLP1" s="9"/>
      <c r="GLQ1" s="9"/>
      <c r="GLR1" s="9"/>
      <c r="GLS1" s="9"/>
      <c r="GLT1" s="9"/>
      <c r="GLU1" s="9"/>
      <c r="GLV1" s="9"/>
      <c r="GLW1" s="9"/>
      <c r="GLX1" s="9"/>
      <c r="GLY1" s="9"/>
      <c r="GLZ1" s="9"/>
      <c r="GMA1" s="9"/>
      <c r="GMB1" s="9"/>
      <c r="GMC1" s="9" t="s">
        <v>1989</v>
      </c>
      <c r="GMD1" s="9"/>
      <c r="GME1" s="9"/>
      <c r="GMF1" s="9"/>
      <c r="GMG1" s="9"/>
      <c r="GMH1" s="9"/>
      <c r="GMI1" s="9"/>
      <c r="GMJ1" s="9"/>
      <c r="GMK1" s="9"/>
      <c r="GML1" s="9"/>
      <c r="GMM1" s="9"/>
      <c r="GMN1" s="9"/>
      <c r="GMO1" s="9"/>
      <c r="GMP1" s="9"/>
      <c r="GMQ1" s="9"/>
      <c r="GMR1" s="9"/>
      <c r="GMS1" s="9" t="s">
        <v>1989</v>
      </c>
      <c r="GMT1" s="9"/>
      <c r="GMU1" s="9"/>
      <c r="GMV1" s="9"/>
      <c r="GMW1" s="9"/>
      <c r="GMX1" s="9"/>
      <c r="GMY1" s="9"/>
      <c r="GMZ1" s="9"/>
      <c r="GNA1" s="9"/>
      <c r="GNB1" s="9"/>
      <c r="GNC1" s="9"/>
      <c r="GND1" s="9"/>
      <c r="GNE1" s="9"/>
      <c r="GNF1" s="9"/>
      <c r="GNG1" s="9"/>
      <c r="GNH1" s="9"/>
      <c r="GNI1" s="9" t="s">
        <v>1989</v>
      </c>
      <c r="GNJ1" s="9"/>
      <c r="GNK1" s="9"/>
      <c r="GNL1" s="9"/>
      <c r="GNM1" s="9"/>
      <c r="GNN1" s="9"/>
      <c r="GNO1" s="9"/>
      <c r="GNP1" s="9"/>
      <c r="GNQ1" s="9"/>
      <c r="GNR1" s="9"/>
      <c r="GNS1" s="9"/>
      <c r="GNT1" s="9"/>
      <c r="GNU1" s="9"/>
      <c r="GNV1" s="9"/>
      <c r="GNW1" s="9"/>
      <c r="GNX1" s="9"/>
      <c r="GNY1" s="9" t="s">
        <v>1989</v>
      </c>
      <c r="GNZ1" s="9"/>
      <c r="GOA1" s="9"/>
      <c r="GOB1" s="9"/>
      <c r="GOC1" s="9"/>
      <c r="GOD1" s="9"/>
      <c r="GOE1" s="9"/>
      <c r="GOF1" s="9"/>
      <c r="GOG1" s="9"/>
      <c r="GOH1" s="9"/>
      <c r="GOI1" s="9"/>
      <c r="GOJ1" s="9"/>
      <c r="GOK1" s="9"/>
      <c r="GOL1" s="9"/>
      <c r="GOM1" s="9"/>
      <c r="GON1" s="9"/>
      <c r="GOO1" s="9" t="s">
        <v>1989</v>
      </c>
      <c r="GOP1" s="9"/>
      <c r="GOQ1" s="9"/>
      <c r="GOR1" s="9"/>
      <c r="GOS1" s="9"/>
      <c r="GOT1" s="9"/>
      <c r="GOU1" s="9"/>
      <c r="GOV1" s="9"/>
      <c r="GOW1" s="9"/>
      <c r="GOX1" s="9"/>
      <c r="GOY1" s="9"/>
      <c r="GOZ1" s="9"/>
      <c r="GPA1" s="9"/>
      <c r="GPB1" s="9"/>
      <c r="GPC1" s="9"/>
      <c r="GPD1" s="9"/>
      <c r="GPE1" s="9" t="s">
        <v>1989</v>
      </c>
      <c r="GPF1" s="9"/>
      <c r="GPG1" s="9"/>
      <c r="GPH1" s="9"/>
      <c r="GPI1" s="9"/>
      <c r="GPJ1" s="9"/>
      <c r="GPK1" s="9"/>
      <c r="GPL1" s="9"/>
      <c r="GPM1" s="9"/>
      <c r="GPN1" s="9"/>
      <c r="GPO1" s="9"/>
      <c r="GPP1" s="9"/>
      <c r="GPQ1" s="9"/>
      <c r="GPR1" s="9"/>
      <c r="GPS1" s="9"/>
      <c r="GPT1" s="9"/>
      <c r="GPU1" s="9" t="s">
        <v>1989</v>
      </c>
      <c r="GPV1" s="9"/>
      <c r="GPW1" s="9"/>
      <c r="GPX1" s="9"/>
      <c r="GPY1" s="9"/>
      <c r="GPZ1" s="9"/>
      <c r="GQA1" s="9"/>
      <c r="GQB1" s="9"/>
      <c r="GQC1" s="9"/>
      <c r="GQD1" s="9"/>
      <c r="GQE1" s="9"/>
      <c r="GQF1" s="9"/>
      <c r="GQG1" s="9"/>
      <c r="GQH1" s="9"/>
      <c r="GQI1" s="9"/>
      <c r="GQJ1" s="9"/>
      <c r="GQK1" s="9" t="s">
        <v>1989</v>
      </c>
      <c r="GQL1" s="9"/>
      <c r="GQM1" s="9"/>
      <c r="GQN1" s="9"/>
      <c r="GQO1" s="9"/>
      <c r="GQP1" s="9"/>
      <c r="GQQ1" s="9"/>
      <c r="GQR1" s="9"/>
      <c r="GQS1" s="9"/>
      <c r="GQT1" s="9"/>
      <c r="GQU1" s="9"/>
      <c r="GQV1" s="9"/>
      <c r="GQW1" s="9"/>
      <c r="GQX1" s="9"/>
      <c r="GQY1" s="9"/>
      <c r="GQZ1" s="9"/>
      <c r="GRA1" s="9" t="s">
        <v>1989</v>
      </c>
      <c r="GRB1" s="9"/>
      <c r="GRC1" s="9"/>
      <c r="GRD1" s="9"/>
      <c r="GRE1" s="9"/>
      <c r="GRF1" s="9"/>
      <c r="GRG1" s="9"/>
      <c r="GRH1" s="9"/>
      <c r="GRI1" s="9"/>
      <c r="GRJ1" s="9"/>
      <c r="GRK1" s="9"/>
      <c r="GRL1" s="9"/>
      <c r="GRM1" s="9"/>
      <c r="GRN1" s="9"/>
      <c r="GRO1" s="9"/>
      <c r="GRP1" s="9"/>
      <c r="GRQ1" s="9" t="s">
        <v>1989</v>
      </c>
      <c r="GRR1" s="9"/>
      <c r="GRS1" s="9"/>
      <c r="GRT1" s="9"/>
      <c r="GRU1" s="9"/>
      <c r="GRV1" s="9"/>
      <c r="GRW1" s="9"/>
      <c r="GRX1" s="9"/>
      <c r="GRY1" s="9"/>
      <c r="GRZ1" s="9"/>
      <c r="GSA1" s="9"/>
      <c r="GSB1" s="9"/>
      <c r="GSC1" s="9"/>
      <c r="GSD1" s="9"/>
      <c r="GSE1" s="9"/>
      <c r="GSF1" s="9"/>
      <c r="GSG1" s="9" t="s">
        <v>1989</v>
      </c>
      <c r="GSH1" s="9"/>
      <c r="GSI1" s="9"/>
      <c r="GSJ1" s="9"/>
      <c r="GSK1" s="9"/>
      <c r="GSL1" s="9"/>
      <c r="GSM1" s="9"/>
      <c r="GSN1" s="9"/>
      <c r="GSO1" s="9"/>
      <c r="GSP1" s="9"/>
      <c r="GSQ1" s="9"/>
      <c r="GSR1" s="9"/>
      <c r="GSS1" s="9"/>
      <c r="GST1" s="9"/>
      <c r="GSU1" s="9"/>
      <c r="GSV1" s="9"/>
      <c r="GSW1" s="9" t="s">
        <v>1989</v>
      </c>
      <c r="GSX1" s="9"/>
      <c r="GSY1" s="9"/>
      <c r="GSZ1" s="9"/>
      <c r="GTA1" s="9"/>
      <c r="GTB1" s="9"/>
      <c r="GTC1" s="9"/>
      <c r="GTD1" s="9"/>
      <c r="GTE1" s="9"/>
      <c r="GTF1" s="9"/>
      <c r="GTG1" s="9"/>
      <c r="GTH1" s="9"/>
      <c r="GTI1" s="9"/>
      <c r="GTJ1" s="9"/>
      <c r="GTK1" s="9"/>
      <c r="GTL1" s="9"/>
      <c r="GTM1" s="9" t="s">
        <v>1989</v>
      </c>
      <c r="GTN1" s="9"/>
      <c r="GTO1" s="9"/>
      <c r="GTP1" s="9"/>
      <c r="GTQ1" s="9"/>
      <c r="GTR1" s="9"/>
      <c r="GTS1" s="9"/>
      <c r="GTT1" s="9"/>
      <c r="GTU1" s="9"/>
      <c r="GTV1" s="9"/>
      <c r="GTW1" s="9"/>
      <c r="GTX1" s="9"/>
      <c r="GTY1" s="9"/>
      <c r="GTZ1" s="9"/>
      <c r="GUA1" s="9"/>
      <c r="GUB1" s="9"/>
      <c r="GUC1" s="9" t="s">
        <v>1989</v>
      </c>
      <c r="GUD1" s="9"/>
      <c r="GUE1" s="9"/>
      <c r="GUF1" s="9"/>
      <c r="GUG1" s="9"/>
      <c r="GUH1" s="9"/>
      <c r="GUI1" s="9"/>
      <c r="GUJ1" s="9"/>
      <c r="GUK1" s="9"/>
      <c r="GUL1" s="9"/>
      <c r="GUM1" s="9"/>
      <c r="GUN1" s="9"/>
      <c r="GUO1" s="9"/>
      <c r="GUP1" s="9"/>
      <c r="GUQ1" s="9"/>
      <c r="GUR1" s="9"/>
      <c r="GUS1" s="9" t="s">
        <v>1989</v>
      </c>
      <c r="GUT1" s="9"/>
      <c r="GUU1" s="9"/>
      <c r="GUV1" s="9"/>
      <c r="GUW1" s="9"/>
      <c r="GUX1" s="9"/>
      <c r="GUY1" s="9"/>
      <c r="GUZ1" s="9"/>
      <c r="GVA1" s="9"/>
      <c r="GVB1" s="9"/>
      <c r="GVC1" s="9"/>
      <c r="GVD1" s="9"/>
      <c r="GVE1" s="9"/>
      <c r="GVF1" s="9"/>
      <c r="GVG1" s="9"/>
      <c r="GVH1" s="9"/>
      <c r="GVI1" s="9" t="s">
        <v>1989</v>
      </c>
      <c r="GVJ1" s="9"/>
      <c r="GVK1" s="9"/>
      <c r="GVL1" s="9"/>
      <c r="GVM1" s="9"/>
      <c r="GVN1" s="9"/>
      <c r="GVO1" s="9"/>
      <c r="GVP1" s="9"/>
      <c r="GVQ1" s="9"/>
      <c r="GVR1" s="9"/>
      <c r="GVS1" s="9"/>
      <c r="GVT1" s="9"/>
      <c r="GVU1" s="9"/>
      <c r="GVV1" s="9"/>
      <c r="GVW1" s="9"/>
      <c r="GVX1" s="9"/>
      <c r="GVY1" s="9" t="s">
        <v>1989</v>
      </c>
      <c r="GVZ1" s="9"/>
      <c r="GWA1" s="9"/>
      <c r="GWB1" s="9"/>
      <c r="GWC1" s="9"/>
      <c r="GWD1" s="9"/>
      <c r="GWE1" s="9"/>
      <c r="GWF1" s="9"/>
      <c r="GWG1" s="9"/>
      <c r="GWH1" s="9"/>
      <c r="GWI1" s="9"/>
      <c r="GWJ1" s="9"/>
      <c r="GWK1" s="9"/>
      <c r="GWL1" s="9"/>
      <c r="GWM1" s="9"/>
      <c r="GWN1" s="9"/>
      <c r="GWO1" s="9" t="s">
        <v>1989</v>
      </c>
      <c r="GWP1" s="9"/>
      <c r="GWQ1" s="9"/>
      <c r="GWR1" s="9"/>
      <c r="GWS1" s="9"/>
      <c r="GWT1" s="9"/>
      <c r="GWU1" s="9"/>
      <c r="GWV1" s="9"/>
      <c r="GWW1" s="9"/>
      <c r="GWX1" s="9"/>
      <c r="GWY1" s="9"/>
      <c r="GWZ1" s="9"/>
      <c r="GXA1" s="9"/>
      <c r="GXB1" s="9"/>
      <c r="GXC1" s="9"/>
      <c r="GXD1" s="9"/>
      <c r="GXE1" s="9" t="s">
        <v>1989</v>
      </c>
      <c r="GXF1" s="9"/>
      <c r="GXG1" s="9"/>
      <c r="GXH1" s="9"/>
      <c r="GXI1" s="9"/>
      <c r="GXJ1" s="9"/>
      <c r="GXK1" s="9"/>
      <c r="GXL1" s="9"/>
      <c r="GXM1" s="9"/>
      <c r="GXN1" s="9"/>
      <c r="GXO1" s="9"/>
      <c r="GXP1" s="9"/>
      <c r="GXQ1" s="9"/>
      <c r="GXR1" s="9"/>
      <c r="GXS1" s="9"/>
      <c r="GXT1" s="9"/>
      <c r="GXU1" s="9" t="s">
        <v>1989</v>
      </c>
      <c r="GXV1" s="9"/>
      <c r="GXW1" s="9"/>
      <c r="GXX1" s="9"/>
      <c r="GXY1" s="9"/>
      <c r="GXZ1" s="9"/>
      <c r="GYA1" s="9"/>
      <c r="GYB1" s="9"/>
      <c r="GYC1" s="9"/>
      <c r="GYD1" s="9"/>
      <c r="GYE1" s="9"/>
      <c r="GYF1" s="9"/>
      <c r="GYG1" s="9"/>
      <c r="GYH1" s="9"/>
      <c r="GYI1" s="9"/>
      <c r="GYJ1" s="9"/>
      <c r="GYK1" s="9" t="s">
        <v>1989</v>
      </c>
      <c r="GYL1" s="9"/>
      <c r="GYM1" s="9"/>
      <c r="GYN1" s="9"/>
      <c r="GYO1" s="9"/>
      <c r="GYP1" s="9"/>
      <c r="GYQ1" s="9"/>
      <c r="GYR1" s="9"/>
      <c r="GYS1" s="9"/>
      <c r="GYT1" s="9"/>
      <c r="GYU1" s="9"/>
      <c r="GYV1" s="9"/>
      <c r="GYW1" s="9"/>
      <c r="GYX1" s="9"/>
      <c r="GYY1" s="9"/>
      <c r="GYZ1" s="9"/>
      <c r="GZA1" s="9" t="s">
        <v>1989</v>
      </c>
      <c r="GZB1" s="9"/>
      <c r="GZC1" s="9"/>
      <c r="GZD1" s="9"/>
      <c r="GZE1" s="9"/>
      <c r="GZF1" s="9"/>
      <c r="GZG1" s="9"/>
      <c r="GZH1" s="9"/>
      <c r="GZI1" s="9"/>
      <c r="GZJ1" s="9"/>
      <c r="GZK1" s="9"/>
      <c r="GZL1" s="9"/>
      <c r="GZM1" s="9"/>
      <c r="GZN1" s="9"/>
      <c r="GZO1" s="9"/>
      <c r="GZP1" s="9"/>
      <c r="GZQ1" s="9" t="s">
        <v>1989</v>
      </c>
      <c r="GZR1" s="9"/>
      <c r="GZS1" s="9"/>
      <c r="GZT1" s="9"/>
      <c r="GZU1" s="9"/>
      <c r="GZV1" s="9"/>
      <c r="GZW1" s="9"/>
      <c r="GZX1" s="9"/>
      <c r="GZY1" s="9"/>
      <c r="GZZ1" s="9"/>
      <c r="HAA1" s="9"/>
      <c r="HAB1" s="9"/>
      <c r="HAC1" s="9"/>
      <c r="HAD1" s="9"/>
      <c r="HAE1" s="9"/>
      <c r="HAF1" s="9"/>
      <c r="HAG1" s="9" t="s">
        <v>1989</v>
      </c>
      <c r="HAH1" s="9"/>
      <c r="HAI1" s="9"/>
      <c r="HAJ1" s="9"/>
      <c r="HAK1" s="9"/>
      <c r="HAL1" s="9"/>
      <c r="HAM1" s="9"/>
      <c r="HAN1" s="9"/>
      <c r="HAO1" s="9"/>
      <c r="HAP1" s="9"/>
      <c r="HAQ1" s="9"/>
      <c r="HAR1" s="9"/>
      <c r="HAS1" s="9"/>
      <c r="HAT1" s="9"/>
      <c r="HAU1" s="9"/>
      <c r="HAV1" s="9"/>
      <c r="HAW1" s="9" t="s">
        <v>1989</v>
      </c>
      <c r="HAX1" s="9"/>
      <c r="HAY1" s="9"/>
      <c r="HAZ1" s="9"/>
      <c r="HBA1" s="9"/>
      <c r="HBB1" s="9"/>
      <c r="HBC1" s="9"/>
      <c r="HBD1" s="9"/>
      <c r="HBE1" s="9"/>
      <c r="HBF1" s="9"/>
      <c r="HBG1" s="9"/>
      <c r="HBH1" s="9"/>
      <c r="HBI1" s="9"/>
      <c r="HBJ1" s="9"/>
      <c r="HBK1" s="9"/>
      <c r="HBL1" s="9"/>
      <c r="HBM1" s="9" t="s">
        <v>1989</v>
      </c>
      <c r="HBN1" s="9"/>
      <c r="HBO1" s="9"/>
      <c r="HBP1" s="9"/>
      <c r="HBQ1" s="9"/>
      <c r="HBR1" s="9"/>
      <c r="HBS1" s="9"/>
      <c r="HBT1" s="9"/>
      <c r="HBU1" s="9"/>
      <c r="HBV1" s="9"/>
      <c r="HBW1" s="9"/>
      <c r="HBX1" s="9"/>
      <c r="HBY1" s="9"/>
      <c r="HBZ1" s="9"/>
      <c r="HCA1" s="9"/>
      <c r="HCB1" s="9"/>
      <c r="HCC1" s="9" t="s">
        <v>1989</v>
      </c>
      <c r="HCD1" s="9"/>
      <c r="HCE1" s="9"/>
      <c r="HCF1" s="9"/>
      <c r="HCG1" s="9"/>
      <c r="HCH1" s="9"/>
      <c r="HCI1" s="9"/>
      <c r="HCJ1" s="9"/>
      <c r="HCK1" s="9"/>
      <c r="HCL1" s="9"/>
      <c r="HCM1" s="9"/>
      <c r="HCN1" s="9"/>
      <c r="HCO1" s="9"/>
      <c r="HCP1" s="9"/>
      <c r="HCQ1" s="9"/>
      <c r="HCR1" s="9"/>
      <c r="HCS1" s="9" t="s">
        <v>1989</v>
      </c>
      <c r="HCT1" s="9"/>
      <c r="HCU1" s="9"/>
      <c r="HCV1" s="9"/>
      <c r="HCW1" s="9"/>
      <c r="HCX1" s="9"/>
      <c r="HCY1" s="9"/>
      <c r="HCZ1" s="9"/>
      <c r="HDA1" s="9"/>
      <c r="HDB1" s="9"/>
      <c r="HDC1" s="9"/>
      <c r="HDD1" s="9"/>
      <c r="HDE1" s="9"/>
      <c r="HDF1" s="9"/>
      <c r="HDG1" s="9"/>
      <c r="HDH1" s="9"/>
      <c r="HDI1" s="9" t="s">
        <v>1989</v>
      </c>
      <c r="HDJ1" s="9"/>
      <c r="HDK1" s="9"/>
      <c r="HDL1" s="9"/>
      <c r="HDM1" s="9"/>
      <c r="HDN1" s="9"/>
      <c r="HDO1" s="9"/>
      <c r="HDP1" s="9"/>
      <c r="HDQ1" s="9"/>
      <c r="HDR1" s="9"/>
      <c r="HDS1" s="9"/>
      <c r="HDT1" s="9"/>
      <c r="HDU1" s="9"/>
      <c r="HDV1" s="9"/>
      <c r="HDW1" s="9"/>
      <c r="HDX1" s="9"/>
      <c r="HDY1" s="9" t="s">
        <v>1989</v>
      </c>
      <c r="HDZ1" s="9"/>
      <c r="HEA1" s="9"/>
      <c r="HEB1" s="9"/>
      <c r="HEC1" s="9"/>
      <c r="HED1" s="9"/>
      <c r="HEE1" s="9"/>
      <c r="HEF1" s="9"/>
      <c r="HEG1" s="9"/>
      <c r="HEH1" s="9"/>
      <c r="HEI1" s="9"/>
      <c r="HEJ1" s="9"/>
      <c r="HEK1" s="9"/>
      <c r="HEL1" s="9"/>
      <c r="HEM1" s="9"/>
      <c r="HEN1" s="9"/>
      <c r="HEO1" s="9" t="s">
        <v>1989</v>
      </c>
      <c r="HEP1" s="9"/>
      <c r="HEQ1" s="9"/>
      <c r="HER1" s="9"/>
      <c r="HES1" s="9"/>
      <c r="HET1" s="9"/>
      <c r="HEU1" s="9"/>
      <c r="HEV1" s="9"/>
      <c r="HEW1" s="9"/>
      <c r="HEX1" s="9"/>
      <c r="HEY1" s="9"/>
      <c r="HEZ1" s="9"/>
      <c r="HFA1" s="9"/>
      <c r="HFB1" s="9"/>
      <c r="HFC1" s="9"/>
      <c r="HFD1" s="9"/>
      <c r="HFE1" s="9" t="s">
        <v>1989</v>
      </c>
      <c r="HFF1" s="9"/>
      <c r="HFG1" s="9"/>
      <c r="HFH1" s="9"/>
      <c r="HFI1" s="9"/>
      <c r="HFJ1" s="9"/>
      <c r="HFK1" s="9"/>
      <c r="HFL1" s="9"/>
      <c r="HFM1" s="9"/>
      <c r="HFN1" s="9"/>
      <c r="HFO1" s="9"/>
      <c r="HFP1" s="9"/>
      <c r="HFQ1" s="9"/>
      <c r="HFR1" s="9"/>
      <c r="HFS1" s="9"/>
      <c r="HFT1" s="9"/>
      <c r="HFU1" s="9" t="s">
        <v>1989</v>
      </c>
      <c r="HFV1" s="9"/>
      <c r="HFW1" s="9"/>
      <c r="HFX1" s="9"/>
      <c r="HFY1" s="9"/>
      <c r="HFZ1" s="9"/>
      <c r="HGA1" s="9"/>
      <c r="HGB1" s="9"/>
      <c r="HGC1" s="9"/>
      <c r="HGD1" s="9"/>
      <c r="HGE1" s="9"/>
      <c r="HGF1" s="9"/>
      <c r="HGG1" s="9"/>
      <c r="HGH1" s="9"/>
      <c r="HGI1" s="9"/>
      <c r="HGJ1" s="9"/>
      <c r="HGK1" s="9" t="s">
        <v>1989</v>
      </c>
      <c r="HGL1" s="9"/>
      <c r="HGM1" s="9"/>
      <c r="HGN1" s="9"/>
      <c r="HGO1" s="9"/>
      <c r="HGP1" s="9"/>
      <c r="HGQ1" s="9"/>
      <c r="HGR1" s="9"/>
      <c r="HGS1" s="9"/>
      <c r="HGT1" s="9"/>
      <c r="HGU1" s="9"/>
      <c r="HGV1" s="9"/>
      <c r="HGW1" s="9"/>
      <c r="HGX1" s="9"/>
      <c r="HGY1" s="9"/>
      <c r="HGZ1" s="9"/>
      <c r="HHA1" s="9" t="s">
        <v>1989</v>
      </c>
      <c r="HHB1" s="9"/>
      <c r="HHC1" s="9"/>
      <c r="HHD1" s="9"/>
      <c r="HHE1" s="9"/>
      <c r="HHF1" s="9"/>
      <c r="HHG1" s="9"/>
      <c r="HHH1" s="9"/>
      <c r="HHI1" s="9"/>
      <c r="HHJ1" s="9"/>
      <c r="HHK1" s="9"/>
      <c r="HHL1" s="9"/>
      <c r="HHM1" s="9"/>
      <c r="HHN1" s="9"/>
      <c r="HHO1" s="9"/>
      <c r="HHP1" s="9"/>
      <c r="HHQ1" s="9" t="s">
        <v>1989</v>
      </c>
      <c r="HHR1" s="9"/>
      <c r="HHS1" s="9"/>
      <c r="HHT1" s="9"/>
      <c r="HHU1" s="9"/>
      <c r="HHV1" s="9"/>
      <c r="HHW1" s="9"/>
      <c r="HHX1" s="9"/>
      <c r="HHY1" s="9"/>
      <c r="HHZ1" s="9"/>
      <c r="HIA1" s="9"/>
      <c r="HIB1" s="9"/>
      <c r="HIC1" s="9"/>
      <c r="HID1" s="9"/>
      <c r="HIE1" s="9"/>
      <c r="HIF1" s="9"/>
      <c r="HIG1" s="9" t="s">
        <v>1989</v>
      </c>
      <c r="HIH1" s="9"/>
      <c r="HII1" s="9"/>
      <c r="HIJ1" s="9"/>
      <c r="HIK1" s="9"/>
      <c r="HIL1" s="9"/>
      <c r="HIM1" s="9"/>
      <c r="HIN1" s="9"/>
      <c r="HIO1" s="9"/>
      <c r="HIP1" s="9"/>
      <c r="HIQ1" s="9"/>
      <c r="HIR1" s="9"/>
      <c r="HIS1" s="9"/>
      <c r="HIT1" s="9"/>
      <c r="HIU1" s="9"/>
      <c r="HIV1" s="9"/>
      <c r="HIW1" s="9" t="s">
        <v>1989</v>
      </c>
      <c r="HIX1" s="9"/>
      <c r="HIY1" s="9"/>
      <c r="HIZ1" s="9"/>
      <c r="HJA1" s="9"/>
      <c r="HJB1" s="9"/>
      <c r="HJC1" s="9"/>
      <c r="HJD1" s="9"/>
      <c r="HJE1" s="9"/>
      <c r="HJF1" s="9"/>
      <c r="HJG1" s="9"/>
      <c r="HJH1" s="9"/>
      <c r="HJI1" s="9"/>
      <c r="HJJ1" s="9"/>
      <c r="HJK1" s="9"/>
      <c r="HJL1" s="9"/>
      <c r="HJM1" s="9" t="s">
        <v>1989</v>
      </c>
      <c r="HJN1" s="9"/>
      <c r="HJO1" s="9"/>
      <c r="HJP1" s="9"/>
      <c r="HJQ1" s="9"/>
      <c r="HJR1" s="9"/>
      <c r="HJS1" s="9"/>
      <c r="HJT1" s="9"/>
      <c r="HJU1" s="9"/>
      <c r="HJV1" s="9"/>
      <c r="HJW1" s="9"/>
      <c r="HJX1" s="9"/>
      <c r="HJY1" s="9"/>
      <c r="HJZ1" s="9"/>
      <c r="HKA1" s="9"/>
      <c r="HKB1" s="9"/>
      <c r="HKC1" s="9" t="s">
        <v>1989</v>
      </c>
      <c r="HKD1" s="9"/>
      <c r="HKE1" s="9"/>
      <c r="HKF1" s="9"/>
      <c r="HKG1" s="9"/>
      <c r="HKH1" s="9"/>
      <c r="HKI1" s="9"/>
      <c r="HKJ1" s="9"/>
      <c r="HKK1" s="9"/>
      <c r="HKL1" s="9"/>
      <c r="HKM1" s="9"/>
      <c r="HKN1" s="9"/>
      <c r="HKO1" s="9"/>
      <c r="HKP1" s="9"/>
      <c r="HKQ1" s="9"/>
      <c r="HKR1" s="9"/>
      <c r="HKS1" s="9" t="s">
        <v>1989</v>
      </c>
      <c r="HKT1" s="9"/>
      <c r="HKU1" s="9"/>
      <c r="HKV1" s="9"/>
      <c r="HKW1" s="9"/>
      <c r="HKX1" s="9"/>
      <c r="HKY1" s="9"/>
      <c r="HKZ1" s="9"/>
      <c r="HLA1" s="9"/>
      <c r="HLB1" s="9"/>
      <c r="HLC1" s="9"/>
      <c r="HLD1" s="9"/>
      <c r="HLE1" s="9"/>
      <c r="HLF1" s="9"/>
      <c r="HLG1" s="9"/>
      <c r="HLH1" s="9"/>
      <c r="HLI1" s="9" t="s">
        <v>1989</v>
      </c>
      <c r="HLJ1" s="9"/>
      <c r="HLK1" s="9"/>
      <c r="HLL1" s="9"/>
      <c r="HLM1" s="9"/>
      <c r="HLN1" s="9"/>
      <c r="HLO1" s="9"/>
      <c r="HLP1" s="9"/>
      <c r="HLQ1" s="9"/>
      <c r="HLR1" s="9"/>
      <c r="HLS1" s="9"/>
      <c r="HLT1" s="9"/>
      <c r="HLU1" s="9"/>
      <c r="HLV1" s="9"/>
      <c r="HLW1" s="9"/>
      <c r="HLX1" s="9"/>
      <c r="HLY1" s="9" t="s">
        <v>1989</v>
      </c>
      <c r="HLZ1" s="9"/>
      <c r="HMA1" s="9"/>
      <c r="HMB1" s="9"/>
      <c r="HMC1" s="9"/>
      <c r="HMD1" s="9"/>
      <c r="HME1" s="9"/>
      <c r="HMF1" s="9"/>
      <c r="HMG1" s="9"/>
      <c r="HMH1" s="9"/>
      <c r="HMI1" s="9"/>
      <c r="HMJ1" s="9"/>
      <c r="HMK1" s="9"/>
      <c r="HML1" s="9"/>
      <c r="HMM1" s="9"/>
      <c r="HMN1" s="9"/>
      <c r="HMO1" s="9" t="s">
        <v>1989</v>
      </c>
      <c r="HMP1" s="9"/>
      <c r="HMQ1" s="9"/>
      <c r="HMR1" s="9"/>
      <c r="HMS1" s="9"/>
      <c r="HMT1" s="9"/>
      <c r="HMU1" s="9"/>
      <c r="HMV1" s="9"/>
      <c r="HMW1" s="9"/>
      <c r="HMX1" s="9"/>
      <c r="HMY1" s="9"/>
      <c r="HMZ1" s="9"/>
      <c r="HNA1" s="9"/>
      <c r="HNB1" s="9"/>
      <c r="HNC1" s="9"/>
      <c r="HND1" s="9"/>
      <c r="HNE1" s="9" t="s">
        <v>1989</v>
      </c>
      <c r="HNF1" s="9"/>
      <c r="HNG1" s="9"/>
      <c r="HNH1" s="9"/>
      <c r="HNI1" s="9"/>
      <c r="HNJ1" s="9"/>
      <c r="HNK1" s="9"/>
      <c r="HNL1" s="9"/>
      <c r="HNM1" s="9"/>
      <c r="HNN1" s="9"/>
      <c r="HNO1" s="9"/>
      <c r="HNP1" s="9"/>
      <c r="HNQ1" s="9"/>
      <c r="HNR1" s="9"/>
      <c r="HNS1" s="9"/>
      <c r="HNT1" s="9"/>
      <c r="HNU1" s="9" t="s">
        <v>1989</v>
      </c>
      <c r="HNV1" s="9"/>
      <c r="HNW1" s="9"/>
      <c r="HNX1" s="9"/>
      <c r="HNY1" s="9"/>
      <c r="HNZ1" s="9"/>
      <c r="HOA1" s="9"/>
      <c r="HOB1" s="9"/>
      <c r="HOC1" s="9"/>
      <c r="HOD1" s="9"/>
      <c r="HOE1" s="9"/>
      <c r="HOF1" s="9"/>
      <c r="HOG1" s="9"/>
      <c r="HOH1" s="9"/>
      <c r="HOI1" s="9"/>
      <c r="HOJ1" s="9"/>
      <c r="HOK1" s="9" t="s">
        <v>1989</v>
      </c>
      <c r="HOL1" s="9"/>
      <c r="HOM1" s="9"/>
      <c r="HON1" s="9"/>
      <c r="HOO1" s="9"/>
      <c r="HOP1" s="9"/>
      <c r="HOQ1" s="9"/>
      <c r="HOR1" s="9"/>
      <c r="HOS1" s="9"/>
      <c r="HOT1" s="9"/>
      <c r="HOU1" s="9"/>
      <c r="HOV1" s="9"/>
      <c r="HOW1" s="9"/>
      <c r="HOX1" s="9"/>
      <c r="HOY1" s="9"/>
      <c r="HOZ1" s="9"/>
      <c r="HPA1" s="9" t="s">
        <v>1989</v>
      </c>
      <c r="HPB1" s="9"/>
      <c r="HPC1" s="9"/>
      <c r="HPD1" s="9"/>
      <c r="HPE1" s="9"/>
      <c r="HPF1" s="9"/>
      <c r="HPG1" s="9"/>
      <c r="HPH1" s="9"/>
      <c r="HPI1" s="9"/>
      <c r="HPJ1" s="9"/>
      <c r="HPK1" s="9"/>
      <c r="HPL1" s="9"/>
      <c r="HPM1" s="9"/>
      <c r="HPN1" s="9"/>
      <c r="HPO1" s="9"/>
      <c r="HPP1" s="9"/>
      <c r="HPQ1" s="9" t="s">
        <v>1989</v>
      </c>
      <c r="HPR1" s="9"/>
      <c r="HPS1" s="9"/>
      <c r="HPT1" s="9"/>
      <c r="HPU1" s="9"/>
      <c r="HPV1" s="9"/>
      <c r="HPW1" s="9"/>
      <c r="HPX1" s="9"/>
      <c r="HPY1" s="9"/>
      <c r="HPZ1" s="9"/>
      <c r="HQA1" s="9"/>
      <c r="HQB1" s="9"/>
      <c r="HQC1" s="9"/>
      <c r="HQD1" s="9"/>
      <c r="HQE1" s="9"/>
      <c r="HQF1" s="9"/>
      <c r="HQG1" s="9" t="s">
        <v>1989</v>
      </c>
      <c r="HQH1" s="9"/>
      <c r="HQI1" s="9"/>
      <c r="HQJ1" s="9"/>
      <c r="HQK1" s="9"/>
      <c r="HQL1" s="9"/>
      <c r="HQM1" s="9"/>
      <c r="HQN1" s="9"/>
      <c r="HQO1" s="9"/>
      <c r="HQP1" s="9"/>
      <c r="HQQ1" s="9"/>
      <c r="HQR1" s="9"/>
      <c r="HQS1" s="9"/>
      <c r="HQT1" s="9"/>
      <c r="HQU1" s="9"/>
      <c r="HQV1" s="9"/>
      <c r="HQW1" s="9" t="s">
        <v>1989</v>
      </c>
      <c r="HQX1" s="9"/>
      <c r="HQY1" s="9"/>
      <c r="HQZ1" s="9"/>
      <c r="HRA1" s="9"/>
      <c r="HRB1" s="9"/>
      <c r="HRC1" s="9"/>
      <c r="HRD1" s="9"/>
      <c r="HRE1" s="9"/>
      <c r="HRF1" s="9"/>
      <c r="HRG1" s="9"/>
      <c r="HRH1" s="9"/>
      <c r="HRI1" s="9"/>
      <c r="HRJ1" s="9"/>
      <c r="HRK1" s="9"/>
      <c r="HRL1" s="9"/>
      <c r="HRM1" s="9" t="s">
        <v>1989</v>
      </c>
      <c r="HRN1" s="9"/>
      <c r="HRO1" s="9"/>
      <c r="HRP1" s="9"/>
      <c r="HRQ1" s="9"/>
      <c r="HRR1" s="9"/>
      <c r="HRS1" s="9"/>
      <c r="HRT1" s="9"/>
      <c r="HRU1" s="9"/>
      <c r="HRV1" s="9"/>
      <c r="HRW1" s="9"/>
      <c r="HRX1" s="9"/>
      <c r="HRY1" s="9"/>
      <c r="HRZ1" s="9"/>
      <c r="HSA1" s="9"/>
      <c r="HSB1" s="9"/>
      <c r="HSC1" s="9" t="s">
        <v>1989</v>
      </c>
      <c r="HSD1" s="9"/>
      <c r="HSE1" s="9"/>
      <c r="HSF1" s="9"/>
      <c r="HSG1" s="9"/>
      <c r="HSH1" s="9"/>
      <c r="HSI1" s="9"/>
      <c r="HSJ1" s="9"/>
      <c r="HSK1" s="9"/>
      <c r="HSL1" s="9"/>
      <c r="HSM1" s="9"/>
      <c r="HSN1" s="9"/>
      <c r="HSO1" s="9"/>
      <c r="HSP1" s="9"/>
      <c r="HSQ1" s="9"/>
      <c r="HSR1" s="9"/>
      <c r="HSS1" s="9" t="s">
        <v>1989</v>
      </c>
      <c r="HST1" s="9"/>
      <c r="HSU1" s="9"/>
      <c r="HSV1" s="9"/>
      <c r="HSW1" s="9"/>
      <c r="HSX1" s="9"/>
      <c r="HSY1" s="9"/>
      <c r="HSZ1" s="9"/>
      <c r="HTA1" s="9"/>
      <c r="HTB1" s="9"/>
      <c r="HTC1" s="9"/>
      <c r="HTD1" s="9"/>
      <c r="HTE1" s="9"/>
      <c r="HTF1" s="9"/>
      <c r="HTG1" s="9"/>
      <c r="HTH1" s="9"/>
      <c r="HTI1" s="9" t="s">
        <v>1989</v>
      </c>
      <c r="HTJ1" s="9"/>
      <c r="HTK1" s="9"/>
      <c r="HTL1" s="9"/>
      <c r="HTM1" s="9"/>
      <c r="HTN1" s="9"/>
      <c r="HTO1" s="9"/>
      <c r="HTP1" s="9"/>
      <c r="HTQ1" s="9"/>
      <c r="HTR1" s="9"/>
      <c r="HTS1" s="9"/>
      <c r="HTT1" s="9"/>
      <c r="HTU1" s="9"/>
      <c r="HTV1" s="9"/>
      <c r="HTW1" s="9"/>
      <c r="HTX1" s="9"/>
      <c r="HTY1" s="9" t="s">
        <v>1989</v>
      </c>
      <c r="HTZ1" s="9"/>
      <c r="HUA1" s="9"/>
      <c r="HUB1" s="9"/>
      <c r="HUC1" s="9"/>
      <c r="HUD1" s="9"/>
      <c r="HUE1" s="9"/>
      <c r="HUF1" s="9"/>
      <c r="HUG1" s="9"/>
      <c r="HUH1" s="9"/>
      <c r="HUI1" s="9"/>
      <c r="HUJ1" s="9"/>
      <c r="HUK1" s="9"/>
      <c r="HUL1" s="9"/>
      <c r="HUM1" s="9"/>
      <c r="HUN1" s="9"/>
      <c r="HUO1" s="9" t="s">
        <v>1989</v>
      </c>
      <c r="HUP1" s="9"/>
      <c r="HUQ1" s="9"/>
      <c r="HUR1" s="9"/>
      <c r="HUS1" s="9"/>
      <c r="HUT1" s="9"/>
      <c r="HUU1" s="9"/>
      <c r="HUV1" s="9"/>
      <c r="HUW1" s="9"/>
      <c r="HUX1" s="9"/>
      <c r="HUY1" s="9"/>
      <c r="HUZ1" s="9"/>
      <c r="HVA1" s="9"/>
      <c r="HVB1" s="9"/>
      <c r="HVC1" s="9"/>
      <c r="HVD1" s="9"/>
      <c r="HVE1" s="9" t="s">
        <v>1989</v>
      </c>
      <c r="HVF1" s="9"/>
      <c r="HVG1" s="9"/>
      <c r="HVH1" s="9"/>
      <c r="HVI1" s="9"/>
      <c r="HVJ1" s="9"/>
      <c r="HVK1" s="9"/>
      <c r="HVL1" s="9"/>
      <c r="HVM1" s="9"/>
      <c r="HVN1" s="9"/>
      <c r="HVO1" s="9"/>
      <c r="HVP1" s="9"/>
      <c r="HVQ1" s="9"/>
      <c r="HVR1" s="9"/>
      <c r="HVS1" s="9"/>
      <c r="HVT1" s="9"/>
      <c r="HVU1" s="9" t="s">
        <v>1989</v>
      </c>
      <c r="HVV1" s="9"/>
      <c r="HVW1" s="9"/>
      <c r="HVX1" s="9"/>
      <c r="HVY1" s="9"/>
      <c r="HVZ1" s="9"/>
      <c r="HWA1" s="9"/>
      <c r="HWB1" s="9"/>
      <c r="HWC1" s="9"/>
      <c r="HWD1" s="9"/>
      <c r="HWE1" s="9"/>
      <c r="HWF1" s="9"/>
      <c r="HWG1" s="9"/>
      <c r="HWH1" s="9"/>
      <c r="HWI1" s="9"/>
      <c r="HWJ1" s="9"/>
      <c r="HWK1" s="9" t="s">
        <v>1989</v>
      </c>
      <c r="HWL1" s="9"/>
      <c r="HWM1" s="9"/>
      <c r="HWN1" s="9"/>
      <c r="HWO1" s="9"/>
      <c r="HWP1" s="9"/>
      <c r="HWQ1" s="9"/>
      <c r="HWR1" s="9"/>
      <c r="HWS1" s="9"/>
      <c r="HWT1" s="9"/>
      <c r="HWU1" s="9"/>
      <c r="HWV1" s="9"/>
      <c r="HWW1" s="9"/>
      <c r="HWX1" s="9"/>
      <c r="HWY1" s="9"/>
      <c r="HWZ1" s="9"/>
      <c r="HXA1" s="9" t="s">
        <v>1989</v>
      </c>
      <c r="HXB1" s="9"/>
      <c r="HXC1" s="9"/>
      <c r="HXD1" s="9"/>
      <c r="HXE1" s="9"/>
      <c r="HXF1" s="9"/>
      <c r="HXG1" s="9"/>
      <c r="HXH1" s="9"/>
      <c r="HXI1" s="9"/>
      <c r="HXJ1" s="9"/>
      <c r="HXK1" s="9"/>
      <c r="HXL1" s="9"/>
      <c r="HXM1" s="9"/>
      <c r="HXN1" s="9"/>
      <c r="HXO1" s="9"/>
      <c r="HXP1" s="9"/>
      <c r="HXQ1" s="9" t="s">
        <v>1989</v>
      </c>
      <c r="HXR1" s="9"/>
      <c r="HXS1" s="9"/>
      <c r="HXT1" s="9"/>
      <c r="HXU1" s="9"/>
      <c r="HXV1" s="9"/>
      <c r="HXW1" s="9"/>
      <c r="HXX1" s="9"/>
      <c r="HXY1" s="9"/>
      <c r="HXZ1" s="9"/>
      <c r="HYA1" s="9"/>
      <c r="HYB1" s="9"/>
      <c r="HYC1" s="9"/>
      <c r="HYD1" s="9"/>
      <c r="HYE1" s="9"/>
      <c r="HYF1" s="9"/>
      <c r="HYG1" s="9" t="s">
        <v>1989</v>
      </c>
      <c r="HYH1" s="9"/>
      <c r="HYI1" s="9"/>
      <c r="HYJ1" s="9"/>
      <c r="HYK1" s="9"/>
      <c r="HYL1" s="9"/>
      <c r="HYM1" s="9"/>
      <c r="HYN1" s="9"/>
      <c r="HYO1" s="9"/>
      <c r="HYP1" s="9"/>
      <c r="HYQ1" s="9"/>
      <c r="HYR1" s="9"/>
      <c r="HYS1" s="9"/>
      <c r="HYT1" s="9"/>
      <c r="HYU1" s="9"/>
      <c r="HYV1" s="9"/>
      <c r="HYW1" s="9" t="s">
        <v>1989</v>
      </c>
      <c r="HYX1" s="9"/>
      <c r="HYY1" s="9"/>
      <c r="HYZ1" s="9"/>
      <c r="HZA1" s="9"/>
      <c r="HZB1" s="9"/>
      <c r="HZC1" s="9"/>
      <c r="HZD1" s="9"/>
      <c r="HZE1" s="9"/>
      <c r="HZF1" s="9"/>
      <c r="HZG1" s="9"/>
      <c r="HZH1" s="9"/>
      <c r="HZI1" s="9"/>
      <c r="HZJ1" s="9"/>
      <c r="HZK1" s="9"/>
      <c r="HZL1" s="9"/>
      <c r="HZM1" s="9" t="s">
        <v>1989</v>
      </c>
      <c r="HZN1" s="9"/>
      <c r="HZO1" s="9"/>
      <c r="HZP1" s="9"/>
      <c r="HZQ1" s="9"/>
      <c r="HZR1" s="9"/>
      <c r="HZS1" s="9"/>
      <c r="HZT1" s="9"/>
      <c r="HZU1" s="9"/>
      <c r="HZV1" s="9"/>
      <c r="HZW1" s="9"/>
      <c r="HZX1" s="9"/>
      <c r="HZY1" s="9"/>
      <c r="HZZ1" s="9"/>
      <c r="IAA1" s="9"/>
      <c r="IAB1" s="9"/>
      <c r="IAC1" s="9" t="s">
        <v>1989</v>
      </c>
      <c r="IAD1" s="9"/>
      <c r="IAE1" s="9"/>
      <c r="IAF1" s="9"/>
      <c r="IAG1" s="9"/>
      <c r="IAH1" s="9"/>
      <c r="IAI1" s="9"/>
      <c r="IAJ1" s="9"/>
      <c r="IAK1" s="9"/>
      <c r="IAL1" s="9"/>
      <c r="IAM1" s="9"/>
      <c r="IAN1" s="9"/>
      <c r="IAO1" s="9"/>
      <c r="IAP1" s="9"/>
      <c r="IAQ1" s="9"/>
      <c r="IAR1" s="9"/>
      <c r="IAS1" s="9" t="s">
        <v>1989</v>
      </c>
      <c r="IAT1" s="9"/>
      <c r="IAU1" s="9"/>
      <c r="IAV1" s="9"/>
      <c r="IAW1" s="9"/>
      <c r="IAX1" s="9"/>
      <c r="IAY1" s="9"/>
      <c r="IAZ1" s="9"/>
      <c r="IBA1" s="9"/>
      <c r="IBB1" s="9"/>
      <c r="IBC1" s="9"/>
      <c r="IBD1" s="9"/>
      <c r="IBE1" s="9"/>
      <c r="IBF1" s="9"/>
      <c r="IBG1" s="9"/>
      <c r="IBH1" s="9"/>
      <c r="IBI1" s="9" t="s">
        <v>1989</v>
      </c>
      <c r="IBJ1" s="9"/>
      <c r="IBK1" s="9"/>
      <c r="IBL1" s="9"/>
      <c r="IBM1" s="9"/>
      <c r="IBN1" s="9"/>
      <c r="IBO1" s="9"/>
      <c r="IBP1" s="9"/>
      <c r="IBQ1" s="9"/>
      <c r="IBR1" s="9"/>
      <c r="IBS1" s="9"/>
      <c r="IBT1" s="9"/>
      <c r="IBU1" s="9"/>
      <c r="IBV1" s="9"/>
      <c r="IBW1" s="9"/>
      <c r="IBX1" s="9"/>
      <c r="IBY1" s="9" t="s">
        <v>1989</v>
      </c>
      <c r="IBZ1" s="9"/>
      <c r="ICA1" s="9"/>
      <c r="ICB1" s="9"/>
      <c r="ICC1" s="9"/>
      <c r="ICD1" s="9"/>
      <c r="ICE1" s="9"/>
      <c r="ICF1" s="9"/>
      <c r="ICG1" s="9"/>
      <c r="ICH1" s="9"/>
      <c r="ICI1" s="9"/>
      <c r="ICJ1" s="9"/>
      <c r="ICK1" s="9"/>
      <c r="ICL1" s="9"/>
      <c r="ICM1" s="9"/>
      <c r="ICN1" s="9"/>
      <c r="ICO1" s="9" t="s">
        <v>1989</v>
      </c>
      <c r="ICP1" s="9"/>
      <c r="ICQ1" s="9"/>
      <c r="ICR1" s="9"/>
      <c r="ICS1" s="9"/>
      <c r="ICT1" s="9"/>
      <c r="ICU1" s="9"/>
      <c r="ICV1" s="9"/>
      <c r="ICW1" s="9"/>
      <c r="ICX1" s="9"/>
      <c r="ICY1" s="9"/>
      <c r="ICZ1" s="9"/>
      <c r="IDA1" s="9"/>
      <c r="IDB1" s="9"/>
      <c r="IDC1" s="9"/>
      <c r="IDD1" s="9"/>
      <c r="IDE1" s="9" t="s">
        <v>1989</v>
      </c>
      <c r="IDF1" s="9"/>
      <c r="IDG1" s="9"/>
      <c r="IDH1" s="9"/>
      <c r="IDI1" s="9"/>
      <c r="IDJ1" s="9"/>
      <c r="IDK1" s="9"/>
      <c r="IDL1" s="9"/>
      <c r="IDM1" s="9"/>
      <c r="IDN1" s="9"/>
      <c r="IDO1" s="9"/>
      <c r="IDP1" s="9"/>
      <c r="IDQ1" s="9"/>
      <c r="IDR1" s="9"/>
      <c r="IDS1" s="9"/>
      <c r="IDT1" s="9"/>
      <c r="IDU1" s="9" t="s">
        <v>1989</v>
      </c>
      <c r="IDV1" s="9"/>
      <c r="IDW1" s="9"/>
      <c r="IDX1" s="9"/>
      <c r="IDY1" s="9"/>
      <c r="IDZ1" s="9"/>
      <c r="IEA1" s="9"/>
      <c r="IEB1" s="9"/>
      <c r="IEC1" s="9"/>
      <c r="IED1" s="9"/>
      <c r="IEE1" s="9"/>
      <c r="IEF1" s="9"/>
      <c r="IEG1" s="9"/>
      <c r="IEH1" s="9"/>
      <c r="IEI1" s="9"/>
      <c r="IEJ1" s="9"/>
      <c r="IEK1" s="9" t="s">
        <v>1989</v>
      </c>
      <c r="IEL1" s="9"/>
      <c r="IEM1" s="9"/>
      <c r="IEN1" s="9"/>
      <c r="IEO1" s="9"/>
      <c r="IEP1" s="9"/>
      <c r="IEQ1" s="9"/>
      <c r="IER1" s="9"/>
      <c r="IES1" s="9"/>
      <c r="IET1" s="9"/>
      <c r="IEU1" s="9"/>
      <c r="IEV1" s="9"/>
      <c r="IEW1" s="9"/>
      <c r="IEX1" s="9"/>
      <c r="IEY1" s="9"/>
      <c r="IEZ1" s="9"/>
      <c r="IFA1" s="9" t="s">
        <v>1989</v>
      </c>
      <c r="IFB1" s="9"/>
      <c r="IFC1" s="9"/>
      <c r="IFD1" s="9"/>
      <c r="IFE1" s="9"/>
      <c r="IFF1" s="9"/>
      <c r="IFG1" s="9"/>
      <c r="IFH1" s="9"/>
      <c r="IFI1" s="9"/>
      <c r="IFJ1" s="9"/>
      <c r="IFK1" s="9"/>
      <c r="IFL1" s="9"/>
      <c r="IFM1" s="9"/>
      <c r="IFN1" s="9"/>
      <c r="IFO1" s="9"/>
      <c r="IFP1" s="9"/>
      <c r="IFQ1" s="9" t="s">
        <v>1989</v>
      </c>
      <c r="IFR1" s="9"/>
      <c r="IFS1" s="9"/>
      <c r="IFT1" s="9"/>
      <c r="IFU1" s="9"/>
      <c r="IFV1" s="9"/>
      <c r="IFW1" s="9"/>
      <c r="IFX1" s="9"/>
      <c r="IFY1" s="9"/>
      <c r="IFZ1" s="9"/>
      <c r="IGA1" s="9"/>
      <c r="IGB1" s="9"/>
      <c r="IGC1" s="9"/>
      <c r="IGD1" s="9"/>
      <c r="IGE1" s="9"/>
      <c r="IGF1" s="9"/>
      <c r="IGG1" s="9" t="s">
        <v>1989</v>
      </c>
      <c r="IGH1" s="9"/>
      <c r="IGI1" s="9"/>
      <c r="IGJ1" s="9"/>
      <c r="IGK1" s="9"/>
      <c r="IGL1" s="9"/>
      <c r="IGM1" s="9"/>
      <c r="IGN1" s="9"/>
      <c r="IGO1" s="9"/>
      <c r="IGP1" s="9"/>
      <c r="IGQ1" s="9"/>
      <c r="IGR1" s="9"/>
      <c r="IGS1" s="9"/>
      <c r="IGT1" s="9"/>
      <c r="IGU1" s="9"/>
      <c r="IGV1" s="9"/>
      <c r="IGW1" s="9" t="s">
        <v>1989</v>
      </c>
      <c r="IGX1" s="9"/>
      <c r="IGY1" s="9"/>
      <c r="IGZ1" s="9"/>
      <c r="IHA1" s="9"/>
      <c r="IHB1" s="9"/>
      <c r="IHC1" s="9"/>
      <c r="IHD1" s="9"/>
      <c r="IHE1" s="9"/>
      <c r="IHF1" s="9"/>
      <c r="IHG1" s="9"/>
      <c r="IHH1" s="9"/>
      <c r="IHI1" s="9"/>
      <c r="IHJ1" s="9"/>
      <c r="IHK1" s="9"/>
      <c r="IHL1" s="9"/>
      <c r="IHM1" s="9" t="s">
        <v>1989</v>
      </c>
      <c r="IHN1" s="9"/>
      <c r="IHO1" s="9"/>
      <c r="IHP1" s="9"/>
      <c r="IHQ1" s="9"/>
      <c r="IHR1" s="9"/>
      <c r="IHS1" s="9"/>
      <c r="IHT1" s="9"/>
      <c r="IHU1" s="9"/>
      <c r="IHV1" s="9"/>
      <c r="IHW1" s="9"/>
      <c r="IHX1" s="9"/>
      <c r="IHY1" s="9"/>
      <c r="IHZ1" s="9"/>
      <c r="IIA1" s="9"/>
      <c r="IIB1" s="9"/>
      <c r="IIC1" s="9" t="s">
        <v>1989</v>
      </c>
      <c r="IID1" s="9"/>
      <c r="IIE1" s="9"/>
      <c r="IIF1" s="9"/>
      <c r="IIG1" s="9"/>
      <c r="IIH1" s="9"/>
      <c r="III1" s="9"/>
      <c r="IIJ1" s="9"/>
      <c r="IIK1" s="9"/>
      <c r="IIL1" s="9"/>
      <c r="IIM1" s="9"/>
      <c r="IIN1" s="9"/>
      <c r="IIO1" s="9"/>
      <c r="IIP1" s="9"/>
      <c r="IIQ1" s="9"/>
      <c r="IIR1" s="9"/>
      <c r="IIS1" s="9" t="s">
        <v>1989</v>
      </c>
      <c r="IIT1" s="9"/>
      <c r="IIU1" s="9"/>
      <c r="IIV1" s="9"/>
      <c r="IIW1" s="9"/>
      <c r="IIX1" s="9"/>
      <c r="IIY1" s="9"/>
      <c r="IIZ1" s="9"/>
      <c r="IJA1" s="9"/>
      <c r="IJB1" s="9"/>
      <c r="IJC1" s="9"/>
      <c r="IJD1" s="9"/>
      <c r="IJE1" s="9"/>
      <c r="IJF1" s="9"/>
      <c r="IJG1" s="9"/>
      <c r="IJH1" s="9"/>
      <c r="IJI1" s="9" t="s">
        <v>1989</v>
      </c>
      <c r="IJJ1" s="9"/>
      <c r="IJK1" s="9"/>
      <c r="IJL1" s="9"/>
      <c r="IJM1" s="9"/>
      <c r="IJN1" s="9"/>
      <c r="IJO1" s="9"/>
      <c r="IJP1" s="9"/>
      <c r="IJQ1" s="9"/>
      <c r="IJR1" s="9"/>
      <c r="IJS1" s="9"/>
      <c r="IJT1" s="9"/>
      <c r="IJU1" s="9"/>
      <c r="IJV1" s="9"/>
      <c r="IJW1" s="9"/>
      <c r="IJX1" s="9"/>
      <c r="IJY1" s="9" t="s">
        <v>1989</v>
      </c>
      <c r="IJZ1" s="9"/>
      <c r="IKA1" s="9"/>
      <c r="IKB1" s="9"/>
      <c r="IKC1" s="9"/>
      <c r="IKD1" s="9"/>
      <c r="IKE1" s="9"/>
      <c r="IKF1" s="9"/>
      <c r="IKG1" s="9"/>
      <c r="IKH1" s="9"/>
      <c r="IKI1" s="9"/>
      <c r="IKJ1" s="9"/>
      <c r="IKK1" s="9"/>
      <c r="IKL1" s="9"/>
      <c r="IKM1" s="9"/>
      <c r="IKN1" s="9"/>
      <c r="IKO1" s="9" t="s">
        <v>1989</v>
      </c>
      <c r="IKP1" s="9"/>
      <c r="IKQ1" s="9"/>
      <c r="IKR1" s="9"/>
      <c r="IKS1" s="9"/>
      <c r="IKT1" s="9"/>
      <c r="IKU1" s="9"/>
      <c r="IKV1" s="9"/>
      <c r="IKW1" s="9"/>
      <c r="IKX1" s="9"/>
      <c r="IKY1" s="9"/>
      <c r="IKZ1" s="9"/>
      <c r="ILA1" s="9"/>
      <c r="ILB1" s="9"/>
      <c r="ILC1" s="9"/>
      <c r="ILD1" s="9"/>
      <c r="ILE1" s="9" t="s">
        <v>1989</v>
      </c>
      <c r="ILF1" s="9"/>
      <c r="ILG1" s="9"/>
      <c r="ILH1" s="9"/>
      <c r="ILI1" s="9"/>
      <c r="ILJ1" s="9"/>
      <c r="ILK1" s="9"/>
      <c r="ILL1" s="9"/>
      <c r="ILM1" s="9"/>
      <c r="ILN1" s="9"/>
      <c r="ILO1" s="9"/>
      <c r="ILP1" s="9"/>
      <c r="ILQ1" s="9"/>
      <c r="ILR1" s="9"/>
      <c r="ILS1" s="9"/>
      <c r="ILT1" s="9"/>
      <c r="ILU1" s="9" t="s">
        <v>1989</v>
      </c>
      <c r="ILV1" s="9"/>
      <c r="ILW1" s="9"/>
      <c r="ILX1" s="9"/>
      <c r="ILY1" s="9"/>
      <c r="ILZ1" s="9"/>
      <c r="IMA1" s="9"/>
      <c r="IMB1" s="9"/>
      <c r="IMC1" s="9"/>
      <c r="IMD1" s="9"/>
      <c r="IME1" s="9"/>
      <c r="IMF1" s="9"/>
      <c r="IMG1" s="9"/>
      <c r="IMH1" s="9"/>
      <c r="IMI1" s="9"/>
      <c r="IMJ1" s="9"/>
      <c r="IMK1" s="9" t="s">
        <v>1989</v>
      </c>
      <c r="IML1" s="9"/>
      <c r="IMM1" s="9"/>
      <c r="IMN1" s="9"/>
      <c r="IMO1" s="9"/>
      <c r="IMP1" s="9"/>
      <c r="IMQ1" s="9"/>
      <c r="IMR1" s="9"/>
      <c r="IMS1" s="9"/>
      <c r="IMT1" s="9"/>
      <c r="IMU1" s="9"/>
      <c r="IMV1" s="9"/>
      <c r="IMW1" s="9"/>
      <c r="IMX1" s="9"/>
      <c r="IMY1" s="9"/>
      <c r="IMZ1" s="9"/>
      <c r="INA1" s="9" t="s">
        <v>1989</v>
      </c>
      <c r="INB1" s="9"/>
      <c r="INC1" s="9"/>
      <c r="IND1" s="9"/>
      <c r="INE1" s="9"/>
      <c r="INF1" s="9"/>
      <c r="ING1" s="9"/>
      <c r="INH1" s="9"/>
      <c r="INI1" s="9"/>
      <c r="INJ1" s="9"/>
      <c r="INK1" s="9"/>
      <c r="INL1" s="9"/>
      <c r="INM1" s="9"/>
      <c r="INN1" s="9"/>
      <c r="INO1" s="9"/>
      <c r="INP1" s="9"/>
      <c r="INQ1" s="9" t="s">
        <v>1989</v>
      </c>
      <c r="INR1" s="9"/>
      <c r="INS1" s="9"/>
      <c r="INT1" s="9"/>
      <c r="INU1" s="9"/>
      <c r="INV1" s="9"/>
      <c r="INW1" s="9"/>
      <c r="INX1" s="9"/>
      <c r="INY1" s="9"/>
      <c r="INZ1" s="9"/>
      <c r="IOA1" s="9"/>
      <c r="IOB1" s="9"/>
      <c r="IOC1" s="9"/>
      <c r="IOD1" s="9"/>
      <c r="IOE1" s="9"/>
      <c r="IOF1" s="9"/>
      <c r="IOG1" s="9" t="s">
        <v>1989</v>
      </c>
      <c r="IOH1" s="9"/>
      <c r="IOI1" s="9"/>
      <c r="IOJ1" s="9"/>
      <c r="IOK1" s="9"/>
      <c r="IOL1" s="9"/>
      <c r="IOM1" s="9"/>
      <c r="ION1" s="9"/>
      <c r="IOO1" s="9"/>
      <c r="IOP1" s="9"/>
      <c r="IOQ1" s="9"/>
      <c r="IOR1" s="9"/>
      <c r="IOS1" s="9"/>
      <c r="IOT1" s="9"/>
      <c r="IOU1" s="9"/>
      <c r="IOV1" s="9"/>
      <c r="IOW1" s="9" t="s">
        <v>1989</v>
      </c>
      <c r="IOX1" s="9"/>
      <c r="IOY1" s="9"/>
      <c r="IOZ1" s="9"/>
      <c r="IPA1" s="9"/>
      <c r="IPB1" s="9"/>
      <c r="IPC1" s="9"/>
      <c r="IPD1" s="9"/>
      <c r="IPE1" s="9"/>
      <c r="IPF1" s="9"/>
      <c r="IPG1" s="9"/>
      <c r="IPH1" s="9"/>
      <c r="IPI1" s="9"/>
      <c r="IPJ1" s="9"/>
      <c r="IPK1" s="9"/>
      <c r="IPL1" s="9"/>
      <c r="IPM1" s="9" t="s">
        <v>1989</v>
      </c>
      <c r="IPN1" s="9"/>
      <c r="IPO1" s="9"/>
      <c r="IPP1" s="9"/>
      <c r="IPQ1" s="9"/>
      <c r="IPR1" s="9"/>
      <c r="IPS1" s="9"/>
      <c r="IPT1" s="9"/>
      <c r="IPU1" s="9"/>
      <c r="IPV1" s="9"/>
      <c r="IPW1" s="9"/>
      <c r="IPX1" s="9"/>
      <c r="IPY1" s="9"/>
      <c r="IPZ1" s="9"/>
      <c r="IQA1" s="9"/>
      <c r="IQB1" s="9"/>
      <c r="IQC1" s="9" t="s">
        <v>1989</v>
      </c>
      <c r="IQD1" s="9"/>
      <c r="IQE1" s="9"/>
      <c r="IQF1" s="9"/>
      <c r="IQG1" s="9"/>
      <c r="IQH1" s="9"/>
      <c r="IQI1" s="9"/>
      <c r="IQJ1" s="9"/>
      <c r="IQK1" s="9"/>
      <c r="IQL1" s="9"/>
      <c r="IQM1" s="9"/>
      <c r="IQN1" s="9"/>
      <c r="IQO1" s="9"/>
      <c r="IQP1" s="9"/>
      <c r="IQQ1" s="9"/>
      <c r="IQR1" s="9"/>
      <c r="IQS1" s="9" t="s">
        <v>1989</v>
      </c>
      <c r="IQT1" s="9"/>
      <c r="IQU1" s="9"/>
      <c r="IQV1" s="9"/>
      <c r="IQW1" s="9"/>
      <c r="IQX1" s="9"/>
      <c r="IQY1" s="9"/>
      <c r="IQZ1" s="9"/>
      <c r="IRA1" s="9"/>
      <c r="IRB1" s="9"/>
      <c r="IRC1" s="9"/>
      <c r="IRD1" s="9"/>
      <c r="IRE1" s="9"/>
      <c r="IRF1" s="9"/>
      <c r="IRG1" s="9"/>
      <c r="IRH1" s="9"/>
      <c r="IRI1" s="9" t="s">
        <v>1989</v>
      </c>
      <c r="IRJ1" s="9"/>
      <c r="IRK1" s="9"/>
      <c r="IRL1" s="9"/>
      <c r="IRM1" s="9"/>
      <c r="IRN1" s="9"/>
      <c r="IRO1" s="9"/>
      <c r="IRP1" s="9"/>
      <c r="IRQ1" s="9"/>
      <c r="IRR1" s="9"/>
      <c r="IRS1" s="9"/>
      <c r="IRT1" s="9"/>
      <c r="IRU1" s="9"/>
      <c r="IRV1" s="9"/>
      <c r="IRW1" s="9"/>
      <c r="IRX1" s="9"/>
      <c r="IRY1" s="9" t="s">
        <v>1989</v>
      </c>
      <c r="IRZ1" s="9"/>
      <c r="ISA1" s="9"/>
      <c r="ISB1" s="9"/>
      <c r="ISC1" s="9"/>
      <c r="ISD1" s="9"/>
      <c r="ISE1" s="9"/>
      <c r="ISF1" s="9"/>
      <c r="ISG1" s="9"/>
      <c r="ISH1" s="9"/>
      <c r="ISI1" s="9"/>
      <c r="ISJ1" s="9"/>
      <c r="ISK1" s="9"/>
      <c r="ISL1" s="9"/>
      <c r="ISM1" s="9"/>
      <c r="ISN1" s="9"/>
      <c r="ISO1" s="9" t="s">
        <v>1989</v>
      </c>
      <c r="ISP1" s="9"/>
      <c r="ISQ1" s="9"/>
      <c r="ISR1" s="9"/>
      <c r="ISS1" s="9"/>
      <c r="IST1" s="9"/>
      <c r="ISU1" s="9"/>
      <c r="ISV1" s="9"/>
      <c r="ISW1" s="9"/>
      <c r="ISX1" s="9"/>
      <c r="ISY1" s="9"/>
      <c r="ISZ1" s="9"/>
      <c r="ITA1" s="9"/>
      <c r="ITB1" s="9"/>
      <c r="ITC1" s="9"/>
      <c r="ITD1" s="9"/>
      <c r="ITE1" s="9" t="s">
        <v>1989</v>
      </c>
      <c r="ITF1" s="9"/>
      <c r="ITG1" s="9"/>
      <c r="ITH1" s="9"/>
      <c r="ITI1" s="9"/>
      <c r="ITJ1" s="9"/>
      <c r="ITK1" s="9"/>
      <c r="ITL1" s="9"/>
      <c r="ITM1" s="9"/>
      <c r="ITN1" s="9"/>
      <c r="ITO1" s="9"/>
      <c r="ITP1" s="9"/>
      <c r="ITQ1" s="9"/>
      <c r="ITR1" s="9"/>
      <c r="ITS1" s="9"/>
      <c r="ITT1" s="9"/>
      <c r="ITU1" s="9" t="s">
        <v>1989</v>
      </c>
      <c r="ITV1" s="9"/>
      <c r="ITW1" s="9"/>
      <c r="ITX1" s="9"/>
      <c r="ITY1" s="9"/>
      <c r="ITZ1" s="9"/>
      <c r="IUA1" s="9"/>
      <c r="IUB1" s="9"/>
      <c r="IUC1" s="9"/>
      <c r="IUD1" s="9"/>
      <c r="IUE1" s="9"/>
      <c r="IUF1" s="9"/>
      <c r="IUG1" s="9"/>
      <c r="IUH1" s="9"/>
      <c r="IUI1" s="9"/>
      <c r="IUJ1" s="9"/>
      <c r="IUK1" s="9" t="s">
        <v>1989</v>
      </c>
      <c r="IUL1" s="9"/>
      <c r="IUM1" s="9"/>
      <c r="IUN1" s="9"/>
      <c r="IUO1" s="9"/>
      <c r="IUP1" s="9"/>
      <c r="IUQ1" s="9"/>
      <c r="IUR1" s="9"/>
      <c r="IUS1" s="9"/>
      <c r="IUT1" s="9"/>
      <c r="IUU1" s="9"/>
      <c r="IUV1" s="9"/>
      <c r="IUW1" s="9"/>
      <c r="IUX1" s="9"/>
      <c r="IUY1" s="9"/>
      <c r="IUZ1" s="9"/>
      <c r="IVA1" s="9" t="s">
        <v>1989</v>
      </c>
      <c r="IVB1" s="9"/>
      <c r="IVC1" s="9"/>
      <c r="IVD1" s="9"/>
      <c r="IVE1" s="9"/>
      <c r="IVF1" s="9"/>
      <c r="IVG1" s="9"/>
      <c r="IVH1" s="9"/>
      <c r="IVI1" s="9"/>
      <c r="IVJ1" s="9"/>
      <c r="IVK1" s="9"/>
      <c r="IVL1" s="9"/>
      <c r="IVM1" s="9"/>
      <c r="IVN1" s="9"/>
      <c r="IVO1" s="9"/>
      <c r="IVP1" s="9"/>
      <c r="IVQ1" s="9" t="s">
        <v>1989</v>
      </c>
      <c r="IVR1" s="9"/>
      <c r="IVS1" s="9"/>
      <c r="IVT1" s="9"/>
      <c r="IVU1" s="9"/>
      <c r="IVV1" s="9"/>
      <c r="IVW1" s="9"/>
      <c r="IVX1" s="9"/>
      <c r="IVY1" s="9"/>
      <c r="IVZ1" s="9"/>
      <c r="IWA1" s="9"/>
      <c r="IWB1" s="9"/>
      <c r="IWC1" s="9"/>
      <c r="IWD1" s="9"/>
      <c r="IWE1" s="9"/>
      <c r="IWF1" s="9"/>
      <c r="IWG1" s="9" t="s">
        <v>1989</v>
      </c>
      <c r="IWH1" s="9"/>
      <c r="IWI1" s="9"/>
      <c r="IWJ1" s="9"/>
      <c r="IWK1" s="9"/>
      <c r="IWL1" s="9"/>
      <c r="IWM1" s="9"/>
      <c r="IWN1" s="9"/>
      <c r="IWO1" s="9"/>
      <c r="IWP1" s="9"/>
      <c r="IWQ1" s="9"/>
      <c r="IWR1" s="9"/>
      <c r="IWS1" s="9"/>
      <c r="IWT1" s="9"/>
      <c r="IWU1" s="9"/>
      <c r="IWV1" s="9"/>
      <c r="IWW1" s="9" t="s">
        <v>1989</v>
      </c>
      <c r="IWX1" s="9"/>
      <c r="IWY1" s="9"/>
      <c r="IWZ1" s="9"/>
      <c r="IXA1" s="9"/>
      <c r="IXB1" s="9"/>
      <c r="IXC1" s="9"/>
      <c r="IXD1" s="9"/>
      <c r="IXE1" s="9"/>
      <c r="IXF1" s="9"/>
      <c r="IXG1" s="9"/>
      <c r="IXH1" s="9"/>
      <c r="IXI1" s="9"/>
      <c r="IXJ1" s="9"/>
      <c r="IXK1" s="9"/>
      <c r="IXL1" s="9"/>
      <c r="IXM1" s="9" t="s">
        <v>1989</v>
      </c>
      <c r="IXN1" s="9"/>
      <c r="IXO1" s="9"/>
      <c r="IXP1" s="9"/>
      <c r="IXQ1" s="9"/>
      <c r="IXR1" s="9"/>
      <c r="IXS1" s="9"/>
      <c r="IXT1" s="9"/>
      <c r="IXU1" s="9"/>
      <c r="IXV1" s="9"/>
      <c r="IXW1" s="9"/>
      <c r="IXX1" s="9"/>
      <c r="IXY1" s="9"/>
      <c r="IXZ1" s="9"/>
      <c r="IYA1" s="9"/>
      <c r="IYB1" s="9"/>
      <c r="IYC1" s="9" t="s">
        <v>1989</v>
      </c>
      <c r="IYD1" s="9"/>
      <c r="IYE1" s="9"/>
      <c r="IYF1" s="9"/>
      <c r="IYG1" s="9"/>
      <c r="IYH1" s="9"/>
      <c r="IYI1" s="9"/>
      <c r="IYJ1" s="9"/>
      <c r="IYK1" s="9"/>
      <c r="IYL1" s="9"/>
      <c r="IYM1" s="9"/>
      <c r="IYN1" s="9"/>
      <c r="IYO1" s="9"/>
      <c r="IYP1" s="9"/>
      <c r="IYQ1" s="9"/>
      <c r="IYR1" s="9"/>
      <c r="IYS1" s="9" t="s">
        <v>1989</v>
      </c>
      <c r="IYT1" s="9"/>
      <c r="IYU1" s="9"/>
      <c r="IYV1" s="9"/>
      <c r="IYW1" s="9"/>
      <c r="IYX1" s="9"/>
      <c r="IYY1" s="9"/>
      <c r="IYZ1" s="9"/>
      <c r="IZA1" s="9"/>
      <c r="IZB1" s="9"/>
      <c r="IZC1" s="9"/>
      <c r="IZD1" s="9"/>
      <c r="IZE1" s="9"/>
      <c r="IZF1" s="9"/>
      <c r="IZG1" s="9"/>
      <c r="IZH1" s="9"/>
      <c r="IZI1" s="9" t="s">
        <v>1989</v>
      </c>
      <c r="IZJ1" s="9"/>
      <c r="IZK1" s="9"/>
      <c r="IZL1" s="9"/>
      <c r="IZM1" s="9"/>
      <c r="IZN1" s="9"/>
      <c r="IZO1" s="9"/>
      <c r="IZP1" s="9"/>
      <c r="IZQ1" s="9"/>
      <c r="IZR1" s="9"/>
      <c r="IZS1" s="9"/>
      <c r="IZT1" s="9"/>
      <c r="IZU1" s="9"/>
      <c r="IZV1" s="9"/>
      <c r="IZW1" s="9"/>
      <c r="IZX1" s="9"/>
      <c r="IZY1" s="9" t="s">
        <v>1989</v>
      </c>
      <c r="IZZ1" s="9"/>
      <c r="JAA1" s="9"/>
      <c r="JAB1" s="9"/>
      <c r="JAC1" s="9"/>
      <c r="JAD1" s="9"/>
      <c r="JAE1" s="9"/>
      <c r="JAF1" s="9"/>
      <c r="JAG1" s="9"/>
      <c r="JAH1" s="9"/>
      <c r="JAI1" s="9"/>
      <c r="JAJ1" s="9"/>
      <c r="JAK1" s="9"/>
      <c r="JAL1" s="9"/>
      <c r="JAM1" s="9"/>
      <c r="JAN1" s="9"/>
      <c r="JAO1" s="9" t="s">
        <v>1989</v>
      </c>
      <c r="JAP1" s="9"/>
      <c r="JAQ1" s="9"/>
      <c r="JAR1" s="9"/>
      <c r="JAS1" s="9"/>
      <c r="JAT1" s="9"/>
      <c r="JAU1" s="9"/>
      <c r="JAV1" s="9"/>
      <c r="JAW1" s="9"/>
      <c r="JAX1" s="9"/>
      <c r="JAY1" s="9"/>
      <c r="JAZ1" s="9"/>
      <c r="JBA1" s="9"/>
      <c r="JBB1" s="9"/>
      <c r="JBC1" s="9"/>
      <c r="JBD1" s="9"/>
      <c r="JBE1" s="9" t="s">
        <v>1989</v>
      </c>
      <c r="JBF1" s="9"/>
      <c r="JBG1" s="9"/>
      <c r="JBH1" s="9"/>
      <c r="JBI1" s="9"/>
      <c r="JBJ1" s="9"/>
      <c r="JBK1" s="9"/>
      <c r="JBL1" s="9"/>
      <c r="JBM1" s="9"/>
      <c r="JBN1" s="9"/>
      <c r="JBO1" s="9"/>
      <c r="JBP1" s="9"/>
      <c r="JBQ1" s="9"/>
      <c r="JBR1" s="9"/>
      <c r="JBS1" s="9"/>
      <c r="JBT1" s="9"/>
      <c r="JBU1" s="9" t="s">
        <v>1989</v>
      </c>
      <c r="JBV1" s="9"/>
      <c r="JBW1" s="9"/>
      <c r="JBX1" s="9"/>
      <c r="JBY1" s="9"/>
      <c r="JBZ1" s="9"/>
      <c r="JCA1" s="9"/>
      <c r="JCB1" s="9"/>
      <c r="JCC1" s="9"/>
      <c r="JCD1" s="9"/>
      <c r="JCE1" s="9"/>
      <c r="JCF1" s="9"/>
      <c r="JCG1" s="9"/>
      <c r="JCH1" s="9"/>
      <c r="JCI1" s="9"/>
      <c r="JCJ1" s="9"/>
      <c r="JCK1" s="9" t="s">
        <v>1989</v>
      </c>
      <c r="JCL1" s="9"/>
      <c r="JCM1" s="9"/>
      <c r="JCN1" s="9"/>
      <c r="JCO1" s="9"/>
      <c r="JCP1" s="9"/>
      <c r="JCQ1" s="9"/>
      <c r="JCR1" s="9"/>
      <c r="JCS1" s="9"/>
      <c r="JCT1" s="9"/>
      <c r="JCU1" s="9"/>
      <c r="JCV1" s="9"/>
      <c r="JCW1" s="9"/>
      <c r="JCX1" s="9"/>
      <c r="JCY1" s="9"/>
      <c r="JCZ1" s="9"/>
      <c r="JDA1" s="9" t="s">
        <v>1989</v>
      </c>
      <c r="JDB1" s="9"/>
      <c r="JDC1" s="9"/>
      <c r="JDD1" s="9"/>
      <c r="JDE1" s="9"/>
      <c r="JDF1" s="9"/>
      <c r="JDG1" s="9"/>
      <c r="JDH1" s="9"/>
      <c r="JDI1" s="9"/>
      <c r="JDJ1" s="9"/>
      <c r="JDK1" s="9"/>
      <c r="JDL1" s="9"/>
      <c r="JDM1" s="9"/>
      <c r="JDN1" s="9"/>
      <c r="JDO1" s="9"/>
      <c r="JDP1" s="9"/>
      <c r="JDQ1" s="9" t="s">
        <v>1989</v>
      </c>
      <c r="JDR1" s="9"/>
      <c r="JDS1" s="9"/>
      <c r="JDT1" s="9"/>
      <c r="JDU1" s="9"/>
      <c r="JDV1" s="9"/>
      <c r="JDW1" s="9"/>
      <c r="JDX1" s="9"/>
      <c r="JDY1" s="9"/>
      <c r="JDZ1" s="9"/>
      <c r="JEA1" s="9"/>
      <c r="JEB1" s="9"/>
      <c r="JEC1" s="9"/>
      <c r="JED1" s="9"/>
      <c r="JEE1" s="9"/>
      <c r="JEF1" s="9"/>
      <c r="JEG1" s="9" t="s">
        <v>1989</v>
      </c>
      <c r="JEH1" s="9"/>
      <c r="JEI1" s="9"/>
      <c r="JEJ1" s="9"/>
      <c r="JEK1" s="9"/>
      <c r="JEL1" s="9"/>
      <c r="JEM1" s="9"/>
      <c r="JEN1" s="9"/>
      <c r="JEO1" s="9"/>
      <c r="JEP1" s="9"/>
      <c r="JEQ1" s="9"/>
      <c r="JER1" s="9"/>
      <c r="JES1" s="9"/>
      <c r="JET1" s="9"/>
      <c r="JEU1" s="9"/>
      <c r="JEV1" s="9"/>
      <c r="JEW1" s="9" t="s">
        <v>1989</v>
      </c>
      <c r="JEX1" s="9"/>
      <c r="JEY1" s="9"/>
      <c r="JEZ1" s="9"/>
      <c r="JFA1" s="9"/>
      <c r="JFB1" s="9"/>
      <c r="JFC1" s="9"/>
      <c r="JFD1" s="9"/>
      <c r="JFE1" s="9"/>
      <c r="JFF1" s="9"/>
      <c r="JFG1" s="9"/>
      <c r="JFH1" s="9"/>
      <c r="JFI1" s="9"/>
      <c r="JFJ1" s="9"/>
      <c r="JFK1" s="9"/>
      <c r="JFL1" s="9"/>
      <c r="JFM1" s="9" t="s">
        <v>1989</v>
      </c>
      <c r="JFN1" s="9"/>
      <c r="JFO1" s="9"/>
      <c r="JFP1" s="9"/>
      <c r="JFQ1" s="9"/>
      <c r="JFR1" s="9"/>
      <c r="JFS1" s="9"/>
      <c r="JFT1" s="9"/>
      <c r="JFU1" s="9"/>
      <c r="JFV1" s="9"/>
      <c r="JFW1" s="9"/>
      <c r="JFX1" s="9"/>
      <c r="JFY1" s="9"/>
      <c r="JFZ1" s="9"/>
      <c r="JGA1" s="9"/>
      <c r="JGB1" s="9"/>
      <c r="JGC1" s="9" t="s">
        <v>1989</v>
      </c>
      <c r="JGD1" s="9"/>
      <c r="JGE1" s="9"/>
      <c r="JGF1" s="9"/>
      <c r="JGG1" s="9"/>
      <c r="JGH1" s="9"/>
      <c r="JGI1" s="9"/>
      <c r="JGJ1" s="9"/>
      <c r="JGK1" s="9"/>
      <c r="JGL1" s="9"/>
      <c r="JGM1" s="9"/>
      <c r="JGN1" s="9"/>
      <c r="JGO1" s="9"/>
      <c r="JGP1" s="9"/>
      <c r="JGQ1" s="9"/>
      <c r="JGR1" s="9"/>
      <c r="JGS1" s="9" t="s">
        <v>1989</v>
      </c>
      <c r="JGT1" s="9"/>
      <c r="JGU1" s="9"/>
      <c r="JGV1" s="9"/>
      <c r="JGW1" s="9"/>
      <c r="JGX1" s="9"/>
      <c r="JGY1" s="9"/>
      <c r="JGZ1" s="9"/>
      <c r="JHA1" s="9"/>
      <c r="JHB1" s="9"/>
      <c r="JHC1" s="9"/>
      <c r="JHD1" s="9"/>
      <c r="JHE1" s="9"/>
      <c r="JHF1" s="9"/>
      <c r="JHG1" s="9"/>
      <c r="JHH1" s="9"/>
      <c r="JHI1" s="9" t="s">
        <v>1989</v>
      </c>
      <c r="JHJ1" s="9"/>
      <c r="JHK1" s="9"/>
      <c r="JHL1" s="9"/>
      <c r="JHM1" s="9"/>
      <c r="JHN1" s="9"/>
      <c r="JHO1" s="9"/>
      <c r="JHP1" s="9"/>
      <c r="JHQ1" s="9"/>
      <c r="JHR1" s="9"/>
      <c r="JHS1" s="9"/>
      <c r="JHT1" s="9"/>
      <c r="JHU1" s="9"/>
      <c r="JHV1" s="9"/>
      <c r="JHW1" s="9"/>
      <c r="JHX1" s="9"/>
      <c r="JHY1" s="9" t="s">
        <v>1989</v>
      </c>
      <c r="JHZ1" s="9"/>
      <c r="JIA1" s="9"/>
      <c r="JIB1" s="9"/>
      <c r="JIC1" s="9"/>
      <c r="JID1" s="9"/>
      <c r="JIE1" s="9"/>
      <c r="JIF1" s="9"/>
      <c r="JIG1" s="9"/>
      <c r="JIH1" s="9"/>
      <c r="JII1" s="9"/>
      <c r="JIJ1" s="9"/>
      <c r="JIK1" s="9"/>
      <c r="JIL1" s="9"/>
      <c r="JIM1" s="9"/>
      <c r="JIN1" s="9"/>
      <c r="JIO1" s="9" t="s">
        <v>1989</v>
      </c>
      <c r="JIP1" s="9"/>
      <c r="JIQ1" s="9"/>
      <c r="JIR1" s="9"/>
      <c r="JIS1" s="9"/>
      <c r="JIT1" s="9"/>
      <c r="JIU1" s="9"/>
      <c r="JIV1" s="9"/>
      <c r="JIW1" s="9"/>
      <c r="JIX1" s="9"/>
      <c r="JIY1" s="9"/>
      <c r="JIZ1" s="9"/>
      <c r="JJA1" s="9"/>
      <c r="JJB1" s="9"/>
      <c r="JJC1" s="9"/>
      <c r="JJD1" s="9"/>
      <c r="JJE1" s="9" t="s">
        <v>1989</v>
      </c>
      <c r="JJF1" s="9"/>
      <c r="JJG1" s="9"/>
      <c r="JJH1" s="9"/>
      <c r="JJI1" s="9"/>
      <c r="JJJ1" s="9"/>
      <c r="JJK1" s="9"/>
      <c r="JJL1" s="9"/>
      <c r="JJM1" s="9"/>
      <c r="JJN1" s="9"/>
      <c r="JJO1" s="9"/>
      <c r="JJP1" s="9"/>
      <c r="JJQ1" s="9"/>
      <c r="JJR1" s="9"/>
      <c r="JJS1" s="9"/>
      <c r="JJT1" s="9"/>
      <c r="JJU1" s="9" t="s">
        <v>1989</v>
      </c>
      <c r="JJV1" s="9"/>
      <c r="JJW1" s="9"/>
      <c r="JJX1" s="9"/>
      <c r="JJY1" s="9"/>
      <c r="JJZ1" s="9"/>
      <c r="JKA1" s="9"/>
      <c r="JKB1" s="9"/>
      <c r="JKC1" s="9"/>
      <c r="JKD1" s="9"/>
      <c r="JKE1" s="9"/>
      <c r="JKF1" s="9"/>
      <c r="JKG1" s="9"/>
      <c r="JKH1" s="9"/>
      <c r="JKI1" s="9"/>
      <c r="JKJ1" s="9"/>
      <c r="JKK1" s="9" t="s">
        <v>1989</v>
      </c>
      <c r="JKL1" s="9"/>
      <c r="JKM1" s="9"/>
      <c r="JKN1" s="9"/>
      <c r="JKO1" s="9"/>
      <c r="JKP1" s="9"/>
      <c r="JKQ1" s="9"/>
      <c r="JKR1" s="9"/>
      <c r="JKS1" s="9"/>
      <c r="JKT1" s="9"/>
      <c r="JKU1" s="9"/>
      <c r="JKV1" s="9"/>
      <c r="JKW1" s="9"/>
      <c r="JKX1" s="9"/>
      <c r="JKY1" s="9"/>
      <c r="JKZ1" s="9"/>
      <c r="JLA1" s="9" t="s">
        <v>1989</v>
      </c>
      <c r="JLB1" s="9"/>
      <c r="JLC1" s="9"/>
      <c r="JLD1" s="9"/>
      <c r="JLE1" s="9"/>
      <c r="JLF1" s="9"/>
      <c r="JLG1" s="9"/>
      <c r="JLH1" s="9"/>
      <c r="JLI1" s="9"/>
      <c r="JLJ1" s="9"/>
      <c r="JLK1" s="9"/>
      <c r="JLL1" s="9"/>
      <c r="JLM1" s="9"/>
      <c r="JLN1" s="9"/>
      <c r="JLO1" s="9"/>
      <c r="JLP1" s="9"/>
      <c r="JLQ1" s="9" t="s">
        <v>1989</v>
      </c>
      <c r="JLR1" s="9"/>
      <c r="JLS1" s="9"/>
      <c r="JLT1" s="9"/>
      <c r="JLU1" s="9"/>
      <c r="JLV1" s="9"/>
      <c r="JLW1" s="9"/>
      <c r="JLX1" s="9"/>
      <c r="JLY1" s="9"/>
      <c r="JLZ1" s="9"/>
      <c r="JMA1" s="9"/>
      <c r="JMB1" s="9"/>
      <c r="JMC1" s="9"/>
      <c r="JMD1" s="9"/>
      <c r="JME1" s="9"/>
      <c r="JMF1" s="9"/>
      <c r="JMG1" s="9" t="s">
        <v>1989</v>
      </c>
      <c r="JMH1" s="9"/>
      <c r="JMI1" s="9"/>
      <c r="JMJ1" s="9"/>
      <c r="JMK1" s="9"/>
      <c r="JML1" s="9"/>
      <c r="JMM1" s="9"/>
      <c r="JMN1" s="9"/>
      <c r="JMO1" s="9"/>
      <c r="JMP1" s="9"/>
      <c r="JMQ1" s="9"/>
      <c r="JMR1" s="9"/>
      <c r="JMS1" s="9"/>
      <c r="JMT1" s="9"/>
      <c r="JMU1" s="9"/>
      <c r="JMV1" s="9"/>
      <c r="JMW1" s="9" t="s">
        <v>1989</v>
      </c>
      <c r="JMX1" s="9"/>
      <c r="JMY1" s="9"/>
      <c r="JMZ1" s="9"/>
      <c r="JNA1" s="9"/>
      <c r="JNB1" s="9"/>
      <c r="JNC1" s="9"/>
      <c r="JND1" s="9"/>
      <c r="JNE1" s="9"/>
      <c r="JNF1" s="9"/>
      <c r="JNG1" s="9"/>
      <c r="JNH1" s="9"/>
      <c r="JNI1" s="9"/>
      <c r="JNJ1" s="9"/>
      <c r="JNK1" s="9"/>
      <c r="JNL1" s="9"/>
      <c r="JNM1" s="9" t="s">
        <v>1989</v>
      </c>
      <c r="JNN1" s="9"/>
      <c r="JNO1" s="9"/>
      <c r="JNP1" s="9"/>
      <c r="JNQ1" s="9"/>
      <c r="JNR1" s="9"/>
      <c r="JNS1" s="9"/>
      <c r="JNT1" s="9"/>
      <c r="JNU1" s="9"/>
      <c r="JNV1" s="9"/>
      <c r="JNW1" s="9"/>
      <c r="JNX1" s="9"/>
      <c r="JNY1" s="9"/>
      <c r="JNZ1" s="9"/>
      <c r="JOA1" s="9"/>
      <c r="JOB1" s="9"/>
      <c r="JOC1" s="9" t="s">
        <v>1989</v>
      </c>
      <c r="JOD1" s="9"/>
      <c r="JOE1" s="9"/>
      <c r="JOF1" s="9"/>
      <c r="JOG1" s="9"/>
      <c r="JOH1" s="9"/>
      <c r="JOI1" s="9"/>
      <c r="JOJ1" s="9"/>
      <c r="JOK1" s="9"/>
      <c r="JOL1" s="9"/>
      <c r="JOM1" s="9"/>
      <c r="JON1" s="9"/>
      <c r="JOO1" s="9"/>
      <c r="JOP1" s="9"/>
      <c r="JOQ1" s="9"/>
      <c r="JOR1" s="9"/>
      <c r="JOS1" s="9" t="s">
        <v>1989</v>
      </c>
      <c r="JOT1" s="9"/>
      <c r="JOU1" s="9"/>
      <c r="JOV1" s="9"/>
      <c r="JOW1" s="9"/>
      <c r="JOX1" s="9"/>
      <c r="JOY1" s="9"/>
      <c r="JOZ1" s="9"/>
      <c r="JPA1" s="9"/>
      <c r="JPB1" s="9"/>
      <c r="JPC1" s="9"/>
      <c r="JPD1" s="9"/>
      <c r="JPE1" s="9"/>
      <c r="JPF1" s="9"/>
      <c r="JPG1" s="9"/>
      <c r="JPH1" s="9"/>
      <c r="JPI1" s="9" t="s">
        <v>1989</v>
      </c>
      <c r="JPJ1" s="9"/>
      <c r="JPK1" s="9"/>
      <c r="JPL1" s="9"/>
      <c r="JPM1" s="9"/>
      <c r="JPN1" s="9"/>
      <c r="JPO1" s="9"/>
      <c r="JPP1" s="9"/>
      <c r="JPQ1" s="9"/>
      <c r="JPR1" s="9"/>
      <c r="JPS1" s="9"/>
      <c r="JPT1" s="9"/>
      <c r="JPU1" s="9"/>
      <c r="JPV1" s="9"/>
      <c r="JPW1" s="9"/>
      <c r="JPX1" s="9"/>
      <c r="JPY1" s="9" t="s">
        <v>1989</v>
      </c>
      <c r="JPZ1" s="9"/>
      <c r="JQA1" s="9"/>
      <c r="JQB1" s="9"/>
      <c r="JQC1" s="9"/>
      <c r="JQD1" s="9"/>
      <c r="JQE1" s="9"/>
      <c r="JQF1" s="9"/>
      <c r="JQG1" s="9"/>
      <c r="JQH1" s="9"/>
      <c r="JQI1" s="9"/>
      <c r="JQJ1" s="9"/>
      <c r="JQK1" s="9"/>
      <c r="JQL1" s="9"/>
      <c r="JQM1" s="9"/>
      <c r="JQN1" s="9"/>
      <c r="JQO1" s="9" t="s">
        <v>1989</v>
      </c>
      <c r="JQP1" s="9"/>
      <c r="JQQ1" s="9"/>
      <c r="JQR1" s="9"/>
      <c r="JQS1" s="9"/>
      <c r="JQT1" s="9"/>
      <c r="JQU1" s="9"/>
      <c r="JQV1" s="9"/>
      <c r="JQW1" s="9"/>
      <c r="JQX1" s="9"/>
      <c r="JQY1" s="9"/>
      <c r="JQZ1" s="9"/>
      <c r="JRA1" s="9"/>
      <c r="JRB1" s="9"/>
      <c r="JRC1" s="9"/>
      <c r="JRD1" s="9"/>
      <c r="JRE1" s="9" t="s">
        <v>1989</v>
      </c>
      <c r="JRF1" s="9"/>
      <c r="JRG1" s="9"/>
      <c r="JRH1" s="9"/>
      <c r="JRI1" s="9"/>
      <c r="JRJ1" s="9"/>
      <c r="JRK1" s="9"/>
      <c r="JRL1" s="9"/>
      <c r="JRM1" s="9"/>
      <c r="JRN1" s="9"/>
      <c r="JRO1" s="9"/>
      <c r="JRP1" s="9"/>
      <c r="JRQ1" s="9"/>
      <c r="JRR1" s="9"/>
      <c r="JRS1" s="9"/>
      <c r="JRT1" s="9"/>
      <c r="JRU1" s="9" t="s">
        <v>1989</v>
      </c>
      <c r="JRV1" s="9"/>
      <c r="JRW1" s="9"/>
      <c r="JRX1" s="9"/>
      <c r="JRY1" s="9"/>
      <c r="JRZ1" s="9"/>
      <c r="JSA1" s="9"/>
      <c r="JSB1" s="9"/>
      <c r="JSC1" s="9"/>
      <c r="JSD1" s="9"/>
      <c r="JSE1" s="9"/>
      <c r="JSF1" s="9"/>
      <c r="JSG1" s="9"/>
      <c r="JSH1" s="9"/>
      <c r="JSI1" s="9"/>
      <c r="JSJ1" s="9"/>
      <c r="JSK1" s="9" t="s">
        <v>1989</v>
      </c>
      <c r="JSL1" s="9"/>
      <c r="JSM1" s="9"/>
      <c r="JSN1" s="9"/>
      <c r="JSO1" s="9"/>
      <c r="JSP1" s="9"/>
      <c r="JSQ1" s="9"/>
      <c r="JSR1" s="9"/>
      <c r="JSS1" s="9"/>
      <c r="JST1" s="9"/>
      <c r="JSU1" s="9"/>
      <c r="JSV1" s="9"/>
      <c r="JSW1" s="9"/>
      <c r="JSX1" s="9"/>
      <c r="JSY1" s="9"/>
      <c r="JSZ1" s="9"/>
      <c r="JTA1" s="9" t="s">
        <v>1989</v>
      </c>
      <c r="JTB1" s="9"/>
      <c r="JTC1" s="9"/>
      <c r="JTD1" s="9"/>
      <c r="JTE1" s="9"/>
      <c r="JTF1" s="9"/>
      <c r="JTG1" s="9"/>
      <c r="JTH1" s="9"/>
      <c r="JTI1" s="9"/>
      <c r="JTJ1" s="9"/>
      <c r="JTK1" s="9"/>
      <c r="JTL1" s="9"/>
      <c r="JTM1" s="9"/>
      <c r="JTN1" s="9"/>
      <c r="JTO1" s="9"/>
      <c r="JTP1" s="9"/>
      <c r="JTQ1" s="9" t="s">
        <v>1989</v>
      </c>
      <c r="JTR1" s="9"/>
      <c r="JTS1" s="9"/>
      <c r="JTT1" s="9"/>
      <c r="JTU1" s="9"/>
      <c r="JTV1" s="9"/>
      <c r="JTW1" s="9"/>
      <c r="JTX1" s="9"/>
      <c r="JTY1" s="9"/>
      <c r="JTZ1" s="9"/>
      <c r="JUA1" s="9"/>
      <c r="JUB1" s="9"/>
      <c r="JUC1" s="9"/>
      <c r="JUD1" s="9"/>
      <c r="JUE1" s="9"/>
      <c r="JUF1" s="9"/>
      <c r="JUG1" s="9" t="s">
        <v>1989</v>
      </c>
      <c r="JUH1" s="9"/>
      <c r="JUI1" s="9"/>
      <c r="JUJ1" s="9"/>
      <c r="JUK1" s="9"/>
      <c r="JUL1" s="9"/>
      <c r="JUM1" s="9"/>
      <c r="JUN1" s="9"/>
      <c r="JUO1" s="9"/>
      <c r="JUP1" s="9"/>
      <c r="JUQ1" s="9"/>
      <c r="JUR1" s="9"/>
      <c r="JUS1" s="9"/>
      <c r="JUT1" s="9"/>
      <c r="JUU1" s="9"/>
      <c r="JUV1" s="9"/>
      <c r="JUW1" s="9" t="s">
        <v>1989</v>
      </c>
      <c r="JUX1" s="9"/>
      <c r="JUY1" s="9"/>
      <c r="JUZ1" s="9"/>
      <c r="JVA1" s="9"/>
      <c r="JVB1" s="9"/>
      <c r="JVC1" s="9"/>
      <c r="JVD1" s="9"/>
      <c r="JVE1" s="9"/>
      <c r="JVF1" s="9"/>
      <c r="JVG1" s="9"/>
      <c r="JVH1" s="9"/>
      <c r="JVI1" s="9"/>
      <c r="JVJ1" s="9"/>
      <c r="JVK1" s="9"/>
      <c r="JVL1" s="9"/>
      <c r="JVM1" s="9" t="s">
        <v>1989</v>
      </c>
      <c r="JVN1" s="9"/>
      <c r="JVO1" s="9"/>
      <c r="JVP1" s="9"/>
      <c r="JVQ1" s="9"/>
      <c r="JVR1" s="9"/>
      <c r="JVS1" s="9"/>
      <c r="JVT1" s="9"/>
      <c r="JVU1" s="9"/>
      <c r="JVV1" s="9"/>
      <c r="JVW1" s="9"/>
      <c r="JVX1" s="9"/>
      <c r="JVY1" s="9"/>
      <c r="JVZ1" s="9"/>
      <c r="JWA1" s="9"/>
      <c r="JWB1" s="9"/>
      <c r="JWC1" s="9" t="s">
        <v>1989</v>
      </c>
      <c r="JWD1" s="9"/>
      <c r="JWE1" s="9"/>
      <c r="JWF1" s="9"/>
      <c r="JWG1" s="9"/>
      <c r="JWH1" s="9"/>
      <c r="JWI1" s="9"/>
      <c r="JWJ1" s="9"/>
      <c r="JWK1" s="9"/>
      <c r="JWL1" s="9"/>
      <c r="JWM1" s="9"/>
      <c r="JWN1" s="9"/>
      <c r="JWO1" s="9"/>
      <c r="JWP1" s="9"/>
      <c r="JWQ1" s="9"/>
      <c r="JWR1" s="9"/>
      <c r="JWS1" s="9" t="s">
        <v>1989</v>
      </c>
      <c r="JWT1" s="9"/>
      <c r="JWU1" s="9"/>
      <c r="JWV1" s="9"/>
      <c r="JWW1" s="9"/>
      <c r="JWX1" s="9"/>
      <c r="JWY1" s="9"/>
      <c r="JWZ1" s="9"/>
      <c r="JXA1" s="9"/>
      <c r="JXB1" s="9"/>
      <c r="JXC1" s="9"/>
      <c r="JXD1" s="9"/>
      <c r="JXE1" s="9"/>
      <c r="JXF1" s="9"/>
      <c r="JXG1" s="9"/>
      <c r="JXH1" s="9"/>
      <c r="JXI1" s="9" t="s">
        <v>1989</v>
      </c>
      <c r="JXJ1" s="9"/>
      <c r="JXK1" s="9"/>
      <c r="JXL1" s="9"/>
      <c r="JXM1" s="9"/>
      <c r="JXN1" s="9"/>
      <c r="JXO1" s="9"/>
      <c r="JXP1" s="9"/>
      <c r="JXQ1" s="9"/>
      <c r="JXR1" s="9"/>
      <c r="JXS1" s="9"/>
      <c r="JXT1" s="9"/>
      <c r="JXU1" s="9"/>
      <c r="JXV1" s="9"/>
      <c r="JXW1" s="9"/>
      <c r="JXX1" s="9"/>
      <c r="JXY1" s="9" t="s">
        <v>1989</v>
      </c>
      <c r="JXZ1" s="9"/>
      <c r="JYA1" s="9"/>
      <c r="JYB1" s="9"/>
      <c r="JYC1" s="9"/>
      <c r="JYD1" s="9"/>
      <c r="JYE1" s="9"/>
      <c r="JYF1" s="9"/>
      <c r="JYG1" s="9"/>
      <c r="JYH1" s="9"/>
      <c r="JYI1" s="9"/>
      <c r="JYJ1" s="9"/>
      <c r="JYK1" s="9"/>
      <c r="JYL1" s="9"/>
      <c r="JYM1" s="9"/>
      <c r="JYN1" s="9"/>
      <c r="JYO1" s="9" t="s">
        <v>1989</v>
      </c>
      <c r="JYP1" s="9"/>
      <c r="JYQ1" s="9"/>
      <c r="JYR1" s="9"/>
      <c r="JYS1" s="9"/>
      <c r="JYT1" s="9"/>
      <c r="JYU1" s="9"/>
      <c r="JYV1" s="9"/>
      <c r="JYW1" s="9"/>
      <c r="JYX1" s="9"/>
      <c r="JYY1" s="9"/>
      <c r="JYZ1" s="9"/>
      <c r="JZA1" s="9"/>
      <c r="JZB1" s="9"/>
      <c r="JZC1" s="9"/>
      <c r="JZD1" s="9"/>
      <c r="JZE1" s="9" t="s">
        <v>1989</v>
      </c>
      <c r="JZF1" s="9"/>
      <c r="JZG1" s="9"/>
      <c r="JZH1" s="9"/>
      <c r="JZI1" s="9"/>
      <c r="JZJ1" s="9"/>
      <c r="JZK1" s="9"/>
      <c r="JZL1" s="9"/>
      <c r="JZM1" s="9"/>
      <c r="JZN1" s="9"/>
      <c r="JZO1" s="9"/>
      <c r="JZP1" s="9"/>
      <c r="JZQ1" s="9"/>
      <c r="JZR1" s="9"/>
      <c r="JZS1" s="9"/>
      <c r="JZT1" s="9"/>
      <c r="JZU1" s="9" t="s">
        <v>1989</v>
      </c>
      <c r="JZV1" s="9"/>
      <c r="JZW1" s="9"/>
      <c r="JZX1" s="9"/>
      <c r="JZY1" s="9"/>
      <c r="JZZ1" s="9"/>
      <c r="KAA1" s="9"/>
      <c r="KAB1" s="9"/>
      <c r="KAC1" s="9"/>
      <c r="KAD1" s="9"/>
      <c r="KAE1" s="9"/>
      <c r="KAF1" s="9"/>
      <c r="KAG1" s="9"/>
      <c r="KAH1" s="9"/>
      <c r="KAI1" s="9"/>
      <c r="KAJ1" s="9"/>
      <c r="KAK1" s="9" t="s">
        <v>1989</v>
      </c>
      <c r="KAL1" s="9"/>
      <c r="KAM1" s="9"/>
      <c r="KAN1" s="9"/>
      <c r="KAO1" s="9"/>
      <c r="KAP1" s="9"/>
      <c r="KAQ1" s="9"/>
      <c r="KAR1" s="9"/>
      <c r="KAS1" s="9"/>
      <c r="KAT1" s="9"/>
      <c r="KAU1" s="9"/>
      <c r="KAV1" s="9"/>
      <c r="KAW1" s="9"/>
      <c r="KAX1" s="9"/>
      <c r="KAY1" s="9"/>
      <c r="KAZ1" s="9"/>
      <c r="KBA1" s="9" t="s">
        <v>1989</v>
      </c>
      <c r="KBB1" s="9"/>
      <c r="KBC1" s="9"/>
      <c r="KBD1" s="9"/>
      <c r="KBE1" s="9"/>
      <c r="KBF1" s="9"/>
      <c r="KBG1" s="9"/>
      <c r="KBH1" s="9"/>
      <c r="KBI1" s="9"/>
      <c r="KBJ1" s="9"/>
      <c r="KBK1" s="9"/>
      <c r="KBL1" s="9"/>
      <c r="KBM1" s="9"/>
      <c r="KBN1" s="9"/>
      <c r="KBO1" s="9"/>
      <c r="KBP1" s="9"/>
      <c r="KBQ1" s="9" t="s">
        <v>1989</v>
      </c>
      <c r="KBR1" s="9"/>
      <c r="KBS1" s="9"/>
      <c r="KBT1" s="9"/>
      <c r="KBU1" s="9"/>
      <c r="KBV1" s="9"/>
      <c r="KBW1" s="9"/>
      <c r="KBX1" s="9"/>
      <c r="KBY1" s="9"/>
      <c r="KBZ1" s="9"/>
      <c r="KCA1" s="9"/>
      <c r="KCB1" s="9"/>
      <c r="KCC1" s="9"/>
      <c r="KCD1" s="9"/>
      <c r="KCE1" s="9"/>
      <c r="KCF1" s="9"/>
      <c r="KCG1" s="9" t="s">
        <v>1989</v>
      </c>
      <c r="KCH1" s="9"/>
      <c r="KCI1" s="9"/>
      <c r="KCJ1" s="9"/>
      <c r="KCK1" s="9"/>
      <c r="KCL1" s="9"/>
      <c r="KCM1" s="9"/>
      <c r="KCN1" s="9"/>
      <c r="KCO1" s="9"/>
      <c r="KCP1" s="9"/>
      <c r="KCQ1" s="9"/>
      <c r="KCR1" s="9"/>
      <c r="KCS1" s="9"/>
      <c r="KCT1" s="9"/>
      <c r="KCU1" s="9"/>
      <c r="KCV1" s="9"/>
      <c r="KCW1" s="9" t="s">
        <v>1989</v>
      </c>
      <c r="KCX1" s="9"/>
      <c r="KCY1" s="9"/>
      <c r="KCZ1" s="9"/>
      <c r="KDA1" s="9"/>
      <c r="KDB1" s="9"/>
      <c r="KDC1" s="9"/>
      <c r="KDD1" s="9"/>
      <c r="KDE1" s="9"/>
      <c r="KDF1" s="9"/>
      <c r="KDG1" s="9"/>
      <c r="KDH1" s="9"/>
      <c r="KDI1" s="9"/>
      <c r="KDJ1" s="9"/>
      <c r="KDK1" s="9"/>
      <c r="KDL1" s="9"/>
      <c r="KDM1" s="9" t="s">
        <v>1989</v>
      </c>
      <c r="KDN1" s="9"/>
      <c r="KDO1" s="9"/>
      <c r="KDP1" s="9"/>
      <c r="KDQ1" s="9"/>
      <c r="KDR1" s="9"/>
      <c r="KDS1" s="9"/>
      <c r="KDT1" s="9"/>
      <c r="KDU1" s="9"/>
      <c r="KDV1" s="9"/>
      <c r="KDW1" s="9"/>
      <c r="KDX1" s="9"/>
      <c r="KDY1" s="9"/>
      <c r="KDZ1" s="9"/>
      <c r="KEA1" s="9"/>
      <c r="KEB1" s="9"/>
      <c r="KEC1" s="9" t="s">
        <v>1989</v>
      </c>
      <c r="KED1" s="9"/>
      <c r="KEE1" s="9"/>
      <c r="KEF1" s="9"/>
      <c r="KEG1" s="9"/>
      <c r="KEH1" s="9"/>
      <c r="KEI1" s="9"/>
      <c r="KEJ1" s="9"/>
      <c r="KEK1" s="9"/>
      <c r="KEL1" s="9"/>
      <c r="KEM1" s="9"/>
      <c r="KEN1" s="9"/>
      <c r="KEO1" s="9"/>
      <c r="KEP1" s="9"/>
      <c r="KEQ1" s="9"/>
      <c r="KER1" s="9"/>
      <c r="KES1" s="9" t="s">
        <v>1989</v>
      </c>
      <c r="KET1" s="9"/>
      <c r="KEU1" s="9"/>
      <c r="KEV1" s="9"/>
      <c r="KEW1" s="9"/>
      <c r="KEX1" s="9"/>
      <c r="KEY1" s="9"/>
      <c r="KEZ1" s="9"/>
      <c r="KFA1" s="9"/>
      <c r="KFB1" s="9"/>
      <c r="KFC1" s="9"/>
      <c r="KFD1" s="9"/>
      <c r="KFE1" s="9"/>
      <c r="KFF1" s="9"/>
      <c r="KFG1" s="9"/>
      <c r="KFH1" s="9"/>
      <c r="KFI1" s="9" t="s">
        <v>1989</v>
      </c>
      <c r="KFJ1" s="9"/>
      <c r="KFK1" s="9"/>
      <c r="KFL1" s="9"/>
      <c r="KFM1" s="9"/>
      <c r="KFN1" s="9"/>
      <c r="KFO1" s="9"/>
      <c r="KFP1" s="9"/>
      <c r="KFQ1" s="9"/>
      <c r="KFR1" s="9"/>
      <c r="KFS1" s="9"/>
      <c r="KFT1" s="9"/>
      <c r="KFU1" s="9"/>
      <c r="KFV1" s="9"/>
      <c r="KFW1" s="9"/>
      <c r="KFX1" s="9"/>
      <c r="KFY1" s="9" t="s">
        <v>1989</v>
      </c>
      <c r="KFZ1" s="9"/>
      <c r="KGA1" s="9"/>
      <c r="KGB1" s="9"/>
      <c r="KGC1" s="9"/>
      <c r="KGD1" s="9"/>
      <c r="KGE1" s="9"/>
      <c r="KGF1" s="9"/>
      <c r="KGG1" s="9"/>
      <c r="KGH1" s="9"/>
      <c r="KGI1" s="9"/>
      <c r="KGJ1" s="9"/>
      <c r="KGK1" s="9"/>
      <c r="KGL1" s="9"/>
      <c r="KGM1" s="9"/>
      <c r="KGN1" s="9"/>
      <c r="KGO1" s="9" t="s">
        <v>1989</v>
      </c>
      <c r="KGP1" s="9"/>
      <c r="KGQ1" s="9"/>
      <c r="KGR1" s="9"/>
      <c r="KGS1" s="9"/>
      <c r="KGT1" s="9"/>
      <c r="KGU1" s="9"/>
      <c r="KGV1" s="9"/>
      <c r="KGW1" s="9"/>
      <c r="KGX1" s="9"/>
      <c r="KGY1" s="9"/>
      <c r="KGZ1" s="9"/>
      <c r="KHA1" s="9"/>
      <c r="KHB1" s="9"/>
      <c r="KHC1" s="9"/>
      <c r="KHD1" s="9"/>
      <c r="KHE1" s="9" t="s">
        <v>1989</v>
      </c>
      <c r="KHF1" s="9"/>
      <c r="KHG1" s="9"/>
      <c r="KHH1" s="9"/>
      <c r="KHI1" s="9"/>
      <c r="KHJ1" s="9"/>
      <c r="KHK1" s="9"/>
      <c r="KHL1" s="9"/>
      <c r="KHM1" s="9"/>
      <c r="KHN1" s="9"/>
      <c r="KHO1" s="9"/>
      <c r="KHP1" s="9"/>
      <c r="KHQ1" s="9"/>
      <c r="KHR1" s="9"/>
      <c r="KHS1" s="9"/>
      <c r="KHT1" s="9"/>
      <c r="KHU1" s="9" t="s">
        <v>1989</v>
      </c>
      <c r="KHV1" s="9"/>
      <c r="KHW1" s="9"/>
      <c r="KHX1" s="9"/>
      <c r="KHY1" s="9"/>
      <c r="KHZ1" s="9"/>
      <c r="KIA1" s="9"/>
      <c r="KIB1" s="9"/>
      <c r="KIC1" s="9"/>
      <c r="KID1" s="9"/>
      <c r="KIE1" s="9"/>
      <c r="KIF1" s="9"/>
      <c r="KIG1" s="9"/>
      <c r="KIH1" s="9"/>
      <c r="KII1" s="9"/>
      <c r="KIJ1" s="9"/>
      <c r="KIK1" s="9" t="s">
        <v>1989</v>
      </c>
      <c r="KIL1" s="9"/>
      <c r="KIM1" s="9"/>
      <c r="KIN1" s="9"/>
      <c r="KIO1" s="9"/>
      <c r="KIP1" s="9"/>
      <c r="KIQ1" s="9"/>
      <c r="KIR1" s="9"/>
      <c r="KIS1" s="9"/>
      <c r="KIT1" s="9"/>
      <c r="KIU1" s="9"/>
      <c r="KIV1" s="9"/>
      <c r="KIW1" s="9"/>
      <c r="KIX1" s="9"/>
      <c r="KIY1" s="9"/>
      <c r="KIZ1" s="9"/>
      <c r="KJA1" s="9" t="s">
        <v>1989</v>
      </c>
      <c r="KJB1" s="9"/>
      <c r="KJC1" s="9"/>
      <c r="KJD1" s="9"/>
      <c r="KJE1" s="9"/>
      <c r="KJF1" s="9"/>
      <c r="KJG1" s="9"/>
      <c r="KJH1" s="9"/>
      <c r="KJI1" s="9"/>
      <c r="KJJ1" s="9"/>
      <c r="KJK1" s="9"/>
      <c r="KJL1" s="9"/>
      <c r="KJM1" s="9"/>
      <c r="KJN1" s="9"/>
      <c r="KJO1" s="9"/>
      <c r="KJP1" s="9"/>
      <c r="KJQ1" s="9" t="s">
        <v>1989</v>
      </c>
      <c r="KJR1" s="9"/>
      <c r="KJS1" s="9"/>
      <c r="KJT1" s="9"/>
      <c r="KJU1" s="9"/>
      <c r="KJV1" s="9"/>
      <c r="KJW1" s="9"/>
      <c r="KJX1" s="9"/>
      <c r="KJY1" s="9"/>
      <c r="KJZ1" s="9"/>
      <c r="KKA1" s="9"/>
      <c r="KKB1" s="9"/>
      <c r="KKC1" s="9"/>
      <c r="KKD1" s="9"/>
      <c r="KKE1" s="9"/>
      <c r="KKF1" s="9"/>
      <c r="KKG1" s="9" t="s">
        <v>1989</v>
      </c>
      <c r="KKH1" s="9"/>
      <c r="KKI1" s="9"/>
      <c r="KKJ1" s="9"/>
      <c r="KKK1" s="9"/>
      <c r="KKL1" s="9"/>
      <c r="KKM1" s="9"/>
      <c r="KKN1" s="9"/>
      <c r="KKO1" s="9"/>
      <c r="KKP1" s="9"/>
      <c r="KKQ1" s="9"/>
      <c r="KKR1" s="9"/>
      <c r="KKS1" s="9"/>
      <c r="KKT1" s="9"/>
      <c r="KKU1" s="9"/>
      <c r="KKV1" s="9"/>
      <c r="KKW1" s="9" t="s">
        <v>1989</v>
      </c>
      <c r="KKX1" s="9"/>
      <c r="KKY1" s="9"/>
      <c r="KKZ1" s="9"/>
      <c r="KLA1" s="9"/>
      <c r="KLB1" s="9"/>
      <c r="KLC1" s="9"/>
      <c r="KLD1" s="9"/>
      <c r="KLE1" s="9"/>
      <c r="KLF1" s="9"/>
      <c r="KLG1" s="9"/>
      <c r="KLH1" s="9"/>
      <c r="KLI1" s="9"/>
      <c r="KLJ1" s="9"/>
      <c r="KLK1" s="9"/>
      <c r="KLL1" s="9"/>
      <c r="KLM1" s="9" t="s">
        <v>1989</v>
      </c>
      <c r="KLN1" s="9"/>
      <c r="KLO1" s="9"/>
      <c r="KLP1" s="9"/>
      <c r="KLQ1" s="9"/>
      <c r="KLR1" s="9"/>
      <c r="KLS1" s="9"/>
      <c r="KLT1" s="9"/>
      <c r="KLU1" s="9"/>
      <c r="KLV1" s="9"/>
      <c r="KLW1" s="9"/>
      <c r="KLX1" s="9"/>
      <c r="KLY1" s="9"/>
      <c r="KLZ1" s="9"/>
      <c r="KMA1" s="9"/>
      <c r="KMB1" s="9"/>
      <c r="KMC1" s="9" t="s">
        <v>1989</v>
      </c>
      <c r="KMD1" s="9"/>
      <c r="KME1" s="9"/>
      <c r="KMF1" s="9"/>
      <c r="KMG1" s="9"/>
      <c r="KMH1" s="9"/>
      <c r="KMI1" s="9"/>
      <c r="KMJ1" s="9"/>
      <c r="KMK1" s="9"/>
      <c r="KML1" s="9"/>
      <c r="KMM1" s="9"/>
      <c r="KMN1" s="9"/>
      <c r="KMO1" s="9"/>
      <c r="KMP1" s="9"/>
      <c r="KMQ1" s="9"/>
      <c r="KMR1" s="9"/>
      <c r="KMS1" s="9" t="s">
        <v>1989</v>
      </c>
      <c r="KMT1" s="9"/>
      <c r="KMU1" s="9"/>
      <c r="KMV1" s="9"/>
      <c r="KMW1" s="9"/>
      <c r="KMX1" s="9"/>
      <c r="KMY1" s="9"/>
      <c r="KMZ1" s="9"/>
      <c r="KNA1" s="9"/>
      <c r="KNB1" s="9"/>
      <c r="KNC1" s="9"/>
      <c r="KND1" s="9"/>
      <c r="KNE1" s="9"/>
      <c r="KNF1" s="9"/>
      <c r="KNG1" s="9"/>
      <c r="KNH1" s="9"/>
      <c r="KNI1" s="9" t="s">
        <v>1989</v>
      </c>
      <c r="KNJ1" s="9"/>
      <c r="KNK1" s="9"/>
      <c r="KNL1" s="9"/>
      <c r="KNM1" s="9"/>
      <c r="KNN1" s="9"/>
      <c r="KNO1" s="9"/>
      <c r="KNP1" s="9"/>
      <c r="KNQ1" s="9"/>
      <c r="KNR1" s="9"/>
      <c r="KNS1" s="9"/>
      <c r="KNT1" s="9"/>
      <c r="KNU1" s="9"/>
      <c r="KNV1" s="9"/>
      <c r="KNW1" s="9"/>
      <c r="KNX1" s="9"/>
      <c r="KNY1" s="9" t="s">
        <v>1989</v>
      </c>
      <c r="KNZ1" s="9"/>
      <c r="KOA1" s="9"/>
      <c r="KOB1" s="9"/>
      <c r="KOC1" s="9"/>
      <c r="KOD1" s="9"/>
      <c r="KOE1" s="9"/>
      <c r="KOF1" s="9"/>
      <c r="KOG1" s="9"/>
      <c r="KOH1" s="9"/>
      <c r="KOI1" s="9"/>
      <c r="KOJ1" s="9"/>
      <c r="KOK1" s="9"/>
      <c r="KOL1" s="9"/>
      <c r="KOM1" s="9"/>
      <c r="KON1" s="9"/>
      <c r="KOO1" s="9" t="s">
        <v>1989</v>
      </c>
      <c r="KOP1" s="9"/>
      <c r="KOQ1" s="9"/>
      <c r="KOR1" s="9"/>
      <c r="KOS1" s="9"/>
      <c r="KOT1" s="9"/>
      <c r="KOU1" s="9"/>
      <c r="KOV1" s="9"/>
      <c r="KOW1" s="9"/>
      <c r="KOX1" s="9"/>
      <c r="KOY1" s="9"/>
      <c r="KOZ1" s="9"/>
      <c r="KPA1" s="9"/>
      <c r="KPB1" s="9"/>
      <c r="KPC1" s="9"/>
      <c r="KPD1" s="9"/>
      <c r="KPE1" s="9" t="s">
        <v>1989</v>
      </c>
      <c r="KPF1" s="9"/>
      <c r="KPG1" s="9"/>
      <c r="KPH1" s="9"/>
      <c r="KPI1" s="9"/>
      <c r="KPJ1" s="9"/>
      <c r="KPK1" s="9"/>
      <c r="KPL1" s="9"/>
      <c r="KPM1" s="9"/>
      <c r="KPN1" s="9"/>
      <c r="KPO1" s="9"/>
      <c r="KPP1" s="9"/>
      <c r="KPQ1" s="9"/>
      <c r="KPR1" s="9"/>
      <c r="KPS1" s="9"/>
      <c r="KPT1" s="9"/>
      <c r="KPU1" s="9" t="s">
        <v>1989</v>
      </c>
      <c r="KPV1" s="9"/>
      <c r="KPW1" s="9"/>
      <c r="KPX1" s="9"/>
      <c r="KPY1" s="9"/>
      <c r="KPZ1" s="9"/>
      <c r="KQA1" s="9"/>
      <c r="KQB1" s="9"/>
      <c r="KQC1" s="9"/>
      <c r="KQD1" s="9"/>
      <c r="KQE1" s="9"/>
      <c r="KQF1" s="9"/>
      <c r="KQG1" s="9"/>
      <c r="KQH1" s="9"/>
      <c r="KQI1" s="9"/>
      <c r="KQJ1" s="9"/>
      <c r="KQK1" s="9" t="s">
        <v>1989</v>
      </c>
      <c r="KQL1" s="9"/>
      <c r="KQM1" s="9"/>
      <c r="KQN1" s="9"/>
      <c r="KQO1" s="9"/>
      <c r="KQP1" s="9"/>
      <c r="KQQ1" s="9"/>
      <c r="KQR1" s="9"/>
      <c r="KQS1" s="9"/>
      <c r="KQT1" s="9"/>
      <c r="KQU1" s="9"/>
      <c r="KQV1" s="9"/>
      <c r="KQW1" s="9"/>
      <c r="KQX1" s="9"/>
      <c r="KQY1" s="9"/>
      <c r="KQZ1" s="9"/>
      <c r="KRA1" s="9" t="s">
        <v>1989</v>
      </c>
      <c r="KRB1" s="9"/>
      <c r="KRC1" s="9"/>
      <c r="KRD1" s="9"/>
      <c r="KRE1" s="9"/>
      <c r="KRF1" s="9"/>
      <c r="KRG1" s="9"/>
      <c r="KRH1" s="9"/>
      <c r="KRI1" s="9"/>
      <c r="KRJ1" s="9"/>
      <c r="KRK1" s="9"/>
      <c r="KRL1" s="9"/>
      <c r="KRM1" s="9"/>
      <c r="KRN1" s="9"/>
      <c r="KRO1" s="9"/>
      <c r="KRP1" s="9"/>
      <c r="KRQ1" s="9" t="s">
        <v>1989</v>
      </c>
      <c r="KRR1" s="9"/>
      <c r="KRS1" s="9"/>
      <c r="KRT1" s="9"/>
      <c r="KRU1" s="9"/>
      <c r="KRV1" s="9"/>
      <c r="KRW1" s="9"/>
      <c r="KRX1" s="9"/>
      <c r="KRY1" s="9"/>
      <c r="KRZ1" s="9"/>
      <c r="KSA1" s="9"/>
      <c r="KSB1" s="9"/>
      <c r="KSC1" s="9"/>
      <c r="KSD1" s="9"/>
      <c r="KSE1" s="9"/>
      <c r="KSF1" s="9"/>
      <c r="KSG1" s="9" t="s">
        <v>1989</v>
      </c>
      <c r="KSH1" s="9"/>
      <c r="KSI1" s="9"/>
      <c r="KSJ1" s="9"/>
      <c r="KSK1" s="9"/>
      <c r="KSL1" s="9"/>
      <c r="KSM1" s="9"/>
      <c r="KSN1" s="9"/>
      <c r="KSO1" s="9"/>
      <c r="KSP1" s="9"/>
      <c r="KSQ1" s="9"/>
      <c r="KSR1" s="9"/>
      <c r="KSS1" s="9"/>
      <c r="KST1" s="9"/>
      <c r="KSU1" s="9"/>
      <c r="KSV1" s="9"/>
      <c r="KSW1" s="9" t="s">
        <v>1989</v>
      </c>
      <c r="KSX1" s="9"/>
      <c r="KSY1" s="9"/>
      <c r="KSZ1" s="9"/>
      <c r="KTA1" s="9"/>
      <c r="KTB1" s="9"/>
      <c r="KTC1" s="9"/>
      <c r="KTD1" s="9"/>
      <c r="KTE1" s="9"/>
      <c r="KTF1" s="9"/>
      <c r="KTG1" s="9"/>
      <c r="KTH1" s="9"/>
      <c r="KTI1" s="9"/>
      <c r="KTJ1" s="9"/>
      <c r="KTK1" s="9"/>
      <c r="KTL1" s="9"/>
      <c r="KTM1" s="9" t="s">
        <v>1989</v>
      </c>
      <c r="KTN1" s="9"/>
      <c r="KTO1" s="9"/>
      <c r="KTP1" s="9"/>
      <c r="KTQ1" s="9"/>
      <c r="KTR1" s="9"/>
      <c r="KTS1" s="9"/>
      <c r="KTT1" s="9"/>
      <c r="KTU1" s="9"/>
      <c r="KTV1" s="9"/>
      <c r="KTW1" s="9"/>
      <c r="KTX1" s="9"/>
      <c r="KTY1" s="9"/>
      <c r="KTZ1" s="9"/>
      <c r="KUA1" s="9"/>
      <c r="KUB1" s="9"/>
      <c r="KUC1" s="9" t="s">
        <v>1989</v>
      </c>
      <c r="KUD1" s="9"/>
      <c r="KUE1" s="9"/>
      <c r="KUF1" s="9"/>
      <c r="KUG1" s="9"/>
      <c r="KUH1" s="9"/>
      <c r="KUI1" s="9"/>
      <c r="KUJ1" s="9"/>
      <c r="KUK1" s="9"/>
      <c r="KUL1" s="9"/>
      <c r="KUM1" s="9"/>
      <c r="KUN1" s="9"/>
      <c r="KUO1" s="9"/>
      <c r="KUP1" s="9"/>
      <c r="KUQ1" s="9"/>
      <c r="KUR1" s="9"/>
      <c r="KUS1" s="9" t="s">
        <v>1989</v>
      </c>
      <c r="KUT1" s="9"/>
      <c r="KUU1" s="9"/>
      <c r="KUV1" s="9"/>
      <c r="KUW1" s="9"/>
      <c r="KUX1" s="9"/>
      <c r="KUY1" s="9"/>
      <c r="KUZ1" s="9"/>
      <c r="KVA1" s="9"/>
      <c r="KVB1" s="9"/>
      <c r="KVC1" s="9"/>
      <c r="KVD1" s="9"/>
      <c r="KVE1" s="9"/>
      <c r="KVF1" s="9"/>
      <c r="KVG1" s="9"/>
      <c r="KVH1" s="9"/>
      <c r="KVI1" s="9" t="s">
        <v>1989</v>
      </c>
      <c r="KVJ1" s="9"/>
      <c r="KVK1" s="9"/>
      <c r="KVL1" s="9"/>
      <c r="KVM1" s="9"/>
      <c r="KVN1" s="9"/>
      <c r="KVO1" s="9"/>
      <c r="KVP1" s="9"/>
      <c r="KVQ1" s="9"/>
      <c r="KVR1" s="9"/>
      <c r="KVS1" s="9"/>
      <c r="KVT1" s="9"/>
      <c r="KVU1" s="9"/>
      <c r="KVV1" s="9"/>
      <c r="KVW1" s="9"/>
      <c r="KVX1" s="9"/>
      <c r="KVY1" s="9" t="s">
        <v>1989</v>
      </c>
      <c r="KVZ1" s="9"/>
      <c r="KWA1" s="9"/>
      <c r="KWB1" s="9"/>
      <c r="KWC1" s="9"/>
      <c r="KWD1" s="9"/>
      <c r="KWE1" s="9"/>
      <c r="KWF1" s="9"/>
      <c r="KWG1" s="9"/>
      <c r="KWH1" s="9"/>
      <c r="KWI1" s="9"/>
      <c r="KWJ1" s="9"/>
      <c r="KWK1" s="9"/>
      <c r="KWL1" s="9"/>
      <c r="KWM1" s="9"/>
      <c r="KWN1" s="9"/>
      <c r="KWO1" s="9" t="s">
        <v>1989</v>
      </c>
      <c r="KWP1" s="9"/>
      <c r="KWQ1" s="9"/>
      <c r="KWR1" s="9"/>
      <c r="KWS1" s="9"/>
      <c r="KWT1" s="9"/>
      <c r="KWU1" s="9"/>
      <c r="KWV1" s="9"/>
      <c r="KWW1" s="9"/>
      <c r="KWX1" s="9"/>
      <c r="KWY1" s="9"/>
      <c r="KWZ1" s="9"/>
      <c r="KXA1" s="9"/>
      <c r="KXB1" s="9"/>
      <c r="KXC1" s="9"/>
      <c r="KXD1" s="9"/>
      <c r="KXE1" s="9" t="s">
        <v>1989</v>
      </c>
      <c r="KXF1" s="9"/>
      <c r="KXG1" s="9"/>
      <c r="KXH1" s="9"/>
      <c r="KXI1" s="9"/>
      <c r="KXJ1" s="9"/>
      <c r="KXK1" s="9"/>
      <c r="KXL1" s="9"/>
      <c r="KXM1" s="9"/>
      <c r="KXN1" s="9"/>
      <c r="KXO1" s="9"/>
      <c r="KXP1" s="9"/>
      <c r="KXQ1" s="9"/>
      <c r="KXR1" s="9"/>
      <c r="KXS1" s="9"/>
      <c r="KXT1" s="9"/>
      <c r="KXU1" s="9" t="s">
        <v>1989</v>
      </c>
      <c r="KXV1" s="9"/>
      <c r="KXW1" s="9"/>
      <c r="KXX1" s="9"/>
      <c r="KXY1" s="9"/>
      <c r="KXZ1" s="9"/>
      <c r="KYA1" s="9"/>
      <c r="KYB1" s="9"/>
      <c r="KYC1" s="9"/>
      <c r="KYD1" s="9"/>
      <c r="KYE1" s="9"/>
      <c r="KYF1" s="9"/>
      <c r="KYG1" s="9"/>
      <c r="KYH1" s="9"/>
      <c r="KYI1" s="9"/>
      <c r="KYJ1" s="9"/>
      <c r="KYK1" s="9" t="s">
        <v>1989</v>
      </c>
      <c r="KYL1" s="9"/>
      <c r="KYM1" s="9"/>
      <c r="KYN1" s="9"/>
      <c r="KYO1" s="9"/>
      <c r="KYP1" s="9"/>
      <c r="KYQ1" s="9"/>
      <c r="KYR1" s="9"/>
      <c r="KYS1" s="9"/>
      <c r="KYT1" s="9"/>
      <c r="KYU1" s="9"/>
      <c r="KYV1" s="9"/>
      <c r="KYW1" s="9"/>
      <c r="KYX1" s="9"/>
      <c r="KYY1" s="9"/>
      <c r="KYZ1" s="9"/>
      <c r="KZA1" s="9" t="s">
        <v>1989</v>
      </c>
      <c r="KZB1" s="9"/>
      <c r="KZC1" s="9"/>
      <c r="KZD1" s="9"/>
      <c r="KZE1" s="9"/>
      <c r="KZF1" s="9"/>
      <c r="KZG1" s="9"/>
      <c r="KZH1" s="9"/>
      <c r="KZI1" s="9"/>
      <c r="KZJ1" s="9"/>
      <c r="KZK1" s="9"/>
      <c r="KZL1" s="9"/>
      <c r="KZM1" s="9"/>
      <c r="KZN1" s="9"/>
      <c r="KZO1" s="9"/>
      <c r="KZP1" s="9"/>
      <c r="KZQ1" s="9" t="s">
        <v>1989</v>
      </c>
      <c r="KZR1" s="9"/>
      <c r="KZS1" s="9"/>
      <c r="KZT1" s="9"/>
      <c r="KZU1" s="9"/>
      <c r="KZV1" s="9"/>
      <c r="KZW1" s="9"/>
      <c r="KZX1" s="9"/>
      <c r="KZY1" s="9"/>
      <c r="KZZ1" s="9"/>
      <c r="LAA1" s="9"/>
      <c r="LAB1" s="9"/>
      <c r="LAC1" s="9"/>
      <c r="LAD1" s="9"/>
      <c r="LAE1" s="9"/>
      <c r="LAF1" s="9"/>
      <c r="LAG1" s="9" t="s">
        <v>1989</v>
      </c>
      <c r="LAH1" s="9"/>
      <c r="LAI1" s="9"/>
      <c r="LAJ1" s="9"/>
      <c r="LAK1" s="9"/>
      <c r="LAL1" s="9"/>
      <c r="LAM1" s="9"/>
      <c r="LAN1" s="9"/>
      <c r="LAO1" s="9"/>
      <c r="LAP1" s="9"/>
      <c r="LAQ1" s="9"/>
      <c r="LAR1" s="9"/>
      <c r="LAS1" s="9"/>
      <c r="LAT1" s="9"/>
      <c r="LAU1" s="9"/>
      <c r="LAV1" s="9"/>
      <c r="LAW1" s="9" t="s">
        <v>1989</v>
      </c>
      <c r="LAX1" s="9"/>
      <c r="LAY1" s="9"/>
      <c r="LAZ1" s="9"/>
      <c r="LBA1" s="9"/>
      <c r="LBB1" s="9"/>
      <c r="LBC1" s="9"/>
      <c r="LBD1" s="9"/>
      <c r="LBE1" s="9"/>
      <c r="LBF1" s="9"/>
      <c r="LBG1" s="9"/>
      <c r="LBH1" s="9"/>
      <c r="LBI1" s="9"/>
      <c r="LBJ1" s="9"/>
      <c r="LBK1" s="9"/>
      <c r="LBL1" s="9"/>
      <c r="LBM1" s="9" t="s">
        <v>1989</v>
      </c>
      <c r="LBN1" s="9"/>
      <c r="LBO1" s="9"/>
      <c r="LBP1" s="9"/>
      <c r="LBQ1" s="9"/>
      <c r="LBR1" s="9"/>
      <c r="LBS1" s="9"/>
      <c r="LBT1" s="9"/>
      <c r="LBU1" s="9"/>
      <c r="LBV1" s="9"/>
      <c r="LBW1" s="9"/>
      <c r="LBX1" s="9"/>
      <c r="LBY1" s="9"/>
      <c r="LBZ1" s="9"/>
      <c r="LCA1" s="9"/>
      <c r="LCB1" s="9"/>
      <c r="LCC1" s="9" t="s">
        <v>1989</v>
      </c>
      <c r="LCD1" s="9"/>
      <c r="LCE1" s="9"/>
      <c r="LCF1" s="9"/>
      <c r="LCG1" s="9"/>
      <c r="LCH1" s="9"/>
      <c r="LCI1" s="9"/>
      <c r="LCJ1" s="9"/>
      <c r="LCK1" s="9"/>
      <c r="LCL1" s="9"/>
      <c r="LCM1" s="9"/>
      <c r="LCN1" s="9"/>
      <c r="LCO1" s="9"/>
      <c r="LCP1" s="9"/>
      <c r="LCQ1" s="9"/>
      <c r="LCR1" s="9"/>
      <c r="LCS1" s="9" t="s">
        <v>1989</v>
      </c>
      <c r="LCT1" s="9"/>
      <c r="LCU1" s="9"/>
      <c r="LCV1" s="9"/>
      <c r="LCW1" s="9"/>
      <c r="LCX1" s="9"/>
      <c r="LCY1" s="9"/>
      <c r="LCZ1" s="9"/>
      <c r="LDA1" s="9"/>
      <c r="LDB1" s="9"/>
      <c r="LDC1" s="9"/>
      <c r="LDD1" s="9"/>
      <c r="LDE1" s="9"/>
      <c r="LDF1" s="9"/>
      <c r="LDG1" s="9"/>
      <c r="LDH1" s="9"/>
      <c r="LDI1" s="9" t="s">
        <v>1989</v>
      </c>
      <c r="LDJ1" s="9"/>
      <c r="LDK1" s="9"/>
      <c r="LDL1" s="9"/>
      <c r="LDM1" s="9"/>
      <c r="LDN1" s="9"/>
      <c r="LDO1" s="9"/>
      <c r="LDP1" s="9"/>
      <c r="LDQ1" s="9"/>
      <c r="LDR1" s="9"/>
      <c r="LDS1" s="9"/>
      <c r="LDT1" s="9"/>
      <c r="LDU1" s="9"/>
      <c r="LDV1" s="9"/>
      <c r="LDW1" s="9"/>
      <c r="LDX1" s="9"/>
      <c r="LDY1" s="9" t="s">
        <v>1989</v>
      </c>
      <c r="LDZ1" s="9"/>
      <c r="LEA1" s="9"/>
      <c r="LEB1" s="9"/>
      <c r="LEC1" s="9"/>
      <c r="LED1" s="9"/>
      <c r="LEE1" s="9"/>
      <c r="LEF1" s="9"/>
      <c r="LEG1" s="9"/>
      <c r="LEH1" s="9"/>
      <c r="LEI1" s="9"/>
      <c r="LEJ1" s="9"/>
      <c r="LEK1" s="9"/>
      <c r="LEL1" s="9"/>
      <c r="LEM1" s="9"/>
      <c r="LEN1" s="9"/>
      <c r="LEO1" s="9" t="s">
        <v>1989</v>
      </c>
      <c r="LEP1" s="9"/>
      <c r="LEQ1" s="9"/>
      <c r="LER1" s="9"/>
      <c r="LES1" s="9"/>
      <c r="LET1" s="9"/>
      <c r="LEU1" s="9"/>
      <c r="LEV1" s="9"/>
      <c r="LEW1" s="9"/>
      <c r="LEX1" s="9"/>
      <c r="LEY1" s="9"/>
      <c r="LEZ1" s="9"/>
      <c r="LFA1" s="9"/>
      <c r="LFB1" s="9"/>
      <c r="LFC1" s="9"/>
      <c r="LFD1" s="9"/>
      <c r="LFE1" s="9" t="s">
        <v>1989</v>
      </c>
      <c r="LFF1" s="9"/>
      <c r="LFG1" s="9"/>
      <c r="LFH1" s="9"/>
      <c r="LFI1" s="9"/>
      <c r="LFJ1" s="9"/>
      <c r="LFK1" s="9"/>
      <c r="LFL1" s="9"/>
      <c r="LFM1" s="9"/>
      <c r="LFN1" s="9"/>
      <c r="LFO1" s="9"/>
      <c r="LFP1" s="9"/>
      <c r="LFQ1" s="9"/>
      <c r="LFR1" s="9"/>
      <c r="LFS1" s="9"/>
      <c r="LFT1" s="9"/>
      <c r="LFU1" s="9" t="s">
        <v>1989</v>
      </c>
      <c r="LFV1" s="9"/>
      <c r="LFW1" s="9"/>
      <c r="LFX1" s="9"/>
      <c r="LFY1" s="9"/>
      <c r="LFZ1" s="9"/>
      <c r="LGA1" s="9"/>
      <c r="LGB1" s="9"/>
      <c r="LGC1" s="9"/>
      <c r="LGD1" s="9"/>
      <c r="LGE1" s="9"/>
      <c r="LGF1" s="9"/>
      <c r="LGG1" s="9"/>
      <c r="LGH1" s="9"/>
      <c r="LGI1" s="9"/>
      <c r="LGJ1" s="9"/>
      <c r="LGK1" s="9" t="s">
        <v>1989</v>
      </c>
      <c r="LGL1" s="9"/>
      <c r="LGM1" s="9"/>
      <c r="LGN1" s="9"/>
      <c r="LGO1" s="9"/>
      <c r="LGP1" s="9"/>
      <c r="LGQ1" s="9"/>
      <c r="LGR1" s="9"/>
      <c r="LGS1" s="9"/>
      <c r="LGT1" s="9"/>
      <c r="LGU1" s="9"/>
      <c r="LGV1" s="9"/>
      <c r="LGW1" s="9"/>
      <c r="LGX1" s="9"/>
      <c r="LGY1" s="9"/>
      <c r="LGZ1" s="9"/>
      <c r="LHA1" s="9" t="s">
        <v>1989</v>
      </c>
      <c r="LHB1" s="9"/>
      <c r="LHC1" s="9"/>
      <c r="LHD1" s="9"/>
      <c r="LHE1" s="9"/>
      <c r="LHF1" s="9"/>
      <c r="LHG1" s="9"/>
      <c r="LHH1" s="9"/>
      <c r="LHI1" s="9"/>
      <c r="LHJ1" s="9"/>
      <c r="LHK1" s="9"/>
      <c r="LHL1" s="9"/>
      <c r="LHM1" s="9"/>
      <c r="LHN1" s="9"/>
      <c r="LHO1" s="9"/>
      <c r="LHP1" s="9"/>
      <c r="LHQ1" s="9" t="s">
        <v>1989</v>
      </c>
      <c r="LHR1" s="9"/>
      <c r="LHS1" s="9"/>
      <c r="LHT1" s="9"/>
      <c r="LHU1" s="9"/>
      <c r="LHV1" s="9"/>
      <c r="LHW1" s="9"/>
      <c r="LHX1" s="9"/>
      <c r="LHY1" s="9"/>
      <c r="LHZ1" s="9"/>
      <c r="LIA1" s="9"/>
      <c r="LIB1" s="9"/>
      <c r="LIC1" s="9"/>
      <c r="LID1" s="9"/>
      <c r="LIE1" s="9"/>
      <c r="LIF1" s="9"/>
      <c r="LIG1" s="9" t="s">
        <v>1989</v>
      </c>
      <c r="LIH1" s="9"/>
      <c r="LII1" s="9"/>
      <c r="LIJ1" s="9"/>
      <c r="LIK1" s="9"/>
      <c r="LIL1" s="9"/>
      <c r="LIM1" s="9"/>
      <c r="LIN1" s="9"/>
      <c r="LIO1" s="9"/>
      <c r="LIP1" s="9"/>
      <c r="LIQ1" s="9"/>
      <c r="LIR1" s="9"/>
      <c r="LIS1" s="9"/>
      <c r="LIT1" s="9"/>
      <c r="LIU1" s="9"/>
      <c r="LIV1" s="9"/>
      <c r="LIW1" s="9" t="s">
        <v>1989</v>
      </c>
      <c r="LIX1" s="9"/>
      <c r="LIY1" s="9"/>
      <c r="LIZ1" s="9"/>
      <c r="LJA1" s="9"/>
      <c r="LJB1" s="9"/>
      <c r="LJC1" s="9"/>
      <c r="LJD1" s="9"/>
      <c r="LJE1" s="9"/>
      <c r="LJF1" s="9"/>
      <c r="LJG1" s="9"/>
      <c r="LJH1" s="9"/>
      <c r="LJI1" s="9"/>
      <c r="LJJ1" s="9"/>
      <c r="LJK1" s="9"/>
      <c r="LJL1" s="9"/>
      <c r="LJM1" s="9" t="s">
        <v>1989</v>
      </c>
      <c r="LJN1" s="9"/>
      <c r="LJO1" s="9"/>
      <c r="LJP1" s="9"/>
      <c r="LJQ1" s="9"/>
      <c r="LJR1" s="9"/>
      <c r="LJS1" s="9"/>
      <c r="LJT1" s="9"/>
      <c r="LJU1" s="9"/>
      <c r="LJV1" s="9"/>
      <c r="LJW1" s="9"/>
      <c r="LJX1" s="9"/>
      <c r="LJY1" s="9"/>
      <c r="LJZ1" s="9"/>
      <c r="LKA1" s="9"/>
      <c r="LKB1" s="9"/>
      <c r="LKC1" s="9" t="s">
        <v>1989</v>
      </c>
      <c r="LKD1" s="9"/>
      <c r="LKE1" s="9"/>
      <c r="LKF1" s="9"/>
      <c r="LKG1" s="9"/>
      <c r="LKH1" s="9"/>
      <c r="LKI1" s="9"/>
      <c r="LKJ1" s="9"/>
      <c r="LKK1" s="9"/>
      <c r="LKL1" s="9"/>
      <c r="LKM1" s="9"/>
      <c r="LKN1" s="9"/>
      <c r="LKO1" s="9"/>
      <c r="LKP1" s="9"/>
      <c r="LKQ1" s="9"/>
      <c r="LKR1" s="9"/>
      <c r="LKS1" s="9" t="s">
        <v>1989</v>
      </c>
      <c r="LKT1" s="9"/>
      <c r="LKU1" s="9"/>
      <c r="LKV1" s="9"/>
      <c r="LKW1" s="9"/>
      <c r="LKX1" s="9"/>
      <c r="LKY1" s="9"/>
      <c r="LKZ1" s="9"/>
      <c r="LLA1" s="9"/>
      <c r="LLB1" s="9"/>
      <c r="LLC1" s="9"/>
      <c r="LLD1" s="9"/>
      <c r="LLE1" s="9"/>
      <c r="LLF1" s="9"/>
      <c r="LLG1" s="9"/>
      <c r="LLH1" s="9"/>
      <c r="LLI1" s="9" t="s">
        <v>1989</v>
      </c>
      <c r="LLJ1" s="9"/>
      <c r="LLK1" s="9"/>
      <c r="LLL1" s="9"/>
      <c r="LLM1" s="9"/>
      <c r="LLN1" s="9"/>
      <c r="LLO1" s="9"/>
      <c r="LLP1" s="9"/>
      <c r="LLQ1" s="9"/>
      <c r="LLR1" s="9"/>
      <c r="LLS1" s="9"/>
      <c r="LLT1" s="9"/>
      <c r="LLU1" s="9"/>
      <c r="LLV1" s="9"/>
      <c r="LLW1" s="9"/>
      <c r="LLX1" s="9"/>
      <c r="LLY1" s="9" t="s">
        <v>1989</v>
      </c>
      <c r="LLZ1" s="9"/>
      <c r="LMA1" s="9"/>
      <c r="LMB1" s="9"/>
      <c r="LMC1" s="9"/>
      <c r="LMD1" s="9"/>
      <c r="LME1" s="9"/>
      <c r="LMF1" s="9"/>
      <c r="LMG1" s="9"/>
      <c r="LMH1" s="9"/>
      <c r="LMI1" s="9"/>
      <c r="LMJ1" s="9"/>
      <c r="LMK1" s="9"/>
      <c r="LML1" s="9"/>
      <c r="LMM1" s="9"/>
      <c r="LMN1" s="9"/>
      <c r="LMO1" s="9" t="s">
        <v>1989</v>
      </c>
      <c r="LMP1" s="9"/>
      <c r="LMQ1" s="9"/>
      <c r="LMR1" s="9"/>
      <c r="LMS1" s="9"/>
      <c r="LMT1" s="9"/>
      <c r="LMU1" s="9"/>
      <c r="LMV1" s="9"/>
      <c r="LMW1" s="9"/>
      <c r="LMX1" s="9"/>
      <c r="LMY1" s="9"/>
      <c r="LMZ1" s="9"/>
      <c r="LNA1" s="9"/>
      <c r="LNB1" s="9"/>
      <c r="LNC1" s="9"/>
      <c r="LND1" s="9"/>
      <c r="LNE1" s="9" t="s">
        <v>1989</v>
      </c>
      <c r="LNF1" s="9"/>
      <c r="LNG1" s="9"/>
      <c r="LNH1" s="9"/>
      <c r="LNI1" s="9"/>
      <c r="LNJ1" s="9"/>
      <c r="LNK1" s="9"/>
      <c r="LNL1" s="9"/>
      <c r="LNM1" s="9"/>
      <c r="LNN1" s="9"/>
      <c r="LNO1" s="9"/>
      <c r="LNP1" s="9"/>
      <c r="LNQ1" s="9"/>
      <c r="LNR1" s="9"/>
      <c r="LNS1" s="9"/>
      <c r="LNT1" s="9"/>
      <c r="LNU1" s="9" t="s">
        <v>1989</v>
      </c>
      <c r="LNV1" s="9"/>
      <c r="LNW1" s="9"/>
      <c r="LNX1" s="9"/>
      <c r="LNY1" s="9"/>
      <c r="LNZ1" s="9"/>
      <c r="LOA1" s="9"/>
      <c r="LOB1" s="9"/>
      <c r="LOC1" s="9"/>
      <c r="LOD1" s="9"/>
      <c r="LOE1" s="9"/>
      <c r="LOF1" s="9"/>
      <c r="LOG1" s="9"/>
      <c r="LOH1" s="9"/>
      <c r="LOI1" s="9"/>
      <c r="LOJ1" s="9"/>
      <c r="LOK1" s="9" t="s">
        <v>1989</v>
      </c>
      <c r="LOL1" s="9"/>
      <c r="LOM1" s="9"/>
      <c r="LON1" s="9"/>
      <c r="LOO1" s="9"/>
      <c r="LOP1" s="9"/>
      <c r="LOQ1" s="9"/>
      <c r="LOR1" s="9"/>
      <c r="LOS1" s="9"/>
      <c r="LOT1" s="9"/>
      <c r="LOU1" s="9"/>
      <c r="LOV1" s="9"/>
      <c r="LOW1" s="9"/>
      <c r="LOX1" s="9"/>
      <c r="LOY1" s="9"/>
      <c r="LOZ1" s="9"/>
      <c r="LPA1" s="9" t="s">
        <v>1989</v>
      </c>
      <c r="LPB1" s="9"/>
      <c r="LPC1" s="9"/>
      <c r="LPD1" s="9"/>
      <c r="LPE1" s="9"/>
      <c r="LPF1" s="9"/>
      <c r="LPG1" s="9"/>
      <c r="LPH1" s="9"/>
      <c r="LPI1" s="9"/>
      <c r="LPJ1" s="9"/>
      <c r="LPK1" s="9"/>
      <c r="LPL1" s="9"/>
      <c r="LPM1" s="9"/>
      <c r="LPN1" s="9"/>
      <c r="LPO1" s="9"/>
      <c r="LPP1" s="9"/>
      <c r="LPQ1" s="9" t="s">
        <v>1989</v>
      </c>
      <c r="LPR1" s="9"/>
      <c r="LPS1" s="9"/>
      <c r="LPT1" s="9"/>
      <c r="LPU1" s="9"/>
      <c r="LPV1" s="9"/>
      <c r="LPW1" s="9"/>
      <c r="LPX1" s="9"/>
      <c r="LPY1" s="9"/>
      <c r="LPZ1" s="9"/>
      <c r="LQA1" s="9"/>
      <c r="LQB1" s="9"/>
      <c r="LQC1" s="9"/>
      <c r="LQD1" s="9"/>
      <c r="LQE1" s="9"/>
      <c r="LQF1" s="9"/>
      <c r="LQG1" s="9" t="s">
        <v>1989</v>
      </c>
      <c r="LQH1" s="9"/>
      <c r="LQI1" s="9"/>
      <c r="LQJ1" s="9"/>
      <c r="LQK1" s="9"/>
      <c r="LQL1" s="9"/>
      <c r="LQM1" s="9"/>
      <c r="LQN1" s="9"/>
      <c r="LQO1" s="9"/>
      <c r="LQP1" s="9"/>
      <c r="LQQ1" s="9"/>
      <c r="LQR1" s="9"/>
      <c r="LQS1" s="9"/>
      <c r="LQT1" s="9"/>
      <c r="LQU1" s="9"/>
      <c r="LQV1" s="9"/>
      <c r="LQW1" s="9" t="s">
        <v>1989</v>
      </c>
      <c r="LQX1" s="9"/>
      <c r="LQY1" s="9"/>
      <c r="LQZ1" s="9"/>
      <c r="LRA1" s="9"/>
      <c r="LRB1" s="9"/>
      <c r="LRC1" s="9"/>
      <c r="LRD1" s="9"/>
      <c r="LRE1" s="9"/>
      <c r="LRF1" s="9"/>
      <c r="LRG1" s="9"/>
      <c r="LRH1" s="9"/>
      <c r="LRI1" s="9"/>
      <c r="LRJ1" s="9"/>
      <c r="LRK1" s="9"/>
      <c r="LRL1" s="9"/>
      <c r="LRM1" s="9" t="s">
        <v>1989</v>
      </c>
      <c r="LRN1" s="9"/>
      <c r="LRO1" s="9"/>
      <c r="LRP1" s="9"/>
      <c r="LRQ1" s="9"/>
      <c r="LRR1" s="9"/>
      <c r="LRS1" s="9"/>
      <c r="LRT1" s="9"/>
      <c r="LRU1" s="9"/>
      <c r="LRV1" s="9"/>
      <c r="LRW1" s="9"/>
      <c r="LRX1" s="9"/>
      <c r="LRY1" s="9"/>
      <c r="LRZ1" s="9"/>
      <c r="LSA1" s="9"/>
      <c r="LSB1" s="9"/>
      <c r="LSC1" s="9" t="s">
        <v>1989</v>
      </c>
      <c r="LSD1" s="9"/>
      <c r="LSE1" s="9"/>
      <c r="LSF1" s="9"/>
      <c r="LSG1" s="9"/>
      <c r="LSH1" s="9"/>
      <c r="LSI1" s="9"/>
      <c r="LSJ1" s="9"/>
      <c r="LSK1" s="9"/>
      <c r="LSL1" s="9"/>
      <c r="LSM1" s="9"/>
      <c r="LSN1" s="9"/>
      <c r="LSO1" s="9"/>
      <c r="LSP1" s="9"/>
      <c r="LSQ1" s="9"/>
      <c r="LSR1" s="9"/>
      <c r="LSS1" s="9" t="s">
        <v>1989</v>
      </c>
      <c r="LST1" s="9"/>
      <c r="LSU1" s="9"/>
      <c r="LSV1" s="9"/>
      <c r="LSW1" s="9"/>
      <c r="LSX1" s="9"/>
      <c r="LSY1" s="9"/>
      <c r="LSZ1" s="9"/>
      <c r="LTA1" s="9"/>
      <c r="LTB1" s="9"/>
      <c r="LTC1" s="9"/>
      <c r="LTD1" s="9"/>
      <c r="LTE1" s="9"/>
      <c r="LTF1" s="9"/>
      <c r="LTG1" s="9"/>
      <c r="LTH1" s="9"/>
      <c r="LTI1" s="9" t="s">
        <v>1989</v>
      </c>
      <c r="LTJ1" s="9"/>
      <c r="LTK1" s="9"/>
      <c r="LTL1" s="9"/>
      <c r="LTM1" s="9"/>
      <c r="LTN1" s="9"/>
      <c r="LTO1" s="9"/>
      <c r="LTP1" s="9"/>
      <c r="LTQ1" s="9"/>
      <c r="LTR1" s="9"/>
      <c r="LTS1" s="9"/>
      <c r="LTT1" s="9"/>
      <c r="LTU1" s="9"/>
      <c r="LTV1" s="9"/>
      <c r="LTW1" s="9"/>
      <c r="LTX1" s="9"/>
      <c r="LTY1" s="9" t="s">
        <v>1989</v>
      </c>
      <c r="LTZ1" s="9"/>
      <c r="LUA1" s="9"/>
      <c r="LUB1" s="9"/>
      <c r="LUC1" s="9"/>
      <c r="LUD1" s="9"/>
      <c r="LUE1" s="9"/>
      <c r="LUF1" s="9"/>
      <c r="LUG1" s="9"/>
      <c r="LUH1" s="9"/>
      <c r="LUI1" s="9"/>
      <c r="LUJ1" s="9"/>
      <c r="LUK1" s="9"/>
      <c r="LUL1" s="9"/>
      <c r="LUM1" s="9"/>
      <c r="LUN1" s="9"/>
      <c r="LUO1" s="9" t="s">
        <v>1989</v>
      </c>
      <c r="LUP1" s="9"/>
      <c r="LUQ1" s="9"/>
      <c r="LUR1" s="9"/>
      <c r="LUS1" s="9"/>
      <c r="LUT1" s="9"/>
      <c r="LUU1" s="9"/>
      <c r="LUV1" s="9"/>
      <c r="LUW1" s="9"/>
      <c r="LUX1" s="9"/>
      <c r="LUY1" s="9"/>
      <c r="LUZ1" s="9"/>
      <c r="LVA1" s="9"/>
      <c r="LVB1" s="9"/>
      <c r="LVC1" s="9"/>
      <c r="LVD1" s="9"/>
      <c r="LVE1" s="9" t="s">
        <v>1989</v>
      </c>
      <c r="LVF1" s="9"/>
      <c r="LVG1" s="9"/>
      <c r="LVH1" s="9"/>
      <c r="LVI1" s="9"/>
      <c r="LVJ1" s="9"/>
      <c r="LVK1" s="9"/>
      <c r="LVL1" s="9"/>
      <c r="LVM1" s="9"/>
      <c r="LVN1" s="9"/>
      <c r="LVO1" s="9"/>
      <c r="LVP1" s="9"/>
      <c r="LVQ1" s="9"/>
      <c r="LVR1" s="9"/>
      <c r="LVS1" s="9"/>
      <c r="LVT1" s="9"/>
      <c r="LVU1" s="9" t="s">
        <v>1989</v>
      </c>
      <c r="LVV1" s="9"/>
      <c r="LVW1" s="9"/>
      <c r="LVX1" s="9"/>
      <c r="LVY1" s="9"/>
      <c r="LVZ1" s="9"/>
      <c r="LWA1" s="9"/>
      <c r="LWB1" s="9"/>
      <c r="LWC1" s="9"/>
      <c r="LWD1" s="9"/>
      <c r="LWE1" s="9"/>
      <c r="LWF1" s="9"/>
      <c r="LWG1" s="9"/>
      <c r="LWH1" s="9"/>
      <c r="LWI1" s="9"/>
      <c r="LWJ1" s="9"/>
      <c r="LWK1" s="9" t="s">
        <v>1989</v>
      </c>
      <c r="LWL1" s="9"/>
      <c r="LWM1" s="9"/>
      <c r="LWN1" s="9"/>
      <c r="LWO1" s="9"/>
      <c r="LWP1" s="9"/>
      <c r="LWQ1" s="9"/>
      <c r="LWR1" s="9"/>
      <c r="LWS1" s="9"/>
      <c r="LWT1" s="9"/>
      <c r="LWU1" s="9"/>
      <c r="LWV1" s="9"/>
      <c r="LWW1" s="9"/>
      <c r="LWX1" s="9"/>
      <c r="LWY1" s="9"/>
      <c r="LWZ1" s="9"/>
      <c r="LXA1" s="9" t="s">
        <v>1989</v>
      </c>
      <c r="LXB1" s="9"/>
      <c r="LXC1" s="9"/>
      <c r="LXD1" s="9"/>
      <c r="LXE1" s="9"/>
      <c r="LXF1" s="9"/>
      <c r="LXG1" s="9"/>
      <c r="LXH1" s="9"/>
      <c r="LXI1" s="9"/>
      <c r="LXJ1" s="9"/>
      <c r="LXK1" s="9"/>
      <c r="LXL1" s="9"/>
      <c r="LXM1" s="9"/>
      <c r="LXN1" s="9"/>
      <c r="LXO1" s="9"/>
      <c r="LXP1" s="9"/>
      <c r="LXQ1" s="9" t="s">
        <v>1989</v>
      </c>
      <c r="LXR1" s="9"/>
      <c r="LXS1" s="9"/>
      <c r="LXT1" s="9"/>
      <c r="LXU1" s="9"/>
      <c r="LXV1" s="9"/>
      <c r="LXW1" s="9"/>
      <c r="LXX1" s="9"/>
      <c r="LXY1" s="9"/>
      <c r="LXZ1" s="9"/>
      <c r="LYA1" s="9"/>
      <c r="LYB1" s="9"/>
      <c r="LYC1" s="9"/>
      <c r="LYD1" s="9"/>
      <c r="LYE1" s="9"/>
      <c r="LYF1" s="9"/>
      <c r="LYG1" s="9" t="s">
        <v>1989</v>
      </c>
      <c r="LYH1" s="9"/>
      <c r="LYI1" s="9"/>
      <c r="LYJ1" s="9"/>
      <c r="LYK1" s="9"/>
      <c r="LYL1" s="9"/>
      <c r="LYM1" s="9"/>
      <c r="LYN1" s="9"/>
      <c r="LYO1" s="9"/>
      <c r="LYP1" s="9"/>
      <c r="LYQ1" s="9"/>
      <c r="LYR1" s="9"/>
      <c r="LYS1" s="9"/>
      <c r="LYT1" s="9"/>
      <c r="LYU1" s="9"/>
      <c r="LYV1" s="9"/>
      <c r="LYW1" s="9" t="s">
        <v>1989</v>
      </c>
      <c r="LYX1" s="9"/>
      <c r="LYY1" s="9"/>
      <c r="LYZ1" s="9"/>
      <c r="LZA1" s="9"/>
      <c r="LZB1" s="9"/>
      <c r="LZC1" s="9"/>
      <c r="LZD1" s="9"/>
      <c r="LZE1" s="9"/>
      <c r="LZF1" s="9"/>
      <c r="LZG1" s="9"/>
      <c r="LZH1" s="9"/>
      <c r="LZI1" s="9"/>
      <c r="LZJ1" s="9"/>
      <c r="LZK1" s="9"/>
      <c r="LZL1" s="9"/>
      <c r="LZM1" s="9" t="s">
        <v>1989</v>
      </c>
      <c r="LZN1" s="9"/>
      <c r="LZO1" s="9"/>
      <c r="LZP1" s="9"/>
      <c r="LZQ1" s="9"/>
      <c r="LZR1" s="9"/>
      <c r="LZS1" s="9"/>
      <c r="LZT1" s="9"/>
      <c r="LZU1" s="9"/>
      <c r="LZV1" s="9"/>
      <c r="LZW1" s="9"/>
      <c r="LZX1" s="9"/>
      <c r="LZY1" s="9"/>
      <c r="LZZ1" s="9"/>
      <c r="MAA1" s="9"/>
      <c r="MAB1" s="9"/>
      <c r="MAC1" s="9" t="s">
        <v>1989</v>
      </c>
      <c r="MAD1" s="9"/>
      <c r="MAE1" s="9"/>
      <c r="MAF1" s="9"/>
      <c r="MAG1" s="9"/>
      <c r="MAH1" s="9"/>
      <c r="MAI1" s="9"/>
      <c r="MAJ1" s="9"/>
      <c r="MAK1" s="9"/>
      <c r="MAL1" s="9"/>
      <c r="MAM1" s="9"/>
      <c r="MAN1" s="9"/>
      <c r="MAO1" s="9"/>
      <c r="MAP1" s="9"/>
      <c r="MAQ1" s="9"/>
      <c r="MAR1" s="9"/>
      <c r="MAS1" s="9" t="s">
        <v>1989</v>
      </c>
      <c r="MAT1" s="9"/>
      <c r="MAU1" s="9"/>
      <c r="MAV1" s="9"/>
      <c r="MAW1" s="9"/>
      <c r="MAX1" s="9"/>
      <c r="MAY1" s="9"/>
      <c r="MAZ1" s="9"/>
      <c r="MBA1" s="9"/>
      <c r="MBB1" s="9"/>
      <c r="MBC1" s="9"/>
      <c r="MBD1" s="9"/>
      <c r="MBE1" s="9"/>
      <c r="MBF1" s="9"/>
      <c r="MBG1" s="9"/>
      <c r="MBH1" s="9"/>
      <c r="MBI1" s="9" t="s">
        <v>1989</v>
      </c>
      <c r="MBJ1" s="9"/>
      <c r="MBK1" s="9"/>
      <c r="MBL1" s="9"/>
      <c r="MBM1" s="9"/>
      <c r="MBN1" s="9"/>
      <c r="MBO1" s="9"/>
      <c r="MBP1" s="9"/>
      <c r="MBQ1" s="9"/>
      <c r="MBR1" s="9"/>
      <c r="MBS1" s="9"/>
      <c r="MBT1" s="9"/>
      <c r="MBU1" s="9"/>
      <c r="MBV1" s="9"/>
      <c r="MBW1" s="9"/>
      <c r="MBX1" s="9"/>
      <c r="MBY1" s="9" t="s">
        <v>1989</v>
      </c>
      <c r="MBZ1" s="9"/>
      <c r="MCA1" s="9"/>
      <c r="MCB1" s="9"/>
      <c r="MCC1" s="9"/>
      <c r="MCD1" s="9"/>
      <c r="MCE1" s="9"/>
      <c r="MCF1" s="9"/>
      <c r="MCG1" s="9"/>
      <c r="MCH1" s="9"/>
      <c r="MCI1" s="9"/>
      <c r="MCJ1" s="9"/>
      <c r="MCK1" s="9"/>
      <c r="MCL1" s="9"/>
      <c r="MCM1" s="9"/>
      <c r="MCN1" s="9"/>
      <c r="MCO1" s="9" t="s">
        <v>1989</v>
      </c>
      <c r="MCP1" s="9"/>
      <c r="MCQ1" s="9"/>
      <c r="MCR1" s="9"/>
      <c r="MCS1" s="9"/>
      <c r="MCT1" s="9"/>
      <c r="MCU1" s="9"/>
      <c r="MCV1" s="9"/>
      <c r="MCW1" s="9"/>
      <c r="MCX1" s="9"/>
      <c r="MCY1" s="9"/>
      <c r="MCZ1" s="9"/>
      <c r="MDA1" s="9"/>
      <c r="MDB1" s="9"/>
      <c r="MDC1" s="9"/>
      <c r="MDD1" s="9"/>
      <c r="MDE1" s="9" t="s">
        <v>1989</v>
      </c>
      <c r="MDF1" s="9"/>
      <c r="MDG1" s="9"/>
      <c r="MDH1" s="9"/>
      <c r="MDI1" s="9"/>
      <c r="MDJ1" s="9"/>
      <c r="MDK1" s="9"/>
      <c r="MDL1" s="9"/>
      <c r="MDM1" s="9"/>
      <c r="MDN1" s="9"/>
      <c r="MDO1" s="9"/>
      <c r="MDP1" s="9"/>
      <c r="MDQ1" s="9"/>
      <c r="MDR1" s="9"/>
      <c r="MDS1" s="9"/>
      <c r="MDT1" s="9"/>
      <c r="MDU1" s="9" t="s">
        <v>1989</v>
      </c>
      <c r="MDV1" s="9"/>
      <c r="MDW1" s="9"/>
      <c r="MDX1" s="9"/>
      <c r="MDY1" s="9"/>
      <c r="MDZ1" s="9"/>
      <c r="MEA1" s="9"/>
      <c r="MEB1" s="9"/>
      <c r="MEC1" s="9"/>
      <c r="MED1" s="9"/>
      <c r="MEE1" s="9"/>
      <c r="MEF1" s="9"/>
      <c r="MEG1" s="9"/>
      <c r="MEH1" s="9"/>
      <c r="MEI1" s="9"/>
      <c r="MEJ1" s="9"/>
      <c r="MEK1" s="9" t="s">
        <v>1989</v>
      </c>
      <c r="MEL1" s="9"/>
      <c r="MEM1" s="9"/>
      <c r="MEN1" s="9"/>
      <c r="MEO1" s="9"/>
      <c r="MEP1" s="9"/>
      <c r="MEQ1" s="9"/>
      <c r="MER1" s="9"/>
      <c r="MES1" s="9"/>
      <c r="MET1" s="9"/>
      <c r="MEU1" s="9"/>
      <c r="MEV1" s="9"/>
      <c r="MEW1" s="9"/>
      <c r="MEX1" s="9"/>
      <c r="MEY1" s="9"/>
      <c r="MEZ1" s="9"/>
      <c r="MFA1" s="9" t="s">
        <v>1989</v>
      </c>
      <c r="MFB1" s="9"/>
      <c r="MFC1" s="9"/>
      <c r="MFD1" s="9"/>
      <c r="MFE1" s="9"/>
      <c r="MFF1" s="9"/>
      <c r="MFG1" s="9"/>
      <c r="MFH1" s="9"/>
      <c r="MFI1" s="9"/>
      <c r="MFJ1" s="9"/>
      <c r="MFK1" s="9"/>
      <c r="MFL1" s="9"/>
      <c r="MFM1" s="9"/>
      <c r="MFN1" s="9"/>
      <c r="MFO1" s="9"/>
      <c r="MFP1" s="9"/>
      <c r="MFQ1" s="9" t="s">
        <v>1989</v>
      </c>
      <c r="MFR1" s="9"/>
      <c r="MFS1" s="9"/>
      <c r="MFT1" s="9"/>
      <c r="MFU1" s="9"/>
      <c r="MFV1" s="9"/>
      <c r="MFW1" s="9"/>
      <c r="MFX1" s="9"/>
      <c r="MFY1" s="9"/>
      <c r="MFZ1" s="9"/>
      <c r="MGA1" s="9"/>
      <c r="MGB1" s="9"/>
      <c r="MGC1" s="9"/>
      <c r="MGD1" s="9"/>
      <c r="MGE1" s="9"/>
      <c r="MGF1" s="9"/>
      <c r="MGG1" s="9" t="s">
        <v>1989</v>
      </c>
      <c r="MGH1" s="9"/>
      <c r="MGI1" s="9"/>
      <c r="MGJ1" s="9"/>
      <c r="MGK1" s="9"/>
      <c r="MGL1" s="9"/>
      <c r="MGM1" s="9"/>
      <c r="MGN1" s="9"/>
      <c r="MGO1" s="9"/>
      <c r="MGP1" s="9"/>
      <c r="MGQ1" s="9"/>
      <c r="MGR1" s="9"/>
      <c r="MGS1" s="9"/>
      <c r="MGT1" s="9"/>
      <c r="MGU1" s="9"/>
      <c r="MGV1" s="9"/>
      <c r="MGW1" s="9" t="s">
        <v>1989</v>
      </c>
      <c r="MGX1" s="9"/>
      <c r="MGY1" s="9"/>
      <c r="MGZ1" s="9"/>
      <c r="MHA1" s="9"/>
      <c r="MHB1" s="9"/>
      <c r="MHC1" s="9"/>
      <c r="MHD1" s="9"/>
      <c r="MHE1" s="9"/>
      <c r="MHF1" s="9"/>
      <c r="MHG1" s="9"/>
      <c r="MHH1" s="9"/>
      <c r="MHI1" s="9"/>
      <c r="MHJ1" s="9"/>
      <c r="MHK1" s="9"/>
      <c r="MHL1" s="9"/>
      <c r="MHM1" s="9" t="s">
        <v>1989</v>
      </c>
      <c r="MHN1" s="9"/>
      <c r="MHO1" s="9"/>
      <c r="MHP1" s="9"/>
      <c r="MHQ1" s="9"/>
      <c r="MHR1" s="9"/>
      <c r="MHS1" s="9"/>
      <c r="MHT1" s="9"/>
      <c r="MHU1" s="9"/>
      <c r="MHV1" s="9"/>
      <c r="MHW1" s="9"/>
      <c r="MHX1" s="9"/>
      <c r="MHY1" s="9"/>
      <c r="MHZ1" s="9"/>
      <c r="MIA1" s="9"/>
      <c r="MIB1" s="9"/>
      <c r="MIC1" s="9" t="s">
        <v>1989</v>
      </c>
      <c r="MID1" s="9"/>
      <c r="MIE1" s="9"/>
      <c r="MIF1" s="9"/>
      <c r="MIG1" s="9"/>
      <c r="MIH1" s="9"/>
      <c r="MII1" s="9"/>
      <c r="MIJ1" s="9"/>
      <c r="MIK1" s="9"/>
      <c r="MIL1" s="9"/>
      <c r="MIM1" s="9"/>
      <c r="MIN1" s="9"/>
      <c r="MIO1" s="9"/>
      <c r="MIP1" s="9"/>
      <c r="MIQ1" s="9"/>
      <c r="MIR1" s="9"/>
      <c r="MIS1" s="9" t="s">
        <v>1989</v>
      </c>
      <c r="MIT1" s="9"/>
      <c r="MIU1" s="9"/>
      <c r="MIV1" s="9"/>
      <c r="MIW1" s="9"/>
      <c r="MIX1" s="9"/>
      <c r="MIY1" s="9"/>
      <c r="MIZ1" s="9"/>
      <c r="MJA1" s="9"/>
      <c r="MJB1" s="9"/>
      <c r="MJC1" s="9"/>
      <c r="MJD1" s="9"/>
      <c r="MJE1" s="9"/>
      <c r="MJF1" s="9"/>
      <c r="MJG1" s="9"/>
      <c r="MJH1" s="9"/>
      <c r="MJI1" s="9" t="s">
        <v>1989</v>
      </c>
      <c r="MJJ1" s="9"/>
      <c r="MJK1" s="9"/>
      <c r="MJL1" s="9"/>
      <c r="MJM1" s="9"/>
      <c r="MJN1" s="9"/>
      <c r="MJO1" s="9"/>
      <c r="MJP1" s="9"/>
      <c r="MJQ1" s="9"/>
      <c r="MJR1" s="9"/>
      <c r="MJS1" s="9"/>
      <c r="MJT1" s="9"/>
      <c r="MJU1" s="9"/>
      <c r="MJV1" s="9"/>
      <c r="MJW1" s="9"/>
      <c r="MJX1" s="9"/>
      <c r="MJY1" s="9" t="s">
        <v>1989</v>
      </c>
      <c r="MJZ1" s="9"/>
      <c r="MKA1" s="9"/>
      <c r="MKB1" s="9"/>
      <c r="MKC1" s="9"/>
      <c r="MKD1" s="9"/>
      <c r="MKE1" s="9"/>
      <c r="MKF1" s="9"/>
      <c r="MKG1" s="9"/>
      <c r="MKH1" s="9"/>
      <c r="MKI1" s="9"/>
      <c r="MKJ1" s="9"/>
      <c r="MKK1" s="9"/>
      <c r="MKL1" s="9"/>
      <c r="MKM1" s="9"/>
      <c r="MKN1" s="9"/>
      <c r="MKO1" s="9" t="s">
        <v>1989</v>
      </c>
      <c r="MKP1" s="9"/>
      <c r="MKQ1" s="9"/>
      <c r="MKR1" s="9"/>
      <c r="MKS1" s="9"/>
      <c r="MKT1" s="9"/>
      <c r="MKU1" s="9"/>
      <c r="MKV1" s="9"/>
      <c r="MKW1" s="9"/>
      <c r="MKX1" s="9"/>
      <c r="MKY1" s="9"/>
      <c r="MKZ1" s="9"/>
      <c r="MLA1" s="9"/>
      <c r="MLB1" s="9"/>
      <c r="MLC1" s="9"/>
      <c r="MLD1" s="9"/>
      <c r="MLE1" s="9" t="s">
        <v>1989</v>
      </c>
      <c r="MLF1" s="9"/>
      <c r="MLG1" s="9"/>
      <c r="MLH1" s="9"/>
      <c r="MLI1" s="9"/>
      <c r="MLJ1" s="9"/>
      <c r="MLK1" s="9"/>
      <c r="MLL1" s="9"/>
      <c r="MLM1" s="9"/>
      <c r="MLN1" s="9"/>
      <c r="MLO1" s="9"/>
      <c r="MLP1" s="9"/>
      <c r="MLQ1" s="9"/>
      <c r="MLR1" s="9"/>
      <c r="MLS1" s="9"/>
      <c r="MLT1" s="9"/>
      <c r="MLU1" s="9" t="s">
        <v>1989</v>
      </c>
      <c r="MLV1" s="9"/>
      <c r="MLW1" s="9"/>
      <c r="MLX1" s="9"/>
      <c r="MLY1" s="9"/>
      <c r="MLZ1" s="9"/>
      <c r="MMA1" s="9"/>
      <c r="MMB1" s="9"/>
      <c r="MMC1" s="9"/>
      <c r="MMD1" s="9"/>
      <c r="MME1" s="9"/>
      <c r="MMF1" s="9"/>
      <c r="MMG1" s="9"/>
      <c r="MMH1" s="9"/>
      <c r="MMI1" s="9"/>
      <c r="MMJ1" s="9"/>
      <c r="MMK1" s="9" t="s">
        <v>1989</v>
      </c>
      <c r="MML1" s="9"/>
      <c r="MMM1" s="9"/>
      <c r="MMN1" s="9"/>
      <c r="MMO1" s="9"/>
      <c r="MMP1" s="9"/>
      <c r="MMQ1" s="9"/>
      <c r="MMR1" s="9"/>
      <c r="MMS1" s="9"/>
      <c r="MMT1" s="9"/>
      <c r="MMU1" s="9"/>
      <c r="MMV1" s="9"/>
      <c r="MMW1" s="9"/>
      <c r="MMX1" s="9"/>
      <c r="MMY1" s="9"/>
      <c r="MMZ1" s="9"/>
      <c r="MNA1" s="9" t="s">
        <v>1989</v>
      </c>
      <c r="MNB1" s="9"/>
      <c r="MNC1" s="9"/>
      <c r="MND1" s="9"/>
      <c r="MNE1" s="9"/>
      <c r="MNF1" s="9"/>
      <c r="MNG1" s="9"/>
      <c r="MNH1" s="9"/>
      <c r="MNI1" s="9"/>
      <c r="MNJ1" s="9"/>
      <c r="MNK1" s="9"/>
      <c r="MNL1" s="9"/>
      <c r="MNM1" s="9"/>
      <c r="MNN1" s="9"/>
      <c r="MNO1" s="9"/>
      <c r="MNP1" s="9"/>
      <c r="MNQ1" s="9" t="s">
        <v>1989</v>
      </c>
      <c r="MNR1" s="9"/>
      <c r="MNS1" s="9"/>
      <c r="MNT1" s="9"/>
      <c r="MNU1" s="9"/>
      <c r="MNV1" s="9"/>
      <c r="MNW1" s="9"/>
      <c r="MNX1" s="9"/>
      <c r="MNY1" s="9"/>
      <c r="MNZ1" s="9"/>
      <c r="MOA1" s="9"/>
      <c r="MOB1" s="9"/>
      <c r="MOC1" s="9"/>
      <c r="MOD1" s="9"/>
      <c r="MOE1" s="9"/>
      <c r="MOF1" s="9"/>
      <c r="MOG1" s="9" t="s">
        <v>1989</v>
      </c>
      <c r="MOH1" s="9"/>
      <c r="MOI1" s="9"/>
      <c r="MOJ1" s="9"/>
      <c r="MOK1" s="9"/>
      <c r="MOL1" s="9"/>
      <c r="MOM1" s="9"/>
      <c r="MON1" s="9"/>
      <c r="MOO1" s="9"/>
      <c r="MOP1" s="9"/>
      <c r="MOQ1" s="9"/>
      <c r="MOR1" s="9"/>
      <c r="MOS1" s="9"/>
      <c r="MOT1" s="9"/>
      <c r="MOU1" s="9"/>
      <c r="MOV1" s="9"/>
      <c r="MOW1" s="9" t="s">
        <v>1989</v>
      </c>
      <c r="MOX1" s="9"/>
      <c r="MOY1" s="9"/>
      <c r="MOZ1" s="9"/>
      <c r="MPA1" s="9"/>
      <c r="MPB1" s="9"/>
      <c r="MPC1" s="9"/>
      <c r="MPD1" s="9"/>
      <c r="MPE1" s="9"/>
      <c r="MPF1" s="9"/>
      <c r="MPG1" s="9"/>
      <c r="MPH1" s="9"/>
      <c r="MPI1" s="9"/>
      <c r="MPJ1" s="9"/>
      <c r="MPK1" s="9"/>
      <c r="MPL1" s="9"/>
      <c r="MPM1" s="9" t="s">
        <v>1989</v>
      </c>
      <c r="MPN1" s="9"/>
      <c r="MPO1" s="9"/>
      <c r="MPP1" s="9"/>
      <c r="MPQ1" s="9"/>
      <c r="MPR1" s="9"/>
      <c r="MPS1" s="9"/>
      <c r="MPT1" s="9"/>
      <c r="MPU1" s="9"/>
      <c r="MPV1" s="9"/>
      <c r="MPW1" s="9"/>
      <c r="MPX1" s="9"/>
      <c r="MPY1" s="9"/>
      <c r="MPZ1" s="9"/>
      <c r="MQA1" s="9"/>
      <c r="MQB1" s="9"/>
      <c r="MQC1" s="9" t="s">
        <v>1989</v>
      </c>
      <c r="MQD1" s="9"/>
      <c r="MQE1" s="9"/>
      <c r="MQF1" s="9"/>
      <c r="MQG1" s="9"/>
      <c r="MQH1" s="9"/>
      <c r="MQI1" s="9"/>
      <c r="MQJ1" s="9"/>
      <c r="MQK1" s="9"/>
      <c r="MQL1" s="9"/>
      <c r="MQM1" s="9"/>
      <c r="MQN1" s="9"/>
      <c r="MQO1" s="9"/>
      <c r="MQP1" s="9"/>
      <c r="MQQ1" s="9"/>
      <c r="MQR1" s="9"/>
      <c r="MQS1" s="9" t="s">
        <v>1989</v>
      </c>
      <c r="MQT1" s="9"/>
      <c r="MQU1" s="9"/>
      <c r="MQV1" s="9"/>
      <c r="MQW1" s="9"/>
      <c r="MQX1" s="9"/>
      <c r="MQY1" s="9"/>
      <c r="MQZ1" s="9"/>
      <c r="MRA1" s="9"/>
      <c r="MRB1" s="9"/>
      <c r="MRC1" s="9"/>
      <c r="MRD1" s="9"/>
      <c r="MRE1" s="9"/>
      <c r="MRF1" s="9"/>
      <c r="MRG1" s="9"/>
      <c r="MRH1" s="9"/>
      <c r="MRI1" s="9" t="s">
        <v>1989</v>
      </c>
      <c r="MRJ1" s="9"/>
      <c r="MRK1" s="9"/>
      <c r="MRL1" s="9"/>
      <c r="MRM1" s="9"/>
      <c r="MRN1" s="9"/>
      <c r="MRO1" s="9"/>
      <c r="MRP1" s="9"/>
      <c r="MRQ1" s="9"/>
      <c r="MRR1" s="9"/>
      <c r="MRS1" s="9"/>
      <c r="MRT1" s="9"/>
      <c r="MRU1" s="9"/>
      <c r="MRV1" s="9"/>
      <c r="MRW1" s="9"/>
      <c r="MRX1" s="9"/>
      <c r="MRY1" s="9" t="s">
        <v>1989</v>
      </c>
      <c r="MRZ1" s="9"/>
      <c r="MSA1" s="9"/>
      <c r="MSB1" s="9"/>
      <c r="MSC1" s="9"/>
      <c r="MSD1" s="9"/>
      <c r="MSE1" s="9"/>
      <c r="MSF1" s="9"/>
      <c r="MSG1" s="9"/>
      <c r="MSH1" s="9"/>
      <c r="MSI1" s="9"/>
      <c r="MSJ1" s="9"/>
      <c r="MSK1" s="9"/>
      <c r="MSL1" s="9"/>
      <c r="MSM1" s="9"/>
      <c r="MSN1" s="9"/>
      <c r="MSO1" s="9" t="s">
        <v>1989</v>
      </c>
      <c r="MSP1" s="9"/>
      <c r="MSQ1" s="9"/>
      <c r="MSR1" s="9"/>
      <c r="MSS1" s="9"/>
      <c r="MST1" s="9"/>
      <c r="MSU1" s="9"/>
      <c r="MSV1" s="9"/>
      <c r="MSW1" s="9"/>
      <c r="MSX1" s="9"/>
      <c r="MSY1" s="9"/>
      <c r="MSZ1" s="9"/>
      <c r="MTA1" s="9"/>
      <c r="MTB1" s="9"/>
      <c r="MTC1" s="9"/>
      <c r="MTD1" s="9"/>
      <c r="MTE1" s="9" t="s">
        <v>1989</v>
      </c>
      <c r="MTF1" s="9"/>
      <c r="MTG1" s="9"/>
      <c r="MTH1" s="9"/>
      <c r="MTI1" s="9"/>
      <c r="MTJ1" s="9"/>
      <c r="MTK1" s="9"/>
      <c r="MTL1" s="9"/>
      <c r="MTM1" s="9"/>
      <c r="MTN1" s="9"/>
      <c r="MTO1" s="9"/>
      <c r="MTP1" s="9"/>
      <c r="MTQ1" s="9"/>
      <c r="MTR1" s="9"/>
      <c r="MTS1" s="9"/>
      <c r="MTT1" s="9"/>
      <c r="MTU1" s="9" t="s">
        <v>1989</v>
      </c>
      <c r="MTV1" s="9"/>
      <c r="MTW1" s="9"/>
      <c r="MTX1" s="9"/>
      <c r="MTY1" s="9"/>
      <c r="MTZ1" s="9"/>
      <c r="MUA1" s="9"/>
      <c r="MUB1" s="9"/>
      <c r="MUC1" s="9"/>
      <c r="MUD1" s="9"/>
      <c r="MUE1" s="9"/>
      <c r="MUF1" s="9"/>
      <c r="MUG1" s="9"/>
      <c r="MUH1" s="9"/>
      <c r="MUI1" s="9"/>
      <c r="MUJ1" s="9"/>
      <c r="MUK1" s="9" t="s">
        <v>1989</v>
      </c>
      <c r="MUL1" s="9"/>
      <c r="MUM1" s="9"/>
      <c r="MUN1" s="9"/>
      <c r="MUO1" s="9"/>
      <c r="MUP1" s="9"/>
      <c r="MUQ1" s="9"/>
      <c r="MUR1" s="9"/>
      <c r="MUS1" s="9"/>
      <c r="MUT1" s="9"/>
      <c r="MUU1" s="9"/>
      <c r="MUV1" s="9"/>
      <c r="MUW1" s="9"/>
      <c r="MUX1" s="9"/>
      <c r="MUY1" s="9"/>
      <c r="MUZ1" s="9"/>
      <c r="MVA1" s="9" t="s">
        <v>1989</v>
      </c>
      <c r="MVB1" s="9"/>
      <c r="MVC1" s="9"/>
      <c r="MVD1" s="9"/>
      <c r="MVE1" s="9"/>
      <c r="MVF1" s="9"/>
      <c r="MVG1" s="9"/>
      <c r="MVH1" s="9"/>
      <c r="MVI1" s="9"/>
      <c r="MVJ1" s="9"/>
      <c r="MVK1" s="9"/>
      <c r="MVL1" s="9"/>
      <c r="MVM1" s="9"/>
      <c r="MVN1" s="9"/>
      <c r="MVO1" s="9"/>
      <c r="MVP1" s="9"/>
      <c r="MVQ1" s="9" t="s">
        <v>1989</v>
      </c>
      <c r="MVR1" s="9"/>
      <c r="MVS1" s="9"/>
      <c r="MVT1" s="9"/>
      <c r="MVU1" s="9"/>
      <c r="MVV1" s="9"/>
      <c r="MVW1" s="9"/>
      <c r="MVX1" s="9"/>
      <c r="MVY1" s="9"/>
      <c r="MVZ1" s="9"/>
      <c r="MWA1" s="9"/>
      <c r="MWB1" s="9"/>
      <c r="MWC1" s="9"/>
      <c r="MWD1" s="9"/>
      <c r="MWE1" s="9"/>
      <c r="MWF1" s="9"/>
      <c r="MWG1" s="9" t="s">
        <v>1989</v>
      </c>
      <c r="MWH1" s="9"/>
      <c r="MWI1" s="9"/>
      <c r="MWJ1" s="9"/>
      <c r="MWK1" s="9"/>
      <c r="MWL1" s="9"/>
      <c r="MWM1" s="9"/>
      <c r="MWN1" s="9"/>
      <c r="MWO1" s="9"/>
      <c r="MWP1" s="9"/>
      <c r="MWQ1" s="9"/>
      <c r="MWR1" s="9"/>
      <c r="MWS1" s="9"/>
      <c r="MWT1" s="9"/>
      <c r="MWU1" s="9"/>
      <c r="MWV1" s="9"/>
      <c r="MWW1" s="9" t="s">
        <v>1989</v>
      </c>
      <c r="MWX1" s="9"/>
      <c r="MWY1" s="9"/>
      <c r="MWZ1" s="9"/>
      <c r="MXA1" s="9"/>
      <c r="MXB1" s="9"/>
      <c r="MXC1" s="9"/>
      <c r="MXD1" s="9"/>
      <c r="MXE1" s="9"/>
      <c r="MXF1" s="9"/>
      <c r="MXG1" s="9"/>
      <c r="MXH1" s="9"/>
      <c r="MXI1" s="9"/>
      <c r="MXJ1" s="9"/>
      <c r="MXK1" s="9"/>
      <c r="MXL1" s="9"/>
      <c r="MXM1" s="9" t="s">
        <v>1989</v>
      </c>
      <c r="MXN1" s="9"/>
      <c r="MXO1" s="9"/>
      <c r="MXP1" s="9"/>
      <c r="MXQ1" s="9"/>
      <c r="MXR1" s="9"/>
      <c r="MXS1" s="9"/>
      <c r="MXT1" s="9"/>
      <c r="MXU1" s="9"/>
      <c r="MXV1" s="9"/>
      <c r="MXW1" s="9"/>
      <c r="MXX1" s="9"/>
      <c r="MXY1" s="9"/>
      <c r="MXZ1" s="9"/>
      <c r="MYA1" s="9"/>
      <c r="MYB1" s="9"/>
      <c r="MYC1" s="9" t="s">
        <v>1989</v>
      </c>
      <c r="MYD1" s="9"/>
      <c r="MYE1" s="9"/>
      <c r="MYF1" s="9"/>
      <c r="MYG1" s="9"/>
      <c r="MYH1" s="9"/>
      <c r="MYI1" s="9"/>
      <c r="MYJ1" s="9"/>
      <c r="MYK1" s="9"/>
      <c r="MYL1" s="9"/>
      <c r="MYM1" s="9"/>
      <c r="MYN1" s="9"/>
      <c r="MYO1" s="9"/>
      <c r="MYP1" s="9"/>
      <c r="MYQ1" s="9"/>
      <c r="MYR1" s="9"/>
      <c r="MYS1" s="9" t="s">
        <v>1989</v>
      </c>
      <c r="MYT1" s="9"/>
      <c r="MYU1" s="9"/>
      <c r="MYV1" s="9"/>
      <c r="MYW1" s="9"/>
      <c r="MYX1" s="9"/>
      <c r="MYY1" s="9"/>
      <c r="MYZ1" s="9"/>
      <c r="MZA1" s="9"/>
      <c r="MZB1" s="9"/>
      <c r="MZC1" s="9"/>
      <c r="MZD1" s="9"/>
      <c r="MZE1" s="9"/>
      <c r="MZF1" s="9"/>
      <c r="MZG1" s="9"/>
      <c r="MZH1" s="9"/>
      <c r="MZI1" s="9" t="s">
        <v>1989</v>
      </c>
      <c r="MZJ1" s="9"/>
      <c r="MZK1" s="9"/>
      <c r="MZL1" s="9"/>
      <c r="MZM1" s="9"/>
      <c r="MZN1" s="9"/>
      <c r="MZO1" s="9"/>
      <c r="MZP1" s="9"/>
      <c r="MZQ1" s="9"/>
      <c r="MZR1" s="9"/>
      <c r="MZS1" s="9"/>
      <c r="MZT1" s="9"/>
      <c r="MZU1" s="9"/>
      <c r="MZV1" s="9"/>
      <c r="MZW1" s="9"/>
      <c r="MZX1" s="9"/>
      <c r="MZY1" s="9" t="s">
        <v>1989</v>
      </c>
      <c r="MZZ1" s="9"/>
      <c r="NAA1" s="9"/>
      <c r="NAB1" s="9"/>
      <c r="NAC1" s="9"/>
      <c r="NAD1" s="9"/>
      <c r="NAE1" s="9"/>
      <c r="NAF1" s="9"/>
      <c r="NAG1" s="9"/>
      <c r="NAH1" s="9"/>
      <c r="NAI1" s="9"/>
      <c r="NAJ1" s="9"/>
      <c r="NAK1" s="9"/>
      <c r="NAL1" s="9"/>
      <c r="NAM1" s="9"/>
      <c r="NAN1" s="9"/>
      <c r="NAO1" s="9" t="s">
        <v>1989</v>
      </c>
      <c r="NAP1" s="9"/>
      <c r="NAQ1" s="9"/>
      <c r="NAR1" s="9"/>
      <c r="NAS1" s="9"/>
      <c r="NAT1" s="9"/>
      <c r="NAU1" s="9"/>
      <c r="NAV1" s="9"/>
      <c r="NAW1" s="9"/>
      <c r="NAX1" s="9"/>
      <c r="NAY1" s="9"/>
      <c r="NAZ1" s="9"/>
      <c r="NBA1" s="9"/>
      <c r="NBB1" s="9"/>
      <c r="NBC1" s="9"/>
      <c r="NBD1" s="9"/>
      <c r="NBE1" s="9" t="s">
        <v>1989</v>
      </c>
      <c r="NBF1" s="9"/>
      <c r="NBG1" s="9"/>
      <c r="NBH1" s="9"/>
      <c r="NBI1" s="9"/>
      <c r="NBJ1" s="9"/>
      <c r="NBK1" s="9"/>
      <c r="NBL1" s="9"/>
      <c r="NBM1" s="9"/>
      <c r="NBN1" s="9"/>
      <c r="NBO1" s="9"/>
      <c r="NBP1" s="9"/>
      <c r="NBQ1" s="9"/>
      <c r="NBR1" s="9"/>
      <c r="NBS1" s="9"/>
      <c r="NBT1" s="9"/>
      <c r="NBU1" s="9" t="s">
        <v>1989</v>
      </c>
      <c r="NBV1" s="9"/>
      <c r="NBW1" s="9"/>
      <c r="NBX1" s="9"/>
      <c r="NBY1" s="9"/>
      <c r="NBZ1" s="9"/>
      <c r="NCA1" s="9"/>
      <c r="NCB1" s="9"/>
      <c r="NCC1" s="9"/>
      <c r="NCD1" s="9"/>
      <c r="NCE1" s="9"/>
      <c r="NCF1" s="9"/>
      <c r="NCG1" s="9"/>
      <c r="NCH1" s="9"/>
      <c r="NCI1" s="9"/>
      <c r="NCJ1" s="9"/>
      <c r="NCK1" s="9" t="s">
        <v>1989</v>
      </c>
      <c r="NCL1" s="9"/>
      <c r="NCM1" s="9"/>
      <c r="NCN1" s="9"/>
      <c r="NCO1" s="9"/>
      <c r="NCP1" s="9"/>
      <c r="NCQ1" s="9"/>
      <c r="NCR1" s="9"/>
      <c r="NCS1" s="9"/>
      <c r="NCT1" s="9"/>
      <c r="NCU1" s="9"/>
      <c r="NCV1" s="9"/>
      <c r="NCW1" s="9"/>
      <c r="NCX1" s="9"/>
      <c r="NCY1" s="9"/>
      <c r="NCZ1" s="9"/>
      <c r="NDA1" s="9" t="s">
        <v>1989</v>
      </c>
      <c r="NDB1" s="9"/>
      <c r="NDC1" s="9"/>
      <c r="NDD1" s="9"/>
      <c r="NDE1" s="9"/>
      <c r="NDF1" s="9"/>
      <c r="NDG1" s="9"/>
      <c r="NDH1" s="9"/>
      <c r="NDI1" s="9"/>
      <c r="NDJ1" s="9"/>
      <c r="NDK1" s="9"/>
      <c r="NDL1" s="9"/>
      <c r="NDM1" s="9"/>
      <c r="NDN1" s="9"/>
      <c r="NDO1" s="9"/>
      <c r="NDP1" s="9"/>
      <c r="NDQ1" s="9" t="s">
        <v>1989</v>
      </c>
      <c r="NDR1" s="9"/>
      <c r="NDS1" s="9"/>
      <c r="NDT1" s="9"/>
      <c r="NDU1" s="9"/>
      <c r="NDV1" s="9"/>
      <c r="NDW1" s="9"/>
      <c r="NDX1" s="9"/>
      <c r="NDY1" s="9"/>
      <c r="NDZ1" s="9"/>
      <c r="NEA1" s="9"/>
      <c r="NEB1" s="9"/>
      <c r="NEC1" s="9"/>
      <c r="NED1" s="9"/>
      <c r="NEE1" s="9"/>
      <c r="NEF1" s="9"/>
      <c r="NEG1" s="9" t="s">
        <v>1989</v>
      </c>
      <c r="NEH1" s="9"/>
      <c r="NEI1" s="9"/>
      <c r="NEJ1" s="9"/>
      <c r="NEK1" s="9"/>
      <c r="NEL1" s="9"/>
      <c r="NEM1" s="9"/>
      <c r="NEN1" s="9"/>
      <c r="NEO1" s="9"/>
      <c r="NEP1" s="9"/>
      <c r="NEQ1" s="9"/>
      <c r="NER1" s="9"/>
      <c r="NES1" s="9"/>
      <c r="NET1" s="9"/>
      <c r="NEU1" s="9"/>
      <c r="NEV1" s="9"/>
      <c r="NEW1" s="9" t="s">
        <v>1989</v>
      </c>
      <c r="NEX1" s="9"/>
      <c r="NEY1" s="9"/>
      <c r="NEZ1" s="9"/>
      <c r="NFA1" s="9"/>
      <c r="NFB1" s="9"/>
      <c r="NFC1" s="9"/>
      <c r="NFD1" s="9"/>
      <c r="NFE1" s="9"/>
      <c r="NFF1" s="9"/>
      <c r="NFG1" s="9"/>
      <c r="NFH1" s="9"/>
      <c r="NFI1" s="9"/>
      <c r="NFJ1" s="9"/>
      <c r="NFK1" s="9"/>
      <c r="NFL1" s="9"/>
      <c r="NFM1" s="9" t="s">
        <v>1989</v>
      </c>
      <c r="NFN1" s="9"/>
      <c r="NFO1" s="9"/>
      <c r="NFP1" s="9"/>
      <c r="NFQ1" s="9"/>
      <c r="NFR1" s="9"/>
      <c r="NFS1" s="9"/>
      <c r="NFT1" s="9"/>
      <c r="NFU1" s="9"/>
      <c r="NFV1" s="9"/>
      <c r="NFW1" s="9"/>
      <c r="NFX1" s="9"/>
      <c r="NFY1" s="9"/>
      <c r="NFZ1" s="9"/>
      <c r="NGA1" s="9"/>
      <c r="NGB1" s="9"/>
      <c r="NGC1" s="9" t="s">
        <v>1989</v>
      </c>
      <c r="NGD1" s="9"/>
      <c r="NGE1" s="9"/>
      <c r="NGF1" s="9"/>
      <c r="NGG1" s="9"/>
      <c r="NGH1" s="9"/>
      <c r="NGI1" s="9"/>
      <c r="NGJ1" s="9"/>
      <c r="NGK1" s="9"/>
      <c r="NGL1" s="9"/>
      <c r="NGM1" s="9"/>
      <c r="NGN1" s="9"/>
      <c r="NGO1" s="9"/>
      <c r="NGP1" s="9"/>
      <c r="NGQ1" s="9"/>
      <c r="NGR1" s="9"/>
      <c r="NGS1" s="9" t="s">
        <v>1989</v>
      </c>
      <c r="NGT1" s="9"/>
      <c r="NGU1" s="9"/>
      <c r="NGV1" s="9"/>
      <c r="NGW1" s="9"/>
      <c r="NGX1" s="9"/>
      <c r="NGY1" s="9"/>
      <c r="NGZ1" s="9"/>
      <c r="NHA1" s="9"/>
      <c r="NHB1" s="9"/>
      <c r="NHC1" s="9"/>
      <c r="NHD1" s="9"/>
      <c r="NHE1" s="9"/>
      <c r="NHF1" s="9"/>
      <c r="NHG1" s="9"/>
      <c r="NHH1" s="9"/>
      <c r="NHI1" s="9" t="s">
        <v>1989</v>
      </c>
      <c r="NHJ1" s="9"/>
      <c r="NHK1" s="9"/>
      <c r="NHL1" s="9"/>
      <c r="NHM1" s="9"/>
      <c r="NHN1" s="9"/>
      <c r="NHO1" s="9"/>
      <c r="NHP1" s="9"/>
      <c r="NHQ1" s="9"/>
      <c r="NHR1" s="9"/>
      <c r="NHS1" s="9"/>
      <c r="NHT1" s="9"/>
      <c r="NHU1" s="9"/>
      <c r="NHV1" s="9"/>
      <c r="NHW1" s="9"/>
      <c r="NHX1" s="9"/>
      <c r="NHY1" s="9" t="s">
        <v>1989</v>
      </c>
      <c r="NHZ1" s="9"/>
      <c r="NIA1" s="9"/>
      <c r="NIB1" s="9"/>
      <c r="NIC1" s="9"/>
      <c r="NID1" s="9"/>
      <c r="NIE1" s="9"/>
      <c r="NIF1" s="9"/>
      <c r="NIG1" s="9"/>
      <c r="NIH1" s="9"/>
      <c r="NII1" s="9"/>
      <c r="NIJ1" s="9"/>
      <c r="NIK1" s="9"/>
      <c r="NIL1" s="9"/>
      <c r="NIM1" s="9"/>
      <c r="NIN1" s="9"/>
      <c r="NIO1" s="9" t="s">
        <v>1989</v>
      </c>
      <c r="NIP1" s="9"/>
      <c r="NIQ1" s="9"/>
      <c r="NIR1" s="9"/>
      <c r="NIS1" s="9"/>
      <c r="NIT1" s="9"/>
      <c r="NIU1" s="9"/>
      <c r="NIV1" s="9"/>
      <c r="NIW1" s="9"/>
      <c r="NIX1" s="9"/>
      <c r="NIY1" s="9"/>
      <c r="NIZ1" s="9"/>
      <c r="NJA1" s="9"/>
      <c r="NJB1" s="9"/>
      <c r="NJC1" s="9"/>
      <c r="NJD1" s="9"/>
      <c r="NJE1" s="9" t="s">
        <v>1989</v>
      </c>
      <c r="NJF1" s="9"/>
      <c r="NJG1" s="9"/>
      <c r="NJH1" s="9"/>
      <c r="NJI1" s="9"/>
      <c r="NJJ1" s="9"/>
      <c r="NJK1" s="9"/>
      <c r="NJL1" s="9"/>
      <c r="NJM1" s="9"/>
      <c r="NJN1" s="9"/>
      <c r="NJO1" s="9"/>
      <c r="NJP1" s="9"/>
      <c r="NJQ1" s="9"/>
      <c r="NJR1" s="9"/>
      <c r="NJS1" s="9"/>
      <c r="NJT1" s="9"/>
      <c r="NJU1" s="9" t="s">
        <v>1989</v>
      </c>
      <c r="NJV1" s="9"/>
      <c r="NJW1" s="9"/>
      <c r="NJX1" s="9"/>
      <c r="NJY1" s="9"/>
      <c r="NJZ1" s="9"/>
      <c r="NKA1" s="9"/>
      <c r="NKB1" s="9"/>
      <c r="NKC1" s="9"/>
      <c r="NKD1" s="9"/>
      <c r="NKE1" s="9"/>
      <c r="NKF1" s="9"/>
      <c r="NKG1" s="9"/>
      <c r="NKH1" s="9"/>
      <c r="NKI1" s="9"/>
      <c r="NKJ1" s="9"/>
      <c r="NKK1" s="9" t="s">
        <v>1989</v>
      </c>
      <c r="NKL1" s="9"/>
      <c r="NKM1" s="9"/>
      <c r="NKN1" s="9"/>
      <c r="NKO1" s="9"/>
      <c r="NKP1" s="9"/>
      <c r="NKQ1" s="9"/>
      <c r="NKR1" s="9"/>
      <c r="NKS1" s="9"/>
      <c r="NKT1" s="9"/>
      <c r="NKU1" s="9"/>
      <c r="NKV1" s="9"/>
      <c r="NKW1" s="9"/>
      <c r="NKX1" s="9"/>
      <c r="NKY1" s="9"/>
      <c r="NKZ1" s="9"/>
      <c r="NLA1" s="9" t="s">
        <v>1989</v>
      </c>
      <c r="NLB1" s="9"/>
      <c r="NLC1" s="9"/>
      <c r="NLD1" s="9"/>
      <c r="NLE1" s="9"/>
      <c r="NLF1" s="9"/>
      <c r="NLG1" s="9"/>
      <c r="NLH1" s="9"/>
      <c r="NLI1" s="9"/>
      <c r="NLJ1" s="9"/>
      <c r="NLK1" s="9"/>
      <c r="NLL1" s="9"/>
      <c r="NLM1" s="9"/>
      <c r="NLN1" s="9"/>
      <c r="NLO1" s="9"/>
      <c r="NLP1" s="9"/>
      <c r="NLQ1" s="9" t="s">
        <v>1989</v>
      </c>
      <c r="NLR1" s="9"/>
      <c r="NLS1" s="9"/>
      <c r="NLT1" s="9"/>
      <c r="NLU1" s="9"/>
      <c r="NLV1" s="9"/>
      <c r="NLW1" s="9"/>
      <c r="NLX1" s="9"/>
      <c r="NLY1" s="9"/>
      <c r="NLZ1" s="9"/>
      <c r="NMA1" s="9"/>
      <c r="NMB1" s="9"/>
      <c r="NMC1" s="9"/>
      <c r="NMD1" s="9"/>
      <c r="NME1" s="9"/>
      <c r="NMF1" s="9"/>
      <c r="NMG1" s="9" t="s">
        <v>1989</v>
      </c>
      <c r="NMH1" s="9"/>
      <c r="NMI1" s="9"/>
      <c r="NMJ1" s="9"/>
      <c r="NMK1" s="9"/>
      <c r="NML1" s="9"/>
      <c r="NMM1" s="9"/>
      <c r="NMN1" s="9"/>
      <c r="NMO1" s="9"/>
      <c r="NMP1" s="9"/>
      <c r="NMQ1" s="9"/>
      <c r="NMR1" s="9"/>
      <c r="NMS1" s="9"/>
      <c r="NMT1" s="9"/>
      <c r="NMU1" s="9"/>
      <c r="NMV1" s="9"/>
      <c r="NMW1" s="9" t="s">
        <v>1989</v>
      </c>
      <c r="NMX1" s="9"/>
      <c r="NMY1" s="9"/>
      <c r="NMZ1" s="9"/>
      <c r="NNA1" s="9"/>
      <c r="NNB1" s="9"/>
      <c r="NNC1" s="9"/>
      <c r="NND1" s="9"/>
      <c r="NNE1" s="9"/>
      <c r="NNF1" s="9"/>
      <c r="NNG1" s="9"/>
      <c r="NNH1" s="9"/>
      <c r="NNI1" s="9"/>
      <c r="NNJ1" s="9"/>
      <c r="NNK1" s="9"/>
      <c r="NNL1" s="9"/>
      <c r="NNM1" s="9" t="s">
        <v>1989</v>
      </c>
      <c r="NNN1" s="9"/>
      <c r="NNO1" s="9"/>
      <c r="NNP1" s="9"/>
      <c r="NNQ1" s="9"/>
      <c r="NNR1" s="9"/>
      <c r="NNS1" s="9"/>
      <c r="NNT1" s="9"/>
      <c r="NNU1" s="9"/>
      <c r="NNV1" s="9"/>
      <c r="NNW1" s="9"/>
      <c r="NNX1" s="9"/>
      <c r="NNY1" s="9"/>
      <c r="NNZ1" s="9"/>
      <c r="NOA1" s="9"/>
      <c r="NOB1" s="9"/>
      <c r="NOC1" s="9" t="s">
        <v>1989</v>
      </c>
      <c r="NOD1" s="9"/>
      <c r="NOE1" s="9"/>
      <c r="NOF1" s="9"/>
      <c r="NOG1" s="9"/>
      <c r="NOH1" s="9"/>
      <c r="NOI1" s="9"/>
      <c r="NOJ1" s="9"/>
      <c r="NOK1" s="9"/>
      <c r="NOL1" s="9"/>
      <c r="NOM1" s="9"/>
      <c r="NON1" s="9"/>
      <c r="NOO1" s="9"/>
      <c r="NOP1" s="9"/>
      <c r="NOQ1" s="9"/>
      <c r="NOR1" s="9"/>
      <c r="NOS1" s="9" t="s">
        <v>1989</v>
      </c>
      <c r="NOT1" s="9"/>
      <c r="NOU1" s="9"/>
      <c r="NOV1" s="9"/>
      <c r="NOW1" s="9"/>
      <c r="NOX1" s="9"/>
      <c r="NOY1" s="9"/>
      <c r="NOZ1" s="9"/>
      <c r="NPA1" s="9"/>
      <c r="NPB1" s="9"/>
      <c r="NPC1" s="9"/>
      <c r="NPD1" s="9"/>
      <c r="NPE1" s="9"/>
      <c r="NPF1" s="9"/>
      <c r="NPG1" s="9"/>
      <c r="NPH1" s="9"/>
      <c r="NPI1" s="9" t="s">
        <v>1989</v>
      </c>
      <c r="NPJ1" s="9"/>
      <c r="NPK1" s="9"/>
      <c r="NPL1" s="9"/>
      <c r="NPM1" s="9"/>
      <c r="NPN1" s="9"/>
      <c r="NPO1" s="9"/>
      <c r="NPP1" s="9"/>
      <c r="NPQ1" s="9"/>
      <c r="NPR1" s="9"/>
      <c r="NPS1" s="9"/>
      <c r="NPT1" s="9"/>
      <c r="NPU1" s="9"/>
      <c r="NPV1" s="9"/>
      <c r="NPW1" s="9"/>
      <c r="NPX1" s="9"/>
      <c r="NPY1" s="9" t="s">
        <v>1989</v>
      </c>
      <c r="NPZ1" s="9"/>
      <c r="NQA1" s="9"/>
      <c r="NQB1" s="9"/>
      <c r="NQC1" s="9"/>
      <c r="NQD1" s="9"/>
      <c r="NQE1" s="9"/>
      <c r="NQF1" s="9"/>
      <c r="NQG1" s="9"/>
      <c r="NQH1" s="9"/>
      <c r="NQI1" s="9"/>
      <c r="NQJ1" s="9"/>
      <c r="NQK1" s="9"/>
      <c r="NQL1" s="9"/>
      <c r="NQM1" s="9"/>
      <c r="NQN1" s="9"/>
      <c r="NQO1" s="9" t="s">
        <v>1989</v>
      </c>
      <c r="NQP1" s="9"/>
      <c r="NQQ1" s="9"/>
      <c r="NQR1" s="9"/>
      <c r="NQS1" s="9"/>
      <c r="NQT1" s="9"/>
      <c r="NQU1" s="9"/>
      <c r="NQV1" s="9"/>
      <c r="NQW1" s="9"/>
      <c r="NQX1" s="9"/>
      <c r="NQY1" s="9"/>
      <c r="NQZ1" s="9"/>
      <c r="NRA1" s="9"/>
      <c r="NRB1" s="9"/>
      <c r="NRC1" s="9"/>
      <c r="NRD1" s="9"/>
      <c r="NRE1" s="9" t="s">
        <v>1989</v>
      </c>
      <c r="NRF1" s="9"/>
      <c r="NRG1" s="9"/>
      <c r="NRH1" s="9"/>
      <c r="NRI1" s="9"/>
      <c r="NRJ1" s="9"/>
      <c r="NRK1" s="9"/>
      <c r="NRL1" s="9"/>
      <c r="NRM1" s="9"/>
      <c r="NRN1" s="9"/>
      <c r="NRO1" s="9"/>
      <c r="NRP1" s="9"/>
      <c r="NRQ1" s="9"/>
      <c r="NRR1" s="9"/>
      <c r="NRS1" s="9"/>
      <c r="NRT1" s="9"/>
      <c r="NRU1" s="9" t="s">
        <v>1989</v>
      </c>
      <c r="NRV1" s="9"/>
      <c r="NRW1" s="9"/>
      <c r="NRX1" s="9"/>
      <c r="NRY1" s="9"/>
      <c r="NRZ1" s="9"/>
      <c r="NSA1" s="9"/>
      <c r="NSB1" s="9"/>
      <c r="NSC1" s="9"/>
      <c r="NSD1" s="9"/>
      <c r="NSE1" s="9"/>
      <c r="NSF1" s="9"/>
      <c r="NSG1" s="9"/>
      <c r="NSH1" s="9"/>
      <c r="NSI1" s="9"/>
      <c r="NSJ1" s="9"/>
      <c r="NSK1" s="9" t="s">
        <v>1989</v>
      </c>
      <c r="NSL1" s="9"/>
      <c r="NSM1" s="9"/>
      <c r="NSN1" s="9"/>
      <c r="NSO1" s="9"/>
      <c r="NSP1" s="9"/>
      <c r="NSQ1" s="9"/>
      <c r="NSR1" s="9"/>
      <c r="NSS1" s="9"/>
      <c r="NST1" s="9"/>
      <c r="NSU1" s="9"/>
      <c r="NSV1" s="9"/>
      <c r="NSW1" s="9"/>
      <c r="NSX1" s="9"/>
      <c r="NSY1" s="9"/>
      <c r="NSZ1" s="9"/>
      <c r="NTA1" s="9" t="s">
        <v>1989</v>
      </c>
      <c r="NTB1" s="9"/>
      <c r="NTC1" s="9"/>
      <c r="NTD1" s="9"/>
      <c r="NTE1" s="9"/>
      <c r="NTF1" s="9"/>
      <c r="NTG1" s="9"/>
      <c r="NTH1" s="9"/>
      <c r="NTI1" s="9"/>
      <c r="NTJ1" s="9"/>
      <c r="NTK1" s="9"/>
      <c r="NTL1" s="9"/>
      <c r="NTM1" s="9"/>
      <c r="NTN1" s="9"/>
      <c r="NTO1" s="9"/>
      <c r="NTP1" s="9"/>
      <c r="NTQ1" s="9" t="s">
        <v>1989</v>
      </c>
      <c r="NTR1" s="9"/>
      <c r="NTS1" s="9"/>
      <c r="NTT1" s="9"/>
      <c r="NTU1" s="9"/>
      <c r="NTV1" s="9"/>
      <c r="NTW1" s="9"/>
      <c r="NTX1" s="9"/>
      <c r="NTY1" s="9"/>
      <c r="NTZ1" s="9"/>
      <c r="NUA1" s="9"/>
      <c r="NUB1" s="9"/>
      <c r="NUC1" s="9"/>
      <c r="NUD1" s="9"/>
      <c r="NUE1" s="9"/>
      <c r="NUF1" s="9"/>
      <c r="NUG1" s="9" t="s">
        <v>1989</v>
      </c>
      <c r="NUH1" s="9"/>
      <c r="NUI1" s="9"/>
      <c r="NUJ1" s="9"/>
      <c r="NUK1" s="9"/>
      <c r="NUL1" s="9"/>
      <c r="NUM1" s="9"/>
      <c r="NUN1" s="9"/>
      <c r="NUO1" s="9"/>
      <c r="NUP1" s="9"/>
      <c r="NUQ1" s="9"/>
      <c r="NUR1" s="9"/>
      <c r="NUS1" s="9"/>
      <c r="NUT1" s="9"/>
      <c r="NUU1" s="9"/>
      <c r="NUV1" s="9"/>
      <c r="NUW1" s="9" t="s">
        <v>1989</v>
      </c>
      <c r="NUX1" s="9"/>
      <c r="NUY1" s="9"/>
      <c r="NUZ1" s="9"/>
      <c r="NVA1" s="9"/>
      <c r="NVB1" s="9"/>
      <c r="NVC1" s="9"/>
      <c r="NVD1" s="9"/>
      <c r="NVE1" s="9"/>
      <c r="NVF1" s="9"/>
      <c r="NVG1" s="9"/>
      <c r="NVH1" s="9"/>
      <c r="NVI1" s="9"/>
      <c r="NVJ1" s="9"/>
      <c r="NVK1" s="9"/>
      <c r="NVL1" s="9"/>
      <c r="NVM1" s="9" t="s">
        <v>1989</v>
      </c>
      <c r="NVN1" s="9"/>
      <c r="NVO1" s="9"/>
      <c r="NVP1" s="9"/>
      <c r="NVQ1" s="9"/>
      <c r="NVR1" s="9"/>
      <c r="NVS1" s="9"/>
      <c r="NVT1" s="9"/>
      <c r="NVU1" s="9"/>
      <c r="NVV1" s="9"/>
      <c r="NVW1" s="9"/>
      <c r="NVX1" s="9"/>
      <c r="NVY1" s="9"/>
      <c r="NVZ1" s="9"/>
      <c r="NWA1" s="9"/>
      <c r="NWB1" s="9"/>
      <c r="NWC1" s="9" t="s">
        <v>1989</v>
      </c>
      <c r="NWD1" s="9"/>
      <c r="NWE1" s="9"/>
      <c r="NWF1" s="9"/>
      <c r="NWG1" s="9"/>
      <c r="NWH1" s="9"/>
      <c r="NWI1" s="9"/>
      <c r="NWJ1" s="9"/>
      <c r="NWK1" s="9"/>
      <c r="NWL1" s="9"/>
      <c r="NWM1" s="9"/>
      <c r="NWN1" s="9"/>
      <c r="NWO1" s="9"/>
      <c r="NWP1" s="9"/>
      <c r="NWQ1" s="9"/>
      <c r="NWR1" s="9"/>
      <c r="NWS1" s="9" t="s">
        <v>1989</v>
      </c>
      <c r="NWT1" s="9"/>
      <c r="NWU1" s="9"/>
      <c r="NWV1" s="9"/>
      <c r="NWW1" s="9"/>
      <c r="NWX1" s="9"/>
      <c r="NWY1" s="9"/>
      <c r="NWZ1" s="9"/>
      <c r="NXA1" s="9"/>
      <c r="NXB1" s="9"/>
      <c r="NXC1" s="9"/>
      <c r="NXD1" s="9"/>
      <c r="NXE1" s="9"/>
      <c r="NXF1" s="9"/>
      <c r="NXG1" s="9"/>
      <c r="NXH1" s="9"/>
      <c r="NXI1" s="9" t="s">
        <v>1989</v>
      </c>
      <c r="NXJ1" s="9"/>
      <c r="NXK1" s="9"/>
      <c r="NXL1" s="9"/>
      <c r="NXM1" s="9"/>
      <c r="NXN1" s="9"/>
      <c r="NXO1" s="9"/>
      <c r="NXP1" s="9"/>
      <c r="NXQ1" s="9"/>
      <c r="NXR1" s="9"/>
      <c r="NXS1" s="9"/>
      <c r="NXT1" s="9"/>
      <c r="NXU1" s="9"/>
      <c r="NXV1" s="9"/>
      <c r="NXW1" s="9"/>
      <c r="NXX1" s="9"/>
      <c r="NXY1" s="9" t="s">
        <v>1989</v>
      </c>
      <c r="NXZ1" s="9"/>
      <c r="NYA1" s="9"/>
      <c r="NYB1" s="9"/>
      <c r="NYC1" s="9"/>
      <c r="NYD1" s="9"/>
      <c r="NYE1" s="9"/>
      <c r="NYF1" s="9"/>
      <c r="NYG1" s="9"/>
      <c r="NYH1" s="9"/>
      <c r="NYI1" s="9"/>
      <c r="NYJ1" s="9"/>
      <c r="NYK1" s="9"/>
      <c r="NYL1" s="9"/>
      <c r="NYM1" s="9"/>
      <c r="NYN1" s="9"/>
      <c r="NYO1" s="9" t="s">
        <v>1989</v>
      </c>
      <c r="NYP1" s="9"/>
      <c r="NYQ1" s="9"/>
      <c r="NYR1" s="9"/>
      <c r="NYS1" s="9"/>
      <c r="NYT1" s="9"/>
      <c r="NYU1" s="9"/>
      <c r="NYV1" s="9"/>
      <c r="NYW1" s="9"/>
      <c r="NYX1" s="9"/>
      <c r="NYY1" s="9"/>
      <c r="NYZ1" s="9"/>
      <c r="NZA1" s="9"/>
      <c r="NZB1" s="9"/>
      <c r="NZC1" s="9"/>
      <c r="NZD1" s="9"/>
      <c r="NZE1" s="9" t="s">
        <v>1989</v>
      </c>
      <c r="NZF1" s="9"/>
      <c r="NZG1" s="9"/>
      <c r="NZH1" s="9"/>
      <c r="NZI1" s="9"/>
      <c r="NZJ1" s="9"/>
      <c r="NZK1" s="9"/>
      <c r="NZL1" s="9"/>
      <c r="NZM1" s="9"/>
      <c r="NZN1" s="9"/>
      <c r="NZO1" s="9"/>
      <c r="NZP1" s="9"/>
      <c r="NZQ1" s="9"/>
      <c r="NZR1" s="9"/>
      <c r="NZS1" s="9"/>
      <c r="NZT1" s="9"/>
      <c r="NZU1" s="9" t="s">
        <v>1989</v>
      </c>
      <c r="NZV1" s="9"/>
      <c r="NZW1" s="9"/>
      <c r="NZX1" s="9"/>
      <c r="NZY1" s="9"/>
      <c r="NZZ1" s="9"/>
      <c r="OAA1" s="9"/>
      <c r="OAB1" s="9"/>
      <c r="OAC1" s="9"/>
      <c r="OAD1" s="9"/>
      <c r="OAE1" s="9"/>
      <c r="OAF1" s="9"/>
      <c r="OAG1" s="9"/>
      <c r="OAH1" s="9"/>
      <c r="OAI1" s="9"/>
      <c r="OAJ1" s="9"/>
      <c r="OAK1" s="9" t="s">
        <v>1989</v>
      </c>
      <c r="OAL1" s="9"/>
      <c r="OAM1" s="9"/>
      <c r="OAN1" s="9"/>
      <c r="OAO1" s="9"/>
      <c r="OAP1" s="9"/>
      <c r="OAQ1" s="9"/>
      <c r="OAR1" s="9"/>
      <c r="OAS1" s="9"/>
      <c r="OAT1" s="9"/>
      <c r="OAU1" s="9"/>
      <c r="OAV1" s="9"/>
      <c r="OAW1" s="9"/>
      <c r="OAX1" s="9"/>
      <c r="OAY1" s="9"/>
      <c r="OAZ1" s="9"/>
      <c r="OBA1" s="9" t="s">
        <v>1989</v>
      </c>
      <c r="OBB1" s="9"/>
      <c r="OBC1" s="9"/>
      <c r="OBD1" s="9"/>
      <c r="OBE1" s="9"/>
      <c r="OBF1" s="9"/>
      <c r="OBG1" s="9"/>
      <c r="OBH1" s="9"/>
      <c r="OBI1" s="9"/>
      <c r="OBJ1" s="9"/>
      <c r="OBK1" s="9"/>
      <c r="OBL1" s="9"/>
      <c r="OBM1" s="9"/>
      <c r="OBN1" s="9"/>
      <c r="OBO1" s="9"/>
      <c r="OBP1" s="9"/>
      <c r="OBQ1" s="9" t="s">
        <v>1989</v>
      </c>
      <c r="OBR1" s="9"/>
      <c r="OBS1" s="9"/>
      <c r="OBT1" s="9"/>
      <c r="OBU1" s="9"/>
      <c r="OBV1" s="9"/>
      <c r="OBW1" s="9"/>
      <c r="OBX1" s="9"/>
      <c r="OBY1" s="9"/>
      <c r="OBZ1" s="9"/>
      <c r="OCA1" s="9"/>
      <c r="OCB1" s="9"/>
      <c r="OCC1" s="9"/>
      <c r="OCD1" s="9"/>
      <c r="OCE1" s="9"/>
      <c r="OCF1" s="9"/>
      <c r="OCG1" s="9" t="s">
        <v>1989</v>
      </c>
      <c r="OCH1" s="9"/>
      <c r="OCI1" s="9"/>
      <c r="OCJ1" s="9"/>
      <c r="OCK1" s="9"/>
      <c r="OCL1" s="9"/>
      <c r="OCM1" s="9"/>
      <c r="OCN1" s="9"/>
      <c r="OCO1" s="9"/>
      <c r="OCP1" s="9"/>
      <c r="OCQ1" s="9"/>
      <c r="OCR1" s="9"/>
      <c r="OCS1" s="9"/>
      <c r="OCT1" s="9"/>
      <c r="OCU1" s="9"/>
      <c r="OCV1" s="9"/>
      <c r="OCW1" s="9" t="s">
        <v>1989</v>
      </c>
      <c r="OCX1" s="9"/>
      <c r="OCY1" s="9"/>
      <c r="OCZ1" s="9"/>
      <c r="ODA1" s="9"/>
      <c r="ODB1" s="9"/>
      <c r="ODC1" s="9"/>
      <c r="ODD1" s="9"/>
      <c r="ODE1" s="9"/>
      <c r="ODF1" s="9"/>
      <c r="ODG1" s="9"/>
      <c r="ODH1" s="9"/>
      <c r="ODI1" s="9"/>
      <c r="ODJ1" s="9"/>
      <c r="ODK1" s="9"/>
      <c r="ODL1" s="9"/>
      <c r="ODM1" s="9" t="s">
        <v>1989</v>
      </c>
      <c r="ODN1" s="9"/>
      <c r="ODO1" s="9"/>
      <c r="ODP1" s="9"/>
      <c r="ODQ1" s="9"/>
      <c r="ODR1" s="9"/>
      <c r="ODS1" s="9"/>
      <c r="ODT1" s="9"/>
      <c r="ODU1" s="9"/>
      <c r="ODV1" s="9"/>
      <c r="ODW1" s="9"/>
      <c r="ODX1" s="9"/>
      <c r="ODY1" s="9"/>
      <c r="ODZ1" s="9"/>
      <c r="OEA1" s="9"/>
      <c r="OEB1" s="9"/>
      <c r="OEC1" s="9" t="s">
        <v>1989</v>
      </c>
      <c r="OED1" s="9"/>
      <c r="OEE1" s="9"/>
      <c r="OEF1" s="9"/>
      <c r="OEG1" s="9"/>
      <c r="OEH1" s="9"/>
      <c r="OEI1" s="9"/>
      <c r="OEJ1" s="9"/>
      <c r="OEK1" s="9"/>
      <c r="OEL1" s="9"/>
      <c r="OEM1" s="9"/>
      <c r="OEN1" s="9"/>
      <c r="OEO1" s="9"/>
      <c r="OEP1" s="9"/>
      <c r="OEQ1" s="9"/>
      <c r="OER1" s="9"/>
      <c r="OES1" s="9" t="s">
        <v>1989</v>
      </c>
      <c r="OET1" s="9"/>
      <c r="OEU1" s="9"/>
      <c r="OEV1" s="9"/>
      <c r="OEW1" s="9"/>
      <c r="OEX1" s="9"/>
      <c r="OEY1" s="9"/>
      <c r="OEZ1" s="9"/>
      <c r="OFA1" s="9"/>
      <c r="OFB1" s="9"/>
      <c r="OFC1" s="9"/>
      <c r="OFD1" s="9"/>
      <c r="OFE1" s="9"/>
      <c r="OFF1" s="9"/>
      <c r="OFG1" s="9"/>
      <c r="OFH1" s="9"/>
      <c r="OFI1" s="9" t="s">
        <v>1989</v>
      </c>
      <c r="OFJ1" s="9"/>
      <c r="OFK1" s="9"/>
      <c r="OFL1" s="9"/>
      <c r="OFM1" s="9"/>
      <c r="OFN1" s="9"/>
      <c r="OFO1" s="9"/>
      <c r="OFP1" s="9"/>
      <c r="OFQ1" s="9"/>
      <c r="OFR1" s="9"/>
      <c r="OFS1" s="9"/>
      <c r="OFT1" s="9"/>
      <c r="OFU1" s="9"/>
      <c r="OFV1" s="9"/>
      <c r="OFW1" s="9"/>
      <c r="OFX1" s="9"/>
      <c r="OFY1" s="9" t="s">
        <v>1989</v>
      </c>
      <c r="OFZ1" s="9"/>
      <c r="OGA1" s="9"/>
      <c r="OGB1" s="9"/>
      <c r="OGC1" s="9"/>
      <c r="OGD1" s="9"/>
      <c r="OGE1" s="9"/>
      <c r="OGF1" s="9"/>
      <c r="OGG1" s="9"/>
      <c r="OGH1" s="9"/>
      <c r="OGI1" s="9"/>
      <c r="OGJ1" s="9"/>
      <c r="OGK1" s="9"/>
      <c r="OGL1" s="9"/>
      <c r="OGM1" s="9"/>
      <c r="OGN1" s="9"/>
      <c r="OGO1" s="9" t="s">
        <v>1989</v>
      </c>
      <c r="OGP1" s="9"/>
      <c r="OGQ1" s="9"/>
      <c r="OGR1" s="9"/>
      <c r="OGS1" s="9"/>
      <c r="OGT1" s="9"/>
      <c r="OGU1" s="9"/>
      <c r="OGV1" s="9"/>
      <c r="OGW1" s="9"/>
      <c r="OGX1" s="9"/>
      <c r="OGY1" s="9"/>
      <c r="OGZ1" s="9"/>
      <c r="OHA1" s="9"/>
      <c r="OHB1" s="9"/>
      <c r="OHC1" s="9"/>
      <c r="OHD1" s="9"/>
      <c r="OHE1" s="9" t="s">
        <v>1989</v>
      </c>
      <c r="OHF1" s="9"/>
      <c r="OHG1" s="9"/>
      <c r="OHH1" s="9"/>
      <c r="OHI1" s="9"/>
      <c r="OHJ1" s="9"/>
      <c r="OHK1" s="9"/>
      <c r="OHL1" s="9"/>
      <c r="OHM1" s="9"/>
      <c r="OHN1" s="9"/>
      <c r="OHO1" s="9"/>
      <c r="OHP1" s="9"/>
      <c r="OHQ1" s="9"/>
      <c r="OHR1" s="9"/>
      <c r="OHS1" s="9"/>
      <c r="OHT1" s="9"/>
      <c r="OHU1" s="9" t="s">
        <v>1989</v>
      </c>
      <c r="OHV1" s="9"/>
      <c r="OHW1" s="9"/>
      <c r="OHX1" s="9"/>
      <c r="OHY1" s="9"/>
      <c r="OHZ1" s="9"/>
      <c r="OIA1" s="9"/>
      <c r="OIB1" s="9"/>
      <c r="OIC1" s="9"/>
      <c r="OID1" s="9"/>
      <c r="OIE1" s="9"/>
      <c r="OIF1" s="9"/>
      <c r="OIG1" s="9"/>
      <c r="OIH1" s="9"/>
      <c r="OII1" s="9"/>
      <c r="OIJ1" s="9"/>
      <c r="OIK1" s="9" t="s">
        <v>1989</v>
      </c>
      <c r="OIL1" s="9"/>
      <c r="OIM1" s="9"/>
      <c r="OIN1" s="9"/>
      <c r="OIO1" s="9"/>
      <c r="OIP1" s="9"/>
      <c r="OIQ1" s="9"/>
      <c r="OIR1" s="9"/>
      <c r="OIS1" s="9"/>
      <c r="OIT1" s="9"/>
      <c r="OIU1" s="9"/>
      <c r="OIV1" s="9"/>
      <c r="OIW1" s="9"/>
      <c r="OIX1" s="9"/>
      <c r="OIY1" s="9"/>
      <c r="OIZ1" s="9"/>
      <c r="OJA1" s="9" t="s">
        <v>1989</v>
      </c>
      <c r="OJB1" s="9"/>
      <c r="OJC1" s="9"/>
      <c r="OJD1" s="9"/>
      <c r="OJE1" s="9"/>
      <c r="OJF1" s="9"/>
      <c r="OJG1" s="9"/>
      <c r="OJH1" s="9"/>
      <c r="OJI1" s="9"/>
      <c r="OJJ1" s="9"/>
      <c r="OJK1" s="9"/>
      <c r="OJL1" s="9"/>
      <c r="OJM1" s="9"/>
      <c r="OJN1" s="9"/>
      <c r="OJO1" s="9"/>
      <c r="OJP1" s="9"/>
      <c r="OJQ1" s="9" t="s">
        <v>1989</v>
      </c>
      <c r="OJR1" s="9"/>
      <c r="OJS1" s="9"/>
      <c r="OJT1" s="9"/>
      <c r="OJU1" s="9"/>
      <c r="OJV1" s="9"/>
      <c r="OJW1" s="9"/>
      <c r="OJX1" s="9"/>
      <c r="OJY1" s="9"/>
      <c r="OJZ1" s="9"/>
      <c r="OKA1" s="9"/>
      <c r="OKB1" s="9"/>
      <c r="OKC1" s="9"/>
      <c r="OKD1" s="9"/>
      <c r="OKE1" s="9"/>
      <c r="OKF1" s="9"/>
      <c r="OKG1" s="9" t="s">
        <v>1989</v>
      </c>
      <c r="OKH1" s="9"/>
      <c r="OKI1" s="9"/>
      <c r="OKJ1" s="9"/>
      <c r="OKK1" s="9"/>
      <c r="OKL1" s="9"/>
      <c r="OKM1" s="9"/>
      <c r="OKN1" s="9"/>
      <c r="OKO1" s="9"/>
      <c r="OKP1" s="9"/>
      <c r="OKQ1" s="9"/>
      <c r="OKR1" s="9"/>
      <c r="OKS1" s="9"/>
      <c r="OKT1" s="9"/>
      <c r="OKU1" s="9"/>
      <c r="OKV1" s="9"/>
      <c r="OKW1" s="9" t="s">
        <v>1989</v>
      </c>
      <c r="OKX1" s="9"/>
      <c r="OKY1" s="9"/>
      <c r="OKZ1" s="9"/>
      <c r="OLA1" s="9"/>
      <c r="OLB1" s="9"/>
      <c r="OLC1" s="9"/>
      <c r="OLD1" s="9"/>
      <c r="OLE1" s="9"/>
      <c r="OLF1" s="9"/>
      <c r="OLG1" s="9"/>
      <c r="OLH1" s="9"/>
      <c r="OLI1" s="9"/>
      <c r="OLJ1" s="9"/>
      <c r="OLK1" s="9"/>
      <c r="OLL1" s="9"/>
      <c r="OLM1" s="9" t="s">
        <v>1989</v>
      </c>
      <c r="OLN1" s="9"/>
      <c r="OLO1" s="9"/>
      <c r="OLP1" s="9"/>
      <c r="OLQ1" s="9"/>
      <c r="OLR1" s="9"/>
      <c r="OLS1" s="9"/>
      <c r="OLT1" s="9"/>
      <c r="OLU1" s="9"/>
      <c r="OLV1" s="9"/>
      <c r="OLW1" s="9"/>
      <c r="OLX1" s="9"/>
      <c r="OLY1" s="9"/>
      <c r="OLZ1" s="9"/>
      <c r="OMA1" s="9"/>
      <c r="OMB1" s="9"/>
      <c r="OMC1" s="9" t="s">
        <v>1989</v>
      </c>
      <c r="OMD1" s="9"/>
      <c r="OME1" s="9"/>
      <c r="OMF1" s="9"/>
      <c r="OMG1" s="9"/>
      <c r="OMH1" s="9"/>
      <c r="OMI1" s="9"/>
      <c r="OMJ1" s="9"/>
      <c r="OMK1" s="9"/>
      <c r="OML1" s="9"/>
      <c r="OMM1" s="9"/>
      <c r="OMN1" s="9"/>
      <c r="OMO1" s="9"/>
      <c r="OMP1" s="9"/>
      <c r="OMQ1" s="9"/>
      <c r="OMR1" s="9"/>
      <c r="OMS1" s="9" t="s">
        <v>1989</v>
      </c>
      <c r="OMT1" s="9"/>
      <c r="OMU1" s="9"/>
      <c r="OMV1" s="9"/>
      <c r="OMW1" s="9"/>
      <c r="OMX1" s="9"/>
      <c r="OMY1" s="9"/>
      <c r="OMZ1" s="9"/>
      <c r="ONA1" s="9"/>
      <c r="ONB1" s="9"/>
      <c r="ONC1" s="9"/>
      <c r="OND1" s="9"/>
      <c r="ONE1" s="9"/>
      <c r="ONF1" s="9"/>
      <c r="ONG1" s="9"/>
      <c r="ONH1" s="9"/>
      <c r="ONI1" s="9" t="s">
        <v>1989</v>
      </c>
      <c r="ONJ1" s="9"/>
      <c r="ONK1" s="9"/>
      <c r="ONL1" s="9"/>
      <c r="ONM1" s="9"/>
      <c r="ONN1" s="9"/>
      <c r="ONO1" s="9"/>
      <c r="ONP1" s="9"/>
      <c r="ONQ1" s="9"/>
      <c r="ONR1" s="9"/>
      <c r="ONS1" s="9"/>
      <c r="ONT1" s="9"/>
      <c r="ONU1" s="9"/>
      <c r="ONV1" s="9"/>
      <c r="ONW1" s="9"/>
      <c r="ONX1" s="9"/>
      <c r="ONY1" s="9" t="s">
        <v>1989</v>
      </c>
      <c r="ONZ1" s="9"/>
      <c r="OOA1" s="9"/>
      <c r="OOB1" s="9"/>
      <c r="OOC1" s="9"/>
      <c r="OOD1" s="9"/>
      <c r="OOE1" s="9"/>
      <c r="OOF1" s="9"/>
      <c r="OOG1" s="9"/>
      <c r="OOH1" s="9"/>
      <c r="OOI1" s="9"/>
      <c r="OOJ1" s="9"/>
      <c r="OOK1" s="9"/>
      <c r="OOL1" s="9"/>
      <c r="OOM1" s="9"/>
      <c r="OON1" s="9"/>
      <c r="OOO1" s="9" t="s">
        <v>1989</v>
      </c>
      <c r="OOP1" s="9"/>
      <c r="OOQ1" s="9"/>
      <c r="OOR1" s="9"/>
      <c r="OOS1" s="9"/>
      <c r="OOT1" s="9"/>
      <c r="OOU1" s="9"/>
      <c r="OOV1" s="9"/>
      <c r="OOW1" s="9"/>
      <c r="OOX1" s="9"/>
      <c r="OOY1" s="9"/>
      <c r="OOZ1" s="9"/>
      <c r="OPA1" s="9"/>
      <c r="OPB1" s="9"/>
      <c r="OPC1" s="9"/>
      <c r="OPD1" s="9"/>
      <c r="OPE1" s="9" t="s">
        <v>1989</v>
      </c>
      <c r="OPF1" s="9"/>
      <c r="OPG1" s="9"/>
      <c r="OPH1" s="9"/>
      <c r="OPI1" s="9"/>
      <c r="OPJ1" s="9"/>
      <c r="OPK1" s="9"/>
      <c r="OPL1" s="9"/>
      <c r="OPM1" s="9"/>
      <c r="OPN1" s="9"/>
      <c r="OPO1" s="9"/>
      <c r="OPP1" s="9"/>
      <c r="OPQ1" s="9"/>
      <c r="OPR1" s="9"/>
      <c r="OPS1" s="9"/>
      <c r="OPT1" s="9"/>
      <c r="OPU1" s="9" t="s">
        <v>1989</v>
      </c>
      <c r="OPV1" s="9"/>
      <c r="OPW1" s="9"/>
      <c r="OPX1" s="9"/>
      <c r="OPY1" s="9"/>
      <c r="OPZ1" s="9"/>
      <c r="OQA1" s="9"/>
      <c r="OQB1" s="9"/>
      <c r="OQC1" s="9"/>
      <c r="OQD1" s="9"/>
      <c r="OQE1" s="9"/>
      <c r="OQF1" s="9"/>
      <c r="OQG1" s="9"/>
      <c r="OQH1" s="9"/>
      <c r="OQI1" s="9"/>
      <c r="OQJ1" s="9"/>
      <c r="OQK1" s="9" t="s">
        <v>1989</v>
      </c>
      <c r="OQL1" s="9"/>
      <c r="OQM1" s="9"/>
      <c r="OQN1" s="9"/>
      <c r="OQO1" s="9"/>
      <c r="OQP1" s="9"/>
      <c r="OQQ1" s="9"/>
      <c r="OQR1" s="9"/>
      <c r="OQS1" s="9"/>
      <c r="OQT1" s="9"/>
      <c r="OQU1" s="9"/>
      <c r="OQV1" s="9"/>
      <c r="OQW1" s="9"/>
      <c r="OQX1" s="9"/>
      <c r="OQY1" s="9"/>
      <c r="OQZ1" s="9"/>
      <c r="ORA1" s="9" t="s">
        <v>1989</v>
      </c>
      <c r="ORB1" s="9"/>
      <c r="ORC1" s="9"/>
      <c r="ORD1" s="9"/>
      <c r="ORE1" s="9"/>
      <c r="ORF1" s="9"/>
      <c r="ORG1" s="9"/>
      <c r="ORH1" s="9"/>
      <c r="ORI1" s="9"/>
      <c r="ORJ1" s="9"/>
      <c r="ORK1" s="9"/>
      <c r="ORL1" s="9"/>
      <c r="ORM1" s="9"/>
      <c r="ORN1" s="9"/>
      <c r="ORO1" s="9"/>
      <c r="ORP1" s="9"/>
      <c r="ORQ1" s="9" t="s">
        <v>1989</v>
      </c>
      <c r="ORR1" s="9"/>
      <c r="ORS1" s="9"/>
      <c r="ORT1" s="9"/>
      <c r="ORU1" s="9"/>
      <c r="ORV1" s="9"/>
      <c r="ORW1" s="9"/>
      <c r="ORX1" s="9"/>
      <c r="ORY1" s="9"/>
      <c r="ORZ1" s="9"/>
      <c r="OSA1" s="9"/>
      <c r="OSB1" s="9"/>
      <c r="OSC1" s="9"/>
      <c r="OSD1" s="9"/>
      <c r="OSE1" s="9"/>
      <c r="OSF1" s="9"/>
      <c r="OSG1" s="9" t="s">
        <v>1989</v>
      </c>
      <c r="OSH1" s="9"/>
      <c r="OSI1" s="9"/>
      <c r="OSJ1" s="9"/>
      <c r="OSK1" s="9"/>
      <c r="OSL1" s="9"/>
      <c r="OSM1" s="9"/>
      <c r="OSN1" s="9"/>
      <c r="OSO1" s="9"/>
      <c r="OSP1" s="9"/>
      <c r="OSQ1" s="9"/>
      <c r="OSR1" s="9"/>
      <c r="OSS1" s="9"/>
      <c r="OST1" s="9"/>
      <c r="OSU1" s="9"/>
      <c r="OSV1" s="9"/>
      <c r="OSW1" s="9" t="s">
        <v>1989</v>
      </c>
      <c r="OSX1" s="9"/>
      <c r="OSY1" s="9"/>
      <c r="OSZ1" s="9"/>
      <c r="OTA1" s="9"/>
      <c r="OTB1" s="9"/>
      <c r="OTC1" s="9"/>
      <c r="OTD1" s="9"/>
      <c r="OTE1" s="9"/>
      <c r="OTF1" s="9"/>
      <c r="OTG1" s="9"/>
      <c r="OTH1" s="9"/>
      <c r="OTI1" s="9"/>
      <c r="OTJ1" s="9"/>
      <c r="OTK1" s="9"/>
      <c r="OTL1" s="9"/>
      <c r="OTM1" s="9" t="s">
        <v>1989</v>
      </c>
      <c r="OTN1" s="9"/>
      <c r="OTO1" s="9"/>
      <c r="OTP1" s="9"/>
      <c r="OTQ1" s="9"/>
      <c r="OTR1" s="9"/>
      <c r="OTS1" s="9"/>
      <c r="OTT1" s="9"/>
      <c r="OTU1" s="9"/>
      <c r="OTV1" s="9"/>
      <c r="OTW1" s="9"/>
      <c r="OTX1" s="9"/>
      <c r="OTY1" s="9"/>
      <c r="OTZ1" s="9"/>
      <c r="OUA1" s="9"/>
      <c r="OUB1" s="9"/>
      <c r="OUC1" s="9" t="s">
        <v>1989</v>
      </c>
      <c r="OUD1" s="9"/>
      <c r="OUE1" s="9"/>
      <c r="OUF1" s="9"/>
      <c r="OUG1" s="9"/>
      <c r="OUH1" s="9"/>
      <c r="OUI1" s="9"/>
      <c r="OUJ1" s="9"/>
      <c r="OUK1" s="9"/>
      <c r="OUL1" s="9"/>
      <c r="OUM1" s="9"/>
      <c r="OUN1" s="9"/>
      <c r="OUO1" s="9"/>
      <c r="OUP1" s="9"/>
      <c r="OUQ1" s="9"/>
      <c r="OUR1" s="9"/>
      <c r="OUS1" s="9" t="s">
        <v>1989</v>
      </c>
      <c r="OUT1" s="9"/>
      <c r="OUU1" s="9"/>
      <c r="OUV1" s="9"/>
      <c r="OUW1" s="9"/>
      <c r="OUX1" s="9"/>
      <c r="OUY1" s="9"/>
      <c r="OUZ1" s="9"/>
      <c r="OVA1" s="9"/>
      <c r="OVB1" s="9"/>
      <c r="OVC1" s="9"/>
      <c r="OVD1" s="9"/>
      <c r="OVE1" s="9"/>
      <c r="OVF1" s="9"/>
      <c r="OVG1" s="9"/>
      <c r="OVH1" s="9"/>
      <c r="OVI1" s="9" t="s">
        <v>1989</v>
      </c>
      <c r="OVJ1" s="9"/>
      <c r="OVK1" s="9"/>
      <c r="OVL1" s="9"/>
      <c r="OVM1" s="9"/>
      <c r="OVN1" s="9"/>
      <c r="OVO1" s="9"/>
      <c r="OVP1" s="9"/>
      <c r="OVQ1" s="9"/>
      <c r="OVR1" s="9"/>
      <c r="OVS1" s="9"/>
      <c r="OVT1" s="9"/>
      <c r="OVU1" s="9"/>
      <c r="OVV1" s="9"/>
      <c r="OVW1" s="9"/>
      <c r="OVX1" s="9"/>
      <c r="OVY1" s="9" t="s">
        <v>1989</v>
      </c>
      <c r="OVZ1" s="9"/>
      <c r="OWA1" s="9"/>
      <c r="OWB1" s="9"/>
      <c r="OWC1" s="9"/>
      <c r="OWD1" s="9"/>
      <c r="OWE1" s="9"/>
      <c r="OWF1" s="9"/>
      <c r="OWG1" s="9"/>
      <c r="OWH1" s="9"/>
      <c r="OWI1" s="9"/>
      <c r="OWJ1" s="9"/>
      <c r="OWK1" s="9"/>
      <c r="OWL1" s="9"/>
      <c r="OWM1" s="9"/>
      <c r="OWN1" s="9"/>
      <c r="OWO1" s="9" t="s">
        <v>1989</v>
      </c>
      <c r="OWP1" s="9"/>
      <c r="OWQ1" s="9"/>
      <c r="OWR1" s="9"/>
      <c r="OWS1" s="9"/>
      <c r="OWT1" s="9"/>
      <c r="OWU1" s="9"/>
      <c r="OWV1" s="9"/>
      <c r="OWW1" s="9"/>
      <c r="OWX1" s="9"/>
      <c r="OWY1" s="9"/>
      <c r="OWZ1" s="9"/>
      <c r="OXA1" s="9"/>
      <c r="OXB1" s="9"/>
      <c r="OXC1" s="9"/>
      <c r="OXD1" s="9"/>
      <c r="OXE1" s="9" t="s">
        <v>1989</v>
      </c>
      <c r="OXF1" s="9"/>
      <c r="OXG1" s="9"/>
      <c r="OXH1" s="9"/>
      <c r="OXI1" s="9"/>
      <c r="OXJ1" s="9"/>
      <c r="OXK1" s="9"/>
      <c r="OXL1" s="9"/>
      <c r="OXM1" s="9"/>
      <c r="OXN1" s="9"/>
      <c r="OXO1" s="9"/>
      <c r="OXP1" s="9"/>
      <c r="OXQ1" s="9"/>
      <c r="OXR1" s="9"/>
      <c r="OXS1" s="9"/>
      <c r="OXT1" s="9"/>
      <c r="OXU1" s="9" t="s">
        <v>1989</v>
      </c>
      <c r="OXV1" s="9"/>
      <c r="OXW1" s="9"/>
      <c r="OXX1" s="9"/>
      <c r="OXY1" s="9"/>
      <c r="OXZ1" s="9"/>
      <c r="OYA1" s="9"/>
      <c r="OYB1" s="9"/>
      <c r="OYC1" s="9"/>
      <c r="OYD1" s="9"/>
      <c r="OYE1" s="9"/>
      <c r="OYF1" s="9"/>
      <c r="OYG1" s="9"/>
      <c r="OYH1" s="9"/>
      <c r="OYI1" s="9"/>
      <c r="OYJ1" s="9"/>
      <c r="OYK1" s="9" t="s">
        <v>1989</v>
      </c>
      <c r="OYL1" s="9"/>
      <c r="OYM1" s="9"/>
      <c r="OYN1" s="9"/>
      <c r="OYO1" s="9"/>
      <c r="OYP1" s="9"/>
      <c r="OYQ1" s="9"/>
      <c r="OYR1" s="9"/>
      <c r="OYS1" s="9"/>
      <c r="OYT1" s="9"/>
      <c r="OYU1" s="9"/>
      <c r="OYV1" s="9"/>
      <c r="OYW1" s="9"/>
      <c r="OYX1" s="9"/>
      <c r="OYY1" s="9"/>
      <c r="OYZ1" s="9"/>
      <c r="OZA1" s="9" t="s">
        <v>1989</v>
      </c>
      <c r="OZB1" s="9"/>
      <c r="OZC1" s="9"/>
      <c r="OZD1" s="9"/>
      <c r="OZE1" s="9"/>
      <c r="OZF1" s="9"/>
      <c r="OZG1" s="9"/>
      <c r="OZH1" s="9"/>
      <c r="OZI1" s="9"/>
      <c r="OZJ1" s="9"/>
      <c r="OZK1" s="9"/>
      <c r="OZL1" s="9"/>
      <c r="OZM1" s="9"/>
      <c r="OZN1" s="9"/>
      <c r="OZO1" s="9"/>
      <c r="OZP1" s="9"/>
      <c r="OZQ1" s="9" t="s">
        <v>1989</v>
      </c>
      <c r="OZR1" s="9"/>
      <c r="OZS1" s="9"/>
      <c r="OZT1" s="9"/>
      <c r="OZU1" s="9"/>
      <c r="OZV1" s="9"/>
      <c r="OZW1" s="9"/>
      <c r="OZX1" s="9"/>
      <c r="OZY1" s="9"/>
      <c r="OZZ1" s="9"/>
      <c r="PAA1" s="9"/>
      <c r="PAB1" s="9"/>
      <c r="PAC1" s="9"/>
      <c r="PAD1" s="9"/>
      <c r="PAE1" s="9"/>
      <c r="PAF1" s="9"/>
      <c r="PAG1" s="9" t="s">
        <v>1989</v>
      </c>
      <c r="PAH1" s="9"/>
      <c r="PAI1" s="9"/>
      <c r="PAJ1" s="9"/>
      <c r="PAK1" s="9"/>
      <c r="PAL1" s="9"/>
      <c r="PAM1" s="9"/>
      <c r="PAN1" s="9"/>
      <c r="PAO1" s="9"/>
      <c r="PAP1" s="9"/>
      <c r="PAQ1" s="9"/>
      <c r="PAR1" s="9"/>
      <c r="PAS1" s="9"/>
      <c r="PAT1" s="9"/>
      <c r="PAU1" s="9"/>
      <c r="PAV1" s="9"/>
      <c r="PAW1" s="9" t="s">
        <v>1989</v>
      </c>
      <c r="PAX1" s="9"/>
      <c r="PAY1" s="9"/>
      <c r="PAZ1" s="9"/>
      <c r="PBA1" s="9"/>
      <c r="PBB1" s="9"/>
      <c r="PBC1" s="9"/>
      <c r="PBD1" s="9"/>
      <c r="PBE1" s="9"/>
      <c r="PBF1" s="9"/>
      <c r="PBG1" s="9"/>
      <c r="PBH1" s="9"/>
      <c r="PBI1" s="9"/>
      <c r="PBJ1" s="9"/>
      <c r="PBK1" s="9"/>
      <c r="PBL1" s="9"/>
      <c r="PBM1" s="9" t="s">
        <v>1989</v>
      </c>
      <c r="PBN1" s="9"/>
      <c r="PBO1" s="9"/>
      <c r="PBP1" s="9"/>
      <c r="PBQ1" s="9"/>
      <c r="PBR1" s="9"/>
      <c r="PBS1" s="9"/>
      <c r="PBT1" s="9"/>
      <c r="PBU1" s="9"/>
      <c r="PBV1" s="9"/>
      <c r="PBW1" s="9"/>
      <c r="PBX1" s="9"/>
      <c r="PBY1" s="9"/>
      <c r="PBZ1" s="9"/>
      <c r="PCA1" s="9"/>
      <c r="PCB1" s="9"/>
      <c r="PCC1" s="9" t="s">
        <v>1989</v>
      </c>
      <c r="PCD1" s="9"/>
      <c r="PCE1" s="9"/>
      <c r="PCF1" s="9"/>
      <c r="PCG1" s="9"/>
      <c r="PCH1" s="9"/>
      <c r="PCI1" s="9"/>
      <c r="PCJ1" s="9"/>
      <c r="PCK1" s="9"/>
      <c r="PCL1" s="9"/>
      <c r="PCM1" s="9"/>
      <c r="PCN1" s="9"/>
      <c r="PCO1" s="9"/>
      <c r="PCP1" s="9"/>
      <c r="PCQ1" s="9"/>
      <c r="PCR1" s="9"/>
      <c r="PCS1" s="9" t="s">
        <v>1989</v>
      </c>
      <c r="PCT1" s="9"/>
      <c r="PCU1" s="9"/>
      <c r="PCV1" s="9"/>
      <c r="PCW1" s="9"/>
      <c r="PCX1" s="9"/>
      <c r="PCY1" s="9"/>
      <c r="PCZ1" s="9"/>
      <c r="PDA1" s="9"/>
      <c r="PDB1" s="9"/>
      <c r="PDC1" s="9"/>
      <c r="PDD1" s="9"/>
      <c r="PDE1" s="9"/>
      <c r="PDF1" s="9"/>
      <c r="PDG1" s="9"/>
      <c r="PDH1" s="9"/>
      <c r="PDI1" s="9" t="s">
        <v>1989</v>
      </c>
      <c r="PDJ1" s="9"/>
      <c r="PDK1" s="9"/>
      <c r="PDL1" s="9"/>
      <c r="PDM1" s="9"/>
      <c r="PDN1" s="9"/>
      <c r="PDO1" s="9"/>
      <c r="PDP1" s="9"/>
      <c r="PDQ1" s="9"/>
      <c r="PDR1" s="9"/>
      <c r="PDS1" s="9"/>
      <c r="PDT1" s="9"/>
      <c r="PDU1" s="9"/>
      <c r="PDV1" s="9"/>
      <c r="PDW1" s="9"/>
      <c r="PDX1" s="9"/>
      <c r="PDY1" s="9" t="s">
        <v>1989</v>
      </c>
      <c r="PDZ1" s="9"/>
      <c r="PEA1" s="9"/>
      <c r="PEB1" s="9"/>
      <c r="PEC1" s="9"/>
      <c r="PED1" s="9"/>
      <c r="PEE1" s="9"/>
      <c r="PEF1" s="9"/>
      <c r="PEG1" s="9"/>
      <c r="PEH1" s="9"/>
      <c r="PEI1" s="9"/>
      <c r="PEJ1" s="9"/>
      <c r="PEK1" s="9"/>
      <c r="PEL1" s="9"/>
      <c r="PEM1" s="9"/>
      <c r="PEN1" s="9"/>
      <c r="PEO1" s="9" t="s">
        <v>1989</v>
      </c>
      <c r="PEP1" s="9"/>
      <c r="PEQ1" s="9"/>
      <c r="PER1" s="9"/>
      <c r="PES1" s="9"/>
      <c r="PET1" s="9"/>
      <c r="PEU1" s="9"/>
      <c r="PEV1" s="9"/>
      <c r="PEW1" s="9"/>
      <c r="PEX1" s="9"/>
      <c r="PEY1" s="9"/>
      <c r="PEZ1" s="9"/>
      <c r="PFA1" s="9"/>
      <c r="PFB1" s="9"/>
      <c r="PFC1" s="9"/>
      <c r="PFD1" s="9"/>
      <c r="PFE1" s="9" t="s">
        <v>1989</v>
      </c>
      <c r="PFF1" s="9"/>
      <c r="PFG1" s="9"/>
      <c r="PFH1" s="9"/>
      <c r="PFI1" s="9"/>
      <c r="PFJ1" s="9"/>
      <c r="PFK1" s="9"/>
      <c r="PFL1" s="9"/>
      <c r="PFM1" s="9"/>
      <c r="PFN1" s="9"/>
      <c r="PFO1" s="9"/>
      <c r="PFP1" s="9"/>
      <c r="PFQ1" s="9"/>
      <c r="PFR1" s="9"/>
      <c r="PFS1" s="9"/>
      <c r="PFT1" s="9"/>
      <c r="PFU1" s="9" t="s">
        <v>1989</v>
      </c>
      <c r="PFV1" s="9"/>
      <c r="PFW1" s="9"/>
      <c r="PFX1" s="9"/>
      <c r="PFY1" s="9"/>
      <c r="PFZ1" s="9"/>
      <c r="PGA1" s="9"/>
      <c r="PGB1" s="9"/>
      <c r="PGC1" s="9"/>
      <c r="PGD1" s="9"/>
      <c r="PGE1" s="9"/>
      <c r="PGF1" s="9"/>
      <c r="PGG1" s="9"/>
      <c r="PGH1" s="9"/>
      <c r="PGI1" s="9"/>
      <c r="PGJ1" s="9"/>
      <c r="PGK1" s="9" t="s">
        <v>1989</v>
      </c>
      <c r="PGL1" s="9"/>
      <c r="PGM1" s="9"/>
      <c r="PGN1" s="9"/>
      <c r="PGO1" s="9"/>
      <c r="PGP1" s="9"/>
      <c r="PGQ1" s="9"/>
      <c r="PGR1" s="9"/>
      <c r="PGS1" s="9"/>
      <c r="PGT1" s="9"/>
      <c r="PGU1" s="9"/>
      <c r="PGV1" s="9"/>
      <c r="PGW1" s="9"/>
      <c r="PGX1" s="9"/>
      <c r="PGY1" s="9"/>
      <c r="PGZ1" s="9"/>
      <c r="PHA1" s="9" t="s">
        <v>1989</v>
      </c>
      <c r="PHB1" s="9"/>
      <c r="PHC1" s="9"/>
      <c r="PHD1" s="9"/>
      <c r="PHE1" s="9"/>
      <c r="PHF1" s="9"/>
      <c r="PHG1" s="9"/>
      <c r="PHH1" s="9"/>
      <c r="PHI1" s="9"/>
      <c r="PHJ1" s="9"/>
      <c r="PHK1" s="9"/>
      <c r="PHL1" s="9"/>
      <c r="PHM1" s="9"/>
      <c r="PHN1" s="9"/>
      <c r="PHO1" s="9"/>
      <c r="PHP1" s="9"/>
      <c r="PHQ1" s="9" t="s">
        <v>1989</v>
      </c>
      <c r="PHR1" s="9"/>
      <c r="PHS1" s="9"/>
      <c r="PHT1" s="9"/>
      <c r="PHU1" s="9"/>
      <c r="PHV1" s="9"/>
      <c r="PHW1" s="9"/>
      <c r="PHX1" s="9"/>
      <c r="PHY1" s="9"/>
      <c r="PHZ1" s="9"/>
      <c r="PIA1" s="9"/>
      <c r="PIB1" s="9"/>
      <c r="PIC1" s="9"/>
      <c r="PID1" s="9"/>
      <c r="PIE1" s="9"/>
      <c r="PIF1" s="9"/>
      <c r="PIG1" s="9" t="s">
        <v>1989</v>
      </c>
      <c r="PIH1" s="9"/>
      <c r="PII1" s="9"/>
      <c r="PIJ1" s="9"/>
      <c r="PIK1" s="9"/>
      <c r="PIL1" s="9"/>
      <c r="PIM1" s="9"/>
      <c r="PIN1" s="9"/>
      <c r="PIO1" s="9"/>
      <c r="PIP1" s="9"/>
      <c r="PIQ1" s="9"/>
      <c r="PIR1" s="9"/>
      <c r="PIS1" s="9"/>
      <c r="PIT1" s="9"/>
      <c r="PIU1" s="9"/>
      <c r="PIV1" s="9"/>
      <c r="PIW1" s="9" t="s">
        <v>1989</v>
      </c>
      <c r="PIX1" s="9"/>
      <c r="PIY1" s="9"/>
      <c r="PIZ1" s="9"/>
      <c r="PJA1" s="9"/>
      <c r="PJB1" s="9"/>
      <c r="PJC1" s="9"/>
      <c r="PJD1" s="9"/>
      <c r="PJE1" s="9"/>
      <c r="PJF1" s="9"/>
      <c r="PJG1" s="9"/>
      <c r="PJH1" s="9"/>
      <c r="PJI1" s="9"/>
      <c r="PJJ1" s="9"/>
      <c r="PJK1" s="9"/>
      <c r="PJL1" s="9"/>
      <c r="PJM1" s="9" t="s">
        <v>1989</v>
      </c>
      <c r="PJN1" s="9"/>
      <c r="PJO1" s="9"/>
      <c r="PJP1" s="9"/>
      <c r="PJQ1" s="9"/>
      <c r="PJR1" s="9"/>
      <c r="PJS1" s="9"/>
      <c r="PJT1" s="9"/>
      <c r="PJU1" s="9"/>
      <c r="PJV1" s="9"/>
      <c r="PJW1" s="9"/>
      <c r="PJX1" s="9"/>
      <c r="PJY1" s="9"/>
      <c r="PJZ1" s="9"/>
      <c r="PKA1" s="9"/>
      <c r="PKB1" s="9"/>
      <c r="PKC1" s="9" t="s">
        <v>1989</v>
      </c>
      <c r="PKD1" s="9"/>
      <c r="PKE1" s="9"/>
      <c r="PKF1" s="9"/>
      <c r="PKG1" s="9"/>
      <c r="PKH1" s="9"/>
      <c r="PKI1" s="9"/>
      <c r="PKJ1" s="9"/>
      <c r="PKK1" s="9"/>
      <c r="PKL1" s="9"/>
      <c r="PKM1" s="9"/>
      <c r="PKN1" s="9"/>
      <c r="PKO1" s="9"/>
      <c r="PKP1" s="9"/>
      <c r="PKQ1" s="9"/>
      <c r="PKR1" s="9"/>
      <c r="PKS1" s="9" t="s">
        <v>1989</v>
      </c>
      <c r="PKT1" s="9"/>
      <c r="PKU1" s="9"/>
      <c r="PKV1" s="9"/>
      <c r="PKW1" s="9"/>
      <c r="PKX1" s="9"/>
      <c r="PKY1" s="9"/>
      <c r="PKZ1" s="9"/>
      <c r="PLA1" s="9"/>
      <c r="PLB1" s="9"/>
      <c r="PLC1" s="9"/>
      <c r="PLD1" s="9"/>
      <c r="PLE1" s="9"/>
      <c r="PLF1" s="9"/>
      <c r="PLG1" s="9"/>
      <c r="PLH1" s="9"/>
      <c r="PLI1" s="9" t="s">
        <v>1989</v>
      </c>
      <c r="PLJ1" s="9"/>
      <c r="PLK1" s="9"/>
      <c r="PLL1" s="9"/>
      <c r="PLM1" s="9"/>
      <c r="PLN1" s="9"/>
      <c r="PLO1" s="9"/>
      <c r="PLP1" s="9"/>
      <c r="PLQ1" s="9"/>
      <c r="PLR1" s="9"/>
      <c r="PLS1" s="9"/>
      <c r="PLT1" s="9"/>
      <c r="PLU1" s="9"/>
      <c r="PLV1" s="9"/>
      <c r="PLW1" s="9"/>
      <c r="PLX1" s="9"/>
      <c r="PLY1" s="9" t="s">
        <v>1989</v>
      </c>
      <c r="PLZ1" s="9"/>
      <c r="PMA1" s="9"/>
      <c r="PMB1" s="9"/>
      <c r="PMC1" s="9"/>
      <c r="PMD1" s="9"/>
      <c r="PME1" s="9"/>
      <c r="PMF1" s="9"/>
      <c r="PMG1" s="9"/>
      <c r="PMH1" s="9"/>
      <c r="PMI1" s="9"/>
      <c r="PMJ1" s="9"/>
      <c r="PMK1" s="9"/>
      <c r="PML1" s="9"/>
      <c r="PMM1" s="9"/>
      <c r="PMN1" s="9"/>
      <c r="PMO1" s="9" t="s">
        <v>1989</v>
      </c>
      <c r="PMP1" s="9"/>
      <c r="PMQ1" s="9"/>
      <c r="PMR1" s="9"/>
      <c r="PMS1" s="9"/>
      <c r="PMT1" s="9"/>
      <c r="PMU1" s="9"/>
      <c r="PMV1" s="9"/>
      <c r="PMW1" s="9"/>
      <c r="PMX1" s="9"/>
      <c r="PMY1" s="9"/>
      <c r="PMZ1" s="9"/>
      <c r="PNA1" s="9"/>
      <c r="PNB1" s="9"/>
      <c r="PNC1" s="9"/>
      <c r="PND1" s="9"/>
      <c r="PNE1" s="9" t="s">
        <v>1989</v>
      </c>
      <c r="PNF1" s="9"/>
      <c r="PNG1" s="9"/>
      <c r="PNH1" s="9"/>
      <c r="PNI1" s="9"/>
      <c r="PNJ1" s="9"/>
      <c r="PNK1" s="9"/>
      <c r="PNL1" s="9"/>
      <c r="PNM1" s="9"/>
      <c r="PNN1" s="9"/>
      <c r="PNO1" s="9"/>
      <c r="PNP1" s="9"/>
      <c r="PNQ1" s="9"/>
      <c r="PNR1" s="9"/>
      <c r="PNS1" s="9"/>
      <c r="PNT1" s="9"/>
      <c r="PNU1" s="9" t="s">
        <v>1989</v>
      </c>
      <c r="PNV1" s="9"/>
      <c r="PNW1" s="9"/>
      <c r="PNX1" s="9"/>
      <c r="PNY1" s="9"/>
      <c r="PNZ1" s="9"/>
      <c r="POA1" s="9"/>
      <c r="POB1" s="9"/>
      <c r="POC1" s="9"/>
      <c r="POD1" s="9"/>
      <c r="POE1" s="9"/>
      <c r="POF1" s="9"/>
      <c r="POG1" s="9"/>
      <c r="POH1" s="9"/>
      <c r="POI1" s="9"/>
      <c r="POJ1" s="9"/>
      <c r="POK1" s="9" t="s">
        <v>1989</v>
      </c>
      <c r="POL1" s="9"/>
      <c r="POM1" s="9"/>
      <c r="PON1" s="9"/>
      <c r="POO1" s="9"/>
      <c r="POP1" s="9"/>
      <c r="POQ1" s="9"/>
      <c r="POR1" s="9"/>
      <c r="POS1" s="9"/>
      <c r="POT1" s="9"/>
      <c r="POU1" s="9"/>
      <c r="POV1" s="9"/>
      <c r="POW1" s="9"/>
      <c r="POX1" s="9"/>
      <c r="POY1" s="9"/>
      <c r="POZ1" s="9"/>
      <c r="PPA1" s="9" t="s">
        <v>1989</v>
      </c>
      <c r="PPB1" s="9"/>
      <c r="PPC1" s="9"/>
      <c r="PPD1" s="9"/>
      <c r="PPE1" s="9"/>
      <c r="PPF1" s="9"/>
      <c r="PPG1" s="9"/>
      <c r="PPH1" s="9"/>
      <c r="PPI1" s="9"/>
      <c r="PPJ1" s="9"/>
      <c r="PPK1" s="9"/>
      <c r="PPL1" s="9"/>
      <c r="PPM1" s="9"/>
      <c r="PPN1" s="9"/>
      <c r="PPO1" s="9"/>
      <c r="PPP1" s="9"/>
      <c r="PPQ1" s="9" t="s">
        <v>1989</v>
      </c>
      <c r="PPR1" s="9"/>
      <c r="PPS1" s="9"/>
      <c r="PPT1" s="9"/>
      <c r="PPU1" s="9"/>
      <c r="PPV1" s="9"/>
      <c r="PPW1" s="9"/>
      <c r="PPX1" s="9"/>
      <c r="PPY1" s="9"/>
      <c r="PPZ1" s="9"/>
      <c r="PQA1" s="9"/>
      <c r="PQB1" s="9"/>
      <c r="PQC1" s="9"/>
      <c r="PQD1" s="9"/>
      <c r="PQE1" s="9"/>
      <c r="PQF1" s="9"/>
      <c r="PQG1" s="9" t="s">
        <v>1989</v>
      </c>
      <c r="PQH1" s="9"/>
      <c r="PQI1" s="9"/>
      <c r="PQJ1" s="9"/>
      <c r="PQK1" s="9"/>
      <c r="PQL1" s="9"/>
      <c r="PQM1" s="9"/>
      <c r="PQN1" s="9"/>
      <c r="PQO1" s="9"/>
      <c r="PQP1" s="9"/>
      <c r="PQQ1" s="9"/>
      <c r="PQR1" s="9"/>
      <c r="PQS1" s="9"/>
      <c r="PQT1" s="9"/>
      <c r="PQU1" s="9"/>
      <c r="PQV1" s="9"/>
      <c r="PQW1" s="9" t="s">
        <v>1989</v>
      </c>
      <c r="PQX1" s="9"/>
      <c r="PQY1" s="9"/>
      <c r="PQZ1" s="9"/>
      <c r="PRA1" s="9"/>
      <c r="PRB1" s="9"/>
      <c r="PRC1" s="9"/>
      <c r="PRD1" s="9"/>
      <c r="PRE1" s="9"/>
      <c r="PRF1" s="9"/>
      <c r="PRG1" s="9"/>
      <c r="PRH1" s="9"/>
      <c r="PRI1" s="9"/>
      <c r="PRJ1" s="9"/>
      <c r="PRK1" s="9"/>
      <c r="PRL1" s="9"/>
      <c r="PRM1" s="9" t="s">
        <v>1989</v>
      </c>
      <c r="PRN1" s="9"/>
      <c r="PRO1" s="9"/>
      <c r="PRP1" s="9"/>
      <c r="PRQ1" s="9"/>
      <c r="PRR1" s="9"/>
      <c r="PRS1" s="9"/>
      <c r="PRT1" s="9"/>
      <c r="PRU1" s="9"/>
      <c r="PRV1" s="9"/>
      <c r="PRW1" s="9"/>
      <c r="PRX1" s="9"/>
      <c r="PRY1" s="9"/>
      <c r="PRZ1" s="9"/>
      <c r="PSA1" s="9"/>
      <c r="PSB1" s="9"/>
      <c r="PSC1" s="9" t="s">
        <v>1989</v>
      </c>
      <c r="PSD1" s="9"/>
      <c r="PSE1" s="9"/>
      <c r="PSF1" s="9"/>
      <c r="PSG1" s="9"/>
      <c r="PSH1" s="9"/>
      <c r="PSI1" s="9"/>
      <c r="PSJ1" s="9"/>
      <c r="PSK1" s="9"/>
      <c r="PSL1" s="9"/>
      <c r="PSM1" s="9"/>
      <c r="PSN1" s="9"/>
      <c r="PSO1" s="9"/>
      <c r="PSP1" s="9"/>
      <c r="PSQ1" s="9"/>
      <c r="PSR1" s="9"/>
      <c r="PSS1" s="9" t="s">
        <v>1989</v>
      </c>
      <c r="PST1" s="9"/>
      <c r="PSU1" s="9"/>
      <c r="PSV1" s="9"/>
      <c r="PSW1" s="9"/>
      <c r="PSX1" s="9"/>
      <c r="PSY1" s="9"/>
      <c r="PSZ1" s="9"/>
      <c r="PTA1" s="9"/>
      <c r="PTB1" s="9"/>
      <c r="PTC1" s="9"/>
      <c r="PTD1" s="9"/>
      <c r="PTE1" s="9"/>
      <c r="PTF1" s="9"/>
      <c r="PTG1" s="9"/>
      <c r="PTH1" s="9"/>
      <c r="PTI1" s="9" t="s">
        <v>1989</v>
      </c>
      <c r="PTJ1" s="9"/>
      <c r="PTK1" s="9"/>
      <c r="PTL1" s="9"/>
      <c r="PTM1" s="9"/>
      <c r="PTN1" s="9"/>
      <c r="PTO1" s="9"/>
      <c r="PTP1" s="9"/>
      <c r="PTQ1" s="9"/>
      <c r="PTR1" s="9"/>
      <c r="PTS1" s="9"/>
      <c r="PTT1" s="9"/>
      <c r="PTU1" s="9"/>
      <c r="PTV1" s="9"/>
      <c r="PTW1" s="9"/>
      <c r="PTX1" s="9"/>
      <c r="PTY1" s="9" t="s">
        <v>1989</v>
      </c>
      <c r="PTZ1" s="9"/>
      <c r="PUA1" s="9"/>
      <c r="PUB1" s="9"/>
      <c r="PUC1" s="9"/>
      <c r="PUD1" s="9"/>
      <c r="PUE1" s="9"/>
      <c r="PUF1" s="9"/>
      <c r="PUG1" s="9"/>
      <c r="PUH1" s="9"/>
      <c r="PUI1" s="9"/>
      <c r="PUJ1" s="9"/>
      <c r="PUK1" s="9"/>
      <c r="PUL1" s="9"/>
      <c r="PUM1" s="9"/>
      <c r="PUN1" s="9"/>
      <c r="PUO1" s="9" t="s">
        <v>1989</v>
      </c>
      <c r="PUP1" s="9"/>
      <c r="PUQ1" s="9"/>
      <c r="PUR1" s="9"/>
      <c r="PUS1" s="9"/>
      <c r="PUT1" s="9"/>
      <c r="PUU1" s="9"/>
      <c r="PUV1" s="9"/>
      <c r="PUW1" s="9"/>
      <c r="PUX1" s="9"/>
      <c r="PUY1" s="9"/>
      <c r="PUZ1" s="9"/>
      <c r="PVA1" s="9"/>
      <c r="PVB1" s="9"/>
      <c r="PVC1" s="9"/>
      <c r="PVD1" s="9"/>
      <c r="PVE1" s="9" t="s">
        <v>1989</v>
      </c>
      <c r="PVF1" s="9"/>
      <c r="PVG1" s="9"/>
      <c r="PVH1" s="9"/>
      <c r="PVI1" s="9"/>
      <c r="PVJ1" s="9"/>
      <c r="PVK1" s="9"/>
      <c r="PVL1" s="9"/>
      <c r="PVM1" s="9"/>
      <c r="PVN1" s="9"/>
      <c r="PVO1" s="9"/>
      <c r="PVP1" s="9"/>
      <c r="PVQ1" s="9"/>
      <c r="PVR1" s="9"/>
      <c r="PVS1" s="9"/>
      <c r="PVT1" s="9"/>
      <c r="PVU1" s="9" t="s">
        <v>1989</v>
      </c>
      <c r="PVV1" s="9"/>
      <c r="PVW1" s="9"/>
      <c r="PVX1" s="9"/>
      <c r="PVY1" s="9"/>
      <c r="PVZ1" s="9"/>
      <c r="PWA1" s="9"/>
      <c r="PWB1" s="9"/>
      <c r="PWC1" s="9"/>
      <c r="PWD1" s="9"/>
      <c r="PWE1" s="9"/>
      <c r="PWF1" s="9"/>
      <c r="PWG1" s="9"/>
      <c r="PWH1" s="9"/>
      <c r="PWI1" s="9"/>
      <c r="PWJ1" s="9"/>
      <c r="PWK1" s="9" t="s">
        <v>1989</v>
      </c>
      <c r="PWL1" s="9"/>
      <c r="PWM1" s="9"/>
      <c r="PWN1" s="9"/>
      <c r="PWO1" s="9"/>
      <c r="PWP1" s="9"/>
      <c r="PWQ1" s="9"/>
      <c r="PWR1" s="9"/>
      <c r="PWS1" s="9"/>
      <c r="PWT1" s="9"/>
      <c r="PWU1" s="9"/>
      <c r="PWV1" s="9"/>
      <c r="PWW1" s="9"/>
      <c r="PWX1" s="9"/>
      <c r="PWY1" s="9"/>
      <c r="PWZ1" s="9"/>
      <c r="PXA1" s="9" t="s">
        <v>1989</v>
      </c>
      <c r="PXB1" s="9"/>
      <c r="PXC1" s="9"/>
      <c r="PXD1" s="9"/>
      <c r="PXE1" s="9"/>
      <c r="PXF1" s="9"/>
      <c r="PXG1" s="9"/>
      <c r="PXH1" s="9"/>
      <c r="PXI1" s="9"/>
      <c r="PXJ1" s="9"/>
      <c r="PXK1" s="9"/>
      <c r="PXL1" s="9"/>
      <c r="PXM1" s="9"/>
      <c r="PXN1" s="9"/>
      <c r="PXO1" s="9"/>
      <c r="PXP1" s="9"/>
      <c r="PXQ1" s="9" t="s">
        <v>1989</v>
      </c>
      <c r="PXR1" s="9"/>
      <c r="PXS1" s="9"/>
      <c r="PXT1" s="9"/>
      <c r="PXU1" s="9"/>
      <c r="PXV1" s="9"/>
      <c r="PXW1" s="9"/>
      <c r="PXX1" s="9"/>
      <c r="PXY1" s="9"/>
      <c r="PXZ1" s="9"/>
      <c r="PYA1" s="9"/>
      <c r="PYB1" s="9"/>
      <c r="PYC1" s="9"/>
      <c r="PYD1" s="9"/>
      <c r="PYE1" s="9"/>
      <c r="PYF1" s="9"/>
      <c r="PYG1" s="9" t="s">
        <v>1989</v>
      </c>
      <c r="PYH1" s="9"/>
      <c r="PYI1" s="9"/>
      <c r="PYJ1" s="9"/>
      <c r="PYK1" s="9"/>
      <c r="PYL1" s="9"/>
      <c r="PYM1" s="9"/>
      <c r="PYN1" s="9"/>
      <c r="PYO1" s="9"/>
      <c r="PYP1" s="9"/>
      <c r="PYQ1" s="9"/>
      <c r="PYR1" s="9"/>
      <c r="PYS1" s="9"/>
      <c r="PYT1" s="9"/>
      <c r="PYU1" s="9"/>
      <c r="PYV1" s="9"/>
      <c r="PYW1" s="9" t="s">
        <v>1989</v>
      </c>
      <c r="PYX1" s="9"/>
      <c r="PYY1" s="9"/>
      <c r="PYZ1" s="9"/>
      <c r="PZA1" s="9"/>
      <c r="PZB1" s="9"/>
      <c r="PZC1" s="9"/>
      <c r="PZD1" s="9"/>
      <c r="PZE1" s="9"/>
      <c r="PZF1" s="9"/>
      <c r="PZG1" s="9"/>
      <c r="PZH1" s="9"/>
      <c r="PZI1" s="9"/>
      <c r="PZJ1" s="9"/>
      <c r="PZK1" s="9"/>
      <c r="PZL1" s="9"/>
      <c r="PZM1" s="9" t="s">
        <v>1989</v>
      </c>
      <c r="PZN1" s="9"/>
      <c r="PZO1" s="9"/>
      <c r="PZP1" s="9"/>
      <c r="PZQ1" s="9"/>
      <c r="PZR1" s="9"/>
      <c r="PZS1" s="9"/>
      <c r="PZT1" s="9"/>
      <c r="PZU1" s="9"/>
      <c r="PZV1" s="9"/>
      <c r="PZW1" s="9"/>
      <c r="PZX1" s="9"/>
      <c r="PZY1" s="9"/>
      <c r="PZZ1" s="9"/>
      <c r="QAA1" s="9"/>
      <c r="QAB1" s="9"/>
      <c r="QAC1" s="9" t="s">
        <v>1989</v>
      </c>
      <c r="QAD1" s="9"/>
      <c r="QAE1" s="9"/>
      <c r="QAF1" s="9"/>
      <c r="QAG1" s="9"/>
      <c r="QAH1" s="9"/>
      <c r="QAI1" s="9"/>
      <c r="QAJ1" s="9"/>
      <c r="QAK1" s="9"/>
      <c r="QAL1" s="9"/>
      <c r="QAM1" s="9"/>
      <c r="QAN1" s="9"/>
      <c r="QAO1" s="9"/>
      <c r="QAP1" s="9"/>
      <c r="QAQ1" s="9"/>
      <c r="QAR1" s="9"/>
      <c r="QAS1" s="9" t="s">
        <v>1989</v>
      </c>
      <c r="QAT1" s="9"/>
      <c r="QAU1" s="9"/>
      <c r="QAV1" s="9"/>
      <c r="QAW1" s="9"/>
      <c r="QAX1" s="9"/>
      <c r="QAY1" s="9"/>
      <c r="QAZ1" s="9"/>
      <c r="QBA1" s="9"/>
      <c r="QBB1" s="9"/>
      <c r="QBC1" s="9"/>
      <c r="QBD1" s="9"/>
      <c r="QBE1" s="9"/>
      <c r="QBF1" s="9"/>
      <c r="QBG1" s="9"/>
      <c r="QBH1" s="9"/>
      <c r="QBI1" s="9" t="s">
        <v>1989</v>
      </c>
      <c r="QBJ1" s="9"/>
      <c r="QBK1" s="9"/>
      <c r="QBL1" s="9"/>
      <c r="QBM1" s="9"/>
      <c r="QBN1" s="9"/>
      <c r="QBO1" s="9"/>
      <c r="QBP1" s="9"/>
      <c r="QBQ1" s="9"/>
      <c r="QBR1" s="9"/>
      <c r="QBS1" s="9"/>
      <c r="QBT1" s="9"/>
      <c r="QBU1" s="9"/>
      <c r="QBV1" s="9"/>
      <c r="QBW1" s="9"/>
      <c r="QBX1" s="9"/>
      <c r="QBY1" s="9" t="s">
        <v>1989</v>
      </c>
      <c r="QBZ1" s="9"/>
      <c r="QCA1" s="9"/>
      <c r="QCB1" s="9"/>
      <c r="QCC1" s="9"/>
      <c r="QCD1" s="9"/>
      <c r="QCE1" s="9"/>
      <c r="QCF1" s="9"/>
      <c r="QCG1" s="9"/>
      <c r="QCH1" s="9"/>
      <c r="QCI1" s="9"/>
      <c r="QCJ1" s="9"/>
      <c r="QCK1" s="9"/>
      <c r="QCL1" s="9"/>
      <c r="QCM1" s="9"/>
      <c r="QCN1" s="9"/>
      <c r="QCO1" s="9" t="s">
        <v>1989</v>
      </c>
      <c r="QCP1" s="9"/>
      <c r="QCQ1" s="9"/>
      <c r="QCR1" s="9"/>
      <c r="QCS1" s="9"/>
      <c r="QCT1" s="9"/>
      <c r="QCU1" s="9"/>
      <c r="QCV1" s="9"/>
      <c r="QCW1" s="9"/>
      <c r="QCX1" s="9"/>
      <c r="QCY1" s="9"/>
      <c r="QCZ1" s="9"/>
      <c r="QDA1" s="9"/>
      <c r="QDB1" s="9"/>
      <c r="QDC1" s="9"/>
      <c r="QDD1" s="9"/>
      <c r="QDE1" s="9" t="s">
        <v>1989</v>
      </c>
      <c r="QDF1" s="9"/>
      <c r="QDG1" s="9"/>
      <c r="QDH1" s="9"/>
      <c r="QDI1" s="9"/>
      <c r="QDJ1" s="9"/>
      <c r="QDK1" s="9"/>
      <c r="QDL1" s="9"/>
      <c r="QDM1" s="9"/>
      <c r="QDN1" s="9"/>
      <c r="QDO1" s="9"/>
      <c r="QDP1" s="9"/>
      <c r="QDQ1" s="9"/>
      <c r="QDR1" s="9"/>
      <c r="QDS1" s="9"/>
      <c r="QDT1" s="9"/>
      <c r="QDU1" s="9" t="s">
        <v>1989</v>
      </c>
      <c r="QDV1" s="9"/>
      <c r="QDW1" s="9"/>
      <c r="QDX1" s="9"/>
      <c r="QDY1" s="9"/>
      <c r="QDZ1" s="9"/>
      <c r="QEA1" s="9"/>
      <c r="QEB1" s="9"/>
      <c r="QEC1" s="9"/>
      <c r="QED1" s="9"/>
      <c r="QEE1" s="9"/>
      <c r="QEF1" s="9"/>
      <c r="QEG1" s="9"/>
      <c r="QEH1" s="9"/>
      <c r="QEI1" s="9"/>
      <c r="QEJ1" s="9"/>
      <c r="QEK1" s="9" t="s">
        <v>1989</v>
      </c>
      <c r="QEL1" s="9"/>
      <c r="QEM1" s="9"/>
      <c r="QEN1" s="9"/>
      <c r="QEO1" s="9"/>
      <c r="QEP1" s="9"/>
      <c r="QEQ1" s="9"/>
      <c r="QER1" s="9"/>
      <c r="QES1" s="9"/>
      <c r="QET1" s="9"/>
      <c r="QEU1" s="9"/>
      <c r="QEV1" s="9"/>
      <c r="QEW1" s="9"/>
      <c r="QEX1" s="9"/>
      <c r="QEY1" s="9"/>
      <c r="QEZ1" s="9"/>
      <c r="QFA1" s="9" t="s">
        <v>1989</v>
      </c>
      <c r="QFB1" s="9"/>
      <c r="QFC1" s="9"/>
      <c r="QFD1" s="9"/>
      <c r="QFE1" s="9"/>
      <c r="QFF1" s="9"/>
      <c r="QFG1" s="9"/>
      <c r="QFH1" s="9"/>
      <c r="QFI1" s="9"/>
      <c r="QFJ1" s="9"/>
      <c r="QFK1" s="9"/>
      <c r="QFL1" s="9"/>
      <c r="QFM1" s="9"/>
      <c r="QFN1" s="9"/>
      <c r="QFO1" s="9"/>
      <c r="QFP1" s="9"/>
      <c r="QFQ1" s="9" t="s">
        <v>1989</v>
      </c>
      <c r="QFR1" s="9"/>
      <c r="QFS1" s="9"/>
      <c r="QFT1" s="9"/>
      <c r="QFU1" s="9"/>
      <c r="QFV1" s="9"/>
      <c r="QFW1" s="9"/>
      <c r="QFX1" s="9"/>
      <c r="QFY1" s="9"/>
      <c r="QFZ1" s="9"/>
      <c r="QGA1" s="9"/>
      <c r="QGB1" s="9"/>
      <c r="QGC1" s="9"/>
      <c r="QGD1" s="9"/>
      <c r="QGE1" s="9"/>
      <c r="QGF1" s="9"/>
      <c r="QGG1" s="9" t="s">
        <v>1989</v>
      </c>
      <c r="QGH1" s="9"/>
      <c r="QGI1" s="9"/>
      <c r="QGJ1" s="9"/>
      <c r="QGK1" s="9"/>
      <c r="QGL1" s="9"/>
      <c r="QGM1" s="9"/>
      <c r="QGN1" s="9"/>
      <c r="QGO1" s="9"/>
      <c r="QGP1" s="9"/>
      <c r="QGQ1" s="9"/>
      <c r="QGR1" s="9"/>
      <c r="QGS1" s="9"/>
      <c r="QGT1" s="9"/>
      <c r="QGU1" s="9"/>
      <c r="QGV1" s="9"/>
      <c r="QGW1" s="9" t="s">
        <v>1989</v>
      </c>
      <c r="QGX1" s="9"/>
      <c r="QGY1" s="9"/>
      <c r="QGZ1" s="9"/>
      <c r="QHA1" s="9"/>
      <c r="QHB1" s="9"/>
      <c r="QHC1" s="9"/>
      <c r="QHD1" s="9"/>
      <c r="QHE1" s="9"/>
      <c r="QHF1" s="9"/>
      <c r="QHG1" s="9"/>
      <c r="QHH1" s="9"/>
      <c r="QHI1" s="9"/>
      <c r="QHJ1" s="9"/>
      <c r="QHK1" s="9"/>
      <c r="QHL1" s="9"/>
      <c r="QHM1" s="9" t="s">
        <v>1989</v>
      </c>
      <c r="QHN1" s="9"/>
      <c r="QHO1" s="9"/>
      <c r="QHP1" s="9"/>
      <c r="QHQ1" s="9"/>
      <c r="QHR1" s="9"/>
      <c r="QHS1" s="9"/>
      <c r="QHT1" s="9"/>
      <c r="QHU1" s="9"/>
      <c r="QHV1" s="9"/>
      <c r="QHW1" s="9"/>
      <c r="QHX1" s="9"/>
      <c r="QHY1" s="9"/>
      <c r="QHZ1" s="9"/>
      <c r="QIA1" s="9"/>
      <c r="QIB1" s="9"/>
      <c r="QIC1" s="9" t="s">
        <v>1989</v>
      </c>
      <c r="QID1" s="9"/>
      <c r="QIE1" s="9"/>
      <c r="QIF1" s="9"/>
      <c r="QIG1" s="9"/>
      <c r="QIH1" s="9"/>
      <c r="QII1" s="9"/>
      <c r="QIJ1" s="9"/>
      <c r="QIK1" s="9"/>
      <c r="QIL1" s="9"/>
      <c r="QIM1" s="9"/>
      <c r="QIN1" s="9"/>
      <c r="QIO1" s="9"/>
      <c r="QIP1" s="9"/>
      <c r="QIQ1" s="9"/>
      <c r="QIR1" s="9"/>
      <c r="QIS1" s="9" t="s">
        <v>1989</v>
      </c>
      <c r="QIT1" s="9"/>
      <c r="QIU1" s="9"/>
      <c r="QIV1" s="9"/>
      <c r="QIW1" s="9"/>
      <c r="QIX1" s="9"/>
      <c r="QIY1" s="9"/>
      <c r="QIZ1" s="9"/>
      <c r="QJA1" s="9"/>
      <c r="QJB1" s="9"/>
      <c r="QJC1" s="9"/>
      <c r="QJD1" s="9"/>
      <c r="QJE1" s="9"/>
      <c r="QJF1" s="9"/>
      <c r="QJG1" s="9"/>
      <c r="QJH1" s="9"/>
      <c r="QJI1" s="9" t="s">
        <v>1989</v>
      </c>
      <c r="QJJ1" s="9"/>
      <c r="QJK1" s="9"/>
      <c r="QJL1" s="9"/>
      <c r="QJM1" s="9"/>
      <c r="QJN1" s="9"/>
      <c r="QJO1" s="9"/>
      <c r="QJP1" s="9"/>
      <c r="QJQ1" s="9"/>
      <c r="QJR1" s="9"/>
      <c r="QJS1" s="9"/>
      <c r="QJT1" s="9"/>
      <c r="QJU1" s="9"/>
      <c r="QJV1" s="9"/>
      <c r="QJW1" s="9"/>
      <c r="QJX1" s="9"/>
      <c r="QJY1" s="9" t="s">
        <v>1989</v>
      </c>
      <c r="QJZ1" s="9"/>
      <c r="QKA1" s="9"/>
      <c r="QKB1" s="9"/>
      <c r="QKC1" s="9"/>
      <c r="QKD1" s="9"/>
      <c r="QKE1" s="9"/>
      <c r="QKF1" s="9"/>
      <c r="QKG1" s="9"/>
      <c r="QKH1" s="9"/>
      <c r="QKI1" s="9"/>
      <c r="QKJ1" s="9"/>
      <c r="QKK1" s="9"/>
      <c r="QKL1" s="9"/>
      <c r="QKM1" s="9"/>
      <c r="QKN1" s="9"/>
      <c r="QKO1" s="9" t="s">
        <v>1989</v>
      </c>
      <c r="QKP1" s="9"/>
      <c r="QKQ1" s="9"/>
      <c r="QKR1" s="9"/>
      <c r="QKS1" s="9"/>
      <c r="QKT1" s="9"/>
      <c r="QKU1" s="9"/>
      <c r="QKV1" s="9"/>
      <c r="QKW1" s="9"/>
      <c r="QKX1" s="9"/>
      <c r="QKY1" s="9"/>
      <c r="QKZ1" s="9"/>
      <c r="QLA1" s="9"/>
      <c r="QLB1" s="9"/>
      <c r="QLC1" s="9"/>
      <c r="QLD1" s="9"/>
      <c r="QLE1" s="9" t="s">
        <v>1989</v>
      </c>
      <c r="QLF1" s="9"/>
      <c r="QLG1" s="9"/>
      <c r="QLH1" s="9"/>
      <c r="QLI1" s="9"/>
      <c r="QLJ1" s="9"/>
      <c r="QLK1" s="9"/>
      <c r="QLL1" s="9"/>
      <c r="QLM1" s="9"/>
      <c r="QLN1" s="9"/>
      <c r="QLO1" s="9"/>
      <c r="QLP1" s="9"/>
      <c r="QLQ1" s="9"/>
      <c r="QLR1" s="9"/>
      <c r="QLS1" s="9"/>
      <c r="QLT1" s="9"/>
      <c r="QLU1" s="9" t="s">
        <v>1989</v>
      </c>
      <c r="QLV1" s="9"/>
      <c r="QLW1" s="9"/>
      <c r="QLX1" s="9"/>
      <c r="QLY1" s="9"/>
      <c r="QLZ1" s="9"/>
      <c r="QMA1" s="9"/>
      <c r="QMB1" s="9"/>
      <c r="QMC1" s="9"/>
      <c r="QMD1" s="9"/>
      <c r="QME1" s="9"/>
      <c r="QMF1" s="9"/>
      <c r="QMG1" s="9"/>
      <c r="QMH1" s="9"/>
      <c r="QMI1" s="9"/>
      <c r="QMJ1" s="9"/>
      <c r="QMK1" s="9" t="s">
        <v>1989</v>
      </c>
      <c r="QML1" s="9"/>
      <c r="QMM1" s="9"/>
      <c r="QMN1" s="9"/>
      <c r="QMO1" s="9"/>
      <c r="QMP1" s="9"/>
      <c r="QMQ1" s="9"/>
      <c r="QMR1" s="9"/>
      <c r="QMS1" s="9"/>
      <c r="QMT1" s="9"/>
      <c r="QMU1" s="9"/>
      <c r="QMV1" s="9"/>
      <c r="QMW1" s="9"/>
      <c r="QMX1" s="9"/>
      <c r="QMY1" s="9"/>
      <c r="QMZ1" s="9"/>
      <c r="QNA1" s="9" t="s">
        <v>1989</v>
      </c>
      <c r="QNB1" s="9"/>
      <c r="QNC1" s="9"/>
      <c r="QND1" s="9"/>
      <c r="QNE1" s="9"/>
      <c r="QNF1" s="9"/>
      <c r="QNG1" s="9"/>
      <c r="QNH1" s="9"/>
      <c r="QNI1" s="9"/>
      <c r="QNJ1" s="9"/>
      <c r="QNK1" s="9"/>
      <c r="QNL1" s="9"/>
      <c r="QNM1" s="9"/>
      <c r="QNN1" s="9"/>
      <c r="QNO1" s="9"/>
      <c r="QNP1" s="9"/>
      <c r="QNQ1" s="9" t="s">
        <v>1989</v>
      </c>
      <c r="QNR1" s="9"/>
      <c r="QNS1" s="9"/>
      <c r="QNT1" s="9"/>
      <c r="QNU1" s="9"/>
      <c r="QNV1" s="9"/>
      <c r="QNW1" s="9"/>
      <c r="QNX1" s="9"/>
      <c r="QNY1" s="9"/>
      <c r="QNZ1" s="9"/>
      <c r="QOA1" s="9"/>
      <c r="QOB1" s="9"/>
      <c r="QOC1" s="9"/>
      <c r="QOD1" s="9"/>
      <c r="QOE1" s="9"/>
      <c r="QOF1" s="9"/>
      <c r="QOG1" s="9" t="s">
        <v>1989</v>
      </c>
      <c r="QOH1" s="9"/>
      <c r="QOI1" s="9"/>
      <c r="QOJ1" s="9"/>
      <c r="QOK1" s="9"/>
      <c r="QOL1" s="9"/>
      <c r="QOM1" s="9"/>
      <c r="QON1" s="9"/>
      <c r="QOO1" s="9"/>
      <c r="QOP1" s="9"/>
      <c r="QOQ1" s="9"/>
      <c r="QOR1" s="9"/>
      <c r="QOS1" s="9"/>
      <c r="QOT1" s="9"/>
      <c r="QOU1" s="9"/>
      <c r="QOV1" s="9"/>
      <c r="QOW1" s="9" t="s">
        <v>1989</v>
      </c>
      <c r="QOX1" s="9"/>
      <c r="QOY1" s="9"/>
      <c r="QOZ1" s="9"/>
      <c r="QPA1" s="9"/>
      <c r="QPB1" s="9"/>
      <c r="QPC1" s="9"/>
      <c r="QPD1" s="9"/>
      <c r="QPE1" s="9"/>
      <c r="QPF1" s="9"/>
      <c r="QPG1" s="9"/>
      <c r="QPH1" s="9"/>
      <c r="QPI1" s="9"/>
      <c r="QPJ1" s="9"/>
      <c r="QPK1" s="9"/>
      <c r="QPL1" s="9"/>
      <c r="QPM1" s="9" t="s">
        <v>1989</v>
      </c>
      <c r="QPN1" s="9"/>
      <c r="QPO1" s="9"/>
      <c r="QPP1" s="9"/>
      <c r="QPQ1" s="9"/>
      <c r="QPR1" s="9"/>
      <c r="QPS1" s="9"/>
      <c r="QPT1" s="9"/>
      <c r="QPU1" s="9"/>
      <c r="QPV1" s="9"/>
      <c r="QPW1" s="9"/>
      <c r="QPX1" s="9"/>
      <c r="QPY1" s="9"/>
      <c r="QPZ1" s="9"/>
      <c r="QQA1" s="9"/>
      <c r="QQB1" s="9"/>
      <c r="QQC1" s="9" t="s">
        <v>1989</v>
      </c>
      <c r="QQD1" s="9"/>
      <c r="QQE1" s="9"/>
      <c r="QQF1" s="9"/>
      <c r="QQG1" s="9"/>
      <c r="QQH1" s="9"/>
      <c r="QQI1" s="9"/>
      <c r="QQJ1" s="9"/>
      <c r="QQK1" s="9"/>
      <c r="QQL1" s="9"/>
      <c r="QQM1" s="9"/>
      <c r="QQN1" s="9"/>
      <c r="QQO1" s="9"/>
      <c r="QQP1" s="9"/>
      <c r="QQQ1" s="9"/>
      <c r="QQR1" s="9"/>
      <c r="QQS1" s="9" t="s">
        <v>1989</v>
      </c>
      <c r="QQT1" s="9"/>
      <c r="QQU1" s="9"/>
      <c r="QQV1" s="9"/>
      <c r="QQW1" s="9"/>
      <c r="QQX1" s="9"/>
      <c r="QQY1" s="9"/>
      <c r="QQZ1" s="9"/>
      <c r="QRA1" s="9"/>
      <c r="QRB1" s="9"/>
      <c r="QRC1" s="9"/>
      <c r="QRD1" s="9"/>
      <c r="QRE1" s="9"/>
      <c r="QRF1" s="9"/>
      <c r="QRG1" s="9"/>
      <c r="QRH1" s="9"/>
      <c r="QRI1" s="9" t="s">
        <v>1989</v>
      </c>
      <c r="QRJ1" s="9"/>
      <c r="QRK1" s="9"/>
      <c r="QRL1" s="9"/>
      <c r="QRM1" s="9"/>
      <c r="QRN1" s="9"/>
      <c r="QRO1" s="9"/>
      <c r="QRP1" s="9"/>
      <c r="QRQ1" s="9"/>
      <c r="QRR1" s="9"/>
      <c r="QRS1" s="9"/>
      <c r="QRT1" s="9"/>
      <c r="QRU1" s="9"/>
      <c r="QRV1" s="9"/>
      <c r="QRW1" s="9"/>
      <c r="QRX1" s="9"/>
      <c r="QRY1" s="9" t="s">
        <v>1989</v>
      </c>
      <c r="QRZ1" s="9"/>
      <c r="QSA1" s="9"/>
      <c r="QSB1" s="9"/>
      <c r="QSC1" s="9"/>
      <c r="QSD1" s="9"/>
      <c r="QSE1" s="9"/>
      <c r="QSF1" s="9"/>
      <c r="QSG1" s="9"/>
      <c r="QSH1" s="9"/>
      <c r="QSI1" s="9"/>
      <c r="QSJ1" s="9"/>
      <c r="QSK1" s="9"/>
      <c r="QSL1" s="9"/>
      <c r="QSM1" s="9"/>
      <c r="QSN1" s="9"/>
      <c r="QSO1" s="9" t="s">
        <v>1989</v>
      </c>
      <c r="QSP1" s="9"/>
      <c r="QSQ1" s="9"/>
      <c r="QSR1" s="9"/>
      <c r="QSS1" s="9"/>
      <c r="QST1" s="9"/>
      <c r="QSU1" s="9"/>
      <c r="QSV1" s="9"/>
      <c r="QSW1" s="9"/>
      <c r="QSX1" s="9"/>
      <c r="QSY1" s="9"/>
      <c r="QSZ1" s="9"/>
      <c r="QTA1" s="9"/>
      <c r="QTB1" s="9"/>
      <c r="QTC1" s="9"/>
      <c r="QTD1" s="9"/>
      <c r="QTE1" s="9" t="s">
        <v>1989</v>
      </c>
      <c r="QTF1" s="9"/>
      <c r="QTG1" s="9"/>
      <c r="QTH1" s="9"/>
      <c r="QTI1" s="9"/>
      <c r="QTJ1" s="9"/>
      <c r="QTK1" s="9"/>
      <c r="QTL1" s="9"/>
      <c r="QTM1" s="9"/>
      <c r="QTN1" s="9"/>
      <c r="QTO1" s="9"/>
      <c r="QTP1" s="9"/>
      <c r="QTQ1" s="9"/>
      <c r="QTR1" s="9"/>
      <c r="QTS1" s="9"/>
      <c r="QTT1" s="9"/>
      <c r="QTU1" s="9" t="s">
        <v>1989</v>
      </c>
      <c r="QTV1" s="9"/>
      <c r="QTW1" s="9"/>
      <c r="QTX1" s="9"/>
      <c r="QTY1" s="9"/>
      <c r="QTZ1" s="9"/>
      <c r="QUA1" s="9"/>
      <c r="QUB1" s="9"/>
      <c r="QUC1" s="9"/>
      <c r="QUD1" s="9"/>
      <c r="QUE1" s="9"/>
      <c r="QUF1" s="9"/>
      <c r="QUG1" s="9"/>
      <c r="QUH1" s="9"/>
      <c r="QUI1" s="9"/>
      <c r="QUJ1" s="9"/>
      <c r="QUK1" s="9" t="s">
        <v>1989</v>
      </c>
      <c r="QUL1" s="9"/>
      <c r="QUM1" s="9"/>
      <c r="QUN1" s="9"/>
      <c r="QUO1" s="9"/>
      <c r="QUP1" s="9"/>
      <c r="QUQ1" s="9"/>
      <c r="QUR1" s="9"/>
      <c r="QUS1" s="9"/>
      <c r="QUT1" s="9"/>
      <c r="QUU1" s="9"/>
      <c r="QUV1" s="9"/>
      <c r="QUW1" s="9"/>
      <c r="QUX1" s="9"/>
      <c r="QUY1" s="9"/>
      <c r="QUZ1" s="9"/>
      <c r="QVA1" s="9" t="s">
        <v>1989</v>
      </c>
      <c r="QVB1" s="9"/>
      <c r="QVC1" s="9"/>
      <c r="QVD1" s="9"/>
      <c r="QVE1" s="9"/>
      <c r="QVF1" s="9"/>
      <c r="QVG1" s="9"/>
      <c r="QVH1" s="9"/>
      <c r="QVI1" s="9"/>
      <c r="QVJ1" s="9"/>
      <c r="QVK1" s="9"/>
      <c r="QVL1" s="9"/>
      <c r="QVM1" s="9"/>
      <c r="QVN1" s="9"/>
      <c r="QVO1" s="9"/>
      <c r="QVP1" s="9"/>
      <c r="QVQ1" s="9" t="s">
        <v>1989</v>
      </c>
      <c r="QVR1" s="9"/>
      <c r="QVS1" s="9"/>
      <c r="QVT1" s="9"/>
      <c r="QVU1" s="9"/>
      <c r="QVV1" s="9"/>
      <c r="QVW1" s="9"/>
      <c r="QVX1" s="9"/>
      <c r="QVY1" s="9"/>
      <c r="QVZ1" s="9"/>
      <c r="QWA1" s="9"/>
      <c r="QWB1" s="9"/>
      <c r="QWC1" s="9"/>
      <c r="QWD1" s="9"/>
      <c r="QWE1" s="9"/>
      <c r="QWF1" s="9"/>
      <c r="QWG1" s="9" t="s">
        <v>1989</v>
      </c>
      <c r="QWH1" s="9"/>
      <c r="QWI1" s="9"/>
      <c r="QWJ1" s="9"/>
      <c r="QWK1" s="9"/>
      <c r="QWL1" s="9"/>
      <c r="QWM1" s="9"/>
      <c r="QWN1" s="9"/>
      <c r="QWO1" s="9"/>
      <c r="QWP1" s="9"/>
      <c r="QWQ1" s="9"/>
      <c r="QWR1" s="9"/>
      <c r="QWS1" s="9"/>
      <c r="QWT1" s="9"/>
      <c r="QWU1" s="9"/>
      <c r="QWV1" s="9"/>
      <c r="QWW1" s="9" t="s">
        <v>1989</v>
      </c>
      <c r="QWX1" s="9"/>
      <c r="QWY1" s="9"/>
      <c r="QWZ1" s="9"/>
      <c r="QXA1" s="9"/>
      <c r="QXB1" s="9"/>
      <c r="QXC1" s="9"/>
      <c r="QXD1" s="9"/>
      <c r="QXE1" s="9"/>
      <c r="QXF1" s="9"/>
      <c r="QXG1" s="9"/>
      <c r="QXH1" s="9"/>
      <c r="QXI1" s="9"/>
      <c r="QXJ1" s="9"/>
      <c r="QXK1" s="9"/>
      <c r="QXL1" s="9"/>
      <c r="QXM1" s="9" t="s">
        <v>1989</v>
      </c>
      <c r="QXN1" s="9"/>
      <c r="QXO1" s="9"/>
      <c r="QXP1" s="9"/>
      <c r="QXQ1" s="9"/>
      <c r="QXR1" s="9"/>
      <c r="QXS1" s="9"/>
      <c r="QXT1" s="9"/>
      <c r="QXU1" s="9"/>
      <c r="QXV1" s="9"/>
      <c r="QXW1" s="9"/>
      <c r="QXX1" s="9"/>
      <c r="QXY1" s="9"/>
      <c r="QXZ1" s="9"/>
      <c r="QYA1" s="9"/>
      <c r="QYB1" s="9"/>
      <c r="QYC1" s="9" t="s">
        <v>1989</v>
      </c>
      <c r="QYD1" s="9"/>
      <c r="QYE1" s="9"/>
      <c r="QYF1" s="9"/>
      <c r="QYG1" s="9"/>
      <c r="QYH1" s="9"/>
      <c r="QYI1" s="9"/>
      <c r="QYJ1" s="9"/>
      <c r="QYK1" s="9"/>
      <c r="QYL1" s="9"/>
      <c r="QYM1" s="9"/>
      <c r="QYN1" s="9"/>
      <c r="QYO1" s="9"/>
      <c r="QYP1" s="9"/>
      <c r="QYQ1" s="9"/>
      <c r="QYR1" s="9"/>
      <c r="QYS1" s="9" t="s">
        <v>1989</v>
      </c>
      <c r="QYT1" s="9"/>
      <c r="QYU1" s="9"/>
      <c r="QYV1" s="9"/>
      <c r="QYW1" s="9"/>
      <c r="QYX1" s="9"/>
      <c r="QYY1" s="9"/>
      <c r="QYZ1" s="9"/>
      <c r="QZA1" s="9"/>
      <c r="QZB1" s="9"/>
      <c r="QZC1" s="9"/>
      <c r="QZD1" s="9"/>
      <c r="QZE1" s="9"/>
      <c r="QZF1" s="9"/>
      <c r="QZG1" s="9"/>
      <c r="QZH1" s="9"/>
      <c r="QZI1" s="9" t="s">
        <v>1989</v>
      </c>
      <c r="QZJ1" s="9"/>
      <c r="QZK1" s="9"/>
      <c r="QZL1" s="9"/>
      <c r="QZM1" s="9"/>
      <c r="QZN1" s="9"/>
      <c r="QZO1" s="9"/>
      <c r="QZP1" s="9"/>
      <c r="QZQ1" s="9"/>
      <c r="QZR1" s="9"/>
      <c r="QZS1" s="9"/>
      <c r="QZT1" s="9"/>
      <c r="QZU1" s="9"/>
      <c r="QZV1" s="9"/>
      <c r="QZW1" s="9"/>
      <c r="QZX1" s="9"/>
      <c r="QZY1" s="9" t="s">
        <v>1989</v>
      </c>
      <c r="QZZ1" s="9"/>
      <c r="RAA1" s="9"/>
      <c r="RAB1" s="9"/>
      <c r="RAC1" s="9"/>
      <c r="RAD1" s="9"/>
      <c r="RAE1" s="9"/>
      <c r="RAF1" s="9"/>
      <c r="RAG1" s="9"/>
      <c r="RAH1" s="9"/>
      <c r="RAI1" s="9"/>
      <c r="RAJ1" s="9"/>
      <c r="RAK1" s="9"/>
      <c r="RAL1" s="9"/>
      <c r="RAM1" s="9"/>
      <c r="RAN1" s="9"/>
      <c r="RAO1" s="9" t="s">
        <v>1989</v>
      </c>
      <c r="RAP1" s="9"/>
      <c r="RAQ1" s="9"/>
      <c r="RAR1" s="9"/>
      <c r="RAS1" s="9"/>
      <c r="RAT1" s="9"/>
      <c r="RAU1" s="9"/>
      <c r="RAV1" s="9"/>
      <c r="RAW1" s="9"/>
      <c r="RAX1" s="9"/>
      <c r="RAY1" s="9"/>
      <c r="RAZ1" s="9"/>
      <c r="RBA1" s="9"/>
      <c r="RBB1" s="9"/>
      <c r="RBC1" s="9"/>
      <c r="RBD1" s="9"/>
      <c r="RBE1" s="9" t="s">
        <v>1989</v>
      </c>
      <c r="RBF1" s="9"/>
      <c r="RBG1" s="9"/>
      <c r="RBH1" s="9"/>
      <c r="RBI1" s="9"/>
      <c r="RBJ1" s="9"/>
      <c r="RBK1" s="9"/>
      <c r="RBL1" s="9"/>
      <c r="RBM1" s="9"/>
      <c r="RBN1" s="9"/>
      <c r="RBO1" s="9"/>
      <c r="RBP1" s="9"/>
      <c r="RBQ1" s="9"/>
      <c r="RBR1" s="9"/>
      <c r="RBS1" s="9"/>
      <c r="RBT1" s="9"/>
      <c r="RBU1" s="9" t="s">
        <v>1989</v>
      </c>
      <c r="RBV1" s="9"/>
      <c r="RBW1" s="9"/>
      <c r="RBX1" s="9"/>
      <c r="RBY1" s="9"/>
      <c r="RBZ1" s="9"/>
      <c r="RCA1" s="9"/>
      <c r="RCB1" s="9"/>
      <c r="RCC1" s="9"/>
      <c r="RCD1" s="9"/>
      <c r="RCE1" s="9"/>
      <c r="RCF1" s="9"/>
      <c r="RCG1" s="9"/>
      <c r="RCH1" s="9"/>
      <c r="RCI1" s="9"/>
      <c r="RCJ1" s="9"/>
      <c r="RCK1" s="9" t="s">
        <v>1989</v>
      </c>
      <c r="RCL1" s="9"/>
      <c r="RCM1" s="9"/>
      <c r="RCN1" s="9"/>
      <c r="RCO1" s="9"/>
      <c r="RCP1" s="9"/>
      <c r="RCQ1" s="9"/>
      <c r="RCR1" s="9"/>
      <c r="RCS1" s="9"/>
      <c r="RCT1" s="9"/>
      <c r="RCU1" s="9"/>
      <c r="RCV1" s="9"/>
      <c r="RCW1" s="9"/>
      <c r="RCX1" s="9"/>
      <c r="RCY1" s="9"/>
      <c r="RCZ1" s="9"/>
      <c r="RDA1" s="9" t="s">
        <v>1989</v>
      </c>
      <c r="RDB1" s="9"/>
      <c r="RDC1" s="9"/>
      <c r="RDD1" s="9"/>
      <c r="RDE1" s="9"/>
      <c r="RDF1" s="9"/>
      <c r="RDG1" s="9"/>
      <c r="RDH1" s="9"/>
      <c r="RDI1" s="9"/>
      <c r="RDJ1" s="9"/>
      <c r="RDK1" s="9"/>
      <c r="RDL1" s="9"/>
      <c r="RDM1" s="9"/>
      <c r="RDN1" s="9"/>
      <c r="RDO1" s="9"/>
      <c r="RDP1" s="9"/>
      <c r="RDQ1" s="9" t="s">
        <v>1989</v>
      </c>
      <c r="RDR1" s="9"/>
      <c r="RDS1" s="9"/>
      <c r="RDT1" s="9"/>
      <c r="RDU1" s="9"/>
      <c r="RDV1" s="9"/>
      <c r="RDW1" s="9"/>
      <c r="RDX1" s="9"/>
      <c r="RDY1" s="9"/>
      <c r="RDZ1" s="9"/>
      <c r="REA1" s="9"/>
      <c r="REB1" s="9"/>
      <c r="REC1" s="9"/>
      <c r="RED1" s="9"/>
      <c r="REE1" s="9"/>
      <c r="REF1" s="9"/>
      <c r="REG1" s="9" t="s">
        <v>1989</v>
      </c>
      <c r="REH1" s="9"/>
      <c r="REI1" s="9"/>
      <c r="REJ1" s="9"/>
      <c r="REK1" s="9"/>
      <c r="REL1" s="9"/>
      <c r="REM1" s="9"/>
      <c r="REN1" s="9"/>
      <c r="REO1" s="9"/>
      <c r="REP1" s="9"/>
      <c r="REQ1" s="9"/>
      <c r="RER1" s="9"/>
      <c r="RES1" s="9"/>
      <c r="RET1" s="9"/>
      <c r="REU1" s="9"/>
      <c r="REV1" s="9"/>
      <c r="REW1" s="9" t="s">
        <v>1989</v>
      </c>
      <c r="REX1" s="9"/>
      <c r="REY1" s="9"/>
      <c r="REZ1" s="9"/>
      <c r="RFA1" s="9"/>
      <c r="RFB1" s="9"/>
      <c r="RFC1" s="9"/>
      <c r="RFD1" s="9"/>
      <c r="RFE1" s="9"/>
      <c r="RFF1" s="9"/>
      <c r="RFG1" s="9"/>
      <c r="RFH1" s="9"/>
      <c r="RFI1" s="9"/>
      <c r="RFJ1" s="9"/>
      <c r="RFK1" s="9"/>
      <c r="RFL1" s="9"/>
      <c r="RFM1" s="9" t="s">
        <v>1989</v>
      </c>
      <c r="RFN1" s="9"/>
      <c r="RFO1" s="9"/>
      <c r="RFP1" s="9"/>
      <c r="RFQ1" s="9"/>
      <c r="RFR1" s="9"/>
      <c r="RFS1" s="9"/>
      <c r="RFT1" s="9"/>
      <c r="RFU1" s="9"/>
      <c r="RFV1" s="9"/>
      <c r="RFW1" s="9"/>
      <c r="RFX1" s="9"/>
      <c r="RFY1" s="9"/>
      <c r="RFZ1" s="9"/>
      <c r="RGA1" s="9"/>
      <c r="RGB1" s="9"/>
      <c r="RGC1" s="9" t="s">
        <v>1989</v>
      </c>
      <c r="RGD1" s="9"/>
      <c r="RGE1" s="9"/>
      <c r="RGF1" s="9"/>
      <c r="RGG1" s="9"/>
      <c r="RGH1" s="9"/>
      <c r="RGI1" s="9"/>
      <c r="RGJ1" s="9"/>
      <c r="RGK1" s="9"/>
      <c r="RGL1" s="9"/>
      <c r="RGM1" s="9"/>
      <c r="RGN1" s="9"/>
      <c r="RGO1" s="9"/>
      <c r="RGP1" s="9"/>
      <c r="RGQ1" s="9"/>
      <c r="RGR1" s="9"/>
      <c r="RGS1" s="9" t="s">
        <v>1989</v>
      </c>
      <c r="RGT1" s="9"/>
      <c r="RGU1" s="9"/>
      <c r="RGV1" s="9"/>
      <c r="RGW1" s="9"/>
      <c r="RGX1" s="9"/>
      <c r="RGY1" s="9"/>
      <c r="RGZ1" s="9"/>
      <c r="RHA1" s="9"/>
      <c r="RHB1" s="9"/>
      <c r="RHC1" s="9"/>
      <c r="RHD1" s="9"/>
      <c r="RHE1" s="9"/>
      <c r="RHF1" s="9"/>
      <c r="RHG1" s="9"/>
      <c r="RHH1" s="9"/>
      <c r="RHI1" s="9" t="s">
        <v>1989</v>
      </c>
      <c r="RHJ1" s="9"/>
      <c r="RHK1" s="9"/>
      <c r="RHL1" s="9"/>
      <c r="RHM1" s="9"/>
      <c r="RHN1" s="9"/>
      <c r="RHO1" s="9"/>
      <c r="RHP1" s="9"/>
      <c r="RHQ1" s="9"/>
      <c r="RHR1" s="9"/>
      <c r="RHS1" s="9"/>
      <c r="RHT1" s="9"/>
      <c r="RHU1" s="9"/>
      <c r="RHV1" s="9"/>
      <c r="RHW1" s="9"/>
      <c r="RHX1" s="9"/>
      <c r="RHY1" s="9" t="s">
        <v>1989</v>
      </c>
      <c r="RHZ1" s="9"/>
      <c r="RIA1" s="9"/>
      <c r="RIB1" s="9"/>
      <c r="RIC1" s="9"/>
      <c r="RID1" s="9"/>
      <c r="RIE1" s="9"/>
      <c r="RIF1" s="9"/>
      <c r="RIG1" s="9"/>
      <c r="RIH1" s="9"/>
      <c r="RII1" s="9"/>
      <c r="RIJ1" s="9"/>
      <c r="RIK1" s="9"/>
      <c r="RIL1" s="9"/>
      <c r="RIM1" s="9"/>
      <c r="RIN1" s="9"/>
      <c r="RIO1" s="9" t="s">
        <v>1989</v>
      </c>
      <c r="RIP1" s="9"/>
      <c r="RIQ1" s="9"/>
      <c r="RIR1" s="9"/>
      <c r="RIS1" s="9"/>
      <c r="RIT1" s="9"/>
      <c r="RIU1" s="9"/>
      <c r="RIV1" s="9"/>
      <c r="RIW1" s="9"/>
      <c r="RIX1" s="9"/>
      <c r="RIY1" s="9"/>
      <c r="RIZ1" s="9"/>
      <c r="RJA1" s="9"/>
      <c r="RJB1" s="9"/>
      <c r="RJC1" s="9"/>
      <c r="RJD1" s="9"/>
      <c r="RJE1" s="9" t="s">
        <v>1989</v>
      </c>
      <c r="RJF1" s="9"/>
      <c r="RJG1" s="9"/>
      <c r="RJH1" s="9"/>
      <c r="RJI1" s="9"/>
      <c r="RJJ1" s="9"/>
      <c r="RJK1" s="9"/>
      <c r="RJL1" s="9"/>
      <c r="RJM1" s="9"/>
      <c r="RJN1" s="9"/>
      <c r="RJO1" s="9"/>
      <c r="RJP1" s="9"/>
      <c r="RJQ1" s="9"/>
      <c r="RJR1" s="9"/>
      <c r="RJS1" s="9"/>
      <c r="RJT1" s="9"/>
      <c r="RJU1" s="9" t="s">
        <v>1989</v>
      </c>
      <c r="RJV1" s="9"/>
      <c r="RJW1" s="9"/>
      <c r="RJX1" s="9"/>
      <c r="RJY1" s="9"/>
      <c r="RJZ1" s="9"/>
      <c r="RKA1" s="9"/>
      <c r="RKB1" s="9"/>
      <c r="RKC1" s="9"/>
      <c r="RKD1" s="9"/>
      <c r="RKE1" s="9"/>
      <c r="RKF1" s="9"/>
      <c r="RKG1" s="9"/>
      <c r="RKH1" s="9"/>
      <c r="RKI1" s="9"/>
      <c r="RKJ1" s="9"/>
      <c r="RKK1" s="9" t="s">
        <v>1989</v>
      </c>
      <c r="RKL1" s="9"/>
      <c r="RKM1" s="9"/>
      <c r="RKN1" s="9"/>
      <c r="RKO1" s="9"/>
      <c r="RKP1" s="9"/>
      <c r="RKQ1" s="9"/>
      <c r="RKR1" s="9"/>
      <c r="RKS1" s="9"/>
      <c r="RKT1" s="9"/>
      <c r="RKU1" s="9"/>
      <c r="RKV1" s="9"/>
      <c r="RKW1" s="9"/>
      <c r="RKX1" s="9"/>
      <c r="RKY1" s="9"/>
      <c r="RKZ1" s="9"/>
      <c r="RLA1" s="9" t="s">
        <v>1989</v>
      </c>
      <c r="RLB1" s="9"/>
      <c r="RLC1" s="9"/>
      <c r="RLD1" s="9"/>
      <c r="RLE1" s="9"/>
      <c r="RLF1" s="9"/>
      <c r="RLG1" s="9"/>
      <c r="RLH1" s="9"/>
      <c r="RLI1" s="9"/>
      <c r="RLJ1" s="9"/>
      <c r="RLK1" s="9"/>
      <c r="RLL1" s="9"/>
      <c r="RLM1" s="9"/>
      <c r="RLN1" s="9"/>
      <c r="RLO1" s="9"/>
      <c r="RLP1" s="9"/>
      <c r="RLQ1" s="9" t="s">
        <v>1989</v>
      </c>
      <c r="RLR1" s="9"/>
      <c r="RLS1" s="9"/>
      <c r="RLT1" s="9"/>
      <c r="RLU1" s="9"/>
      <c r="RLV1" s="9"/>
      <c r="RLW1" s="9"/>
      <c r="RLX1" s="9"/>
      <c r="RLY1" s="9"/>
      <c r="RLZ1" s="9"/>
      <c r="RMA1" s="9"/>
      <c r="RMB1" s="9"/>
      <c r="RMC1" s="9"/>
      <c r="RMD1" s="9"/>
      <c r="RME1" s="9"/>
      <c r="RMF1" s="9"/>
      <c r="RMG1" s="9" t="s">
        <v>1989</v>
      </c>
      <c r="RMH1" s="9"/>
      <c r="RMI1" s="9"/>
      <c r="RMJ1" s="9"/>
      <c r="RMK1" s="9"/>
      <c r="RML1" s="9"/>
      <c r="RMM1" s="9"/>
      <c r="RMN1" s="9"/>
      <c r="RMO1" s="9"/>
      <c r="RMP1" s="9"/>
      <c r="RMQ1" s="9"/>
      <c r="RMR1" s="9"/>
      <c r="RMS1" s="9"/>
      <c r="RMT1" s="9"/>
      <c r="RMU1" s="9"/>
      <c r="RMV1" s="9"/>
      <c r="RMW1" s="9" t="s">
        <v>1989</v>
      </c>
      <c r="RMX1" s="9"/>
      <c r="RMY1" s="9"/>
      <c r="RMZ1" s="9"/>
      <c r="RNA1" s="9"/>
      <c r="RNB1" s="9"/>
      <c r="RNC1" s="9"/>
      <c r="RND1" s="9"/>
      <c r="RNE1" s="9"/>
      <c r="RNF1" s="9"/>
      <c r="RNG1" s="9"/>
      <c r="RNH1" s="9"/>
      <c r="RNI1" s="9"/>
      <c r="RNJ1" s="9"/>
      <c r="RNK1" s="9"/>
      <c r="RNL1" s="9"/>
      <c r="RNM1" s="9" t="s">
        <v>1989</v>
      </c>
      <c r="RNN1" s="9"/>
      <c r="RNO1" s="9"/>
      <c r="RNP1" s="9"/>
      <c r="RNQ1" s="9"/>
      <c r="RNR1" s="9"/>
      <c r="RNS1" s="9"/>
      <c r="RNT1" s="9"/>
      <c r="RNU1" s="9"/>
      <c r="RNV1" s="9"/>
      <c r="RNW1" s="9"/>
      <c r="RNX1" s="9"/>
      <c r="RNY1" s="9"/>
      <c r="RNZ1" s="9"/>
      <c r="ROA1" s="9"/>
      <c r="ROB1" s="9"/>
      <c r="ROC1" s="9" t="s">
        <v>1989</v>
      </c>
      <c r="ROD1" s="9"/>
      <c r="ROE1" s="9"/>
      <c r="ROF1" s="9"/>
      <c r="ROG1" s="9"/>
      <c r="ROH1" s="9"/>
      <c r="ROI1" s="9"/>
      <c r="ROJ1" s="9"/>
      <c r="ROK1" s="9"/>
      <c r="ROL1" s="9"/>
      <c r="ROM1" s="9"/>
      <c r="RON1" s="9"/>
      <c r="ROO1" s="9"/>
      <c r="ROP1" s="9"/>
      <c r="ROQ1" s="9"/>
      <c r="ROR1" s="9"/>
      <c r="ROS1" s="9" t="s">
        <v>1989</v>
      </c>
      <c r="ROT1" s="9"/>
      <c r="ROU1" s="9"/>
      <c r="ROV1" s="9"/>
      <c r="ROW1" s="9"/>
      <c r="ROX1" s="9"/>
      <c r="ROY1" s="9"/>
      <c r="ROZ1" s="9"/>
      <c r="RPA1" s="9"/>
      <c r="RPB1" s="9"/>
      <c r="RPC1" s="9"/>
      <c r="RPD1" s="9"/>
      <c r="RPE1" s="9"/>
      <c r="RPF1" s="9"/>
      <c r="RPG1" s="9"/>
      <c r="RPH1" s="9"/>
      <c r="RPI1" s="9" t="s">
        <v>1989</v>
      </c>
      <c r="RPJ1" s="9"/>
      <c r="RPK1" s="9"/>
      <c r="RPL1" s="9"/>
      <c r="RPM1" s="9"/>
      <c r="RPN1" s="9"/>
      <c r="RPO1" s="9"/>
      <c r="RPP1" s="9"/>
      <c r="RPQ1" s="9"/>
      <c r="RPR1" s="9"/>
      <c r="RPS1" s="9"/>
      <c r="RPT1" s="9"/>
      <c r="RPU1" s="9"/>
      <c r="RPV1" s="9"/>
      <c r="RPW1" s="9"/>
      <c r="RPX1" s="9"/>
      <c r="RPY1" s="9" t="s">
        <v>1989</v>
      </c>
      <c r="RPZ1" s="9"/>
      <c r="RQA1" s="9"/>
      <c r="RQB1" s="9"/>
      <c r="RQC1" s="9"/>
      <c r="RQD1" s="9"/>
      <c r="RQE1" s="9"/>
      <c r="RQF1" s="9"/>
      <c r="RQG1" s="9"/>
      <c r="RQH1" s="9"/>
      <c r="RQI1" s="9"/>
      <c r="RQJ1" s="9"/>
      <c r="RQK1" s="9"/>
      <c r="RQL1" s="9"/>
      <c r="RQM1" s="9"/>
      <c r="RQN1" s="9"/>
      <c r="RQO1" s="9" t="s">
        <v>1989</v>
      </c>
      <c r="RQP1" s="9"/>
      <c r="RQQ1" s="9"/>
      <c r="RQR1" s="9"/>
      <c r="RQS1" s="9"/>
      <c r="RQT1" s="9"/>
      <c r="RQU1" s="9"/>
      <c r="RQV1" s="9"/>
      <c r="RQW1" s="9"/>
      <c r="RQX1" s="9"/>
      <c r="RQY1" s="9"/>
      <c r="RQZ1" s="9"/>
      <c r="RRA1" s="9"/>
      <c r="RRB1" s="9"/>
      <c r="RRC1" s="9"/>
      <c r="RRD1" s="9"/>
      <c r="RRE1" s="9" t="s">
        <v>1989</v>
      </c>
      <c r="RRF1" s="9"/>
      <c r="RRG1" s="9"/>
      <c r="RRH1" s="9"/>
      <c r="RRI1" s="9"/>
      <c r="RRJ1" s="9"/>
      <c r="RRK1" s="9"/>
      <c r="RRL1" s="9"/>
      <c r="RRM1" s="9"/>
      <c r="RRN1" s="9"/>
      <c r="RRO1" s="9"/>
      <c r="RRP1" s="9"/>
      <c r="RRQ1" s="9"/>
      <c r="RRR1" s="9"/>
      <c r="RRS1" s="9"/>
      <c r="RRT1" s="9"/>
      <c r="RRU1" s="9" t="s">
        <v>1989</v>
      </c>
      <c r="RRV1" s="9"/>
      <c r="RRW1" s="9"/>
      <c r="RRX1" s="9"/>
      <c r="RRY1" s="9"/>
      <c r="RRZ1" s="9"/>
      <c r="RSA1" s="9"/>
      <c r="RSB1" s="9"/>
      <c r="RSC1" s="9"/>
      <c r="RSD1" s="9"/>
      <c r="RSE1" s="9"/>
      <c r="RSF1" s="9"/>
      <c r="RSG1" s="9"/>
      <c r="RSH1" s="9"/>
      <c r="RSI1" s="9"/>
      <c r="RSJ1" s="9"/>
      <c r="RSK1" s="9" t="s">
        <v>1989</v>
      </c>
      <c r="RSL1" s="9"/>
      <c r="RSM1" s="9"/>
      <c r="RSN1" s="9"/>
      <c r="RSO1" s="9"/>
      <c r="RSP1" s="9"/>
      <c r="RSQ1" s="9"/>
      <c r="RSR1" s="9"/>
      <c r="RSS1" s="9"/>
      <c r="RST1" s="9"/>
      <c r="RSU1" s="9"/>
      <c r="RSV1" s="9"/>
      <c r="RSW1" s="9"/>
      <c r="RSX1" s="9"/>
      <c r="RSY1" s="9"/>
      <c r="RSZ1" s="9"/>
      <c r="RTA1" s="9" t="s">
        <v>1989</v>
      </c>
      <c r="RTB1" s="9"/>
      <c r="RTC1" s="9"/>
      <c r="RTD1" s="9"/>
      <c r="RTE1" s="9"/>
      <c r="RTF1" s="9"/>
      <c r="RTG1" s="9"/>
      <c r="RTH1" s="9"/>
      <c r="RTI1" s="9"/>
      <c r="RTJ1" s="9"/>
      <c r="RTK1" s="9"/>
      <c r="RTL1" s="9"/>
      <c r="RTM1" s="9"/>
      <c r="RTN1" s="9"/>
      <c r="RTO1" s="9"/>
      <c r="RTP1" s="9"/>
      <c r="RTQ1" s="9" t="s">
        <v>1989</v>
      </c>
      <c r="RTR1" s="9"/>
      <c r="RTS1" s="9"/>
      <c r="RTT1" s="9"/>
      <c r="RTU1" s="9"/>
      <c r="RTV1" s="9"/>
      <c r="RTW1" s="9"/>
      <c r="RTX1" s="9"/>
      <c r="RTY1" s="9"/>
      <c r="RTZ1" s="9"/>
      <c r="RUA1" s="9"/>
      <c r="RUB1" s="9"/>
      <c r="RUC1" s="9"/>
      <c r="RUD1" s="9"/>
      <c r="RUE1" s="9"/>
      <c r="RUF1" s="9"/>
      <c r="RUG1" s="9" t="s">
        <v>1989</v>
      </c>
      <c r="RUH1" s="9"/>
      <c r="RUI1" s="9"/>
      <c r="RUJ1" s="9"/>
      <c r="RUK1" s="9"/>
      <c r="RUL1" s="9"/>
      <c r="RUM1" s="9"/>
      <c r="RUN1" s="9"/>
      <c r="RUO1" s="9"/>
      <c r="RUP1" s="9"/>
      <c r="RUQ1" s="9"/>
      <c r="RUR1" s="9"/>
      <c r="RUS1" s="9"/>
      <c r="RUT1" s="9"/>
      <c r="RUU1" s="9"/>
      <c r="RUV1" s="9"/>
      <c r="RUW1" s="9" t="s">
        <v>1989</v>
      </c>
      <c r="RUX1" s="9"/>
      <c r="RUY1" s="9"/>
      <c r="RUZ1" s="9"/>
      <c r="RVA1" s="9"/>
      <c r="RVB1" s="9"/>
      <c r="RVC1" s="9"/>
      <c r="RVD1" s="9"/>
      <c r="RVE1" s="9"/>
      <c r="RVF1" s="9"/>
      <c r="RVG1" s="9"/>
      <c r="RVH1" s="9"/>
      <c r="RVI1" s="9"/>
      <c r="RVJ1" s="9"/>
      <c r="RVK1" s="9"/>
      <c r="RVL1" s="9"/>
      <c r="RVM1" s="9" t="s">
        <v>1989</v>
      </c>
      <c r="RVN1" s="9"/>
      <c r="RVO1" s="9"/>
      <c r="RVP1" s="9"/>
      <c r="RVQ1" s="9"/>
      <c r="RVR1" s="9"/>
      <c r="RVS1" s="9"/>
      <c r="RVT1" s="9"/>
      <c r="RVU1" s="9"/>
      <c r="RVV1" s="9"/>
      <c r="RVW1" s="9"/>
      <c r="RVX1" s="9"/>
      <c r="RVY1" s="9"/>
      <c r="RVZ1" s="9"/>
      <c r="RWA1" s="9"/>
      <c r="RWB1" s="9"/>
      <c r="RWC1" s="9" t="s">
        <v>1989</v>
      </c>
      <c r="RWD1" s="9"/>
      <c r="RWE1" s="9"/>
      <c r="RWF1" s="9"/>
      <c r="RWG1" s="9"/>
      <c r="RWH1" s="9"/>
      <c r="RWI1" s="9"/>
      <c r="RWJ1" s="9"/>
      <c r="RWK1" s="9"/>
      <c r="RWL1" s="9"/>
      <c r="RWM1" s="9"/>
      <c r="RWN1" s="9"/>
      <c r="RWO1" s="9"/>
      <c r="RWP1" s="9"/>
      <c r="RWQ1" s="9"/>
      <c r="RWR1" s="9"/>
      <c r="RWS1" s="9" t="s">
        <v>1989</v>
      </c>
      <c r="RWT1" s="9"/>
      <c r="RWU1" s="9"/>
      <c r="RWV1" s="9"/>
      <c r="RWW1" s="9"/>
      <c r="RWX1" s="9"/>
      <c r="RWY1" s="9"/>
      <c r="RWZ1" s="9"/>
      <c r="RXA1" s="9"/>
      <c r="RXB1" s="9"/>
      <c r="RXC1" s="9"/>
      <c r="RXD1" s="9"/>
      <c r="RXE1" s="9"/>
      <c r="RXF1" s="9"/>
      <c r="RXG1" s="9"/>
      <c r="RXH1" s="9"/>
      <c r="RXI1" s="9" t="s">
        <v>1989</v>
      </c>
      <c r="RXJ1" s="9"/>
      <c r="RXK1" s="9"/>
      <c r="RXL1" s="9"/>
      <c r="RXM1" s="9"/>
      <c r="RXN1" s="9"/>
      <c r="RXO1" s="9"/>
      <c r="RXP1" s="9"/>
      <c r="RXQ1" s="9"/>
      <c r="RXR1" s="9"/>
      <c r="RXS1" s="9"/>
      <c r="RXT1" s="9"/>
      <c r="RXU1" s="9"/>
      <c r="RXV1" s="9"/>
      <c r="RXW1" s="9"/>
      <c r="RXX1" s="9"/>
      <c r="RXY1" s="9" t="s">
        <v>1989</v>
      </c>
      <c r="RXZ1" s="9"/>
      <c r="RYA1" s="9"/>
      <c r="RYB1" s="9"/>
      <c r="RYC1" s="9"/>
      <c r="RYD1" s="9"/>
      <c r="RYE1" s="9"/>
      <c r="RYF1" s="9"/>
      <c r="RYG1" s="9"/>
      <c r="RYH1" s="9"/>
      <c r="RYI1" s="9"/>
      <c r="RYJ1" s="9"/>
      <c r="RYK1" s="9"/>
      <c r="RYL1" s="9"/>
      <c r="RYM1" s="9"/>
      <c r="RYN1" s="9"/>
      <c r="RYO1" s="9" t="s">
        <v>1989</v>
      </c>
      <c r="RYP1" s="9"/>
      <c r="RYQ1" s="9"/>
      <c r="RYR1" s="9"/>
      <c r="RYS1" s="9"/>
      <c r="RYT1" s="9"/>
      <c r="RYU1" s="9"/>
      <c r="RYV1" s="9"/>
      <c r="RYW1" s="9"/>
      <c r="RYX1" s="9"/>
      <c r="RYY1" s="9"/>
      <c r="RYZ1" s="9"/>
      <c r="RZA1" s="9"/>
      <c r="RZB1" s="9"/>
      <c r="RZC1" s="9"/>
      <c r="RZD1" s="9"/>
      <c r="RZE1" s="9" t="s">
        <v>1989</v>
      </c>
      <c r="RZF1" s="9"/>
      <c r="RZG1" s="9"/>
      <c r="RZH1" s="9"/>
      <c r="RZI1" s="9"/>
      <c r="RZJ1" s="9"/>
      <c r="RZK1" s="9"/>
      <c r="RZL1" s="9"/>
      <c r="RZM1" s="9"/>
      <c r="RZN1" s="9"/>
      <c r="RZO1" s="9"/>
      <c r="RZP1" s="9"/>
      <c r="RZQ1" s="9"/>
      <c r="RZR1" s="9"/>
      <c r="RZS1" s="9"/>
      <c r="RZT1" s="9"/>
      <c r="RZU1" s="9" t="s">
        <v>1989</v>
      </c>
      <c r="RZV1" s="9"/>
      <c r="RZW1" s="9"/>
      <c r="RZX1" s="9"/>
      <c r="RZY1" s="9"/>
      <c r="RZZ1" s="9"/>
      <c r="SAA1" s="9"/>
      <c r="SAB1" s="9"/>
      <c r="SAC1" s="9"/>
      <c r="SAD1" s="9"/>
      <c r="SAE1" s="9"/>
      <c r="SAF1" s="9"/>
      <c r="SAG1" s="9"/>
      <c r="SAH1" s="9"/>
      <c r="SAI1" s="9"/>
      <c r="SAJ1" s="9"/>
      <c r="SAK1" s="9" t="s">
        <v>1989</v>
      </c>
      <c r="SAL1" s="9"/>
      <c r="SAM1" s="9"/>
      <c r="SAN1" s="9"/>
      <c r="SAO1" s="9"/>
      <c r="SAP1" s="9"/>
      <c r="SAQ1" s="9"/>
      <c r="SAR1" s="9"/>
      <c r="SAS1" s="9"/>
      <c r="SAT1" s="9"/>
      <c r="SAU1" s="9"/>
      <c r="SAV1" s="9"/>
      <c r="SAW1" s="9"/>
      <c r="SAX1" s="9"/>
      <c r="SAY1" s="9"/>
      <c r="SAZ1" s="9"/>
      <c r="SBA1" s="9" t="s">
        <v>1989</v>
      </c>
      <c r="SBB1" s="9"/>
      <c r="SBC1" s="9"/>
      <c r="SBD1" s="9"/>
      <c r="SBE1" s="9"/>
      <c r="SBF1" s="9"/>
      <c r="SBG1" s="9"/>
      <c r="SBH1" s="9"/>
      <c r="SBI1" s="9"/>
      <c r="SBJ1" s="9"/>
      <c r="SBK1" s="9"/>
      <c r="SBL1" s="9"/>
      <c r="SBM1" s="9"/>
      <c r="SBN1" s="9"/>
      <c r="SBO1" s="9"/>
      <c r="SBP1" s="9"/>
      <c r="SBQ1" s="9" t="s">
        <v>1989</v>
      </c>
      <c r="SBR1" s="9"/>
      <c r="SBS1" s="9"/>
      <c r="SBT1" s="9"/>
      <c r="SBU1" s="9"/>
      <c r="SBV1" s="9"/>
      <c r="SBW1" s="9"/>
      <c r="SBX1" s="9"/>
      <c r="SBY1" s="9"/>
      <c r="SBZ1" s="9"/>
      <c r="SCA1" s="9"/>
      <c r="SCB1" s="9"/>
      <c r="SCC1" s="9"/>
      <c r="SCD1" s="9"/>
      <c r="SCE1" s="9"/>
      <c r="SCF1" s="9"/>
      <c r="SCG1" s="9" t="s">
        <v>1989</v>
      </c>
      <c r="SCH1" s="9"/>
      <c r="SCI1" s="9"/>
      <c r="SCJ1" s="9"/>
      <c r="SCK1" s="9"/>
      <c r="SCL1" s="9"/>
      <c r="SCM1" s="9"/>
      <c r="SCN1" s="9"/>
      <c r="SCO1" s="9"/>
      <c r="SCP1" s="9"/>
      <c r="SCQ1" s="9"/>
      <c r="SCR1" s="9"/>
      <c r="SCS1" s="9"/>
      <c r="SCT1" s="9"/>
      <c r="SCU1" s="9"/>
      <c r="SCV1" s="9"/>
      <c r="SCW1" s="9" t="s">
        <v>1989</v>
      </c>
      <c r="SCX1" s="9"/>
      <c r="SCY1" s="9"/>
      <c r="SCZ1" s="9"/>
      <c r="SDA1" s="9"/>
      <c r="SDB1" s="9"/>
      <c r="SDC1" s="9"/>
      <c r="SDD1" s="9"/>
      <c r="SDE1" s="9"/>
      <c r="SDF1" s="9"/>
      <c r="SDG1" s="9"/>
      <c r="SDH1" s="9"/>
      <c r="SDI1" s="9"/>
      <c r="SDJ1" s="9"/>
      <c r="SDK1" s="9"/>
      <c r="SDL1" s="9"/>
      <c r="SDM1" s="9" t="s">
        <v>1989</v>
      </c>
      <c r="SDN1" s="9"/>
      <c r="SDO1" s="9"/>
      <c r="SDP1" s="9"/>
      <c r="SDQ1" s="9"/>
      <c r="SDR1" s="9"/>
      <c r="SDS1" s="9"/>
      <c r="SDT1" s="9"/>
      <c r="SDU1" s="9"/>
      <c r="SDV1" s="9"/>
      <c r="SDW1" s="9"/>
      <c r="SDX1" s="9"/>
      <c r="SDY1" s="9"/>
      <c r="SDZ1" s="9"/>
      <c r="SEA1" s="9"/>
      <c r="SEB1" s="9"/>
      <c r="SEC1" s="9" t="s">
        <v>1989</v>
      </c>
      <c r="SED1" s="9"/>
      <c r="SEE1" s="9"/>
      <c r="SEF1" s="9"/>
      <c r="SEG1" s="9"/>
      <c r="SEH1" s="9"/>
      <c r="SEI1" s="9"/>
      <c r="SEJ1" s="9"/>
      <c r="SEK1" s="9"/>
      <c r="SEL1" s="9"/>
      <c r="SEM1" s="9"/>
      <c r="SEN1" s="9"/>
      <c r="SEO1" s="9"/>
      <c r="SEP1" s="9"/>
      <c r="SEQ1" s="9"/>
      <c r="SER1" s="9"/>
      <c r="SES1" s="9" t="s">
        <v>1989</v>
      </c>
      <c r="SET1" s="9"/>
      <c r="SEU1" s="9"/>
      <c r="SEV1" s="9"/>
      <c r="SEW1" s="9"/>
      <c r="SEX1" s="9"/>
      <c r="SEY1" s="9"/>
      <c r="SEZ1" s="9"/>
      <c r="SFA1" s="9"/>
      <c r="SFB1" s="9"/>
      <c r="SFC1" s="9"/>
      <c r="SFD1" s="9"/>
      <c r="SFE1" s="9"/>
      <c r="SFF1" s="9"/>
      <c r="SFG1" s="9"/>
      <c r="SFH1" s="9"/>
      <c r="SFI1" s="9" t="s">
        <v>1989</v>
      </c>
      <c r="SFJ1" s="9"/>
      <c r="SFK1" s="9"/>
      <c r="SFL1" s="9"/>
      <c r="SFM1" s="9"/>
      <c r="SFN1" s="9"/>
      <c r="SFO1" s="9"/>
      <c r="SFP1" s="9"/>
      <c r="SFQ1" s="9"/>
      <c r="SFR1" s="9"/>
      <c r="SFS1" s="9"/>
      <c r="SFT1" s="9"/>
      <c r="SFU1" s="9"/>
      <c r="SFV1" s="9"/>
      <c r="SFW1" s="9"/>
      <c r="SFX1" s="9"/>
      <c r="SFY1" s="9" t="s">
        <v>1989</v>
      </c>
      <c r="SFZ1" s="9"/>
      <c r="SGA1" s="9"/>
      <c r="SGB1" s="9"/>
      <c r="SGC1" s="9"/>
      <c r="SGD1" s="9"/>
      <c r="SGE1" s="9"/>
      <c r="SGF1" s="9"/>
      <c r="SGG1" s="9"/>
      <c r="SGH1" s="9"/>
      <c r="SGI1" s="9"/>
      <c r="SGJ1" s="9"/>
      <c r="SGK1" s="9"/>
      <c r="SGL1" s="9"/>
      <c r="SGM1" s="9"/>
      <c r="SGN1" s="9"/>
      <c r="SGO1" s="9" t="s">
        <v>1989</v>
      </c>
      <c r="SGP1" s="9"/>
      <c r="SGQ1" s="9"/>
      <c r="SGR1" s="9"/>
      <c r="SGS1" s="9"/>
      <c r="SGT1" s="9"/>
      <c r="SGU1" s="9"/>
      <c r="SGV1" s="9"/>
      <c r="SGW1" s="9"/>
      <c r="SGX1" s="9"/>
      <c r="SGY1" s="9"/>
      <c r="SGZ1" s="9"/>
      <c r="SHA1" s="9"/>
      <c r="SHB1" s="9"/>
      <c r="SHC1" s="9"/>
      <c r="SHD1" s="9"/>
      <c r="SHE1" s="9" t="s">
        <v>1989</v>
      </c>
      <c r="SHF1" s="9"/>
      <c r="SHG1" s="9"/>
      <c r="SHH1" s="9"/>
      <c r="SHI1" s="9"/>
      <c r="SHJ1" s="9"/>
      <c r="SHK1" s="9"/>
      <c r="SHL1" s="9"/>
      <c r="SHM1" s="9"/>
      <c r="SHN1" s="9"/>
      <c r="SHO1" s="9"/>
      <c r="SHP1" s="9"/>
      <c r="SHQ1" s="9"/>
      <c r="SHR1" s="9"/>
      <c r="SHS1" s="9"/>
      <c r="SHT1" s="9"/>
      <c r="SHU1" s="9" t="s">
        <v>1989</v>
      </c>
      <c r="SHV1" s="9"/>
      <c r="SHW1" s="9"/>
      <c r="SHX1" s="9"/>
      <c r="SHY1" s="9"/>
      <c r="SHZ1" s="9"/>
      <c r="SIA1" s="9"/>
      <c r="SIB1" s="9"/>
      <c r="SIC1" s="9"/>
      <c r="SID1" s="9"/>
      <c r="SIE1" s="9"/>
      <c r="SIF1" s="9"/>
      <c r="SIG1" s="9"/>
      <c r="SIH1" s="9"/>
      <c r="SII1" s="9"/>
      <c r="SIJ1" s="9"/>
      <c r="SIK1" s="9" t="s">
        <v>1989</v>
      </c>
      <c r="SIL1" s="9"/>
      <c r="SIM1" s="9"/>
      <c r="SIN1" s="9"/>
      <c r="SIO1" s="9"/>
      <c r="SIP1" s="9"/>
      <c r="SIQ1" s="9"/>
      <c r="SIR1" s="9"/>
      <c r="SIS1" s="9"/>
      <c r="SIT1" s="9"/>
      <c r="SIU1" s="9"/>
      <c r="SIV1" s="9"/>
      <c r="SIW1" s="9"/>
      <c r="SIX1" s="9"/>
      <c r="SIY1" s="9"/>
      <c r="SIZ1" s="9"/>
      <c r="SJA1" s="9" t="s">
        <v>1989</v>
      </c>
      <c r="SJB1" s="9"/>
      <c r="SJC1" s="9"/>
      <c r="SJD1" s="9"/>
      <c r="SJE1" s="9"/>
      <c r="SJF1" s="9"/>
      <c r="SJG1" s="9"/>
      <c r="SJH1" s="9"/>
      <c r="SJI1" s="9"/>
      <c r="SJJ1" s="9"/>
      <c r="SJK1" s="9"/>
      <c r="SJL1" s="9"/>
      <c r="SJM1" s="9"/>
      <c r="SJN1" s="9"/>
      <c r="SJO1" s="9"/>
      <c r="SJP1" s="9"/>
      <c r="SJQ1" s="9" t="s">
        <v>1989</v>
      </c>
      <c r="SJR1" s="9"/>
      <c r="SJS1" s="9"/>
      <c r="SJT1" s="9"/>
      <c r="SJU1" s="9"/>
      <c r="SJV1" s="9"/>
      <c r="SJW1" s="9"/>
      <c r="SJX1" s="9"/>
      <c r="SJY1" s="9"/>
      <c r="SJZ1" s="9"/>
      <c r="SKA1" s="9"/>
      <c r="SKB1" s="9"/>
      <c r="SKC1" s="9"/>
      <c r="SKD1" s="9"/>
      <c r="SKE1" s="9"/>
      <c r="SKF1" s="9"/>
      <c r="SKG1" s="9" t="s">
        <v>1989</v>
      </c>
      <c r="SKH1" s="9"/>
      <c r="SKI1" s="9"/>
      <c r="SKJ1" s="9"/>
      <c r="SKK1" s="9"/>
      <c r="SKL1" s="9"/>
      <c r="SKM1" s="9"/>
      <c r="SKN1" s="9"/>
      <c r="SKO1" s="9"/>
      <c r="SKP1" s="9"/>
      <c r="SKQ1" s="9"/>
      <c r="SKR1" s="9"/>
      <c r="SKS1" s="9"/>
      <c r="SKT1" s="9"/>
      <c r="SKU1" s="9"/>
      <c r="SKV1" s="9"/>
      <c r="SKW1" s="9" t="s">
        <v>1989</v>
      </c>
      <c r="SKX1" s="9"/>
      <c r="SKY1" s="9"/>
      <c r="SKZ1" s="9"/>
      <c r="SLA1" s="9"/>
      <c r="SLB1" s="9"/>
      <c r="SLC1" s="9"/>
      <c r="SLD1" s="9"/>
      <c r="SLE1" s="9"/>
      <c r="SLF1" s="9"/>
      <c r="SLG1" s="9"/>
      <c r="SLH1" s="9"/>
      <c r="SLI1" s="9"/>
      <c r="SLJ1" s="9"/>
      <c r="SLK1" s="9"/>
      <c r="SLL1" s="9"/>
      <c r="SLM1" s="9" t="s">
        <v>1989</v>
      </c>
      <c r="SLN1" s="9"/>
      <c r="SLO1" s="9"/>
      <c r="SLP1" s="9"/>
      <c r="SLQ1" s="9"/>
      <c r="SLR1" s="9"/>
      <c r="SLS1" s="9"/>
      <c r="SLT1" s="9"/>
      <c r="SLU1" s="9"/>
      <c r="SLV1" s="9"/>
      <c r="SLW1" s="9"/>
      <c r="SLX1" s="9"/>
      <c r="SLY1" s="9"/>
      <c r="SLZ1" s="9"/>
      <c r="SMA1" s="9"/>
      <c r="SMB1" s="9"/>
      <c r="SMC1" s="9" t="s">
        <v>1989</v>
      </c>
      <c r="SMD1" s="9"/>
      <c r="SME1" s="9"/>
      <c r="SMF1" s="9"/>
      <c r="SMG1" s="9"/>
      <c r="SMH1" s="9"/>
      <c r="SMI1" s="9"/>
      <c r="SMJ1" s="9"/>
      <c r="SMK1" s="9"/>
      <c r="SML1" s="9"/>
      <c r="SMM1" s="9"/>
      <c r="SMN1" s="9"/>
      <c r="SMO1" s="9"/>
      <c r="SMP1" s="9"/>
      <c r="SMQ1" s="9"/>
      <c r="SMR1" s="9"/>
      <c r="SMS1" s="9" t="s">
        <v>1989</v>
      </c>
      <c r="SMT1" s="9"/>
      <c r="SMU1" s="9"/>
      <c r="SMV1" s="9"/>
      <c r="SMW1" s="9"/>
      <c r="SMX1" s="9"/>
      <c r="SMY1" s="9"/>
      <c r="SMZ1" s="9"/>
      <c r="SNA1" s="9"/>
      <c r="SNB1" s="9"/>
      <c r="SNC1" s="9"/>
      <c r="SND1" s="9"/>
      <c r="SNE1" s="9"/>
      <c r="SNF1" s="9"/>
      <c r="SNG1" s="9"/>
      <c r="SNH1" s="9"/>
      <c r="SNI1" s="9" t="s">
        <v>1989</v>
      </c>
      <c r="SNJ1" s="9"/>
      <c r="SNK1" s="9"/>
      <c r="SNL1" s="9"/>
      <c r="SNM1" s="9"/>
      <c r="SNN1" s="9"/>
      <c r="SNO1" s="9"/>
      <c r="SNP1" s="9"/>
      <c r="SNQ1" s="9"/>
      <c r="SNR1" s="9"/>
      <c r="SNS1" s="9"/>
      <c r="SNT1" s="9"/>
      <c r="SNU1" s="9"/>
      <c r="SNV1" s="9"/>
      <c r="SNW1" s="9"/>
      <c r="SNX1" s="9"/>
      <c r="SNY1" s="9" t="s">
        <v>1989</v>
      </c>
      <c r="SNZ1" s="9"/>
      <c r="SOA1" s="9"/>
      <c r="SOB1" s="9"/>
      <c r="SOC1" s="9"/>
      <c r="SOD1" s="9"/>
      <c r="SOE1" s="9"/>
      <c r="SOF1" s="9"/>
      <c r="SOG1" s="9"/>
      <c r="SOH1" s="9"/>
      <c r="SOI1" s="9"/>
      <c r="SOJ1" s="9"/>
      <c r="SOK1" s="9"/>
      <c r="SOL1" s="9"/>
      <c r="SOM1" s="9"/>
      <c r="SON1" s="9"/>
      <c r="SOO1" s="9" t="s">
        <v>1989</v>
      </c>
      <c r="SOP1" s="9"/>
      <c r="SOQ1" s="9"/>
      <c r="SOR1" s="9"/>
      <c r="SOS1" s="9"/>
      <c r="SOT1" s="9"/>
      <c r="SOU1" s="9"/>
      <c r="SOV1" s="9"/>
      <c r="SOW1" s="9"/>
      <c r="SOX1" s="9"/>
      <c r="SOY1" s="9"/>
      <c r="SOZ1" s="9"/>
      <c r="SPA1" s="9"/>
      <c r="SPB1" s="9"/>
      <c r="SPC1" s="9"/>
      <c r="SPD1" s="9"/>
      <c r="SPE1" s="9" t="s">
        <v>1989</v>
      </c>
      <c r="SPF1" s="9"/>
      <c r="SPG1" s="9"/>
      <c r="SPH1" s="9"/>
      <c r="SPI1" s="9"/>
      <c r="SPJ1" s="9"/>
      <c r="SPK1" s="9"/>
      <c r="SPL1" s="9"/>
      <c r="SPM1" s="9"/>
      <c r="SPN1" s="9"/>
      <c r="SPO1" s="9"/>
      <c r="SPP1" s="9"/>
      <c r="SPQ1" s="9"/>
      <c r="SPR1" s="9"/>
      <c r="SPS1" s="9"/>
      <c r="SPT1" s="9"/>
      <c r="SPU1" s="9" t="s">
        <v>1989</v>
      </c>
      <c r="SPV1" s="9"/>
      <c r="SPW1" s="9"/>
      <c r="SPX1" s="9"/>
      <c r="SPY1" s="9"/>
      <c r="SPZ1" s="9"/>
      <c r="SQA1" s="9"/>
      <c r="SQB1" s="9"/>
      <c r="SQC1" s="9"/>
      <c r="SQD1" s="9"/>
      <c r="SQE1" s="9"/>
      <c r="SQF1" s="9"/>
      <c r="SQG1" s="9"/>
      <c r="SQH1" s="9"/>
      <c r="SQI1" s="9"/>
      <c r="SQJ1" s="9"/>
      <c r="SQK1" s="9" t="s">
        <v>1989</v>
      </c>
      <c r="SQL1" s="9"/>
      <c r="SQM1" s="9"/>
      <c r="SQN1" s="9"/>
      <c r="SQO1" s="9"/>
      <c r="SQP1" s="9"/>
      <c r="SQQ1" s="9"/>
      <c r="SQR1" s="9"/>
      <c r="SQS1" s="9"/>
      <c r="SQT1" s="9"/>
      <c r="SQU1" s="9"/>
      <c r="SQV1" s="9"/>
      <c r="SQW1" s="9"/>
      <c r="SQX1" s="9"/>
      <c r="SQY1" s="9"/>
      <c r="SQZ1" s="9"/>
      <c r="SRA1" s="9" t="s">
        <v>1989</v>
      </c>
      <c r="SRB1" s="9"/>
      <c r="SRC1" s="9"/>
      <c r="SRD1" s="9"/>
      <c r="SRE1" s="9"/>
      <c r="SRF1" s="9"/>
      <c r="SRG1" s="9"/>
      <c r="SRH1" s="9"/>
      <c r="SRI1" s="9"/>
      <c r="SRJ1" s="9"/>
      <c r="SRK1" s="9"/>
      <c r="SRL1" s="9"/>
      <c r="SRM1" s="9"/>
      <c r="SRN1" s="9"/>
      <c r="SRO1" s="9"/>
      <c r="SRP1" s="9"/>
      <c r="SRQ1" s="9" t="s">
        <v>1989</v>
      </c>
      <c r="SRR1" s="9"/>
      <c r="SRS1" s="9"/>
      <c r="SRT1" s="9"/>
      <c r="SRU1" s="9"/>
      <c r="SRV1" s="9"/>
      <c r="SRW1" s="9"/>
      <c r="SRX1" s="9"/>
      <c r="SRY1" s="9"/>
      <c r="SRZ1" s="9"/>
      <c r="SSA1" s="9"/>
      <c r="SSB1" s="9"/>
      <c r="SSC1" s="9"/>
      <c r="SSD1" s="9"/>
      <c r="SSE1" s="9"/>
      <c r="SSF1" s="9"/>
      <c r="SSG1" s="9" t="s">
        <v>1989</v>
      </c>
      <c r="SSH1" s="9"/>
      <c r="SSI1" s="9"/>
      <c r="SSJ1" s="9"/>
      <c r="SSK1" s="9"/>
      <c r="SSL1" s="9"/>
      <c r="SSM1" s="9"/>
      <c r="SSN1" s="9"/>
      <c r="SSO1" s="9"/>
      <c r="SSP1" s="9"/>
      <c r="SSQ1" s="9"/>
      <c r="SSR1" s="9"/>
      <c r="SSS1" s="9"/>
      <c r="SST1" s="9"/>
      <c r="SSU1" s="9"/>
      <c r="SSV1" s="9"/>
      <c r="SSW1" s="9" t="s">
        <v>1989</v>
      </c>
      <c r="SSX1" s="9"/>
      <c r="SSY1" s="9"/>
      <c r="SSZ1" s="9"/>
      <c r="STA1" s="9"/>
      <c r="STB1" s="9"/>
      <c r="STC1" s="9"/>
      <c r="STD1" s="9"/>
      <c r="STE1" s="9"/>
      <c r="STF1" s="9"/>
      <c r="STG1" s="9"/>
      <c r="STH1" s="9"/>
      <c r="STI1" s="9"/>
      <c r="STJ1" s="9"/>
      <c r="STK1" s="9"/>
      <c r="STL1" s="9"/>
      <c r="STM1" s="9" t="s">
        <v>1989</v>
      </c>
      <c r="STN1" s="9"/>
      <c r="STO1" s="9"/>
      <c r="STP1" s="9"/>
      <c r="STQ1" s="9"/>
      <c r="STR1" s="9"/>
      <c r="STS1" s="9"/>
      <c r="STT1" s="9"/>
      <c r="STU1" s="9"/>
      <c r="STV1" s="9"/>
      <c r="STW1" s="9"/>
      <c r="STX1" s="9"/>
      <c r="STY1" s="9"/>
      <c r="STZ1" s="9"/>
      <c r="SUA1" s="9"/>
      <c r="SUB1" s="9"/>
      <c r="SUC1" s="9" t="s">
        <v>1989</v>
      </c>
      <c r="SUD1" s="9"/>
      <c r="SUE1" s="9"/>
      <c r="SUF1" s="9"/>
      <c r="SUG1" s="9"/>
      <c r="SUH1" s="9"/>
      <c r="SUI1" s="9"/>
      <c r="SUJ1" s="9"/>
      <c r="SUK1" s="9"/>
      <c r="SUL1" s="9"/>
      <c r="SUM1" s="9"/>
      <c r="SUN1" s="9"/>
      <c r="SUO1" s="9"/>
      <c r="SUP1" s="9"/>
      <c r="SUQ1" s="9"/>
      <c r="SUR1" s="9"/>
      <c r="SUS1" s="9" t="s">
        <v>1989</v>
      </c>
      <c r="SUT1" s="9"/>
      <c r="SUU1" s="9"/>
      <c r="SUV1" s="9"/>
      <c r="SUW1" s="9"/>
      <c r="SUX1" s="9"/>
      <c r="SUY1" s="9"/>
      <c r="SUZ1" s="9"/>
      <c r="SVA1" s="9"/>
      <c r="SVB1" s="9"/>
      <c r="SVC1" s="9"/>
      <c r="SVD1" s="9"/>
      <c r="SVE1" s="9"/>
      <c r="SVF1" s="9"/>
      <c r="SVG1" s="9"/>
      <c r="SVH1" s="9"/>
      <c r="SVI1" s="9" t="s">
        <v>1989</v>
      </c>
      <c r="SVJ1" s="9"/>
      <c r="SVK1" s="9"/>
      <c r="SVL1" s="9"/>
      <c r="SVM1" s="9"/>
      <c r="SVN1" s="9"/>
      <c r="SVO1" s="9"/>
      <c r="SVP1" s="9"/>
      <c r="SVQ1" s="9"/>
      <c r="SVR1" s="9"/>
      <c r="SVS1" s="9"/>
      <c r="SVT1" s="9"/>
      <c r="SVU1" s="9"/>
      <c r="SVV1" s="9"/>
      <c r="SVW1" s="9"/>
      <c r="SVX1" s="9"/>
      <c r="SVY1" s="9" t="s">
        <v>1989</v>
      </c>
      <c r="SVZ1" s="9"/>
      <c r="SWA1" s="9"/>
      <c r="SWB1" s="9"/>
      <c r="SWC1" s="9"/>
      <c r="SWD1" s="9"/>
      <c r="SWE1" s="9"/>
      <c r="SWF1" s="9"/>
      <c r="SWG1" s="9"/>
      <c r="SWH1" s="9"/>
      <c r="SWI1" s="9"/>
      <c r="SWJ1" s="9"/>
      <c r="SWK1" s="9"/>
      <c r="SWL1" s="9"/>
      <c r="SWM1" s="9"/>
      <c r="SWN1" s="9"/>
      <c r="SWO1" s="9" t="s">
        <v>1989</v>
      </c>
      <c r="SWP1" s="9"/>
      <c r="SWQ1" s="9"/>
      <c r="SWR1" s="9"/>
      <c r="SWS1" s="9"/>
      <c r="SWT1" s="9"/>
      <c r="SWU1" s="9"/>
      <c r="SWV1" s="9"/>
      <c r="SWW1" s="9"/>
      <c r="SWX1" s="9"/>
      <c r="SWY1" s="9"/>
      <c r="SWZ1" s="9"/>
      <c r="SXA1" s="9"/>
      <c r="SXB1" s="9"/>
      <c r="SXC1" s="9"/>
      <c r="SXD1" s="9"/>
      <c r="SXE1" s="9" t="s">
        <v>1989</v>
      </c>
      <c r="SXF1" s="9"/>
      <c r="SXG1" s="9"/>
      <c r="SXH1" s="9"/>
      <c r="SXI1" s="9"/>
      <c r="SXJ1" s="9"/>
      <c r="SXK1" s="9"/>
      <c r="SXL1" s="9"/>
      <c r="SXM1" s="9"/>
      <c r="SXN1" s="9"/>
      <c r="SXO1" s="9"/>
      <c r="SXP1" s="9"/>
      <c r="SXQ1" s="9"/>
      <c r="SXR1" s="9"/>
      <c r="SXS1" s="9"/>
      <c r="SXT1" s="9"/>
      <c r="SXU1" s="9" t="s">
        <v>1989</v>
      </c>
      <c r="SXV1" s="9"/>
      <c r="SXW1" s="9"/>
      <c r="SXX1" s="9"/>
      <c r="SXY1" s="9"/>
      <c r="SXZ1" s="9"/>
      <c r="SYA1" s="9"/>
      <c r="SYB1" s="9"/>
      <c r="SYC1" s="9"/>
      <c r="SYD1" s="9"/>
      <c r="SYE1" s="9"/>
      <c r="SYF1" s="9"/>
      <c r="SYG1" s="9"/>
      <c r="SYH1" s="9"/>
      <c r="SYI1" s="9"/>
      <c r="SYJ1" s="9"/>
      <c r="SYK1" s="9" t="s">
        <v>1989</v>
      </c>
      <c r="SYL1" s="9"/>
      <c r="SYM1" s="9"/>
      <c r="SYN1" s="9"/>
      <c r="SYO1" s="9"/>
      <c r="SYP1" s="9"/>
      <c r="SYQ1" s="9"/>
      <c r="SYR1" s="9"/>
      <c r="SYS1" s="9"/>
      <c r="SYT1" s="9"/>
      <c r="SYU1" s="9"/>
      <c r="SYV1" s="9"/>
      <c r="SYW1" s="9"/>
      <c r="SYX1" s="9"/>
      <c r="SYY1" s="9"/>
      <c r="SYZ1" s="9"/>
      <c r="SZA1" s="9" t="s">
        <v>1989</v>
      </c>
      <c r="SZB1" s="9"/>
      <c r="SZC1" s="9"/>
      <c r="SZD1" s="9"/>
      <c r="SZE1" s="9"/>
      <c r="SZF1" s="9"/>
      <c r="SZG1" s="9"/>
      <c r="SZH1" s="9"/>
      <c r="SZI1" s="9"/>
      <c r="SZJ1" s="9"/>
      <c r="SZK1" s="9"/>
      <c r="SZL1" s="9"/>
      <c r="SZM1" s="9"/>
      <c r="SZN1" s="9"/>
      <c r="SZO1" s="9"/>
      <c r="SZP1" s="9"/>
      <c r="SZQ1" s="9" t="s">
        <v>1989</v>
      </c>
      <c r="SZR1" s="9"/>
      <c r="SZS1" s="9"/>
      <c r="SZT1" s="9"/>
      <c r="SZU1" s="9"/>
      <c r="SZV1" s="9"/>
      <c r="SZW1" s="9"/>
      <c r="SZX1" s="9"/>
      <c r="SZY1" s="9"/>
      <c r="SZZ1" s="9"/>
      <c r="TAA1" s="9"/>
      <c r="TAB1" s="9"/>
      <c r="TAC1" s="9"/>
      <c r="TAD1" s="9"/>
      <c r="TAE1" s="9"/>
      <c r="TAF1" s="9"/>
      <c r="TAG1" s="9" t="s">
        <v>1989</v>
      </c>
      <c r="TAH1" s="9"/>
      <c r="TAI1" s="9"/>
      <c r="TAJ1" s="9"/>
      <c r="TAK1" s="9"/>
      <c r="TAL1" s="9"/>
      <c r="TAM1" s="9"/>
      <c r="TAN1" s="9"/>
      <c r="TAO1" s="9"/>
      <c r="TAP1" s="9"/>
      <c r="TAQ1" s="9"/>
      <c r="TAR1" s="9"/>
      <c r="TAS1" s="9"/>
      <c r="TAT1" s="9"/>
      <c r="TAU1" s="9"/>
      <c r="TAV1" s="9"/>
      <c r="TAW1" s="9" t="s">
        <v>1989</v>
      </c>
      <c r="TAX1" s="9"/>
      <c r="TAY1" s="9"/>
      <c r="TAZ1" s="9"/>
      <c r="TBA1" s="9"/>
      <c r="TBB1" s="9"/>
      <c r="TBC1" s="9"/>
      <c r="TBD1" s="9"/>
      <c r="TBE1" s="9"/>
      <c r="TBF1" s="9"/>
      <c r="TBG1" s="9"/>
      <c r="TBH1" s="9"/>
      <c r="TBI1" s="9"/>
      <c r="TBJ1" s="9"/>
      <c r="TBK1" s="9"/>
      <c r="TBL1" s="9"/>
      <c r="TBM1" s="9" t="s">
        <v>1989</v>
      </c>
      <c r="TBN1" s="9"/>
      <c r="TBO1" s="9"/>
      <c r="TBP1" s="9"/>
      <c r="TBQ1" s="9"/>
      <c r="TBR1" s="9"/>
      <c r="TBS1" s="9"/>
      <c r="TBT1" s="9"/>
      <c r="TBU1" s="9"/>
      <c r="TBV1" s="9"/>
      <c r="TBW1" s="9"/>
      <c r="TBX1" s="9"/>
      <c r="TBY1" s="9"/>
      <c r="TBZ1" s="9"/>
      <c r="TCA1" s="9"/>
      <c r="TCB1" s="9"/>
      <c r="TCC1" s="9" t="s">
        <v>1989</v>
      </c>
      <c r="TCD1" s="9"/>
      <c r="TCE1" s="9"/>
      <c r="TCF1" s="9"/>
      <c r="TCG1" s="9"/>
      <c r="TCH1" s="9"/>
      <c r="TCI1" s="9"/>
      <c r="TCJ1" s="9"/>
      <c r="TCK1" s="9"/>
      <c r="TCL1" s="9"/>
      <c r="TCM1" s="9"/>
      <c r="TCN1" s="9"/>
      <c r="TCO1" s="9"/>
      <c r="TCP1" s="9"/>
      <c r="TCQ1" s="9"/>
      <c r="TCR1" s="9"/>
      <c r="TCS1" s="9" t="s">
        <v>1989</v>
      </c>
      <c r="TCT1" s="9"/>
      <c r="TCU1" s="9"/>
      <c r="TCV1" s="9"/>
      <c r="TCW1" s="9"/>
      <c r="TCX1" s="9"/>
      <c r="TCY1" s="9"/>
      <c r="TCZ1" s="9"/>
      <c r="TDA1" s="9"/>
      <c r="TDB1" s="9"/>
      <c r="TDC1" s="9"/>
      <c r="TDD1" s="9"/>
      <c r="TDE1" s="9"/>
      <c r="TDF1" s="9"/>
      <c r="TDG1" s="9"/>
      <c r="TDH1" s="9"/>
      <c r="TDI1" s="9" t="s">
        <v>1989</v>
      </c>
      <c r="TDJ1" s="9"/>
      <c r="TDK1" s="9"/>
      <c r="TDL1" s="9"/>
      <c r="TDM1" s="9"/>
      <c r="TDN1" s="9"/>
      <c r="TDO1" s="9"/>
      <c r="TDP1" s="9"/>
      <c r="TDQ1" s="9"/>
      <c r="TDR1" s="9"/>
      <c r="TDS1" s="9"/>
      <c r="TDT1" s="9"/>
      <c r="TDU1" s="9"/>
      <c r="TDV1" s="9"/>
      <c r="TDW1" s="9"/>
      <c r="TDX1" s="9"/>
      <c r="TDY1" s="9" t="s">
        <v>1989</v>
      </c>
      <c r="TDZ1" s="9"/>
      <c r="TEA1" s="9"/>
      <c r="TEB1" s="9"/>
      <c r="TEC1" s="9"/>
      <c r="TED1" s="9"/>
      <c r="TEE1" s="9"/>
      <c r="TEF1" s="9"/>
      <c r="TEG1" s="9"/>
      <c r="TEH1" s="9"/>
      <c r="TEI1" s="9"/>
      <c r="TEJ1" s="9"/>
      <c r="TEK1" s="9"/>
      <c r="TEL1" s="9"/>
      <c r="TEM1" s="9"/>
      <c r="TEN1" s="9"/>
      <c r="TEO1" s="9" t="s">
        <v>1989</v>
      </c>
      <c r="TEP1" s="9"/>
      <c r="TEQ1" s="9"/>
      <c r="TER1" s="9"/>
      <c r="TES1" s="9"/>
      <c r="TET1" s="9"/>
      <c r="TEU1" s="9"/>
      <c r="TEV1" s="9"/>
      <c r="TEW1" s="9"/>
      <c r="TEX1" s="9"/>
      <c r="TEY1" s="9"/>
      <c r="TEZ1" s="9"/>
      <c r="TFA1" s="9"/>
      <c r="TFB1" s="9"/>
      <c r="TFC1" s="9"/>
      <c r="TFD1" s="9"/>
      <c r="TFE1" s="9" t="s">
        <v>1989</v>
      </c>
      <c r="TFF1" s="9"/>
      <c r="TFG1" s="9"/>
      <c r="TFH1" s="9"/>
      <c r="TFI1" s="9"/>
      <c r="TFJ1" s="9"/>
      <c r="TFK1" s="9"/>
      <c r="TFL1" s="9"/>
      <c r="TFM1" s="9"/>
      <c r="TFN1" s="9"/>
      <c r="TFO1" s="9"/>
      <c r="TFP1" s="9"/>
      <c r="TFQ1" s="9"/>
      <c r="TFR1" s="9"/>
      <c r="TFS1" s="9"/>
      <c r="TFT1" s="9"/>
      <c r="TFU1" s="9" t="s">
        <v>1989</v>
      </c>
      <c r="TFV1" s="9"/>
      <c r="TFW1" s="9"/>
      <c r="TFX1" s="9"/>
      <c r="TFY1" s="9"/>
      <c r="TFZ1" s="9"/>
      <c r="TGA1" s="9"/>
      <c r="TGB1" s="9"/>
      <c r="TGC1" s="9"/>
      <c r="TGD1" s="9"/>
      <c r="TGE1" s="9"/>
      <c r="TGF1" s="9"/>
      <c r="TGG1" s="9"/>
      <c r="TGH1" s="9"/>
      <c r="TGI1" s="9"/>
      <c r="TGJ1" s="9"/>
      <c r="TGK1" s="9" t="s">
        <v>1989</v>
      </c>
      <c r="TGL1" s="9"/>
      <c r="TGM1" s="9"/>
      <c r="TGN1" s="9"/>
      <c r="TGO1" s="9"/>
      <c r="TGP1" s="9"/>
      <c r="TGQ1" s="9"/>
      <c r="TGR1" s="9"/>
      <c r="TGS1" s="9"/>
      <c r="TGT1" s="9"/>
      <c r="TGU1" s="9"/>
      <c r="TGV1" s="9"/>
      <c r="TGW1" s="9"/>
      <c r="TGX1" s="9"/>
      <c r="TGY1" s="9"/>
      <c r="TGZ1" s="9"/>
      <c r="THA1" s="9" t="s">
        <v>1989</v>
      </c>
      <c r="THB1" s="9"/>
      <c r="THC1" s="9"/>
      <c r="THD1" s="9"/>
      <c r="THE1" s="9"/>
      <c r="THF1" s="9"/>
      <c r="THG1" s="9"/>
      <c r="THH1" s="9"/>
      <c r="THI1" s="9"/>
      <c r="THJ1" s="9"/>
      <c r="THK1" s="9"/>
      <c r="THL1" s="9"/>
      <c r="THM1" s="9"/>
      <c r="THN1" s="9"/>
      <c r="THO1" s="9"/>
      <c r="THP1" s="9"/>
      <c r="THQ1" s="9" t="s">
        <v>1989</v>
      </c>
      <c r="THR1" s="9"/>
      <c r="THS1" s="9"/>
      <c r="THT1" s="9"/>
      <c r="THU1" s="9"/>
      <c r="THV1" s="9"/>
      <c r="THW1" s="9"/>
      <c r="THX1" s="9"/>
      <c r="THY1" s="9"/>
      <c r="THZ1" s="9"/>
      <c r="TIA1" s="9"/>
      <c r="TIB1" s="9"/>
      <c r="TIC1" s="9"/>
      <c r="TID1" s="9"/>
      <c r="TIE1" s="9"/>
      <c r="TIF1" s="9"/>
      <c r="TIG1" s="9" t="s">
        <v>1989</v>
      </c>
      <c r="TIH1" s="9"/>
      <c r="TII1" s="9"/>
      <c r="TIJ1" s="9"/>
      <c r="TIK1" s="9"/>
      <c r="TIL1" s="9"/>
      <c r="TIM1" s="9"/>
      <c r="TIN1" s="9"/>
      <c r="TIO1" s="9"/>
      <c r="TIP1" s="9"/>
      <c r="TIQ1" s="9"/>
      <c r="TIR1" s="9"/>
      <c r="TIS1" s="9"/>
      <c r="TIT1" s="9"/>
      <c r="TIU1" s="9"/>
      <c r="TIV1" s="9"/>
      <c r="TIW1" s="9" t="s">
        <v>1989</v>
      </c>
      <c r="TIX1" s="9"/>
      <c r="TIY1" s="9"/>
      <c r="TIZ1" s="9"/>
      <c r="TJA1" s="9"/>
      <c r="TJB1" s="9"/>
      <c r="TJC1" s="9"/>
      <c r="TJD1" s="9"/>
      <c r="TJE1" s="9"/>
      <c r="TJF1" s="9"/>
      <c r="TJG1" s="9"/>
      <c r="TJH1" s="9"/>
      <c r="TJI1" s="9"/>
      <c r="TJJ1" s="9"/>
      <c r="TJK1" s="9"/>
      <c r="TJL1" s="9"/>
      <c r="TJM1" s="9" t="s">
        <v>1989</v>
      </c>
      <c r="TJN1" s="9"/>
      <c r="TJO1" s="9"/>
      <c r="TJP1" s="9"/>
      <c r="TJQ1" s="9"/>
      <c r="TJR1" s="9"/>
      <c r="TJS1" s="9"/>
      <c r="TJT1" s="9"/>
      <c r="TJU1" s="9"/>
      <c r="TJV1" s="9"/>
      <c r="TJW1" s="9"/>
      <c r="TJX1" s="9"/>
      <c r="TJY1" s="9"/>
      <c r="TJZ1" s="9"/>
      <c r="TKA1" s="9"/>
      <c r="TKB1" s="9"/>
      <c r="TKC1" s="9" t="s">
        <v>1989</v>
      </c>
      <c r="TKD1" s="9"/>
      <c r="TKE1" s="9"/>
      <c r="TKF1" s="9"/>
      <c r="TKG1" s="9"/>
      <c r="TKH1" s="9"/>
      <c r="TKI1" s="9"/>
      <c r="TKJ1" s="9"/>
      <c r="TKK1" s="9"/>
      <c r="TKL1" s="9"/>
      <c r="TKM1" s="9"/>
      <c r="TKN1" s="9"/>
      <c r="TKO1" s="9"/>
      <c r="TKP1" s="9"/>
      <c r="TKQ1" s="9"/>
      <c r="TKR1" s="9"/>
      <c r="TKS1" s="9" t="s">
        <v>1989</v>
      </c>
      <c r="TKT1" s="9"/>
      <c r="TKU1" s="9"/>
      <c r="TKV1" s="9"/>
      <c r="TKW1" s="9"/>
      <c r="TKX1" s="9"/>
      <c r="TKY1" s="9"/>
      <c r="TKZ1" s="9"/>
      <c r="TLA1" s="9"/>
      <c r="TLB1" s="9"/>
      <c r="TLC1" s="9"/>
      <c r="TLD1" s="9"/>
      <c r="TLE1" s="9"/>
      <c r="TLF1" s="9"/>
      <c r="TLG1" s="9"/>
      <c r="TLH1" s="9"/>
      <c r="TLI1" s="9" t="s">
        <v>1989</v>
      </c>
      <c r="TLJ1" s="9"/>
      <c r="TLK1" s="9"/>
      <c r="TLL1" s="9"/>
      <c r="TLM1" s="9"/>
      <c r="TLN1" s="9"/>
      <c r="TLO1" s="9"/>
      <c r="TLP1" s="9"/>
      <c r="TLQ1" s="9"/>
      <c r="TLR1" s="9"/>
      <c r="TLS1" s="9"/>
      <c r="TLT1" s="9"/>
      <c r="TLU1" s="9"/>
      <c r="TLV1" s="9"/>
      <c r="TLW1" s="9"/>
      <c r="TLX1" s="9"/>
      <c r="TLY1" s="9" t="s">
        <v>1989</v>
      </c>
      <c r="TLZ1" s="9"/>
      <c r="TMA1" s="9"/>
      <c r="TMB1" s="9"/>
      <c r="TMC1" s="9"/>
      <c r="TMD1" s="9"/>
      <c r="TME1" s="9"/>
      <c r="TMF1" s="9"/>
      <c r="TMG1" s="9"/>
      <c r="TMH1" s="9"/>
      <c r="TMI1" s="9"/>
      <c r="TMJ1" s="9"/>
      <c r="TMK1" s="9"/>
      <c r="TML1" s="9"/>
      <c r="TMM1" s="9"/>
      <c r="TMN1" s="9"/>
      <c r="TMO1" s="9" t="s">
        <v>1989</v>
      </c>
      <c r="TMP1" s="9"/>
      <c r="TMQ1" s="9"/>
      <c r="TMR1" s="9"/>
      <c r="TMS1" s="9"/>
      <c r="TMT1" s="9"/>
      <c r="TMU1" s="9"/>
      <c r="TMV1" s="9"/>
      <c r="TMW1" s="9"/>
      <c r="TMX1" s="9"/>
      <c r="TMY1" s="9"/>
      <c r="TMZ1" s="9"/>
      <c r="TNA1" s="9"/>
      <c r="TNB1" s="9"/>
      <c r="TNC1" s="9"/>
      <c r="TND1" s="9"/>
      <c r="TNE1" s="9" t="s">
        <v>1989</v>
      </c>
      <c r="TNF1" s="9"/>
      <c r="TNG1" s="9"/>
      <c r="TNH1" s="9"/>
      <c r="TNI1" s="9"/>
      <c r="TNJ1" s="9"/>
      <c r="TNK1" s="9"/>
      <c r="TNL1" s="9"/>
      <c r="TNM1" s="9"/>
      <c r="TNN1" s="9"/>
      <c r="TNO1" s="9"/>
      <c r="TNP1" s="9"/>
      <c r="TNQ1" s="9"/>
      <c r="TNR1" s="9"/>
      <c r="TNS1" s="9"/>
      <c r="TNT1" s="9"/>
      <c r="TNU1" s="9" t="s">
        <v>1989</v>
      </c>
      <c r="TNV1" s="9"/>
      <c r="TNW1" s="9"/>
      <c r="TNX1" s="9"/>
      <c r="TNY1" s="9"/>
      <c r="TNZ1" s="9"/>
      <c r="TOA1" s="9"/>
      <c r="TOB1" s="9"/>
      <c r="TOC1" s="9"/>
      <c r="TOD1" s="9"/>
      <c r="TOE1" s="9"/>
      <c r="TOF1" s="9"/>
      <c r="TOG1" s="9"/>
      <c r="TOH1" s="9"/>
      <c r="TOI1" s="9"/>
      <c r="TOJ1" s="9"/>
      <c r="TOK1" s="9" t="s">
        <v>1989</v>
      </c>
      <c r="TOL1" s="9"/>
      <c r="TOM1" s="9"/>
      <c r="TON1" s="9"/>
      <c r="TOO1" s="9"/>
      <c r="TOP1" s="9"/>
      <c r="TOQ1" s="9"/>
      <c r="TOR1" s="9"/>
      <c r="TOS1" s="9"/>
      <c r="TOT1" s="9"/>
      <c r="TOU1" s="9"/>
      <c r="TOV1" s="9"/>
      <c r="TOW1" s="9"/>
      <c r="TOX1" s="9"/>
      <c r="TOY1" s="9"/>
      <c r="TOZ1" s="9"/>
      <c r="TPA1" s="9" t="s">
        <v>1989</v>
      </c>
      <c r="TPB1" s="9"/>
      <c r="TPC1" s="9"/>
      <c r="TPD1" s="9"/>
      <c r="TPE1" s="9"/>
      <c r="TPF1" s="9"/>
      <c r="TPG1" s="9"/>
      <c r="TPH1" s="9"/>
      <c r="TPI1" s="9"/>
      <c r="TPJ1" s="9"/>
      <c r="TPK1" s="9"/>
      <c r="TPL1" s="9"/>
      <c r="TPM1" s="9"/>
      <c r="TPN1" s="9"/>
      <c r="TPO1" s="9"/>
      <c r="TPP1" s="9"/>
      <c r="TPQ1" s="9" t="s">
        <v>1989</v>
      </c>
      <c r="TPR1" s="9"/>
      <c r="TPS1" s="9"/>
      <c r="TPT1" s="9"/>
      <c r="TPU1" s="9"/>
      <c r="TPV1" s="9"/>
      <c r="TPW1" s="9"/>
      <c r="TPX1" s="9"/>
      <c r="TPY1" s="9"/>
      <c r="TPZ1" s="9"/>
      <c r="TQA1" s="9"/>
      <c r="TQB1" s="9"/>
      <c r="TQC1" s="9"/>
      <c r="TQD1" s="9"/>
      <c r="TQE1" s="9"/>
      <c r="TQF1" s="9"/>
      <c r="TQG1" s="9" t="s">
        <v>1989</v>
      </c>
      <c r="TQH1" s="9"/>
      <c r="TQI1" s="9"/>
      <c r="TQJ1" s="9"/>
      <c r="TQK1" s="9"/>
      <c r="TQL1" s="9"/>
      <c r="TQM1" s="9"/>
      <c r="TQN1" s="9"/>
      <c r="TQO1" s="9"/>
      <c r="TQP1" s="9"/>
      <c r="TQQ1" s="9"/>
      <c r="TQR1" s="9"/>
      <c r="TQS1" s="9"/>
      <c r="TQT1" s="9"/>
      <c r="TQU1" s="9"/>
      <c r="TQV1" s="9"/>
      <c r="TQW1" s="9" t="s">
        <v>1989</v>
      </c>
      <c r="TQX1" s="9"/>
      <c r="TQY1" s="9"/>
      <c r="TQZ1" s="9"/>
      <c r="TRA1" s="9"/>
      <c r="TRB1" s="9"/>
      <c r="TRC1" s="9"/>
      <c r="TRD1" s="9"/>
      <c r="TRE1" s="9"/>
      <c r="TRF1" s="9"/>
      <c r="TRG1" s="9"/>
      <c r="TRH1" s="9"/>
      <c r="TRI1" s="9"/>
      <c r="TRJ1" s="9"/>
      <c r="TRK1" s="9"/>
      <c r="TRL1" s="9"/>
      <c r="TRM1" s="9" t="s">
        <v>1989</v>
      </c>
      <c r="TRN1" s="9"/>
      <c r="TRO1" s="9"/>
      <c r="TRP1" s="9"/>
      <c r="TRQ1" s="9"/>
      <c r="TRR1" s="9"/>
      <c r="TRS1" s="9"/>
      <c r="TRT1" s="9"/>
      <c r="TRU1" s="9"/>
      <c r="TRV1" s="9"/>
      <c r="TRW1" s="9"/>
      <c r="TRX1" s="9"/>
      <c r="TRY1" s="9"/>
      <c r="TRZ1" s="9"/>
      <c r="TSA1" s="9"/>
      <c r="TSB1" s="9"/>
      <c r="TSC1" s="9" t="s">
        <v>1989</v>
      </c>
      <c r="TSD1" s="9"/>
      <c r="TSE1" s="9"/>
      <c r="TSF1" s="9"/>
      <c r="TSG1" s="9"/>
      <c r="TSH1" s="9"/>
      <c r="TSI1" s="9"/>
      <c r="TSJ1" s="9"/>
      <c r="TSK1" s="9"/>
      <c r="TSL1" s="9"/>
      <c r="TSM1" s="9"/>
      <c r="TSN1" s="9"/>
      <c r="TSO1" s="9"/>
      <c r="TSP1" s="9"/>
      <c r="TSQ1" s="9"/>
      <c r="TSR1" s="9"/>
      <c r="TSS1" s="9" t="s">
        <v>1989</v>
      </c>
      <c r="TST1" s="9"/>
      <c r="TSU1" s="9"/>
      <c r="TSV1" s="9"/>
      <c r="TSW1" s="9"/>
      <c r="TSX1" s="9"/>
      <c r="TSY1" s="9"/>
      <c r="TSZ1" s="9"/>
      <c r="TTA1" s="9"/>
      <c r="TTB1" s="9"/>
      <c r="TTC1" s="9"/>
      <c r="TTD1" s="9"/>
      <c r="TTE1" s="9"/>
      <c r="TTF1" s="9"/>
      <c r="TTG1" s="9"/>
      <c r="TTH1" s="9"/>
      <c r="TTI1" s="9" t="s">
        <v>1989</v>
      </c>
      <c r="TTJ1" s="9"/>
      <c r="TTK1" s="9"/>
      <c r="TTL1" s="9"/>
      <c r="TTM1" s="9"/>
      <c r="TTN1" s="9"/>
      <c r="TTO1" s="9"/>
      <c r="TTP1" s="9"/>
      <c r="TTQ1" s="9"/>
      <c r="TTR1" s="9"/>
      <c r="TTS1" s="9"/>
      <c r="TTT1" s="9"/>
      <c r="TTU1" s="9"/>
      <c r="TTV1" s="9"/>
      <c r="TTW1" s="9"/>
      <c r="TTX1" s="9"/>
      <c r="TTY1" s="9" t="s">
        <v>1989</v>
      </c>
      <c r="TTZ1" s="9"/>
      <c r="TUA1" s="9"/>
      <c r="TUB1" s="9"/>
      <c r="TUC1" s="9"/>
      <c r="TUD1" s="9"/>
      <c r="TUE1" s="9"/>
      <c r="TUF1" s="9"/>
      <c r="TUG1" s="9"/>
      <c r="TUH1" s="9"/>
      <c r="TUI1" s="9"/>
      <c r="TUJ1" s="9"/>
      <c r="TUK1" s="9"/>
      <c r="TUL1" s="9"/>
      <c r="TUM1" s="9"/>
      <c r="TUN1" s="9"/>
      <c r="TUO1" s="9" t="s">
        <v>1989</v>
      </c>
      <c r="TUP1" s="9"/>
      <c r="TUQ1" s="9"/>
      <c r="TUR1" s="9"/>
      <c r="TUS1" s="9"/>
      <c r="TUT1" s="9"/>
      <c r="TUU1" s="9"/>
      <c r="TUV1" s="9"/>
      <c r="TUW1" s="9"/>
      <c r="TUX1" s="9"/>
      <c r="TUY1" s="9"/>
      <c r="TUZ1" s="9"/>
      <c r="TVA1" s="9"/>
      <c r="TVB1" s="9"/>
      <c r="TVC1" s="9"/>
      <c r="TVD1" s="9"/>
      <c r="TVE1" s="9" t="s">
        <v>1989</v>
      </c>
      <c r="TVF1" s="9"/>
      <c r="TVG1" s="9"/>
      <c r="TVH1" s="9"/>
      <c r="TVI1" s="9"/>
      <c r="TVJ1" s="9"/>
      <c r="TVK1" s="9"/>
      <c r="TVL1" s="9"/>
      <c r="TVM1" s="9"/>
      <c r="TVN1" s="9"/>
      <c r="TVO1" s="9"/>
      <c r="TVP1" s="9"/>
      <c r="TVQ1" s="9"/>
      <c r="TVR1" s="9"/>
      <c r="TVS1" s="9"/>
      <c r="TVT1" s="9"/>
      <c r="TVU1" s="9" t="s">
        <v>1989</v>
      </c>
      <c r="TVV1" s="9"/>
      <c r="TVW1" s="9"/>
      <c r="TVX1" s="9"/>
      <c r="TVY1" s="9"/>
      <c r="TVZ1" s="9"/>
      <c r="TWA1" s="9"/>
      <c r="TWB1" s="9"/>
      <c r="TWC1" s="9"/>
      <c r="TWD1" s="9"/>
      <c r="TWE1" s="9"/>
      <c r="TWF1" s="9"/>
      <c r="TWG1" s="9"/>
      <c r="TWH1" s="9"/>
      <c r="TWI1" s="9"/>
      <c r="TWJ1" s="9"/>
      <c r="TWK1" s="9" t="s">
        <v>1989</v>
      </c>
      <c r="TWL1" s="9"/>
      <c r="TWM1" s="9"/>
      <c r="TWN1" s="9"/>
      <c r="TWO1" s="9"/>
      <c r="TWP1" s="9"/>
      <c r="TWQ1" s="9"/>
      <c r="TWR1" s="9"/>
      <c r="TWS1" s="9"/>
      <c r="TWT1" s="9"/>
      <c r="TWU1" s="9"/>
      <c r="TWV1" s="9"/>
      <c r="TWW1" s="9"/>
      <c r="TWX1" s="9"/>
      <c r="TWY1" s="9"/>
      <c r="TWZ1" s="9"/>
      <c r="TXA1" s="9" t="s">
        <v>1989</v>
      </c>
      <c r="TXB1" s="9"/>
      <c r="TXC1" s="9"/>
      <c r="TXD1" s="9"/>
      <c r="TXE1" s="9"/>
      <c r="TXF1" s="9"/>
      <c r="TXG1" s="9"/>
      <c r="TXH1" s="9"/>
      <c r="TXI1" s="9"/>
      <c r="TXJ1" s="9"/>
      <c r="TXK1" s="9"/>
      <c r="TXL1" s="9"/>
      <c r="TXM1" s="9"/>
      <c r="TXN1" s="9"/>
      <c r="TXO1" s="9"/>
      <c r="TXP1" s="9"/>
      <c r="TXQ1" s="9" t="s">
        <v>1989</v>
      </c>
      <c r="TXR1" s="9"/>
      <c r="TXS1" s="9"/>
      <c r="TXT1" s="9"/>
      <c r="TXU1" s="9"/>
      <c r="TXV1" s="9"/>
      <c r="TXW1" s="9"/>
      <c r="TXX1" s="9"/>
      <c r="TXY1" s="9"/>
      <c r="TXZ1" s="9"/>
      <c r="TYA1" s="9"/>
      <c r="TYB1" s="9"/>
      <c r="TYC1" s="9"/>
      <c r="TYD1" s="9"/>
      <c r="TYE1" s="9"/>
      <c r="TYF1" s="9"/>
      <c r="TYG1" s="9" t="s">
        <v>1989</v>
      </c>
      <c r="TYH1" s="9"/>
      <c r="TYI1" s="9"/>
      <c r="TYJ1" s="9"/>
      <c r="TYK1" s="9"/>
      <c r="TYL1" s="9"/>
      <c r="TYM1" s="9"/>
      <c r="TYN1" s="9"/>
      <c r="TYO1" s="9"/>
      <c r="TYP1" s="9"/>
      <c r="TYQ1" s="9"/>
      <c r="TYR1" s="9"/>
      <c r="TYS1" s="9"/>
      <c r="TYT1" s="9"/>
      <c r="TYU1" s="9"/>
      <c r="TYV1" s="9"/>
      <c r="TYW1" s="9" t="s">
        <v>1989</v>
      </c>
      <c r="TYX1" s="9"/>
      <c r="TYY1" s="9"/>
      <c r="TYZ1" s="9"/>
      <c r="TZA1" s="9"/>
      <c r="TZB1" s="9"/>
      <c r="TZC1" s="9"/>
      <c r="TZD1" s="9"/>
      <c r="TZE1" s="9"/>
      <c r="TZF1" s="9"/>
      <c r="TZG1" s="9"/>
      <c r="TZH1" s="9"/>
      <c r="TZI1" s="9"/>
      <c r="TZJ1" s="9"/>
      <c r="TZK1" s="9"/>
      <c r="TZL1" s="9"/>
      <c r="TZM1" s="9" t="s">
        <v>1989</v>
      </c>
      <c r="TZN1" s="9"/>
      <c r="TZO1" s="9"/>
      <c r="TZP1" s="9"/>
      <c r="TZQ1" s="9"/>
      <c r="TZR1" s="9"/>
      <c r="TZS1" s="9"/>
      <c r="TZT1" s="9"/>
      <c r="TZU1" s="9"/>
      <c r="TZV1" s="9"/>
      <c r="TZW1" s="9"/>
      <c r="TZX1" s="9"/>
      <c r="TZY1" s="9"/>
      <c r="TZZ1" s="9"/>
      <c r="UAA1" s="9"/>
      <c r="UAB1" s="9"/>
      <c r="UAC1" s="9" t="s">
        <v>1989</v>
      </c>
      <c r="UAD1" s="9"/>
      <c r="UAE1" s="9"/>
      <c r="UAF1" s="9"/>
      <c r="UAG1" s="9"/>
      <c r="UAH1" s="9"/>
      <c r="UAI1" s="9"/>
      <c r="UAJ1" s="9"/>
      <c r="UAK1" s="9"/>
      <c r="UAL1" s="9"/>
      <c r="UAM1" s="9"/>
      <c r="UAN1" s="9"/>
      <c r="UAO1" s="9"/>
      <c r="UAP1" s="9"/>
      <c r="UAQ1" s="9"/>
      <c r="UAR1" s="9"/>
      <c r="UAS1" s="9" t="s">
        <v>1989</v>
      </c>
      <c r="UAT1" s="9"/>
      <c r="UAU1" s="9"/>
      <c r="UAV1" s="9"/>
      <c r="UAW1" s="9"/>
      <c r="UAX1" s="9"/>
      <c r="UAY1" s="9"/>
      <c r="UAZ1" s="9"/>
      <c r="UBA1" s="9"/>
      <c r="UBB1" s="9"/>
      <c r="UBC1" s="9"/>
      <c r="UBD1" s="9"/>
      <c r="UBE1" s="9"/>
      <c r="UBF1" s="9"/>
      <c r="UBG1" s="9"/>
      <c r="UBH1" s="9"/>
      <c r="UBI1" s="9" t="s">
        <v>1989</v>
      </c>
      <c r="UBJ1" s="9"/>
      <c r="UBK1" s="9"/>
      <c r="UBL1" s="9"/>
      <c r="UBM1" s="9"/>
      <c r="UBN1" s="9"/>
      <c r="UBO1" s="9"/>
      <c r="UBP1" s="9"/>
      <c r="UBQ1" s="9"/>
      <c r="UBR1" s="9"/>
      <c r="UBS1" s="9"/>
      <c r="UBT1" s="9"/>
      <c r="UBU1" s="9"/>
      <c r="UBV1" s="9"/>
      <c r="UBW1" s="9"/>
      <c r="UBX1" s="9"/>
      <c r="UBY1" s="9" t="s">
        <v>1989</v>
      </c>
      <c r="UBZ1" s="9"/>
      <c r="UCA1" s="9"/>
      <c r="UCB1" s="9"/>
      <c r="UCC1" s="9"/>
      <c r="UCD1" s="9"/>
      <c r="UCE1" s="9"/>
      <c r="UCF1" s="9"/>
      <c r="UCG1" s="9"/>
      <c r="UCH1" s="9"/>
      <c r="UCI1" s="9"/>
      <c r="UCJ1" s="9"/>
      <c r="UCK1" s="9"/>
      <c r="UCL1" s="9"/>
      <c r="UCM1" s="9"/>
      <c r="UCN1" s="9"/>
      <c r="UCO1" s="9" t="s">
        <v>1989</v>
      </c>
      <c r="UCP1" s="9"/>
      <c r="UCQ1" s="9"/>
      <c r="UCR1" s="9"/>
      <c r="UCS1" s="9"/>
      <c r="UCT1" s="9"/>
      <c r="UCU1" s="9"/>
      <c r="UCV1" s="9"/>
      <c r="UCW1" s="9"/>
      <c r="UCX1" s="9"/>
      <c r="UCY1" s="9"/>
      <c r="UCZ1" s="9"/>
      <c r="UDA1" s="9"/>
      <c r="UDB1" s="9"/>
      <c r="UDC1" s="9"/>
      <c r="UDD1" s="9"/>
      <c r="UDE1" s="9" t="s">
        <v>1989</v>
      </c>
      <c r="UDF1" s="9"/>
      <c r="UDG1" s="9"/>
      <c r="UDH1" s="9"/>
      <c r="UDI1" s="9"/>
      <c r="UDJ1" s="9"/>
      <c r="UDK1" s="9"/>
      <c r="UDL1" s="9"/>
      <c r="UDM1" s="9"/>
      <c r="UDN1" s="9"/>
      <c r="UDO1" s="9"/>
      <c r="UDP1" s="9"/>
      <c r="UDQ1" s="9"/>
      <c r="UDR1" s="9"/>
      <c r="UDS1" s="9"/>
      <c r="UDT1" s="9"/>
      <c r="UDU1" s="9" t="s">
        <v>1989</v>
      </c>
      <c r="UDV1" s="9"/>
      <c r="UDW1" s="9"/>
      <c r="UDX1" s="9"/>
      <c r="UDY1" s="9"/>
      <c r="UDZ1" s="9"/>
      <c r="UEA1" s="9"/>
      <c r="UEB1" s="9"/>
      <c r="UEC1" s="9"/>
      <c r="UED1" s="9"/>
      <c r="UEE1" s="9"/>
      <c r="UEF1" s="9"/>
      <c r="UEG1" s="9"/>
      <c r="UEH1" s="9"/>
      <c r="UEI1" s="9"/>
      <c r="UEJ1" s="9"/>
      <c r="UEK1" s="9" t="s">
        <v>1989</v>
      </c>
      <c r="UEL1" s="9"/>
      <c r="UEM1" s="9"/>
      <c r="UEN1" s="9"/>
      <c r="UEO1" s="9"/>
      <c r="UEP1" s="9"/>
      <c r="UEQ1" s="9"/>
      <c r="UER1" s="9"/>
      <c r="UES1" s="9"/>
      <c r="UET1" s="9"/>
      <c r="UEU1" s="9"/>
      <c r="UEV1" s="9"/>
      <c r="UEW1" s="9"/>
      <c r="UEX1" s="9"/>
      <c r="UEY1" s="9"/>
      <c r="UEZ1" s="9"/>
      <c r="UFA1" s="9" t="s">
        <v>1989</v>
      </c>
      <c r="UFB1" s="9"/>
      <c r="UFC1" s="9"/>
      <c r="UFD1" s="9"/>
      <c r="UFE1" s="9"/>
      <c r="UFF1" s="9"/>
      <c r="UFG1" s="9"/>
      <c r="UFH1" s="9"/>
      <c r="UFI1" s="9"/>
      <c r="UFJ1" s="9"/>
      <c r="UFK1" s="9"/>
      <c r="UFL1" s="9"/>
      <c r="UFM1" s="9"/>
      <c r="UFN1" s="9"/>
      <c r="UFO1" s="9"/>
      <c r="UFP1" s="9"/>
      <c r="UFQ1" s="9" t="s">
        <v>1989</v>
      </c>
      <c r="UFR1" s="9"/>
      <c r="UFS1" s="9"/>
      <c r="UFT1" s="9"/>
      <c r="UFU1" s="9"/>
      <c r="UFV1" s="9"/>
      <c r="UFW1" s="9"/>
      <c r="UFX1" s="9"/>
      <c r="UFY1" s="9"/>
      <c r="UFZ1" s="9"/>
      <c r="UGA1" s="9"/>
      <c r="UGB1" s="9"/>
      <c r="UGC1" s="9"/>
      <c r="UGD1" s="9"/>
      <c r="UGE1" s="9"/>
      <c r="UGF1" s="9"/>
      <c r="UGG1" s="9" t="s">
        <v>1989</v>
      </c>
      <c r="UGH1" s="9"/>
      <c r="UGI1" s="9"/>
      <c r="UGJ1" s="9"/>
      <c r="UGK1" s="9"/>
      <c r="UGL1" s="9"/>
      <c r="UGM1" s="9"/>
      <c r="UGN1" s="9"/>
      <c r="UGO1" s="9"/>
      <c r="UGP1" s="9"/>
      <c r="UGQ1" s="9"/>
      <c r="UGR1" s="9"/>
      <c r="UGS1" s="9"/>
      <c r="UGT1" s="9"/>
      <c r="UGU1" s="9"/>
      <c r="UGV1" s="9"/>
      <c r="UGW1" s="9" t="s">
        <v>1989</v>
      </c>
      <c r="UGX1" s="9"/>
      <c r="UGY1" s="9"/>
      <c r="UGZ1" s="9"/>
      <c r="UHA1" s="9"/>
      <c r="UHB1" s="9"/>
      <c r="UHC1" s="9"/>
      <c r="UHD1" s="9"/>
      <c r="UHE1" s="9"/>
      <c r="UHF1" s="9"/>
      <c r="UHG1" s="9"/>
      <c r="UHH1" s="9"/>
      <c r="UHI1" s="9"/>
      <c r="UHJ1" s="9"/>
      <c r="UHK1" s="9"/>
      <c r="UHL1" s="9"/>
      <c r="UHM1" s="9" t="s">
        <v>1989</v>
      </c>
      <c r="UHN1" s="9"/>
      <c r="UHO1" s="9"/>
      <c r="UHP1" s="9"/>
      <c r="UHQ1" s="9"/>
      <c r="UHR1" s="9"/>
      <c r="UHS1" s="9"/>
      <c r="UHT1" s="9"/>
      <c r="UHU1" s="9"/>
      <c r="UHV1" s="9"/>
      <c r="UHW1" s="9"/>
      <c r="UHX1" s="9"/>
      <c r="UHY1" s="9"/>
      <c r="UHZ1" s="9"/>
      <c r="UIA1" s="9"/>
      <c r="UIB1" s="9"/>
      <c r="UIC1" s="9" t="s">
        <v>1989</v>
      </c>
      <c r="UID1" s="9"/>
      <c r="UIE1" s="9"/>
      <c r="UIF1" s="9"/>
      <c r="UIG1" s="9"/>
      <c r="UIH1" s="9"/>
      <c r="UII1" s="9"/>
      <c r="UIJ1" s="9"/>
      <c r="UIK1" s="9"/>
      <c r="UIL1" s="9"/>
      <c r="UIM1" s="9"/>
      <c r="UIN1" s="9"/>
      <c r="UIO1" s="9"/>
      <c r="UIP1" s="9"/>
      <c r="UIQ1" s="9"/>
      <c r="UIR1" s="9"/>
      <c r="UIS1" s="9" t="s">
        <v>1989</v>
      </c>
      <c r="UIT1" s="9"/>
      <c r="UIU1" s="9"/>
      <c r="UIV1" s="9"/>
      <c r="UIW1" s="9"/>
      <c r="UIX1" s="9"/>
      <c r="UIY1" s="9"/>
      <c r="UIZ1" s="9"/>
      <c r="UJA1" s="9"/>
      <c r="UJB1" s="9"/>
      <c r="UJC1" s="9"/>
      <c r="UJD1" s="9"/>
      <c r="UJE1" s="9"/>
      <c r="UJF1" s="9"/>
      <c r="UJG1" s="9"/>
      <c r="UJH1" s="9"/>
      <c r="UJI1" s="9" t="s">
        <v>1989</v>
      </c>
      <c r="UJJ1" s="9"/>
      <c r="UJK1" s="9"/>
      <c r="UJL1" s="9"/>
      <c r="UJM1" s="9"/>
      <c r="UJN1" s="9"/>
      <c r="UJO1" s="9"/>
      <c r="UJP1" s="9"/>
      <c r="UJQ1" s="9"/>
      <c r="UJR1" s="9"/>
      <c r="UJS1" s="9"/>
      <c r="UJT1" s="9"/>
      <c r="UJU1" s="9"/>
      <c r="UJV1" s="9"/>
      <c r="UJW1" s="9"/>
      <c r="UJX1" s="9"/>
      <c r="UJY1" s="9" t="s">
        <v>1989</v>
      </c>
      <c r="UJZ1" s="9"/>
      <c r="UKA1" s="9"/>
      <c r="UKB1" s="9"/>
      <c r="UKC1" s="9"/>
      <c r="UKD1" s="9"/>
      <c r="UKE1" s="9"/>
      <c r="UKF1" s="9"/>
      <c r="UKG1" s="9"/>
      <c r="UKH1" s="9"/>
      <c r="UKI1" s="9"/>
      <c r="UKJ1" s="9"/>
      <c r="UKK1" s="9"/>
      <c r="UKL1" s="9"/>
      <c r="UKM1" s="9"/>
      <c r="UKN1" s="9"/>
      <c r="UKO1" s="9" t="s">
        <v>1989</v>
      </c>
      <c r="UKP1" s="9"/>
      <c r="UKQ1" s="9"/>
      <c r="UKR1" s="9"/>
      <c r="UKS1" s="9"/>
      <c r="UKT1" s="9"/>
      <c r="UKU1" s="9"/>
      <c r="UKV1" s="9"/>
      <c r="UKW1" s="9"/>
      <c r="UKX1" s="9"/>
      <c r="UKY1" s="9"/>
      <c r="UKZ1" s="9"/>
      <c r="ULA1" s="9"/>
      <c r="ULB1" s="9"/>
      <c r="ULC1" s="9"/>
      <c r="ULD1" s="9"/>
      <c r="ULE1" s="9" t="s">
        <v>1989</v>
      </c>
      <c r="ULF1" s="9"/>
      <c r="ULG1" s="9"/>
      <c r="ULH1" s="9"/>
      <c r="ULI1" s="9"/>
      <c r="ULJ1" s="9"/>
      <c r="ULK1" s="9"/>
      <c r="ULL1" s="9"/>
      <c r="ULM1" s="9"/>
      <c r="ULN1" s="9"/>
      <c r="ULO1" s="9"/>
      <c r="ULP1" s="9"/>
      <c r="ULQ1" s="9"/>
      <c r="ULR1" s="9"/>
      <c r="ULS1" s="9"/>
      <c r="ULT1" s="9"/>
      <c r="ULU1" s="9" t="s">
        <v>1989</v>
      </c>
      <c r="ULV1" s="9"/>
      <c r="ULW1" s="9"/>
      <c r="ULX1" s="9"/>
      <c r="ULY1" s="9"/>
      <c r="ULZ1" s="9"/>
      <c r="UMA1" s="9"/>
      <c r="UMB1" s="9"/>
      <c r="UMC1" s="9"/>
      <c r="UMD1" s="9"/>
      <c r="UME1" s="9"/>
      <c r="UMF1" s="9"/>
      <c r="UMG1" s="9"/>
      <c r="UMH1" s="9"/>
      <c r="UMI1" s="9"/>
      <c r="UMJ1" s="9"/>
      <c r="UMK1" s="9" t="s">
        <v>1989</v>
      </c>
      <c r="UML1" s="9"/>
      <c r="UMM1" s="9"/>
      <c r="UMN1" s="9"/>
      <c r="UMO1" s="9"/>
      <c r="UMP1" s="9"/>
      <c r="UMQ1" s="9"/>
      <c r="UMR1" s="9"/>
      <c r="UMS1" s="9"/>
      <c r="UMT1" s="9"/>
      <c r="UMU1" s="9"/>
      <c r="UMV1" s="9"/>
      <c r="UMW1" s="9"/>
      <c r="UMX1" s="9"/>
      <c r="UMY1" s="9"/>
      <c r="UMZ1" s="9"/>
      <c r="UNA1" s="9" t="s">
        <v>1989</v>
      </c>
      <c r="UNB1" s="9"/>
      <c r="UNC1" s="9"/>
      <c r="UND1" s="9"/>
      <c r="UNE1" s="9"/>
      <c r="UNF1" s="9"/>
      <c r="UNG1" s="9"/>
      <c r="UNH1" s="9"/>
      <c r="UNI1" s="9"/>
      <c r="UNJ1" s="9"/>
      <c r="UNK1" s="9"/>
      <c r="UNL1" s="9"/>
      <c r="UNM1" s="9"/>
      <c r="UNN1" s="9"/>
      <c r="UNO1" s="9"/>
      <c r="UNP1" s="9"/>
      <c r="UNQ1" s="9" t="s">
        <v>1989</v>
      </c>
      <c r="UNR1" s="9"/>
      <c r="UNS1" s="9"/>
      <c r="UNT1" s="9"/>
      <c r="UNU1" s="9"/>
      <c r="UNV1" s="9"/>
      <c r="UNW1" s="9"/>
      <c r="UNX1" s="9"/>
      <c r="UNY1" s="9"/>
      <c r="UNZ1" s="9"/>
      <c r="UOA1" s="9"/>
      <c r="UOB1" s="9"/>
      <c r="UOC1" s="9"/>
      <c r="UOD1" s="9"/>
      <c r="UOE1" s="9"/>
      <c r="UOF1" s="9"/>
      <c r="UOG1" s="9" t="s">
        <v>1989</v>
      </c>
      <c r="UOH1" s="9"/>
      <c r="UOI1" s="9"/>
      <c r="UOJ1" s="9"/>
      <c r="UOK1" s="9"/>
      <c r="UOL1" s="9"/>
      <c r="UOM1" s="9"/>
      <c r="UON1" s="9"/>
      <c r="UOO1" s="9"/>
      <c r="UOP1" s="9"/>
      <c r="UOQ1" s="9"/>
      <c r="UOR1" s="9"/>
      <c r="UOS1" s="9"/>
      <c r="UOT1" s="9"/>
      <c r="UOU1" s="9"/>
      <c r="UOV1" s="9"/>
      <c r="UOW1" s="9" t="s">
        <v>1989</v>
      </c>
      <c r="UOX1" s="9"/>
      <c r="UOY1" s="9"/>
      <c r="UOZ1" s="9"/>
      <c r="UPA1" s="9"/>
      <c r="UPB1" s="9"/>
      <c r="UPC1" s="9"/>
      <c r="UPD1" s="9"/>
      <c r="UPE1" s="9"/>
      <c r="UPF1" s="9"/>
      <c r="UPG1" s="9"/>
      <c r="UPH1" s="9"/>
      <c r="UPI1" s="9"/>
      <c r="UPJ1" s="9"/>
      <c r="UPK1" s="9"/>
      <c r="UPL1" s="9"/>
      <c r="UPM1" s="9" t="s">
        <v>1989</v>
      </c>
      <c r="UPN1" s="9"/>
      <c r="UPO1" s="9"/>
      <c r="UPP1" s="9"/>
      <c r="UPQ1" s="9"/>
      <c r="UPR1" s="9"/>
      <c r="UPS1" s="9"/>
      <c r="UPT1" s="9"/>
      <c r="UPU1" s="9"/>
      <c r="UPV1" s="9"/>
      <c r="UPW1" s="9"/>
      <c r="UPX1" s="9"/>
      <c r="UPY1" s="9"/>
      <c r="UPZ1" s="9"/>
      <c r="UQA1" s="9"/>
      <c r="UQB1" s="9"/>
      <c r="UQC1" s="9" t="s">
        <v>1989</v>
      </c>
      <c r="UQD1" s="9"/>
      <c r="UQE1" s="9"/>
      <c r="UQF1" s="9"/>
      <c r="UQG1" s="9"/>
      <c r="UQH1" s="9"/>
      <c r="UQI1" s="9"/>
      <c r="UQJ1" s="9"/>
      <c r="UQK1" s="9"/>
      <c r="UQL1" s="9"/>
      <c r="UQM1" s="9"/>
      <c r="UQN1" s="9"/>
      <c r="UQO1" s="9"/>
      <c r="UQP1" s="9"/>
      <c r="UQQ1" s="9"/>
      <c r="UQR1" s="9"/>
      <c r="UQS1" s="9" t="s">
        <v>1989</v>
      </c>
      <c r="UQT1" s="9"/>
      <c r="UQU1" s="9"/>
      <c r="UQV1" s="9"/>
      <c r="UQW1" s="9"/>
      <c r="UQX1" s="9"/>
      <c r="UQY1" s="9"/>
      <c r="UQZ1" s="9"/>
      <c r="URA1" s="9"/>
      <c r="URB1" s="9"/>
      <c r="URC1" s="9"/>
      <c r="URD1" s="9"/>
      <c r="URE1" s="9"/>
      <c r="URF1" s="9"/>
      <c r="URG1" s="9"/>
      <c r="URH1" s="9"/>
      <c r="URI1" s="9" t="s">
        <v>1989</v>
      </c>
      <c r="URJ1" s="9"/>
      <c r="URK1" s="9"/>
      <c r="URL1" s="9"/>
      <c r="URM1" s="9"/>
      <c r="URN1" s="9"/>
      <c r="URO1" s="9"/>
      <c r="URP1" s="9"/>
      <c r="URQ1" s="9"/>
      <c r="URR1" s="9"/>
      <c r="URS1" s="9"/>
      <c r="URT1" s="9"/>
      <c r="URU1" s="9"/>
      <c r="URV1" s="9"/>
      <c r="URW1" s="9"/>
      <c r="URX1" s="9"/>
      <c r="URY1" s="9" t="s">
        <v>1989</v>
      </c>
      <c r="URZ1" s="9"/>
      <c r="USA1" s="9"/>
      <c r="USB1" s="9"/>
      <c r="USC1" s="9"/>
      <c r="USD1" s="9"/>
      <c r="USE1" s="9"/>
      <c r="USF1" s="9"/>
      <c r="USG1" s="9"/>
      <c r="USH1" s="9"/>
      <c r="USI1" s="9"/>
      <c r="USJ1" s="9"/>
      <c r="USK1" s="9"/>
      <c r="USL1" s="9"/>
      <c r="USM1" s="9"/>
      <c r="USN1" s="9"/>
      <c r="USO1" s="9" t="s">
        <v>1989</v>
      </c>
      <c r="USP1" s="9"/>
      <c r="USQ1" s="9"/>
      <c r="USR1" s="9"/>
      <c r="USS1" s="9"/>
      <c r="UST1" s="9"/>
      <c r="USU1" s="9"/>
      <c r="USV1" s="9"/>
      <c r="USW1" s="9"/>
      <c r="USX1" s="9"/>
      <c r="USY1" s="9"/>
      <c r="USZ1" s="9"/>
      <c r="UTA1" s="9"/>
      <c r="UTB1" s="9"/>
      <c r="UTC1" s="9"/>
      <c r="UTD1" s="9"/>
      <c r="UTE1" s="9" t="s">
        <v>1989</v>
      </c>
      <c r="UTF1" s="9"/>
      <c r="UTG1" s="9"/>
      <c r="UTH1" s="9"/>
      <c r="UTI1" s="9"/>
      <c r="UTJ1" s="9"/>
      <c r="UTK1" s="9"/>
      <c r="UTL1" s="9"/>
      <c r="UTM1" s="9"/>
      <c r="UTN1" s="9"/>
      <c r="UTO1" s="9"/>
      <c r="UTP1" s="9"/>
      <c r="UTQ1" s="9"/>
      <c r="UTR1" s="9"/>
      <c r="UTS1" s="9"/>
      <c r="UTT1" s="9"/>
      <c r="UTU1" s="9" t="s">
        <v>1989</v>
      </c>
      <c r="UTV1" s="9"/>
      <c r="UTW1" s="9"/>
      <c r="UTX1" s="9"/>
      <c r="UTY1" s="9"/>
      <c r="UTZ1" s="9"/>
      <c r="UUA1" s="9"/>
      <c r="UUB1" s="9"/>
      <c r="UUC1" s="9"/>
      <c r="UUD1" s="9"/>
      <c r="UUE1" s="9"/>
      <c r="UUF1" s="9"/>
      <c r="UUG1" s="9"/>
      <c r="UUH1" s="9"/>
      <c r="UUI1" s="9"/>
      <c r="UUJ1" s="9"/>
      <c r="UUK1" s="9" t="s">
        <v>1989</v>
      </c>
      <c r="UUL1" s="9"/>
      <c r="UUM1" s="9"/>
      <c r="UUN1" s="9"/>
      <c r="UUO1" s="9"/>
      <c r="UUP1" s="9"/>
      <c r="UUQ1" s="9"/>
      <c r="UUR1" s="9"/>
      <c r="UUS1" s="9"/>
      <c r="UUT1" s="9"/>
      <c r="UUU1" s="9"/>
      <c r="UUV1" s="9"/>
      <c r="UUW1" s="9"/>
      <c r="UUX1" s="9"/>
      <c r="UUY1" s="9"/>
      <c r="UUZ1" s="9"/>
      <c r="UVA1" s="9" t="s">
        <v>1989</v>
      </c>
      <c r="UVB1" s="9"/>
      <c r="UVC1" s="9"/>
      <c r="UVD1" s="9"/>
      <c r="UVE1" s="9"/>
      <c r="UVF1" s="9"/>
      <c r="UVG1" s="9"/>
      <c r="UVH1" s="9"/>
      <c r="UVI1" s="9"/>
      <c r="UVJ1" s="9"/>
      <c r="UVK1" s="9"/>
      <c r="UVL1" s="9"/>
      <c r="UVM1" s="9"/>
      <c r="UVN1" s="9"/>
      <c r="UVO1" s="9"/>
      <c r="UVP1" s="9"/>
      <c r="UVQ1" s="9" t="s">
        <v>1989</v>
      </c>
      <c r="UVR1" s="9"/>
      <c r="UVS1" s="9"/>
      <c r="UVT1" s="9"/>
      <c r="UVU1" s="9"/>
      <c r="UVV1" s="9"/>
      <c r="UVW1" s="9"/>
      <c r="UVX1" s="9"/>
      <c r="UVY1" s="9"/>
      <c r="UVZ1" s="9"/>
      <c r="UWA1" s="9"/>
      <c r="UWB1" s="9"/>
      <c r="UWC1" s="9"/>
      <c r="UWD1" s="9"/>
      <c r="UWE1" s="9"/>
      <c r="UWF1" s="9"/>
      <c r="UWG1" s="9" t="s">
        <v>1989</v>
      </c>
      <c r="UWH1" s="9"/>
      <c r="UWI1" s="9"/>
      <c r="UWJ1" s="9"/>
      <c r="UWK1" s="9"/>
      <c r="UWL1" s="9"/>
      <c r="UWM1" s="9"/>
      <c r="UWN1" s="9"/>
      <c r="UWO1" s="9"/>
      <c r="UWP1" s="9"/>
      <c r="UWQ1" s="9"/>
      <c r="UWR1" s="9"/>
      <c r="UWS1" s="9"/>
      <c r="UWT1" s="9"/>
      <c r="UWU1" s="9"/>
      <c r="UWV1" s="9"/>
      <c r="UWW1" s="9" t="s">
        <v>1989</v>
      </c>
      <c r="UWX1" s="9"/>
      <c r="UWY1" s="9"/>
      <c r="UWZ1" s="9"/>
      <c r="UXA1" s="9"/>
      <c r="UXB1" s="9"/>
      <c r="UXC1" s="9"/>
      <c r="UXD1" s="9"/>
      <c r="UXE1" s="9"/>
      <c r="UXF1" s="9"/>
      <c r="UXG1" s="9"/>
      <c r="UXH1" s="9"/>
      <c r="UXI1" s="9"/>
      <c r="UXJ1" s="9"/>
      <c r="UXK1" s="9"/>
      <c r="UXL1" s="9"/>
      <c r="UXM1" s="9" t="s">
        <v>1989</v>
      </c>
      <c r="UXN1" s="9"/>
      <c r="UXO1" s="9"/>
      <c r="UXP1" s="9"/>
      <c r="UXQ1" s="9"/>
      <c r="UXR1" s="9"/>
      <c r="UXS1" s="9"/>
      <c r="UXT1" s="9"/>
      <c r="UXU1" s="9"/>
      <c r="UXV1" s="9"/>
      <c r="UXW1" s="9"/>
      <c r="UXX1" s="9"/>
      <c r="UXY1" s="9"/>
      <c r="UXZ1" s="9"/>
      <c r="UYA1" s="9"/>
      <c r="UYB1" s="9"/>
      <c r="UYC1" s="9" t="s">
        <v>1989</v>
      </c>
      <c r="UYD1" s="9"/>
      <c r="UYE1" s="9"/>
      <c r="UYF1" s="9"/>
      <c r="UYG1" s="9"/>
      <c r="UYH1" s="9"/>
      <c r="UYI1" s="9"/>
      <c r="UYJ1" s="9"/>
      <c r="UYK1" s="9"/>
      <c r="UYL1" s="9"/>
      <c r="UYM1" s="9"/>
      <c r="UYN1" s="9"/>
      <c r="UYO1" s="9"/>
      <c r="UYP1" s="9"/>
      <c r="UYQ1" s="9"/>
      <c r="UYR1" s="9"/>
      <c r="UYS1" s="9" t="s">
        <v>1989</v>
      </c>
      <c r="UYT1" s="9"/>
      <c r="UYU1" s="9"/>
      <c r="UYV1" s="9"/>
      <c r="UYW1" s="9"/>
      <c r="UYX1" s="9"/>
      <c r="UYY1" s="9"/>
      <c r="UYZ1" s="9"/>
      <c r="UZA1" s="9"/>
      <c r="UZB1" s="9"/>
      <c r="UZC1" s="9"/>
      <c r="UZD1" s="9"/>
      <c r="UZE1" s="9"/>
      <c r="UZF1" s="9"/>
      <c r="UZG1" s="9"/>
      <c r="UZH1" s="9"/>
      <c r="UZI1" s="9" t="s">
        <v>1989</v>
      </c>
      <c r="UZJ1" s="9"/>
      <c r="UZK1" s="9"/>
      <c r="UZL1" s="9"/>
      <c r="UZM1" s="9"/>
      <c r="UZN1" s="9"/>
      <c r="UZO1" s="9"/>
      <c r="UZP1" s="9"/>
      <c r="UZQ1" s="9"/>
      <c r="UZR1" s="9"/>
      <c r="UZS1" s="9"/>
      <c r="UZT1" s="9"/>
      <c r="UZU1" s="9"/>
      <c r="UZV1" s="9"/>
      <c r="UZW1" s="9"/>
      <c r="UZX1" s="9"/>
      <c r="UZY1" s="9" t="s">
        <v>1989</v>
      </c>
      <c r="UZZ1" s="9"/>
      <c r="VAA1" s="9"/>
      <c r="VAB1" s="9"/>
      <c r="VAC1" s="9"/>
      <c r="VAD1" s="9"/>
      <c r="VAE1" s="9"/>
      <c r="VAF1" s="9"/>
      <c r="VAG1" s="9"/>
      <c r="VAH1" s="9"/>
      <c r="VAI1" s="9"/>
      <c r="VAJ1" s="9"/>
      <c r="VAK1" s="9"/>
      <c r="VAL1" s="9"/>
      <c r="VAM1" s="9"/>
      <c r="VAN1" s="9"/>
      <c r="VAO1" s="9" t="s">
        <v>1989</v>
      </c>
      <c r="VAP1" s="9"/>
      <c r="VAQ1" s="9"/>
      <c r="VAR1" s="9"/>
      <c r="VAS1" s="9"/>
      <c r="VAT1" s="9"/>
      <c r="VAU1" s="9"/>
      <c r="VAV1" s="9"/>
      <c r="VAW1" s="9"/>
      <c r="VAX1" s="9"/>
      <c r="VAY1" s="9"/>
      <c r="VAZ1" s="9"/>
      <c r="VBA1" s="9"/>
      <c r="VBB1" s="9"/>
      <c r="VBC1" s="9"/>
      <c r="VBD1" s="9"/>
      <c r="VBE1" s="9" t="s">
        <v>1989</v>
      </c>
      <c r="VBF1" s="9"/>
      <c r="VBG1" s="9"/>
      <c r="VBH1" s="9"/>
      <c r="VBI1" s="9"/>
      <c r="VBJ1" s="9"/>
      <c r="VBK1" s="9"/>
      <c r="VBL1" s="9"/>
      <c r="VBM1" s="9"/>
      <c r="VBN1" s="9"/>
      <c r="VBO1" s="9"/>
      <c r="VBP1" s="9"/>
      <c r="VBQ1" s="9"/>
      <c r="VBR1" s="9"/>
      <c r="VBS1" s="9"/>
      <c r="VBT1" s="9"/>
      <c r="VBU1" s="9" t="s">
        <v>1989</v>
      </c>
      <c r="VBV1" s="9"/>
      <c r="VBW1" s="9"/>
      <c r="VBX1" s="9"/>
      <c r="VBY1" s="9"/>
      <c r="VBZ1" s="9"/>
      <c r="VCA1" s="9"/>
      <c r="VCB1" s="9"/>
      <c r="VCC1" s="9"/>
      <c r="VCD1" s="9"/>
      <c r="VCE1" s="9"/>
      <c r="VCF1" s="9"/>
      <c r="VCG1" s="9"/>
      <c r="VCH1" s="9"/>
      <c r="VCI1" s="9"/>
      <c r="VCJ1" s="9"/>
      <c r="VCK1" s="9" t="s">
        <v>1989</v>
      </c>
      <c r="VCL1" s="9"/>
      <c r="VCM1" s="9"/>
      <c r="VCN1" s="9"/>
      <c r="VCO1" s="9"/>
      <c r="VCP1" s="9"/>
      <c r="VCQ1" s="9"/>
      <c r="VCR1" s="9"/>
      <c r="VCS1" s="9"/>
      <c r="VCT1" s="9"/>
      <c r="VCU1" s="9"/>
      <c r="VCV1" s="9"/>
      <c r="VCW1" s="9"/>
      <c r="VCX1" s="9"/>
      <c r="VCY1" s="9"/>
      <c r="VCZ1" s="9"/>
      <c r="VDA1" s="9" t="s">
        <v>1989</v>
      </c>
      <c r="VDB1" s="9"/>
      <c r="VDC1" s="9"/>
      <c r="VDD1" s="9"/>
      <c r="VDE1" s="9"/>
      <c r="VDF1" s="9"/>
      <c r="VDG1" s="9"/>
      <c r="VDH1" s="9"/>
      <c r="VDI1" s="9"/>
      <c r="VDJ1" s="9"/>
      <c r="VDK1" s="9"/>
      <c r="VDL1" s="9"/>
      <c r="VDM1" s="9"/>
      <c r="VDN1" s="9"/>
      <c r="VDO1" s="9"/>
      <c r="VDP1" s="9"/>
      <c r="VDQ1" s="9" t="s">
        <v>1989</v>
      </c>
      <c r="VDR1" s="9"/>
      <c r="VDS1" s="9"/>
      <c r="VDT1" s="9"/>
      <c r="VDU1" s="9"/>
      <c r="VDV1" s="9"/>
      <c r="VDW1" s="9"/>
      <c r="VDX1" s="9"/>
      <c r="VDY1" s="9"/>
      <c r="VDZ1" s="9"/>
      <c r="VEA1" s="9"/>
      <c r="VEB1" s="9"/>
      <c r="VEC1" s="9"/>
      <c r="VED1" s="9"/>
      <c r="VEE1" s="9"/>
      <c r="VEF1" s="9"/>
      <c r="VEG1" s="9" t="s">
        <v>1989</v>
      </c>
      <c r="VEH1" s="9"/>
      <c r="VEI1" s="9"/>
      <c r="VEJ1" s="9"/>
      <c r="VEK1" s="9"/>
      <c r="VEL1" s="9"/>
      <c r="VEM1" s="9"/>
      <c r="VEN1" s="9"/>
      <c r="VEO1" s="9"/>
      <c r="VEP1" s="9"/>
      <c r="VEQ1" s="9"/>
      <c r="VER1" s="9"/>
      <c r="VES1" s="9"/>
      <c r="VET1" s="9"/>
      <c r="VEU1" s="9"/>
      <c r="VEV1" s="9"/>
      <c r="VEW1" s="9" t="s">
        <v>1989</v>
      </c>
      <c r="VEX1" s="9"/>
      <c r="VEY1" s="9"/>
      <c r="VEZ1" s="9"/>
      <c r="VFA1" s="9"/>
      <c r="VFB1" s="9"/>
      <c r="VFC1" s="9"/>
      <c r="VFD1" s="9"/>
      <c r="VFE1" s="9"/>
      <c r="VFF1" s="9"/>
      <c r="VFG1" s="9"/>
      <c r="VFH1" s="9"/>
      <c r="VFI1" s="9"/>
      <c r="VFJ1" s="9"/>
      <c r="VFK1" s="9"/>
      <c r="VFL1" s="9"/>
      <c r="VFM1" s="9" t="s">
        <v>1989</v>
      </c>
      <c r="VFN1" s="9"/>
      <c r="VFO1" s="9"/>
      <c r="VFP1" s="9"/>
      <c r="VFQ1" s="9"/>
      <c r="VFR1" s="9"/>
      <c r="VFS1" s="9"/>
      <c r="VFT1" s="9"/>
      <c r="VFU1" s="9"/>
      <c r="VFV1" s="9"/>
      <c r="VFW1" s="9"/>
      <c r="VFX1" s="9"/>
      <c r="VFY1" s="9"/>
      <c r="VFZ1" s="9"/>
      <c r="VGA1" s="9"/>
      <c r="VGB1" s="9"/>
      <c r="VGC1" s="9" t="s">
        <v>1989</v>
      </c>
      <c r="VGD1" s="9"/>
      <c r="VGE1" s="9"/>
      <c r="VGF1" s="9"/>
      <c r="VGG1" s="9"/>
      <c r="VGH1" s="9"/>
      <c r="VGI1" s="9"/>
      <c r="VGJ1" s="9"/>
      <c r="VGK1" s="9"/>
      <c r="VGL1" s="9"/>
      <c r="VGM1" s="9"/>
      <c r="VGN1" s="9"/>
      <c r="VGO1" s="9"/>
      <c r="VGP1" s="9"/>
      <c r="VGQ1" s="9"/>
      <c r="VGR1" s="9"/>
      <c r="VGS1" s="9" t="s">
        <v>1989</v>
      </c>
      <c r="VGT1" s="9"/>
      <c r="VGU1" s="9"/>
      <c r="VGV1" s="9"/>
      <c r="VGW1" s="9"/>
      <c r="VGX1" s="9"/>
      <c r="VGY1" s="9"/>
      <c r="VGZ1" s="9"/>
      <c r="VHA1" s="9"/>
      <c r="VHB1" s="9"/>
      <c r="VHC1" s="9"/>
      <c r="VHD1" s="9"/>
      <c r="VHE1" s="9"/>
      <c r="VHF1" s="9"/>
      <c r="VHG1" s="9"/>
      <c r="VHH1" s="9"/>
      <c r="VHI1" s="9" t="s">
        <v>1989</v>
      </c>
      <c r="VHJ1" s="9"/>
      <c r="VHK1" s="9"/>
      <c r="VHL1" s="9"/>
      <c r="VHM1" s="9"/>
      <c r="VHN1" s="9"/>
      <c r="VHO1" s="9"/>
      <c r="VHP1" s="9"/>
      <c r="VHQ1" s="9"/>
      <c r="VHR1" s="9"/>
      <c r="VHS1" s="9"/>
      <c r="VHT1" s="9"/>
      <c r="VHU1" s="9"/>
      <c r="VHV1" s="9"/>
      <c r="VHW1" s="9"/>
      <c r="VHX1" s="9"/>
      <c r="VHY1" s="9" t="s">
        <v>1989</v>
      </c>
      <c r="VHZ1" s="9"/>
      <c r="VIA1" s="9"/>
      <c r="VIB1" s="9"/>
      <c r="VIC1" s="9"/>
      <c r="VID1" s="9"/>
      <c r="VIE1" s="9"/>
      <c r="VIF1" s="9"/>
      <c r="VIG1" s="9"/>
      <c r="VIH1" s="9"/>
      <c r="VII1" s="9"/>
      <c r="VIJ1" s="9"/>
      <c r="VIK1" s="9"/>
      <c r="VIL1" s="9"/>
      <c r="VIM1" s="9"/>
      <c r="VIN1" s="9"/>
      <c r="VIO1" s="9" t="s">
        <v>1989</v>
      </c>
      <c r="VIP1" s="9"/>
      <c r="VIQ1" s="9"/>
      <c r="VIR1" s="9"/>
      <c r="VIS1" s="9"/>
      <c r="VIT1" s="9"/>
      <c r="VIU1" s="9"/>
      <c r="VIV1" s="9"/>
      <c r="VIW1" s="9"/>
      <c r="VIX1" s="9"/>
      <c r="VIY1" s="9"/>
      <c r="VIZ1" s="9"/>
      <c r="VJA1" s="9"/>
      <c r="VJB1" s="9"/>
      <c r="VJC1" s="9"/>
      <c r="VJD1" s="9"/>
      <c r="VJE1" s="9" t="s">
        <v>1989</v>
      </c>
      <c r="VJF1" s="9"/>
      <c r="VJG1" s="9"/>
      <c r="VJH1" s="9"/>
      <c r="VJI1" s="9"/>
      <c r="VJJ1" s="9"/>
      <c r="VJK1" s="9"/>
      <c r="VJL1" s="9"/>
      <c r="VJM1" s="9"/>
      <c r="VJN1" s="9"/>
      <c r="VJO1" s="9"/>
      <c r="VJP1" s="9"/>
      <c r="VJQ1" s="9"/>
      <c r="VJR1" s="9"/>
      <c r="VJS1" s="9"/>
      <c r="VJT1" s="9"/>
      <c r="VJU1" s="9" t="s">
        <v>1989</v>
      </c>
      <c r="VJV1" s="9"/>
      <c r="VJW1" s="9"/>
      <c r="VJX1" s="9"/>
      <c r="VJY1" s="9"/>
      <c r="VJZ1" s="9"/>
      <c r="VKA1" s="9"/>
      <c r="VKB1" s="9"/>
      <c r="VKC1" s="9"/>
      <c r="VKD1" s="9"/>
      <c r="VKE1" s="9"/>
      <c r="VKF1" s="9"/>
      <c r="VKG1" s="9"/>
      <c r="VKH1" s="9"/>
      <c r="VKI1" s="9"/>
      <c r="VKJ1" s="9"/>
      <c r="VKK1" s="9" t="s">
        <v>1989</v>
      </c>
      <c r="VKL1" s="9"/>
      <c r="VKM1" s="9"/>
      <c r="VKN1" s="9"/>
      <c r="VKO1" s="9"/>
      <c r="VKP1" s="9"/>
      <c r="VKQ1" s="9"/>
      <c r="VKR1" s="9"/>
      <c r="VKS1" s="9"/>
      <c r="VKT1" s="9"/>
      <c r="VKU1" s="9"/>
      <c r="VKV1" s="9"/>
      <c r="VKW1" s="9"/>
      <c r="VKX1" s="9"/>
      <c r="VKY1" s="9"/>
      <c r="VKZ1" s="9"/>
      <c r="VLA1" s="9" t="s">
        <v>1989</v>
      </c>
      <c r="VLB1" s="9"/>
      <c r="VLC1" s="9"/>
      <c r="VLD1" s="9"/>
      <c r="VLE1" s="9"/>
      <c r="VLF1" s="9"/>
      <c r="VLG1" s="9"/>
      <c r="VLH1" s="9"/>
      <c r="VLI1" s="9"/>
      <c r="VLJ1" s="9"/>
      <c r="VLK1" s="9"/>
      <c r="VLL1" s="9"/>
      <c r="VLM1" s="9"/>
      <c r="VLN1" s="9"/>
      <c r="VLO1" s="9"/>
      <c r="VLP1" s="9"/>
      <c r="VLQ1" s="9" t="s">
        <v>1989</v>
      </c>
      <c r="VLR1" s="9"/>
      <c r="VLS1" s="9"/>
      <c r="VLT1" s="9"/>
      <c r="VLU1" s="9"/>
      <c r="VLV1" s="9"/>
      <c r="VLW1" s="9"/>
      <c r="VLX1" s="9"/>
      <c r="VLY1" s="9"/>
      <c r="VLZ1" s="9"/>
      <c r="VMA1" s="9"/>
      <c r="VMB1" s="9"/>
      <c r="VMC1" s="9"/>
      <c r="VMD1" s="9"/>
      <c r="VME1" s="9"/>
      <c r="VMF1" s="9"/>
      <c r="VMG1" s="9" t="s">
        <v>1989</v>
      </c>
      <c r="VMH1" s="9"/>
      <c r="VMI1" s="9"/>
      <c r="VMJ1" s="9"/>
      <c r="VMK1" s="9"/>
      <c r="VML1" s="9"/>
      <c r="VMM1" s="9"/>
      <c r="VMN1" s="9"/>
      <c r="VMO1" s="9"/>
      <c r="VMP1" s="9"/>
      <c r="VMQ1" s="9"/>
      <c r="VMR1" s="9"/>
      <c r="VMS1" s="9"/>
      <c r="VMT1" s="9"/>
      <c r="VMU1" s="9"/>
      <c r="VMV1" s="9"/>
      <c r="VMW1" s="9" t="s">
        <v>1989</v>
      </c>
      <c r="VMX1" s="9"/>
      <c r="VMY1" s="9"/>
      <c r="VMZ1" s="9"/>
      <c r="VNA1" s="9"/>
      <c r="VNB1" s="9"/>
      <c r="VNC1" s="9"/>
      <c r="VND1" s="9"/>
      <c r="VNE1" s="9"/>
      <c r="VNF1" s="9"/>
      <c r="VNG1" s="9"/>
      <c r="VNH1" s="9"/>
      <c r="VNI1" s="9"/>
      <c r="VNJ1" s="9"/>
      <c r="VNK1" s="9"/>
      <c r="VNL1" s="9"/>
      <c r="VNM1" s="9" t="s">
        <v>1989</v>
      </c>
      <c r="VNN1" s="9"/>
      <c r="VNO1" s="9"/>
      <c r="VNP1" s="9"/>
      <c r="VNQ1" s="9"/>
      <c r="VNR1" s="9"/>
      <c r="VNS1" s="9"/>
      <c r="VNT1" s="9"/>
      <c r="VNU1" s="9"/>
      <c r="VNV1" s="9"/>
      <c r="VNW1" s="9"/>
      <c r="VNX1" s="9"/>
      <c r="VNY1" s="9"/>
      <c r="VNZ1" s="9"/>
      <c r="VOA1" s="9"/>
      <c r="VOB1" s="9"/>
      <c r="VOC1" s="9" t="s">
        <v>1989</v>
      </c>
      <c r="VOD1" s="9"/>
      <c r="VOE1" s="9"/>
      <c r="VOF1" s="9"/>
      <c r="VOG1" s="9"/>
      <c r="VOH1" s="9"/>
      <c r="VOI1" s="9"/>
      <c r="VOJ1" s="9"/>
      <c r="VOK1" s="9"/>
      <c r="VOL1" s="9"/>
      <c r="VOM1" s="9"/>
      <c r="VON1" s="9"/>
      <c r="VOO1" s="9"/>
      <c r="VOP1" s="9"/>
      <c r="VOQ1" s="9"/>
      <c r="VOR1" s="9"/>
      <c r="VOS1" s="9" t="s">
        <v>1989</v>
      </c>
      <c r="VOT1" s="9"/>
      <c r="VOU1" s="9"/>
      <c r="VOV1" s="9"/>
      <c r="VOW1" s="9"/>
      <c r="VOX1" s="9"/>
      <c r="VOY1" s="9"/>
      <c r="VOZ1" s="9"/>
      <c r="VPA1" s="9"/>
      <c r="VPB1" s="9"/>
      <c r="VPC1" s="9"/>
      <c r="VPD1" s="9"/>
      <c r="VPE1" s="9"/>
      <c r="VPF1" s="9"/>
      <c r="VPG1" s="9"/>
      <c r="VPH1" s="9"/>
      <c r="VPI1" s="9" t="s">
        <v>1989</v>
      </c>
      <c r="VPJ1" s="9"/>
      <c r="VPK1" s="9"/>
      <c r="VPL1" s="9"/>
      <c r="VPM1" s="9"/>
      <c r="VPN1" s="9"/>
      <c r="VPO1" s="9"/>
      <c r="VPP1" s="9"/>
      <c r="VPQ1" s="9"/>
      <c r="VPR1" s="9"/>
      <c r="VPS1" s="9"/>
      <c r="VPT1" s="9"/>
      <c r="VPU1" s="9"/>
      <c r="VPV1" s="9"/>
      <c r="VPW1" s="9"/>
      <c r="VPX1" s="9"/>
      <c r="VPY1" s="9" t="s">
        <v>1989</v>
      </c>
      <c r="VPZ1" s="9"/>
      <c r="VQA1" s="9"/>
      <c r="VQB1" s="9"/>
      <c r="VQC1" s="9"/>
      <c r="VQD1" s="9"/>
      <c r="VQE1" s="9"/>
      <c r="VQF1" s="9"/>
      <c r="VQG1" s="9"/>
      <c r="VQH1" s="9"/>
      <c r="VQI1" s="9"/>
      <c r="VQJ1" s="9"/>
      <c r="VQK1" s="9"/>
      <c r="VQL1" s="9"/>
      <c r="VQM1" s="9"/>
      <c r="VQN1" s="9"/>
      <c r="VQO1" s="9" t="s">
        <v>1989</v>
      </c>
      <c r="VQP1" s="9"/>
      <c r="VQQ1" s="9"/>
      <c r="VQR1" s="9"/>
      <c r="VQS1" s="9"/>
      <c r="VQT1" s="9"/>
      <c r="VQU1" s="9"/>
      <c r="VQV1" s="9"/>
      <c r="VQW1" s="9"/>
      <c r="VQX1" s="9"/>
      <c r="VQY1" s="9"/>
      <c r="VQZ1" s="9"/>
      <c r="VRA1" s="9"/>
      <c r="VRB1" s="9"/>
      <c r="VRC1" s="9"/>
      <c r="VRD1" s="9"/>
      <c r="VRE1" s="9" t="s">
        <v>1989</v>
      </c>
      <c r="VRF1" s="9"/>
      <c r="VRG1" s="9"/>
      <c r="VRH1" s="9"/>
      <c r="VRI1" s="9"/>
      <c r="VRJ1" s="9"/>
      <c r="VRK1" s="9"/>
      <c r="VRL1" s="9"/>
      <c r="VRM1" s="9"/>
      <c r="VRN1" s="9"/>
      <c r="VRO1" s="9"/>
      <c r="VRP1" s="9"/>
      <c r="VRQ1" s="9"/>
      <c r="VRR1" s="9"/>
      <c r="VRS1" s="9"/>
      <c r="VRT1" s="9"/>
      <c r="VRU1" s="9" t="s">
        <v>1989</v>
      </c>
      <c r="VRV1" s="9"/>
      <c r="VRW1" s="9"/>
      <c r="VRX1" s="9"/>
      <c r="VRY1" s="9"/>
      <c r="VRZ1" s="9"/>
      <c r="VSA1" s="9"/>
      <c r="VSB1" s="9"/>
      <c r="VSC1" s="9"/>
      <c r="VSD1" s="9"/>
      <c r="VSE1" s="9"/>
      <c r="VSF1" s="9"/>
      <c r="VSG1" s="9"/>
      <c r="VSH1" s="9"/>
      <c r="VSI1" s="9"/>
      <c r="VSJ1" s="9"/>
      <c r="VSK1" s="9" t="s">
        <v>1989</v>
      </c>
      <c r="VSL1" s="9"/>
      <c r="VSM1" s="9"/>
      <c r="VSN1" s="9"/>
      <c r="VSO1" s="9"/>
      <c r="VSP1" s="9"/>
      <c r="VSQ1" s="9"/>
      <c r="VSR1" s="9"/>
      <c r="VSS1" s="9"/>
      <c r="VST1" s="9"/>
      <c r="VSU1" s="9"/>
      <c r="VSV1" s="9"/>
      <c r="VSW1" s="9"/>
      <c r="VSX1" s="9"/>
      <c r="VSY1" s="9"/>
      <c r="VSZ1" s="9"/>
      <c r="VTA1" s="9" t="s">
        <v>1989</v>
      </c>
      <c r="VTB1" s="9"/>
      <c r="VTC1" s="9"/>
      <c r="VTD1" s="9"/>
      <c r="VTE1" s="9"/>
      <c r="VTF1" s="9"/>
      <c r="VTG1" s="9"/>
      <c r="VTH1" s="9"/>
      <c r="VTI1" s="9"/>
      <c r="VTJ1" s="9"/>
      <c r="VTK1" s="9"/>
      <c r="VTL1" s="9"/>
      <c r="VTM1" s="9"/>
      <c r="VTN1" s="9"/>
      <c r="VTO1" s="9"/>
      <c r="VTP1" s="9"/>
      <c r="VTQ1" s="9" t="s">
        <v>1989</v>
      </c>
      <c r="VTR1" s="9"/>
      <c r="VTS1" s="9"/>
      <c r="VTT1" s="9"/>
      <c r="VTU1" s="9"/>
      <c r="VTV1" s="9"/>
      <c r="VTW1" s="9"/>
      <c r="VTX1" s="9"/>
      <c r="VTY1" s="9"/>
      <c r="VTZ1" s="9"/>
      <c r="VUA1" s="9"/>
      <c r="VUB1" s="9"/>
      <c r="VUC1" s="9"/>
      <c r="VUD1" s="9"/>
      <c r="VUE1" s="9"/>
      <c r="VUF1" s="9"/>
      <c r="VUG1" s="9" t="s">
        <v>1989</v>
      </c>
      <c r="VUH1" s="9"/>
      <c r="VUI1" s="9"/>
      <c r="VUJ1" s="9"/>
      <c r="VUK1" s="9"/>
      <c r="VUL1" s="9"/>
      <c r="VUM1" s="9"/>
      <c r="VUN1" s="9"/>
      <c r="VUO1" s="9"/>
      <c r="VUP1" s="9"/>
      <c r="VUQ1" s="9"/>
      <c r="VUR1" s="9"/>
      <c r="VUS1" s="9"/>
      <c r="VUT1" s="9"/>
      <c r="VUU1" s="9"/>
      <c r="VUV1" s="9"/>
      <c r="VUW1" s="9" t="s">
        <v>1989</v>
      </c>
      <c r="VUX1" s="9"/>
      <c r="VUY1" s="9"/>
      <c r="VUZ1" s="9"/>
      <c r="VVA1" s="9"/>
      <c r="VVB1" s="9"/>
      <c r="VVC1" s="9"/>
      <c r="VVD1" s="9"/>
      <c r="VVE1" s="9"/>
      <c r="VVF1" s="9"/>
      <c r="VVG1" s="9"/>
      <c r="VVH1" s="9"/>
      <c r="VVI1" s="9"/>
      <c r="VVJ1" s="9"/>
      <c r="VVK1" s="9"/>
      <c r="VVL1" s="9"/>
      <c r="VVM1" s="9" t="s">
        <v>1989</v>
      </c>
      <c r="VVN1" s="9"/>
      <c r="VVO1" s="9"/>
      <c r="VVP1" s="9"/>
      <c r="VVQ1" s="9"/>
      <c r="VVR1" s="9"/>
      <c r="VVS1" s="9"/>
      <c r="VVT1" s="9"/>
      <c r="VVU1" s="9"/>
      <c r="VVV1" s="9"/>
      <c r="VVW1" s="9"/>
      <c r="VVX1" s="9"/>
      <c r="VVY1" s="9"/>
      <c r="VVZ1" s="9"/>
      <c r="VWA1" s="9"/>
      <c r="VWB1" s="9"/>
      <c r="VWC1" s="9" t="s">
        <v>1989</v>
      </c>
      <c r="VWD1" s="9"/>
      <c r="VWE1" s="9"/>
      <c r="VWF1" s="9"/>
      <c r="VWG1" s="9"/>
      <c r="VWH1" s="9"/>
      <c r="VWI1" s="9"/>
      <c r="VWJ1" s="9"/>
      <c r="VWK1" s="9"/>
      <c r="VWL1" s="9"/>
      <c r="VWM1" s="9"/>
      <c r="VWN1" s="9"/>
      <c r="VWO1" s="9"/>
      <c r="VWP1" s="9"/>
      <c r="VWQ1" s="9"/>
      <c r="VWR1" s="9"/>
      <c r="VWS1" s="9" t="s">
        <v>1989</v>
      </c>
      <c r="VWT1" s="9"/>
      <c r="VWU1" s="9"/>
      <c r="VWV1" s="9"/>
      <c r="VWW1" s="9"/>
      <c r="VWX1" s="9"/>
      <c r="VWY1" s="9"/>
      <c r="VWZ1" s="9"/>
      <c r="VXA1" s="9"/>
      <c r="VXB1" s="9"/>
      <c r="VXC1" s="9"/>
      <c r="VXD1" s="9"/>
      <c r="VXE1" s="9"/>
      <c r="VXF1" s="9"/>
      <c r="VXG1" s="9"/>
      <c r="VXH1" s="9"/>
      <c r="VXI1" s="9" t="s">
        <v>1989</v>
      </c>
      <c r="VXJ1" s="9"/>
      <c r="VXK1" s="9"/>
      <c r="VXL1" s="9"/>
      <c r="VXM1" s="9"/>
      <c r="VXN1" s="9"/>
      <c r="VXO1" s="9"/>
      <c r="VXP1" s="9"/>
      <c r="VXQ1" s="9"/>
      <c r="VXR1" s="9"/>
      <c r="VXS1" s="9"/>
      <c r="VXT1" s="9"/>
      <c r="VXU1" s="9"/>
      <c r="VXV1" s="9"/>
      <c r="VXW1" s="9"/>
      <c r="VXX1" s="9"/>
      <c r="VXY1" s="9" t="s">
        <v>1989</v>
      </c>
      <c r="VXZ1" s="9"/>
      <c r="VYA1" s="9"/>
      <c r="VYB1" s="9"/>
      <c r="VYC1" s="9"/>
      <c r="VYD1" s="9"/>
      <c r="VYE1" s="9"/>
      <c r="VYF1" s="9"/>
      <c r="VYG1" s="9"/>
      <c r="VYH1" s="9"/>
      <c r="VYI1" s="9"/>
      <c r="VYJ1" s="9"/>
      <c r="VYK1" s="9"/>
      <c r="VYL1" s="9"/>
      <c r="VYM1" s="9"/>
      <c r="VYN1" s="9"/>
      <c r="VYO1" s="9" t="s">
        <v>1989</v>
      </c>
      <c r="VYP1" s="9"/>
      <c r="VYQ1" s="9"/>
      <c r="VYR1" s="9"/>
      <c r="VYS1" s="9"/>
      <c r="VYT1" s="9"/>
      <c r="VYU1" s="9"/>
      <c r="VYV1" s="9"/>
      <c r="VYW1" s="9"/>
      <c r="VYX1" s="9"/>
      <c r="VYY1" s="9"/>
      <c r="VYZ1" s="9"/>
      <c r="VZA1" s="9"/>
      <c r="VZB1" s="9"/>
      <c r="VZC1" s="9"/>
      <c r="VZD1" s="9"/>
      <c r="VZE1" s="9" t="s">
        <v>1989</v>
      </c>
      <c r="VZF1" s="9"/>
      <c r="VZG1" s="9"/>
      <c r="VZH1" s="9"/>
      <c r="VZI1" s="9"/>
      <c r="VZJ1" s="9"/>
      <c r="VZK1" s="9"/>
      <c r="VZL1" s="9"/>
      <c r="VZM1" s="9"/>
      <c r="VZN1" s="9"/>
      <c r="VZO1" s="9"/>
      <c r="VZP1" s="9"/>
      <c r="VZQ1" s="9"/>
      <c r="VZR1" s="9"/>
      <c r="VZS1" s="9"/>
      <c r="VZT1" s="9"/>
      <c r="VZU1" s="9" t="s">
        <v>1989</v>
      </c>
      <c r="VZV1" s="9"/>
      <c r="VZW1" s="9"/>
      <c r="VZX1" s="9"/>
      <c r="VZY1" s="9"/>
      <c r="VZZ1" s="9"/>
      <c r="WAA1" s="9"/>
      <c r="WAB1" s="9"/>
      <c r="WAC1" s="9"/>
      <c r="WAD1" s="9"/>
      <c r="WAE1" s="9"/>
      <c r="WAF1" s="9"/>
      <c r="WAG1" s="9"/>
      <c r="WAH1" s="9"/>
      <c r="WAI1" s="9"/>
      <c r="WAJ1" s="9"/>
      <c r="WAK1" s="9" t="s">
        <v>1989</v>
      </c>
      <c r="WAL1" s="9"/>
      <c r="WAM1" s="9"/>
      <c r="WAN1" s="9"/>
      <c r="WAO1" s="9"/>
      <c r="WAP1" s="9"/>
      <c r="WAQ1" s="9"/>
      <c r="WAR1" s="9"/>
      <c r="WAS1" s="9"/>
      <c r="WAT1" s="9"/>
      <c r="WAU1" s="9"/>
      <c r="WAV1" s="9"/>
      <c r="WAW1" s="9"/>
      <c r="WAX1" s="9"/>
      <c r="WAY1" s="9"/>
      <c r="WAZ1" s="9"/>
      <c r="WBA1" s="9" t="s">
        <v>1989</v>
      </c>
      <c r="WBB1" s="9"/>
      <c r="WBC1" s="9"/>
      <c r="WBD1" s="9"/>
      <c r="WBE1" s="9"/>
      <c r="WBF1" s="9"/>
      <c r="WBG1" s="9"/>
      <c r="WBH1" s="9"/>
      <c r="WBI1" s="9"/>
      <c r="WBJ1" s="9"/>
      <c r="WBK1" s="9"/>
      <c r="WBL1" s="9"/>
      <c r="WBM1" s="9"/>
      <c r="WBN1" s="9"/>
      <c r="WBO1" s="9"/>
      <c r="WBP1" s="9"/>
      <c r="WBQ1" s="9" t="s">
        <v>1989</v>
      </c>
      <c r="WBR1" s="9"/>
      <c r="WBS1" s="9"/>
      <c r="WBT1" s="9"/>
      <c r="WBU1" s="9"/>
      <c r="WBV1" s="9"/>
      <c r="WBW1" s="9"/>
      <c r="WBX1" s="9"/>
      <c r="WBY1" s="9"/>
      <c r="WBZ1" s="9"/>
      <c r="WCA1" s="9"/>
      <c r="WCB1" s="9"/>
      <c r="WCC1" s="9"/>
      <c r="WCD1" s="9"/>
      <c r="WCE1" s="9"/>
      <c r="WCF1" s="9"/>
      <c r="WCG1" s="9" t="s">
        <v>1989</v>
      </c>
      <c r="WCH1" s="9"/>
      <c r="WCI1" s="9"/>
      <c r="WCJ1" s="9"/>
      <c r="WCK1" s="9"/>
      <c r="WCL1" s="9"/>
      <c r="WCM1" s="9"/>
      <c r="WCN1" s="9"/>
      <c r="WCO1" s="9"/>
      <c r="WCP1" s="9"/>
      <c r="WCQ1" s="9"/>
      <c r="WCR1" s="9"/>
      <c r="WCS1" s="9"/>
      <c r="WCT1" s="9"/>
      <c r="WCU1" s="9"/>
      <c r="WCV1" s="9"/>
      <c r="WCW1" s="9" t="s">
        <v>1989</v>
      </c>
      <c r="WCX1" s="9"/>
      <c r="WCY1" s="9"/>
      <c r="WCZ1" s="9"/>
      <c r="WDA1" s="9"/>
      <c r="WDB1" s="9"/>
      <c r="WDC1" s="9"/>
      <c r="WDD1" s="9"/>
      <c r="WDE1" s="9"/>
      <c r="WDF1" s="9"/>
      <c r="WDG1" s="9"/>
      <c r="WDH1" s="9"/>
      <c r="WDI1" s="9"/>
      <c r="WDJ1" s="9"/>
      <c r="WDK1" s="9"/>
      <c r="WDL1" s="9"/>
      <c r="WDM1" s="9" t="s">
        <v>1989</v>
      </c>
      <c r="WDN1" s="9"/>
      <c r="WDO1" s="9"/>
      <c r="WDP1" s="9"/>
      <c r="WDQ1" s="9"/>
      <c r="WDR1" s="9"/>
      <c r="WDS1" s="9"/>
      <c r="WDT1" s="9"/>
      <c r="WDU1" s="9"/>
      <c r="WDV1" s="9"/>
      <c r="WDW1" s="9"/>
      <c r="WDX1" s="9"/>
      <c r="WDY1" s="9"/>
      <c r="WDZ1" s="9"/>
      <c r="WEA1" s="9"/>
      <c r="WEB1" s="9"/>
      <c r="WEC1" s="9" t="s">
        <v>1989</v>
      </c>
      <c r="WED1" s="9"/>
      <c r="WEE1" s="9"/>
      <c r="WEF1" s="9"/>
      <c r="WEG1" s="9"/>
      <c r="WEH1" s="9"/>
      <c r="WEI1" s="9"/>
      <c r="WEJ1" s="9"/>
      <c r="WEK1" s="9"/>
      <c r="WEL1" s="9"/>
      <c r="WEM1" s="9"/>
      <c r="WEN1" s="9"/>
      <c r="WEO1" s="9"/>
      <c r="WEP1" s="9"/>
      <c r="WEQ1" s="9"/>
      <c r="WER1" s="9"/>
      <c r="WES1" s="9" t="s">
        <v>1989</v>
      </c>
      <c r="WET1" s="9"/>
      <c r="WEU1" s="9"/>
      <c r="WEV1" s="9"/>
      <c r="WEW1" s="9"/>
      <c r="WEX1" s="9"/>
      <c r="WEY1" s="9"/>
      <c r="WEZ1" s="9"/>
      <c r="WFA1" s="9"/>
      <c r="WFB1" s="9"/>
      <c r="WFC1" s="9"/>
      <c r="WFD1" s="9"/>
      <c r="WFE1" s="9"/>
      <c r="WFF1" s="9"/>
      <c r="WFG1" s="9"/>
      <c r="WFH1" s="9"/>
      <c r="WFI1" s="9" t="s">
        <v>1989</v>
      </c>
      <c r="WFJ1" s="9"/>
      <c r="WFK1" s="9"/>
      <c r="WFL1" s="9"/>
      <c r="WFM1" s="9"/>
      <c r="WFN1" s="9"/>
      <c r="WFO1" s="9"/>
      <c r="WFP1" s="9"/>
      <c r="WFQ1" s="9"/>
      <c r="WFR1" s="9"/>
      <c r="WFS1" s="9"/>
      <c r="WFT1" s="9"/>
      <c r="WFU1" s="9"/>
      <c r="WFV1" s="9"/>
      <c r="WFW1" s="9"/>
      <c r="WFX1" s="9"/>
      <c r="WFY1" s="9" t="s">
        <v>1989</v>
      </c>
      <c r="WFZ1" s="9"/>
      <c r="WGA1" s="9"/>
      <c r="WGB1" s="9"/>
      <c r="WGC1" s="9"/>
      <c r="WGD1" s="9"/>
      <c r="WGE1" s="9"/>
      <c r="WGF1" s="9"/>
      <c r="WGG1" s="9"/>
      <c r="WGH1" s="9"/>
      <c r="WGI1" s="9"/>
      <c r="WGJ1" s="9"/>
      <c r="WGK1" s="9"/>
      <c r="WGL1" s="9"/>
      <c r="WGM1" s="9"/>
      <c r="WGN1" s="9"/>
      <c r="WGO1" s="9" t="s">
        <v>1989</v>
      </c>
      <c r="WGP1" s="9"/>
      <c r="WGQ1" s="9"/>
      <c r="WGR1" s="9"/>
      <c r="WGS1" s="9"/>
      <c r="WGT1" s="9"/>
      <c r="WGU1" s="9"/>
      <c r="WGV1" s="9"/>
      <c r="WGW1" s="9"/>
      <c r="WGX1" s="9"/>
      <c r="WGY1" s="9"/>
      <c r="WGZ1" s="9"/>
      <c r="WHA1" s="9"/>
      <c r="WHB1" s="9"/>
      <c r="WHC1" s="9"/>
      <c r="WHD1" s="9"/>
      <c r="WHE1" s="9" t="s">
        <v>1989</v>
      </c>
      <c r="WHF1" s="9"/>
      <c r="WHG1" s="9"/>
      <c r="WHH1" s="9"/>
      <c r="WHI1" s="9"/>
      <c r="WHJ1" s="9"/>
      <c r="WHK1" s="9"/>
      <c r="WHL1" s="9"/>
      <c r="WHM1" s="9"/>
      <c r="WHN1" s="9"/>
      <c r="WHO1" s="9"/>
      <c r="WHP1" s="9"/>
      <c r="WHQ1" s="9"/>
      <c r="WHR1" s="9"/>
      <c r="WHS1" s="9"/>
      <c r="WHT1" s="9"/>
      <c r="WHU1" s="9" t="s">
        <v>1989</v>
      </c>
      <c r="WHV1" s="9"/>
      <c r="WHW1" s="9"/>
      <c r="WHX1" s="9"/>
      <c r="WHY1" s="9"/>
      <c r="WHZ1" s="9"/>
      <c r="WIA1" s="9"/>
      <c r="WIB1" s="9"/>
      <c r="WIC1" s="9"/>
      <c r="WID1" s="9"/>
      <c r="WIE1" s="9"/>
      <c r="WIF1" s="9"/>
      <c r="WIG1" s="9"/>
      <c r="WIH1" s="9"/>
      <c r="WII1" s="9"/>
      <c r="WIJ1" s="9"/>
      <c r="WIK1" s="9" t="s">
        <v>1989</v>
      </c>
      <c r="WIL1" s="9"/>
      <c r="WIM1" s="9"/>
      <c r="WIN1" s="9"/>
      <c r="WIO1" s="9"/>
      <c r="WIP1" s="9"/>
      <c r="WIQ1" s="9"/>
      <c r="WIR1" s="9"/>
      <c r="WIS1" s="9"/>
      <c r="WIT1" s="9"/>
      <c r="WIU1" s="9"/>
      <c r="WIV1" s="9"/>
      <c r="WIW1" s="9"/>
      <c r="WIX1" s="9"/>
      <c r="WIY1" s="9"/>
      <c r="WIZ1" s="9"/>
      <c r="WJA1" s="9" t="s">
        <v>1989</v>
      </c>
      <c r="WJB1" s="9"/>
      <c r="WJC1" s="9"/>
      <c r="WJD1" s="9"/>
      <c r="WJE1" s="9"/>
      <c r="WJF1" s="9"/>
      <c r="WJG1" s="9"/>
      <c r="WJH1" s="9"/>
      <c r="WJI1" s="9"/>
      <c r="WJJ1" s="9"/>
      <c r="WJK1" s="9"/>
      <c r="WJL1" s="9"/>
      <c r="WJM1" s="9"/>
      <c r="WJN1" s="9"/>
      <c r="WJO1" s="9"/>
      <c r="WJP1" s="9"/>
      <c r="WJQ1" s="9" t="s">
        <v>1989</v>
      </c>
      <c r="WJR1" s="9"/>
      <c r="WJS1" s="9"/>
      <c r="WJT1" s="9"/>
      <c r="WJU1" s="9"/>
      <c r="WJV1" s="9"/>
      <c r="WJW1" s="9"/>
      <c r="WJX1" s="9"/>
      <c r="WJY1" s="9"/>
      <c r="WJZ1" s="9"/>
      <c r="WKA1" s="9"/>
      <c r="WKB1" s="9"/>
      <c r="WKC1" s="9"/>
      <c r="WKD1" s="9"/>
      <c r="WKE1" s="9"/>
      <c r="WKF1" s="9"/>
      <c r="WKG1" s="9" t="s">
        <v>1989</v>
      </c>
      <c r="WKH1" s="9"/>
      <c r="WKI1" s="9"/>
      <c r="WKJ1" s="9"/>
      <c r="WKK1" s="9"/>
      <c r="WKL1" s="9"/>
      <c r="WKM1" s="9"/>
      <c r="WKN1" s="9"/>
      <c r="WKO1" s="9"/>
      <c r="WKP1" s="9"/>
      <c r="WKQ1" s="9"/>
      <c r="WKR1" s="9"/>
      <c r="WKS1" s="9"/>
      <c r="WKT1" s="9"/>
      <c r="WKU1" s="9"/>
      <c r="WKV1" s="9"/>
      <c r="WKW1" s="9" t="s">
        <v>1989</v>
      </c>
      <c r="WKX1" s="9"/>
      <c r="WKY1" s="9"/>
      <c r="WKZ1" s="9"/>
      <c r="WLA1" s="9"/>
      <c r="WLB1" s="9"/>
      <c r="WLC1" s="9"/>
      <c r="WLD1" s="9"/>
      <c r="WLE1" s="9"/>
      <c r="WLF1" s="9"/>
      <c r="WLG1" s="9"/>
      <c r="WLH1" s="9"/>
      <c r="WLI1" s="9"/>
      <c r="WLJ1" s="9"/>
      <c r="WLK1" s="9"/>
      <c r="WLL1" s="9"/>
      <c r="WLM1" s="9" t="s">
        <v>1989</v>
      </c>
      <c r="WLN1" s="9"/>
      <c r="WLO1" s="9"/>
      <c r="WLP1" s="9"/>
      <c r="WLQ1" s="9"/>
      <c r="WLR1" s="9"/>
      <c r="WLS1" s="9"/>
      <c r="WLT1" s="9"/>
      <c r="WLU1" s="9"/>
      <c r="WLV1" s="9"/>
      <c r="WLW1" s="9"/>
      <c r="WLX1" s="9"/>
      <c r="WLY1" s="9"/>
      <c r="WLZ1" s="9"/>
      <c r="WMA1" s="9"/>
      <c r="WMB1" s="9"/>
      <c r="WMC1" s="9" t="s">
        <v>1989</v>
      </c>
      <c r="WMD1" s="9"/>
      <c r="WME1" s="9"/>
      <c r="WMF1" s="9"/>
      <c r="WMG1" s="9"/>
      <c r="WMH1" s="9"/>
      <c r="WMI1" s="9"/>
      <c r="WMJ1" s="9"/>
      <c r="WMK1" s="9"/>
      <c r="WML1" s="9"/>
      <c r="WMM1" s="9"/>
      <c r="WMN1" s="9"/>
      <c r="WMO1" s="9"/>
      <c r="WMP1" s="9"/>
      <c r="WMQ1" s="9"/>
      <c r="WMR1" s="9"/>
      <c r="WMS1" s="9" t="s">
        <v>1989</v>
      </c>
      <c r="WMT1" s="9"/>
      <c r="WMU1" s="9"/>
      <c r="WMV1" s="9"/>
      <c r="WMW1" s="9"/>
      <c r="WMX1" s="9"/>
      <c r="WMY1" s="9"/>
      <c r="WMZ1" s="9"/>
      <c r="WNA1" s="9"/>
      <c r="WNB1" s="9"/>
      <c r="WNC1" s="9"/>
      <c r="WND1" s="9"/>
      <c r="WNE1" s="9"/>
      <c r="WNF1" s="9"/>
      <c r="WNG1" s="9"/>
      <c r="WNH1" s="9"/>
      <c r="WNI1" s="9" t="s">
        <v>1989</v>
      </c>
      <c r="WNJ1" s="9"/>
      <c r="WNK1" s="9"/>
      <c r="WNL1" s="9"/>
      <c r="WNM1" s="9"/>
      <c r="WNN1" s="9"/>
      <c r="WNO1" s="9"/>
      <c r="WNP1" s="9"/>
      <c r="WNQ1" s="9"/>
      <c r="WNR1" s="9"/>
      <c r="WNS1" s="9"/>
      <c r="WNT1" s="9"/>
      <c r="WNU1" s="9"/>
      <c r="WNV1" s="9"/>
      <c r="WNW1" s="9"/>
      <c r="WNX1" s="9"/>
      <c r="WNY1" s="9" t="s">
        <v>1989</v>
      </c>
      <c r="WNZ1" s="9"/>
      <c r="WOA1" s="9"/>
      <c r="WOB1" s="9"/>
      <c r="WOC1" s="9"/>
      <c r="WOD1" s="9"/>
      <c r="WOE1" s="9"/>
      <c r="WOF1" s="9"/>
      <c r="WOG1" s="9"/>
      <c r="WOH1" s="9"/>
      <c r="WOI1" s="9"/>
      <c r="WOJ1" s="9"/>
      <c r="WOK1" s="9"/>
      <c r="WOL1" s="9"/>
      <c r="WOM1" s="9"/>
      <c r="WON1" s="9"/>
      <c r="WOO1" s="9" t="s">
        <v>1989</v>
      </c>
      <c r="WOP1" s="9"/>
      <c r="WOQ1" s="9"/>
      <c r="WOR1" s="9"/>
      <c r="WOS1" s="9"/>
      <c r="WOT1" s="9"/>
      <c r="WOU1" s="9"/>
      <c r="WOV1" s="9"/>
      <c r="WOW1" s="9"/>
      <c r="WOX1" s="9"/>
      <c r="WOY1" s="9"/>
      <c r="WOZ1" s="9"/>
      <c r="WPA1" s="9"/>
      <c r="WPB1" s="9"/>
      <c r="WPC1" s="9"/>
      <c r="WPD1" s="9"/>
      <c r="WPE1" s="9" t="s">
        <v>1989</v>
      </c>
      <c r="WPF1" s="9"/>
      <c r="WPG1" s="9"/>
      <c r="WPH1" s="9"/>
      <c r="WPI1" s="9"/>
      <c r="WPJ1" s="9"/>
      <c r="WPK1" s="9"/>
      <c r="WPL1" s="9"/>
      <c r="WPM1" s="9"/>
      <c r="WPN1" s="9"/>
      <c r="WPO1" s="9"/>
      <c r="WPP1" s="9"/>
      <c r="WPQ1" s="9"/>
      <c r="WPR1" s="9"/>
      <c r="WPS1" s="9"/>
      <c r="WPT1" s="9"/>
      <c r="WPU1" s="9" t="s">
        <v>1989</v>
      </c>
      <c r="WPV1" s="9"/>
      <c r="WPW1" s="9"/>
      <c r="WPX1" s="9"/>
      <c r="WPY1" s="9"/>
      <c r="WPZ1" s="9"/>
      <c r="WQA1" s="9"/>
      <c r="WQB1" s="9"/>
      <c r="WQC1" s="9"/>
      <c r="WQD1" s="9"/>
      <c r="WQE1" s="9"/>
      <c r="WQF1" s="9"/>
      <c r="WQG1" s="9"/>
      <c r="WQH1" s="9"/>
      <c r="WQI1" s="9"/>
      <c r="WQJ1" s="9"/>
      <c r="WQK1" s="9" t="s">
        <v>1989</v>
      </c>
      <c r="WQL1" s="9"/>
      <c r="WQM1" s="9"/>
      <c r="WQN1" s="9"/>
      <c r="WQO1" s="9"/>
      <c r="WQP1" s="9"/>
      <c r="WQQ1" s="9"/>
      <c r="WQR1" s="9"/>
      <c r="WQS1" s="9"/>
      <c r="WQT1" s="9"/>
      <c r="WQU1" s="9"/>
      <c r="WQV1" s="9"/>
      <c r="WQW1" s="9"/>
      <c r="WQX1" s="9"/>
      <c r="WQY1" s="9"/>
      <c r="WQZ1" s="9"/>
      <c r="WRA1" s="9" t="s">
        <v>1989</v>
      </c>
      <c r="WRB1" s="9"/>
      <c r="WRC1" s="9"/>
      <c r="WRD1" s="9"/>
      <c r="WRE1" s="9"/>
      <c r="WRF1" s="9"/>
      <c r="WRG1" s="9"/>
      <c r="WRH1" s="9"/>
      <c r="WRI1" s="9"/>
      <c r="WRJ1" s="9"/>
      <c r="WRK1" s="9"/>
      <c r="WRL1" s="9"/>
      <c r="WRM1" s="9"/>
      <c r="WRN1" s="9"/>
      <c r="WRO1" s="9"/>
      <c r="WRP1" s="9"/>
      <c r="WRQ1" s="9" t="s">
        <v>1989</v>
      </c>
      <c r="WRR1" s="9"/>
      <c r="WRS1" s="9"/>
      <c r="WRT1" s="9"/>
      <c r="WRU1" s="9"/>
      <c r="WRV1" s="9"/>
      <c r="WRW1" s="9"/>
      <c r="WRX1" s="9"/>
      <c r="WRY1" s="9"/>
      <c r="WRZ1" s="9"/>
      <c r="WSA1" s="9"/>
      <c r="WSB1" s="9"/>
      <c r="WSC1" s="9"/>
      <c r="WSD1" s="9"/>
      <c r="WSE1" s="9"/>
      <c r="WSF1" s="9"/>
      <c r="WSG1" s="9" t="s">
        <v>1989</v>
      </c>
      <c r="WSH1" s="9"/>
      <c r="WSI1" s="9"/>
      <c r="WSJ1" s="9"/>
      <c r="WSK1" s="9"/>
      <c r="WSL1" s="9"/>
      <c r="WSM1" s="9"/>
      <c r="WSN1" s="9"/>
      <c r="WSO1" s="9"/>
      <c r="WSP1" s="9"/>
      <c r="WSQ1" s="9"/>
      <c r="WSR1" s="9"/>
      <c r="WSS1" s="9"/>
      <c r="WST1" s="9"/>
      <c r="WSU1" s="9"/>
      <c r="WSV1" s="9"/>
      <c r="WSW1" s="9" t="s">
        <v>1989</v>
      </c>
      <c r="WSX1" s="9"/>
      <c r="WSY1" s="9"/>
      <c r="WSZ1" s="9"/>
      <c r="WTA1" s="9"/>
      <c r="WTB1" s="9"/>
      <c r="WTC1" s="9"/>
      <c r="WTD1" s="9"/>
      <c r="WTE1" s="9"/>
      <c r="WTF1" s="9"/>
      <c r="WTG1" s="9"/>
      <c r="WTH1" s="9"/>
      <c r="WTI1" s="9"/>
      <c r="WTJ1" s="9"/>
      <c r="WTK1" s="9"/>
      <c r="WTL1" s="9"/>
      <c r="WTM1" s="9" t="s">
        <v>1989</v>
      </c>
      <c r="WTN1" s="9"/>
      <c r="WTO1" s="9"/>
      <c r="WTP1" s="9"/>
      <c r="WTQ1" s="9"/>
      <c r="WTR1" s="9"/>
      <c r="WTS1" s="9"/>
      <c r="WTT1" s="9"/>
      <c r="WTU1" s="9"/>
      <c r="WTV1" s="9"/>
      <c r="WTW1" s="9"/>
      <c r="WTX1" s="9"/>
      <c r="WTY1" s="9"/>
      <c r="WTZ1" s="9"/>
      <c r="WUA1" s="9"/>
      <c r="WUB1" s="9"/>
      <c r="WUC1" s="9" t="s">
        <v>1989</v>
      </c>
      <c r="WUD1" s="9"/>
      <c r="WUE1" s="9"/>
      <c r="WUF1" s="9"/>
      <c r="WUG1" s="9"/>
      <c r="WUH1" s="9"/>
      <c r="WUI1" s="9"/>
      <c r="WUJ1" s="9"/>
      <c r="WUK1" s="9"/>
      <c r="WUL1" s="9"/>
      <c r="WUM1" s="9"/>
      <c r="WUN1" s="9"/>
      <c r="WUO1" s="9"/>
      <c r="WUP1" s="9"/>
      <c r="WUQ1" s="9"/>
      <c r="WUR1" s="9"/>
      <c r="WUS1" s="9" t="s">
        <v>1989</v>
      </c>
      <c r="WUT1" s="9"/>
      <c r="WUU1" s="9"/>
      <c r="WUV1" s="9"/>
      <c r="WUW1" s="9"/>
      <c r="WUX1" s="9"/>
      <c r="WUY1" s="9"/>
      <c r="WUZ1" s="9"/>
      <c r="WVA1" s="9"/>
      <c r="WVB1" s="9"/>
      <c r="WVC1" s="9"/>
      <c r="WVD1" s="9"/>
      <c r="WVE1" s="9"/>
      <c r="WVF1" s="9"/>
      <c r="WVG1" s="9"/>
      <c r="WVH1" s="9"/>
      <c r="WVI1" s="9" t="s">
        <v>1989</v>
      </c>
      <c r="WVJ1" s="9"/>
      <c r="WVK1" s="9"/>
      <c r="WVL1" s="9"/>
      <c r="WVM1" s="9"/>
      <c r="WVN1" s="9"/>
      <c r="WVO1" s="9"/>
      <c r="WVP1" s="9"/>
      <c r="WVQ1" s="9"/>
      <c r="WVR1" s="9"/>
      <c r="WVS1" s="9"/>
      <c r="WVT1" s="9"/>
      <c r="WVU1" s="9"/>
      <c r="WVV1" s="9"/>
      <c r="WVW1" s="9"/>
      <c r="WVX1" s="9"/>
      <c r="WVY1" s="9" t="s">
        <v>1989</v>
      </c>
      <c r="WVZ1" s="9"/>
      <c r="WWA1" s="9"/>
      <c r="WWB1" s="9"/>
      <c r="WWC1" s="9"/>
      <c r="WWD1" s="9"/>
      <c r="WWE1" s="9"/>
      <c r="WWF1" s="9"/>
      <c r="WWG1" s="9"/>
      <c r="WWH1" s="9"/>
      <c r="WWI1" s="9"/>
      <c r="WWJ1" s="9"/>
      <c r="WWK1" s="9"/>
      <c r="WWL1" s="9"/>
      <c r="WWM1" s="9"/>
      <c r="WWN1" s="9"/>
      <c r="WWO1" s="9" t="s">
        <v>1989</v>
      </c>
      <c r="WWP1" s="9"/>
      <c r="WWQ1" s="9"/>
      <c r="WWR1" s="9"/>
      <c r="WWS1" s="9"/>
      <c r="WWT1" s="9"/>
      <c r="WWU1" s="9"/>
      <c r="WWV1" s="9"/>
      <c r="WWW1" s="9"/>
      <c r="WWX1" s="9"/>
      <c r="WWY1" s="9"/>
      <c r="WWZ1" s="9"/>
      <c r="WXA1" s="9"/>
      <c r="WXB1" s="9"/>
      <c r="WXC1" s="9"/>
      <c r="WXD1" s="9"/>
      <c r="WXE1" s="9" t="s">
        <v>1989</v>
      </c>
      <c r="WXF1" s="9"/>
      <c r="WXG1" s="9"/>
      <c r="WXH1" s="9"/>
      <c r="WXI1" s="9"/>
      <c r="WXJ1" s="9"/>
      <c r="WXK1" s="9"/>
      <c r="WXL1" s="9"/>
      <c r="WXM1" s="9"/>
      <c r="WXN1" s="9"/>
      <c r="WXO1" s="9"/>
      <c r="WXP1" s="9"/>
      <c r="WXQ1" s="9"/>
      <c r="WXR1" s="9"/>
      <c r="WXS1" s="9"/>
      <c r="WXT1" s="9"/>
      <c r="WXU1" s="9" t="s">
        <v>1989</v>
      </c>
      <c r="WXV1" s="9"/>
      <c r="WXW1" s="9"/>
      <c r="WXX1" s="9"/>
      <c r="WXY1" s="9"/>
      <c r="WXZ1" s="9"/>
      <c r="WYA1" s="9"/>
      <c r="WYB1" s="9"/>
      <c r="WYC1" s="9"/>
      <c r="WYD1" s="9"/>
      <c r="WYE1" s="9"/>
      <c r="WYF1" s="9"/>
      <c r="WYG1" s="9"/>
      <c r="WYH1" s="9"/>
      <c r="WYI1" s="9"/>
      <c r="WYJ1" s="9"/>
      <c r="WYK1" s="9" t="s">
        <v>1989</v>
      </c>
      <c r="WYL1" s="9"/>
      <c r="WYM1" s="9"/>
      <c r="WYN1" s="9"/>
      <c r="WYO1" s="9"/>
      <c r="WYP1" s="9"/>
      <c r="WYQ1" s="9"/>
      <c r="WYR1" s="9"/>
      <c r="WYS1" s="9"/>
      <c r="WYT1" s="9"/>
      <c r="WYU1" s="9"/>
      <c r="WYV1" s="9"/>
      <c r="WYW1" s="9"/>
      <c r="WYX1" s="9"/>
      <c r="WYY1" s="9"/>
      <c r="WYZ1" s="9"/>
      <c r="WZA1" s="9" t="s">
        <v>1989</v>
      </c>
      <c r="WZB1" s="9"/>
      <c r="WZC1" s="9"/>
      <c r="WZD1" s="9"/>
      <c r="WZE1" s="9"/>
      <c r="WZF1" s="9"/>
      <c r="WZG1" s="9"/>
      <c r="WZH1" s="9"/>
      <c r="WZI1" s="9"/>
      <c r="WZJ1" s="9"/>
      <c r="WZK1" s="9"/>
      <c r="WZL1" s="9"/>
      <c r="WZM1" s="9"/>
      <c r="WZN1" s="9"/>
      <c r="WZO1" s="9"/>
      <c r="WZP1" s="9"/>
      <c r="WZQ1" s="9" t="s">
        <v>1989</v>
      </c>
      <c r="WZR1" s="9"/>
      <c r="WZS1" s="9"/>
      <c r="WZT1" s="9"/>
      <c r="WZU1" s="9"/>
      <c r="WZV1" s="9"/>
      <c r="WZW1" s="9"/>
      <c r="WZX1" s="9"/>
      <c r="WZY1" s="9"/>
      <c r="WZZ1" s="9"/>
      <c r="XAA1" s="9"/>
      <c r="XAB1" s="9"/>
      <c r="XAC1" s="9"/>
      <c r="XAD1" s="9"/>
      <c r="XAE1" s="9"/>
      <c r="XAF1" s="9"/>
      <c r="XAG1" s="9" t="s">
        <v>1989</v>
      </c>
      <c r="XAH1" s="9"/>
      <c r="XAI1" s="9"/>
      <c r="XAJ1" s="9"/>
      <c r="XAK1" s="9"/>
      <c r="XAL1" s="9"/>
      <c r="XAM1" s="9"/>
      <c r="XAN1" s="9"/>
      <c r="XAO1" s="9"/>
      <c r="XAP1" s="9"/>
      <c r="XAQ1" s="9"/>
      <c r="XAR1" s="9"/>
      <c r="XAS1" s="9"/>
      <c r="XAT1" s="9"/>
      <c r="XAU1" s="9"/>
      <c r="XAV1" s="9"/>
      <c r="XAW1" s="9" t="s">
        <v>1989</v>
      </c>
      <c r="XAX1" s="9"/>
      <c r="XAY1" s="9"/>
      <c r="XAZ1" s="9"/>
      <c r="XBA1" s="9"/>
      <c r="XBB1" s="9"/>
      <c r="XBC1" s="9"/>
      <c r="XBD1" s="9"/>
      <c r="XBE1" s="9"/>
      <c r="XBF1" s="9"/>
      <c r="XBG1" s="9"/>
      <c r="XBH1" s="9"/>
      <c r="XBI1" s="9"/>
      <c r="XBJ1" s="9"/>
      <c r="XBK1" s="9"/>
      <c r="XBL1" s="9"/>
      <c r="XBM1" s="9" t="s">
        <v>1989</v>
      </c>
      <c r="XBN1" s="9"/>
      <c r="XBO1" s="9"/>
      <c r="XBP1" s="9"/>
      <c r="XBQ1" s="9"/>
      <c r="XBR1" s="9"/>
      <c r="XBS1" s="9"/>
      <c r="XBT1" s="9"/>
      <c r="XBU1" s="9"/>
      <c r="XBV1" s="9"/>
      <c r="XBW1" s="9"/>
      <c r="XBX1" s="9"/>
      <c r="XBY1" s="9"/>
      <c r="XBZ1" s="9"/>
      <c r="XCA1" s="9"/>
      <c r="XCB1" s="9"/>
      <c r="XCC1" s="9" t="s">
        <v>1989</v>
      </c>
      <c r="XCD1" s="9"/>
      <c r="XCE1" s="9"/>
      <c r="XCF1" s="9"/>
      <c r="XCG1" s="9"/>
      <c r="XCH1" s="9"/>
      <c r="XCI1" s="9"/>
      <c r="XCJ1" s="9"/>
      <c r="XCK1" s="9"/>
      <c r="XCL1" s="9"/>
      <c r="XCM1" s="9"/>
      <c r="XCN1" s="9"/>
      <c r="XCO1" s="9"/>
      <c r="XCP1" s="9"/>
      <c r="XCQ1" s="9"/>
      <c r="XCR1" s="9"/>
      <c r="XCS1" s="9" t="s">
        <v>1989</v>
      </c>
      <c r="XCT1" s="9"/>
      <c r="XCU1" s="9"/>
      <c r="XCV1" s="9"/>
      <c r="XCW1" s="9"/>
      <c r="XCX1" s="9"/>
      <c r="XCY1" s="9"/>
      <c r="XCZ1" s="9"/>
      <c r="XDA1" s="9"/>
      <c r="XDB1" s="9"/>
      <c r="XDC1" s="9"/>
      <c r="XDD1" s="9"/>
      <c r="XDE1" s="9"/>
      <c r="XDF1" s="9"/>
      <c r="XDG1" s="9"/>
      <c r="XDH1" s="9"/>
      <c r="XDI1" s="9" t="s">
        <v>1989</v>
      </c>
      <c r="XDJ1" s="9"/>
      <c r="XDK1" s="9"/>
      <c r="XDL1" s="9"/>
      <c r="XDM1" s="9"/>
      <c r="XDN1" s="9"/>
      <c r="XDO1" s="9"/>
      <c r="XDP1" s="9"/>
      <c r="XDQ1" s="9"/>
      <c r="XDR1" s="9"/>
      <c r="XDS1" s="9"/>
      <c r="XDT1" s="9"/>
      <c r="XDU1" s="9"/>
      <c r="XDV1" s="9"/>
      <c r="XDW1" s="9"/>
      <c r="XDX1" s="9"/>
      <c r="XDY1" s="9" t="s">
        <v>1989</v>
      </c>
      <c r="XDZ1" s="9"/>
      <c r="XEA1" s="9"/>
      <c r="XEB1" s="9"/>
      <c r="XEC1" s="9"/>
      <c r="XED1" s="9"/>
      <c r="XEE1" s="9"/>
      <c r="XEF1" s="9"/>
      <c r="XEG1" s="9"/>
      <c r="XEH1" s="9"/>
      <c r="XEI1" s="9"/>
      <c r="XEJ1" s="9"/>
      <c r="XEK1" s="9"/>
      <c r="XEL1" s="9"/>
      <c r="XEM1" s="9"/>
      <c r="XEN1" s="9"/>
      <c r="XEO1" s="9" t="s">
        <v>1989</v>
      </c>
      <c r="XEP1" s="9"/>
      <c r="XEQ1" s="9"/>
      <c r="XER1" s="9"/>
      <c r="XES1" s="9"/>
      <c r="XET1" s="9"/>
      <c r="XEU1" s="9"/>
      <c r="XEV1" s="9"/>
      <c r="XEW1" s="9"/>
      <c r="XEX1" s="9"/>
      <c r="XEY1" s="9"/>
      <c r="XEZ1" s="9"/>
      <c r="XFA1" s="9"/>
      <c r="XFB1" s="9"/>
      <c r="XFC1" s="9"/>
      <c r="XFD1" s="9"/>
    </row>
    <row r="2" spans="1:16384" x14ac:dyDescent="0.25">
      <c r="A2" t="s">
        <v>1990</v>
      </c>
      <c r="AG2" t="s">
        <v>1990</v>
      </c>
      <c r="AW2" t="s">
        <v>1990</v>
      </c>
      <c r="BM2" t="s">
        <v>1990</v>
      </c>
      <c r="CC2" t="s">
        <v>1990</v>
      </c>
      <c r="CS2" t="s">
        <v>1990</v>
      </c>
      <c r="DI2" t="s">
        <v>1990</v>
      </c>
      <c r="DY2" t="s">
        <v>1990</v>
      </c>
      <c r="EO2" t="s">
        <v>1990</v>
      </c>
      <c r="FE2" t="s">
        <v>1990</v>
      </c>
      <c r="FU2" t="s">
        <v>1990</v>
      </c>
      <c r="GK2" t="s">
        <v>1990</v>
      </c>
      <c r="HA2" t="s">
        <v>1990</v>
      </c>
      <c r="HQ2" t="s">
        <v>1990</v>
      </c>
      <c r="IG2" t="s">
        <v>1990</v>
      </c>
      <c r="IW2" t="s">
        <v>1990</v>
      </c>
      <c r="JM2" t="s">
        <v>1990</v>
      </c>
      <c r="KC2" t="s">
        <v>1990</v>
      </c>
      <c r="KS2" t="s">
        <v>1990</v>
      </c>
      <c r="LI2" t="s">
        <v>1990</v>
      </c>
      <c r="LY2" t="s">
        <v>1990</v>
      </c>
      <c r="MO2" t="s">
        <v>1990</v>
      </c>
      <c r="NE2" t="s">
        <v>1990</v>
      </c>
      <c r="NU2" t="s">
        <v>1990</v>
      </c>
      <c r="OK2" t="s">
        <v>1990</v>
      </c>
      <c r="PA2" t="s">
        <v>1990</v>
      </c>
      <c r="PQ2" t="s">
        <v>1990</v>
      </c>
      <c r="QG2" t="s">
        <v>1990</v>
      </c>
      <c r="QW2" t="s">
        <v>1990</v>
      </c>
      <c r="RM2" t="s">
        <v>1990</v>
      </c>
      <c r="SC2" t="s">
        <v>1990</v>
      </c>
      <c r="SS2" t="s">
        <v>1990</v>
      </c>
      <c r="TI2" t="s">
        <v>1990</v>
      </c>
      <c r="TY2" t="s">
        <v>1990</v>
      </c>
      <c r="UO2" t="s">
        <v>1990</v>
      </c>
      <c r="VE2" t="s">
        <v>1990</v>
      </c>
      <c r="VU2" t="s">
        <v>1990</v>
      </c>
      <c r="WK2" t="s">
        <v>1990</v>
      </c>
      <c r="XA2" t="s">
        <v>1990</v>
      </c>
      <c r="XQ2" t="s">
        <v>1990</v>
      </c>
      <c r="YG2" t="s">
        <v>1990</v>
      </c>
      <c r="YW2" t="s">
        <v>1990</v>
      </c>
      <c r="ZM2" t="s">
        <v>1990</v>
      </c>
      <c r="AAC2" t="s">
        <v>1990</v>
      </c>
      <c r="AAS2" t="s">
        <v>1990</v>
      </c>
      <c r="ABI2" t="s">
        <v>1990</v>
      </c>
      <c r="ABY2" t="s">
        <v>1990</v>
      </c>
      <c r="ACO2" t="s">
        <v>1990</v>
      </c>
      <c r="ADE2" t="s">
        <v>1990</v>
      </c>
      <c r="ADU2" t="s">
        <v>1990</v>
      </c>
      <c r="AEK2" t="s">
        <v>1990</v>
      </c>
      <c r="AFA2" t="s">
        <v>1990</v>
      </c>
      <c r="AFQ2" t="s">
        <v>1990</v>
      </c>
      <c r="AGG2" t="s">
        <v>1990</v>
      </c>
      <c r="AGW2" t="s">
        <v>1990</v>
      </c>
      <c r="AHM2" t="s">
        <v>1990</v>
      </c>
      <c r="AIC2" t="s">
        <v>1990</v>
      </c>
      <c r="AIS2" t="s">
        <v>1990</v>
      </c>
      <c r="AJI2" t="s">
        <v>1990</v>
      </c>
      <c r="AJY2" t="s">
        <v>1990</v>
      </c>
      <c r="AKO2" t="s">
        <v>1990</v>
      </c>
      <c r="ALE2" t="s">
        <v>1990</v>
      </c>
      <c r="ALU2" t="s">
        <v>1990</v>
      </c>
      <c r="AMK2" t="s">
        <v>1990</v>
      </c>
      <c r="ANA2" t="s">
        <v>1990</v>
      </c>
      <c r="ANQ2" t="s">
        <v>1990</v>
      </c>
      <c r="AOG2" t="s">
        <v>1990</v>
      </c>
      <c r="AOW2" t="s">
        <v>1990</v>
      </c>
      <c r="APM2" t="s">
        <v>1990</v>
      </c>
      <c r="AQC2" t="s">
        <v>1990</v>
      </c>
      <c r="AQS2" t="s">
        <v>1990</v>
      </c>
      <c r="ARI2" t="s">
        <v>1990</v>
      </c>
      <c r="ARY2" t="s">
        <v>1990</v>
      </c>
      <c r="ASO2" t="s">
        <v>1990</v>
      </c>
      <c r="ATE2" t="s">
        <v>1990</v>
      </c>
      <c r="ATU2" t="s">
        <v>1990</v>
      </c>
      <c r="AUK2" t="s">
        <v>1990</v>
      </c>
      <c r="AVA2" t="s">
        <v>1990</v>
      </c>
      <c r="AVQ2" t="s">
        <v>1990</v>
      </c>
      <c r="AWG2" t="s">
        <v>1990</v>
      </c>
      <c r="AWW2" t="s">
        <v>1990</v>
      </c>
      <c r="AXM2" t="s">
        <v>1990</v>
      </c>
      <c r="AYC2" t="s">
        <v>1990</v>
      </c>
      <c r="AYS2" t="s">
        <v>1990</v>
      </c>
      <c r="AZI2" t="s">
        <v>1990</v>
      </c>
      <c r="AZY2" t="s">
        <v>1990</v>
      </c>
      <c r="BAO2" t="s">
        <v>1990</v>
      </c>
      <c r="BBE2" t="s">
        <v>1990</v>
      </c>
      <c r="BBU2" t="s">
        <v>1990</v>
      </c>
      <c r="BCK2" t="s">
        <v>1990</v>
      </c>
      <c r="BDA2" t="s">
        <v>1990</v>
      </c>
      <c r="BDQ2" t="s">
        <v>1990</v>
      </c>
      <c r="BEG2" t="s">
        <v>1990</v>
      </c>
      <c r="BEW2" t="s">
        <v>1990</v>
      </c>
      <c r="BFM2" t="s">
        <v>1990</v>
      </c>
      <c r="BGC2" t="s">
        <v>1990</v>
      </c>
      <c r="BGS2" t="s">
        <v>1990</v>
      </c>
      <c r="BHI2" t="s">
        <v>1990</v>
      </c>
      <c r="BHY2" t="s">
        <v>1990</v>
      </c>
      <c r="BIO2" t="s">
        <v>1990</v>
      </c>
      <c r="BJE2" t="s">
        <v>1990</v>
      </c>
      <c r="BJU2" t="s">
        <v>1990</v>
      </c>
      <c r="BKK2" t="s">
        <v>1990</v>
      </c>
      <c r="BLA2" t="s">
        <v>1990</v>
      </c>
      <c r="BLQ2" t="s">
        <v>1990</v>
      </c>
      <c r="BMG2" t="s">
        <v>1990</v>
      </c>
      <c r="BMW2" t="s">
        <v>1990</v>
      </c>
      <c r="BNM2" t="s">
        <v>1990</v>
      </c>
      <c r="BOC2" t="s">
        <v>1990</v>
      </c>
      <c r="BOS2" t="s">
        <v>1990</v>
      </c>
      <c r="BPI2" t="s">
        <v>1990</v>
      </c>
      <c r="BPY2" t="s">
        <v>1990</v>
      </c>
      <c r="BQO2" t="s">
        <v>1990</v>
      </c>
      <c r="BRE2" t="s">
        <v>1990</v>
      </c>
      <c r="BRU2" t="s">
        <v>1990</v>
      </c>
      <c r="BSK2" t="s">
        <v>1990</v>
      </c>
      <c r="BTA2" t="s">
        <v>1990</v>
      </c>
      <c r="BTQ2" t="s">
        <v>1990</v>
      </c>
      <c r="BUG2" t="s">
        <v>1990</v>
      </c>
      <c r="BUW2" t="s">
        <v>1990</v>
      </c>
      <c r="BVM2" t="s">
        <v>1990</v>
      </c>
      <c r="BWC2" t="s">
        <v>1990</v>
      </c>
      <c r="BWS2" t="s">
        <v>1990</v>
      </c>
      <c r="BXI2" t="s">
        <v>1990</v>
      </c>
      <c r="BXY2" t="s">
        <v>1990</v>
      </c>
      <c r="BYO2" t="s">
        <v>1990</v>
      </c>
      <c r="BZE2" t="s">
        <v>1990</v>
      </c>
      <c r="BZU2" t="s">
        <v>1990</v>
      </c>
      <c r="CAK2" t="s">
        <v>1990</v>
      </c>
      <c r="CBA2" t="s">
        <v>1990</v>
      </c>
      <c r="CBQ2" t="s">
        <v>1990</v>
      </c>
      <c r="CCG2" t="s">
        <v>1990</v>
      </c>
      <c r="CCW2" t="s">
        <v>1990</v>
      </c>
      <c r="CDM2" t="s">
        <v>1990</v>
      </c>
      <c r="CEC2" t="s">
        <v>1990</v>
      </c>
      <c r="CES2" t="s">
        <v>1990</v>
      </c>
      <c r="CFI2" t="s">
        <v>1990</v>
      </c>
      <c r="CFY2" t="s">
        <v>1990</v>
      </c>
      <c r="CGO2" t="s">
        <v>1990</v>
      </c>
      <c r="CHE2" t="s">
        <v>1990</v>
      </c>
      <c r="CHU2" t="s">
        <v>1990</v>
      </c>
      <c r="CIK2" t="s">
        <v>1990</v>
      </c>
      <c r="CJA2" t="s">
        <v>1990</v>
      </c>
      <c r="CJQ2" t="s">
        <v>1990</v>
      </c>
      <c r="CKG2" t="s">
        <v>1990</v>
      </c>
      <c r="CKW2" t="s">
        <v>1990</v>
      </c>
      <c r="CLM2" t="s">
        <v>1990</v>
      </c>
      <c r="CMC2" t="s">
        <v>1990</v>
      </c>
      <c r="CMS2" t="s">
        <v>1990</v>
      </c>
      <c r="CNI2" t="s">
        <v>1990</v>
      </c>
      <c r="CNY2" t="s">
        <v>1990</v>
      </c>
      <c r="COO2" t="s">
        <v>1990</v>
      </c>
      <c r="CPE2" t="s">
        <v>1990</v>
      </c>
      <c r="CPU2" t="s">
        <v>1990</v>
      </c>
      <c r="CQK2" t="s">
        <v>1990</v>
      </c>
      <c r="CRA2" t="s">
        <v>1990</v>
      </c>
      <c r="CRQ2" t="s">
        <v>1990</v>
      </c>
      <c r="CSG2" t="s">
        <v>1990</v>
      </c>
      <c r="CSW2" t="s">
        <v>1990</v>
      </c>
      <c r="CTM2" t="s">
        <v>1990</v>
      </c>
      <c r="CUC2" t="s">
        <v>1990</v>
      </c>
      <c r="CUS2" t="s">
        <v>1990</v>
      </c>
      <c r="CVI2" t="s">
        <v>1990</v>
      </c>
      <c r="CVY2" t="s">
        <v>1990</v>
      </c>
      <c r="CWO2" t="s">
        <v>1990</v>
      </c>
      <c r="CXE2" t="s">
        <v>1990</v>
      </c>
      <c r="CXU2" t="s">
        <v>1990</v>
      </c>
      <c r="CYK2" t="s">
        <v>1990</v>
      </c>
      <c r="CZA2" t="s">
        <v>1990</v>
      </c>
      <c r="CZQ2" t="s">
        <v>1990</v>
      </c>
      <c r="DAG2" t="s">
        <v>1990</v>
      </c>
      <c r="DAW2" t="s">
        <v>1990</v>
      </c>
      <c r="DBM2" t="s">
        <v>1990</v>
      </c>
      <c r="DCC2" t="s">
        <v>1990</v>
      </c>
      <c r="DCS2" t="s">
        <v>1990</v>
      </c>
      <c r="DDI2" t="s">
        <v>1990</v>
      </c>
      <c r="DDY2" t="s">
        <v>1990</v>
      </c>
      <c r="DEO2" t="s">
        <v>1990</v>
      </c>
      <c r="DFE2" t="s">
        <v>1990</v>
      </c>
      <c r="DFU2" t="s">
        <v>1990</v>
      </c>
      <c r="DGK2" t="s">
        <v>1990</v>
      </c>
      <c r="DHA2" t="s">
        <v>1990</v>
      </c>
      <c r="DHQ2" t="s">
        <v>1990</v>
      </c>
      <c r="DIG2" t="s">
        <v>1990</v>
      </c>
      <c r="DIW2" t="s">
        <v>1990</v>
      </c>
      <c r="DJM2" t="s">
        <v>1990</v>
      </c>
      <c r="DKC2" t="s">
        <v>1990</v>
      </c>
      <c r="DKS2" t="s">
        <v>1990</v>
      </c>
      <c r="DLI2" t="s">
        <v>1990</v>
      </c>
      <c r="DLY2" t="s">
        <v>1990</v>
      </c>
      <c r="DMO2" t="s">
        <v>1990</v>
      </c>
      <c r="DNE2" t="s">
        <v>1990</v>
      </c>
      <c r="DNU2" t="s">
        <v>1990</v>
      </c>
      <c r="DOK2" t="s">
        <v>1990</v>
      </c>
      <c r="DPA2" t="s">
        <v>1990</v>
      </c>
      <c r="DPQ2" t="s">
        <v>1990</v>
      </c>
      <c r="DQG2" t="s">
        <v>1990</v>
      </c>
      <c r="DQW2" t="s">
        <v>1990</v>
      </c>
      <c r="DRM2" t="s">
        <v>1990</v>
      </c>
      <c r="DSC2" t="s">
        <v>1990</v>
      </c>
      <c r="DSS2" t="s">
        <v>1990</v>
      </c>
      <c r="DTI2" t="s">
        <v>1990</v>
      </c>
      <c r="DTY2" t="s">
        <v>1990</v>
      </c>
      <c r="DUO2" t="s">
        <v>1990</v>
      </c>
      <c r="DVE2" t="s">
        <v>1990</v>
      </c>
      <c r="DVU2" t="s">
        <v>1990</v>
      </c>
      <c r="DWK2" t="s">
        <v>1990</v>
      </c>
      <c r="DXA2" t="s">
        <v>1990</v>
      </c>
      <c r="DXQ2" t="s">
        <v>1990</v>
      </c>
      <c r="DYG2" t="s">
        <v>1990</v>
      </c>
      <c r="DYW2" t="s">
        <v>1990</v>
      </c>
      <c r="DZM2" t="s">
        <v>1990</v>
      </c>
      <c r="EAC2" t="s">
        <v>1990</v>
      </c>
      <c r="EAS2" t="s">
        <v>1990</v>
      </c>
      <c r="EBI2" t="s">
        <v>1990</v>
      </c>
      <c r="EBY2" t="s">
        <v>1990</v>
      </c>
      <c r="ECO2" t="s">
        <v>1990</v>
      </c>
      <c r="EDE2" t="s">
        <v>1990</v>
      </c>
      <c r="EDU2" t="s">
        <v>1990</v>
      </c>
      <c r="EEK2" t="s">
        <v>1990</v>
      </c>
      <c r="EFA2" t="s">
        <v>1990</v>
      </c>
      <c r="EFQ2" t="s">
        <v>1990</v>
      </c>
      <c r="EGG2" t="s">
        <v>1990</v>
      </c>
      <c r="EGW2" t="s">
        <v>1990</v>
      </c>
      <c r="EHM2" t="s">
        <v>1990</v>
      </c>
      <c r="EIC2" t="s">
        <v>1990</v>
      </c>
      <c r="EIS2" t="s">
        <v>1990</v>
      </c>
      <c r="EJI2" t="s">
        <v>1990</v>
      </c>
      <c r="EJY2" t="s">
        <v>1990</v>
      </c>
      <c r="EKO2" t="s">
        <v>1990</v>
      </c>
      <c r="ELE2" t="s">
        <v>1990</v>
      </c>
      <c r="ELU2" t="s">
        <v>1990</v>
      </c>
      <c r="EMK2" t="s">
        <v>1990</v>
      </c>
      <c r="ENA2" t="s">
        <v>1990</v>
      </c>
      <c r="ENQ2" t="s">
        <v>1990</v>
      </c>
      <c r="EOG2" t="s">
        <v>1990</v>
      </c>
      <c r="EOW2" t="s">
        <v>1990</v>
      </c>
      <c r="EPM2" t="s">
        <v>1990</v>
      </c>
      <c r="EQC2" t="s">
        <v>1990</v>
      </c>
      <c r="EQS2" t="s">
        <v>1990</v>
      </c>
      <c r="ERI2" t="s">
        <v>1990</v>
      </c>
      <c r="ERY2" t="s">
        <v>1990</v>
      </c>
      <c r="ESO2" t="s">
        <v>1990</v>
      </c>
      <c r="ETE2" t="s">
        <v>1990</v>
      </c>
      <c r="ETU2" t="s">
        <v>1990</v>
      </c>
      <c r="EUK2" t="s">
        <v>1990</v>
      </c>
      <c r="EVA2" t="s">
        <v>1990</v>
      </c>
      <c r="EVQ2" t="s">
        <v>1990</v>
      </c>
      <c r="EWG2" t="s">
        <v>1990</v>
      </c>
      <c r="EWW2" t="s">
        <v>1990</v>
      </c>
      <c r="EXM2" t="s">
        <v>1990</v>
      </c>
      <c r="EYC2" t="s">
        <v>1990</v>
      </c>
      <c r="EYS2" t="s">
        <v>1990</v>
      </c>
      <c r="EZI2" t="s">
        <v>1990</v>
      </c>
      <c r="EZY2" t="s">
        <v>1990</v>
      </c>
      <c r="FAO2" t="s">
        <v>1990</v>
      </c>
      <c r="FBE2" t="s">
        <v>1990</v>
      </c>
      <c r="FBU2" t="s">
        <v>1990</v>
      </c>
      <c r="FCK2" t="s">
        <v>1990</v>
      </c>
      <c r="FDA2" t="s">
        <v>1990</v>
      </c>
      <c r="FDQ2" t="s">
        <v>1990</v>
      </c>
      <c r="FEG2" t="s">
        <v>1990</v>
      </c>
      <c r="FEW2" t="s">
        <v>1990</v>
      </c>
      <c r="FFM2" t="s">
        <v>1990</v>
      </c>
      <c r="FGC2" t="s">
        <v>1990</v>
      </c>
      <c r="FGS2" t="s">
        <v>1990</v>
      </c>
      <c r="FHI2" t="s">
        <v>1990</v>
      </c>
      <c r="FHY2" t="s">
        <v>1990</v>
      </c>
      <c r="FIO2" t="s">
        <v>1990</v>
      </c>
      <c r="FJE2" t="s">
        <v>1990</v>
      </c>
      <c r="FJU2" t="s">
        <v>1990</v>
      </c>
      <c r="FKK2" t="s">
        <v>1990</v>
      </c>
      <c r="FLA2" t="s">
        <v>1990</v>
      </c>
      <c r="FLQ2" t="s">
        <v>1990</v>
      </c>
      <c r="FMG2" t="s">
        <v>1990</v>
      </c>
      <c r="FMW2" t="s">
        <v>1990</v>
      </c>
      <c r="FNM2" t="s">
        <v>1990</v>
      </c>
      <c r="FOC2" t="s">
        <v>1990</v>
      </c>
      <c r="FOS2" t="s">
        <v>1990</v>
      </c>
      <c r="FPI2" t="s">
        <v>1990</v>
      </c>
      <c r="FPY2" t="s">
        <v>1990</v>
      </c>
      <c r="FQO2" t="s">
        <v>1990</v>
      </c>
      <c r="FRE2" t="s">
        <v>1990</v>
      </c>
      <c r="FRU2" t="s">
        <v>1990</v>
      </c>
      <c r="FSK2" t="s">
        <v>1990</v>
      </c>
      <c r="FTA2" t="s">
        <v>1990</v>
      </c>
      <c r="FTQ2" t="s">
        <v>1990</v>
      </c>
      <c r="FUG2" t="s">
        <v>1990</v>
      </c>
      <c r="FUW2" t="s">
        <v>1990</v>
      </c>
      <c r="FVM2" t="s">
        <v>1990</v>
      </c>
      <c r="FWC2" t="s">
        <v>1990</v>
      </c>
      <c r="FWS2" t="s">
        <v>1990</v>
      </c>
      <c r="FXI2" t="s">
        <v>1990</v>
      </c>
      <c r="FXY2" t="s">
        <v>1990</v>
      </c>
      <c r="FYO2" t="s">
        <v>1990</v>
      </c>
      <c r="FZE2" t="s">
        <v>1990</v>
      </c>
      <c r="FZU2" t="s">
        <v>1990</v>
      </c>
      <c r="GAK2" t="s">
        <v>1990</v>
      </c>
      <c r="GBA2" t="s">
        <v>1990</v>
      </c>
      <c r="GBQ2" t="s">
        <v>1990</v>
      </c>
      <c r="GCG2" t="s">
        <v>1990</v>
      </c>
      <c r="GCW2" t="s">
        <v>1990</v>
      </c>
      <c r="GDM2" t="s">
        <v>1990</v>
      </c>
      <c r="GEC2" t="s">
        <v>1990</v>
      </c>
      <c r="GES2" t="s">
        <v>1990</v>
      </c>
      <c r="GFI2" t="s">
        <v>1990</v>
      </c>
      <c r="GFY2" t="s">
        <v>1990</v>
      </c>
      <c r="GGO2" t="s">
        <v>1990</v>
      </c>
      <c r="GHE2" t="s">
        <v>1990</v>
      </c>
      <c r="GHU2" t="s">
        <v>1990</v>
      </c>
      <c r="GIK2" t="s">
        <v>1990</v>
      </c>
      <c r="GJA2" t="s">
        <v>1990</v>
      </c>
      <c r="GJQ2" t="s">
        <v>1990</v>
      </c>
      <c r="GKG2" t="s">
        <v>1990</v>
      </c>
      <c r="GKW2" t="s">
        <v>1990</v>
      </c>
      <c r="GLM2" t="s">
        <v>1990</v>
      </c>
      <c r="GMC2" t="s">
        <v>1990</v>
      </c>
      <c r="GMS2" t="s">
        <v>1990</v>
      </c>
      <c r="GNI2" t="s">
        <v>1990</v>
      </c>
      <c r="GNY2" t="s">
        <v>1990</v>
      </c>
      <c r="GOO2" t="s">
        <v>1990</v>
      </c>
      <c r="GPE2" t="s">
        <v>1990</v>
      </c>
      <c r="GPU2" t="s">
        <v>1990</v>
      </c>
      <c r="GQK2" t="s">
        <v>1990</v>
      </c>
      <c r="GRA2" t="s">
        <v>1990</v>
      </c>
      <c r="GRQ2" t="s">
        <v>1990</v>
      </c>
      <c r="GSG2" t="s">
        <v>1990</v>
      </c>
      <c r="GSW2" t="s">
        <v>1990</v>
      </c>
      <c r="GTM2" t="s">
        <v>1990</v>
      </c>
      <c r="GUC2" t="s">
        <v>1990</v>
      </c>
      <c r="GUS2" t="s">
        <v>1990</v>
      </c>
      <c r="GVI2" t="s">
        <v>1990</v>
      </c>
      <c r="GVY2" t="s">
        <v>1990</v>
      </c>
      <c r="GWO2" t="s">
        <v>1990</v>
      </c>
      <c r="GXE2" t="s">
        <v>1990</v>
      </c>
      <c r="GXU2" t="s">
        <v>1990</v>
      </c>
      <c r="GYK2" t="s">
        <v>1990</v>
      </c>
      <c r="GZA2" t="s">
        <v>1990</v>
      </c>
      <c r="GZQ2" t="s">
        <v>1990</v>
      </c>
      <c r="HAG2" t="s">
        <v>1990</v>
      </c>
      <c r="HAW2" t="s">
        <v>1990</v>
      </c>
      <c r="HBM2" t="s">
        <v>1990</v>
      </c>
      <c r="HCC2" t="s">
        <v>1990</v>
      </c>
      <c r="HCS2" t="s">
        <v>1990</v>
      </c>
      <c r="HDI2" t="s">
        <v>1990</v>
      </c>
      <c r="HDY2" t="s">
        <v>1990</v>
      </c>
      <c r="HEO2" t="s">
        <v>1990</v>
      </c>
      <c r="HFE2" t="s">
        <v>1990</v>
      </c>
      <c r="HFU2" t="s">
        <v>1990</v>
      </c>
      <c r="HGK2" t="s">
        <v>1990</v>
      </c>
      <c r="HHA2" t="s">
        <v>1990</v>
      </c>
      <c r="HHQ2" t="s">
        <v>1990</v>
      </c>
      <c r="HIG2" t="s">
        <v>1990</v>
      </c>
      <c r="HIW2" t="s">
        <v>1990</v>
      </c>
      <c r="HJM2" t="s">
        <v>1990</v>
      </c>
      <c r="HKC2" t="s">
        <v>1990</v>
      </c>
      <c r="HKS2" t="s">
        <v>1990</v>
      </c>
      <c r="HLI2" t="s">
        <v>1990</v>
      </c>
      <c r="HLY2" t="s">
        <v>1990</v>
      </c>
      <c r="HMO2" t="s">
        <v>1990</v>
      </c>
      <c r="HNE2" t="s">
        <v>1990</v>
      </c>
      <c r="HNU2" t="s">
        <v>1990</v>
      </c>
      <c r="HOK2" t="s">
        <v>1990</v>
      </c>
      <c r="HPA2" t="s">
        <v>1990</v>
      </c>
      <c r="HPQ2" t="s">
        <v>1990</v>
      </c>
      <c r="HQG2" t="s">
        <v>1990</v>
      </c>
      <c r="HQW2" t="s">
        <v>1990</v>
      </c>
      <c r="HRM2" t="s">
        <v>1990</v>
      </c>
      <c r="HSC2" t="s">
        <v>1990</v>
      </c>
      <c r="HSS2" t="s">
        <v>1990</v>
      </c>
      <c r="HTI2" t="s">
        <v>1990</v>
      </c>
      <c r="HTY2" t="s">
        <v>1990</v>
      </c>
      <c r="HUO2" t="s">
        <v>1990</v>
      </c>
      <c r="HVE2" t="s">
        <v>1990</v>
      </c>
      <c r="HVU2" t="s">
        <v>1990</v>
      </c>
      <c r="HWK2" t="s">
        <v>1990</v>
      </c>
      <c r="HXA2" t="s">
        <v>1990</v>
      </c>
      <c r="HXQ2" t="s">
        <v>1990</v>
      </c>
      <c r="HYG2" t="s">
        <v>1990</v>
      </c>
      <c r="HYW2" t="s">
        <v>1990</v>
      </c>
      <c r="HZM2" t="s">
        <v>1990</v>
      </c>
      <c r="IAC2" t="s">
        <v>1990</v>
      </c>
      <c r="IAS2" t="s">
        <v>1990</v>
      </c>
      <c r="IBI2" t="s">
        <v>1990</v>
      </c>
      <c r="IBY2" t="s">
        <v>1990</v>
      </c>
      <c r="ICO2" t="s">
        <v>1990</v>
      </c>
      <c r="IDE2" t="s">
        <v>1990</v>
      </c>
      <c r="IDU2" t="s">
        <v>1990</v>
      </c>
      <c r="IEK2" t="s">
        <v>1990</v>
      </c>
      <c r="IFA2" t="s">
        <v>1990</v>
      </c>
      <c r="IFQ2" t="s">
        <v>1990</v>
      </c>
      <c r="IGG2" t="s">
        <v>1990</v>
      </c>
      <c r="IGW2" t="s">
        <v>1990</v>
      </c>
      <c r="IHM2" t="s">
        <v>1990</v>
      </c>
      <c r="IIC2" t="s">
        <v>1990</v>
      </c>
      <c r="IIS2" t="s">
        <v>1990</v>
      </c>
      <c r="IJI2" t="s">
        <v>1990</v>
      </c>
      <c r="IJY2" t="s">
        <v>1990</v>
      </c>
      <c r="IKO2" t="s">
        <v>1990</v>
      </c>
      <c r="ILE2" t="s">
        <v>1990</v>
      </c>
      <c r="ILU2" t="s">
        <v>1990</v>
      </c>
      <c r="IMK2" t="s">
        <v>1990</v>
      </c>
      <c r="INA2" t="s">
        <v>1990</v>
      </c>
      <c r="INQ2" t="s">
        <v>1990</v>
      </c>
      <c r="IOG2" t="s">
        <v>1990</v>
      </c>
      <c r="IOW2" t="s">
        <v>1990</v>
      </c>
      <c r="IPM2" t="s">
        <v>1990</v>
      </c>
      <c r="IQC2" t="s">
        <v>1990</v>
      </c>
      <c r="IQS2" t="s">
        <v>1990</v>
      </c>
      <c r="IRI2" t="s">
        <v>1990</v>
      </c>
      <c r="IRY2" t="s">
        <v>1990</v>
      </c>
      <c r="ISO2" t="s">
        <v>1990</v>
      </c>
      <c r="ITE2" t="s">
        <v>1990</v>
      </c>
      <c r="ITU2" t="s">
        <v>1990</v>
      </c>
      <c r="IUK2" t="s">
        <v>1990</v>
      </c>
      <c r="IVA2" t="s">
        <v>1990</v>
      </c>
      <c r="IVQ2" t="s">
        <v>1990</v>
      </c>
      <c r="IWG2" t="s">
        <v>1990</v>
      </c>
      <c r="IWW2" t="s">
        <v>1990</v>
      </c>
      <c r="IXM2" t="s">
        <v>1990</v>
      </c>
      <c r="IYC2" t="s">
        <v>1990</v>
      </c>
      <c r="IYS2" t="s">
        <v>1990</v>
      </c>
      <c r="IZI2" t="s">
        <v>1990</v>
      </c>
      <c r="IZY2" t="s">
        <v>1990</v>
      </c>
      <c r="JAO2" t="s">
        <v>1990</v>
      </c>
      <c r="JBE2" t="s">
        <v>1990</v>
      </c>
      <c r="JBU2" t="s">
        <v>1990</v>
      </c>
      <c r="JCK2" t="s">
        <v>1990</v>
      </c>
      <c r="JDA2" t="s">
        <v>1990</v>
      </c>
      <c r="JDQ2" t="s">
        <v>1990</v>
      </c>
      <c r="JEG2" t="s">
        <v>1990</v>
      </c>
      <c r="JEW2" t="s">
        <v>1990</v>
      </c>
      <c r="JFM2" t="s">
        <v>1990</v>
      </c>
      <c r="JGC2" t="s">
        <v>1990</v>
      </c>
      <c r="JGS2" t="s">
        <v>1990</v>
      </c>
      <c r="JHI2" t="s">
        <v>1990</v>
      </c>
      <c r="JHY2" t="s">
        <v>1990</v>
      </c>
      <c r="JIO2" t="s">
        <v>1990</v>
      </c>
      <c r="JJE2" t="s">
        <v>1990</v>
      </c>
      <c r="JJU2" t="s">
        <v>1990</v>
      </c>
      <c r="JKK2" t="s">
        <v>1990</v>
      </c>
      <c r="JLA2" t="s">
        <v>1990</v>
      </c>
      <c r="JLQ2" t="s">
        <v>1990</v>
      </c>
      <c r="JMG2" t="s">
        <v>1990</v>
      </c>
      <c r="JMW2" t="s">
        <v>1990</v>
      </c>
      <c r="JNM2" t="s">
        <v>1990</v>
      </c>
      <c r="JOC2" t="s">
        <v>1990</v>
      </c>
      <c r="JOS2" t="s">
        <v>1990</v>
      </c>
      <c r="JPI2" t="s">
        <v>1990</v>
      </c>
      <c r="JPY2" t="s">
        <v>1990</v>
      </c>
      <c r="JQO2" t="s">
        <v>1990</v>
      </c>
      <c r="JRE2" t="s">
        <v>1990</v>
      </c>
      <c r="JRU2" t="s">
        <v>1990</v>
      </c>
      <c r="JSK2" t="s">
        <v>1990</v>
      </c>
      <c r="JTA2" t="s">
        <v>1990</v>
      </c>
      <c r="JTQ2" t="s">
        <v>1990</v>
      </c>
      <c r="JUG2" t="s">
        <v>1990</v>
      </c>
      <c r="JUW2" t="s">
        <v>1990</v>
      </c>
      <c r="JVM2" t="s">
        <v>1990</v>
      </c>
      <c r="JWC2" t="s">
        <v>1990</v>
      </c>
      <c r="JWS2" t="s">
        <v>1990</v>
      </c>
      <c r="JXI2" t="s">
        <v>1990</v>
      </c>
      <c r="JXY2" t="s">
        <v>1990</v>
      </c>
      <c r="JYO2" t="s">
        <v>1990</v>
      </c>
      <c r="JZE2" t="s">
        <v>1990</v>
      </c>
      <c r="JZU2" t="s">
        <v>1990</v>
      </c>
      <c r="KAK2" t="s">
        <v>1990</v>
      </c>
      <c r="KBA2" t="s">
        <v>1990</v>
      </c>
      <c r="KBQ2" t="s">
        <v>1990</v>
      </c>
      <c r="KCG2" t="s">
        <v>1990</v>
      </c>
      <c r="KCW2" t="s">
        <v>1990</v>
      </c>
      <c r="KDM2" t="s">
        <v>1990</v>
      </c>
      <c r="KEC2" t="s">
        <v>1990</v>
      </c>
      <c r="KES2" t="s">
        <v>1990</v>
      </c>
      <c r="KFI2" t="s">
        <v>1990</v>
      </c>
      <c r="KFY2" t="s">
        <v>1990</v>
      </c>
      <c r="KGO2" t="s">
        <v>1990</v>
      </c>
      <c r="KHE2" t="s">
        <v>1990</v>
      </c>
      <c r="KHU2" t="s">
        <v>1990</v>
      </c>
      <c r="KIK2" t="s">
        <v>1990</v>
      </c>
      <c r="KJA2" t="s">
        <v>1990</v>
      </c>
      <c r="KJQ2" t="s">
        <v>1990</v>
      </c>
      <c r="KKG2" t="s">
        <v>1990</v>
      </c>
      <c r="KKW2" t="s">
        <v>1990</v>
      </c>
      <c r="KLM2" t="s">
        <v>1990</v>
      </c>
      <c r="KMC2" t="s">
        <v>1990</v>
      </c>
      <c r="KMS2" t="s">
        <v>1990</v>
      </c>
      <c r="KNI2" t="s">
        <v>1990</v>
      </c>
      <c r="KNY2" t="s">
        <v>1990</v>
      </c>
      <c r="KOO2" t="s">
        <v>1990</v>
      </c>
      <c r="KPE2" t="s">
        <v>1990</v>
      </c>
      <c r="KPU2" t="s">
        <v>1990</v>
      </c>
      <c r="KQK2" t="s">
        <v>1990</v>
      </c>
      <c r="KRA2" t="s">
        <v>1990</v>
      </c>
      <c r="KRQ2" t="s">
        <v>1990</v>
      </c>
      <c r="KSG2" t="s">
        <v>1990</v>
      </c>
      <c r="KSW2" t="s">
        <v>1990</v>
      </c>
      <c r="KTM2" t="s">
        <v>1990</v>
      </c>
      <c r="KUC2" t="s">
        <v>1990</v>
      </c>
      <c r="KUS2" t="s">
        <v>1990</v>
      </c>
      <c r="KVI2" t="s">
        <v>1990</v>
      </c>
      <c r="KVY2" t="s">
        <v>1990</v>
      </c>
      <c r="KWO2" t="s">
        <v>1990</v>
      </c>
      <c r="KXE2" t="s">
        <v>1990</v>
      </c>
      <c r="KXU2" t="s">
        <v>1990</v>
      </c>
      <c r="KYK2" t="s">
        <v>1990</v>
      </c>
      <c r="KZA2" t="s">
        <v>1990</v>
      </c>
      <c r="KZQ2" t="s">
        <v>1990</v>
      </c>
      <c r="LAG2" t="s">
        <v>1990</v>
      </c>
      <c r="LAW2" t="s">
        <v>1990</v>
      </c>
      <c r="LBM2" t="s">
        <v>1990</v>
      </c>
      <c r="LCC2" t="s">
        <v>1990</v>
      </c>
      <c r="LCS2" t="s">
        <v>1990</v>
      </c>
      <c r="LDI2" t="s">
        <v>1990</v>
      </c>
      <c r="LDY2" t="s">
        <v>1990</v>
      </c>
      <c r="LEO2" t="s">
        <v>1990</v>
      </c>
      <c r="LFE2" t="s">
        <v>1990</v>
      </c>
      <c r="LFU2" t="s">
        <v>1990</v>
      </c>
      <c r="LGK2" t="s">
        <v>1990</v>
      </c>
      <c r="LHA2" t="s">
        <v>1990</v>
      </c>
      <c r="LHQ2" t="s">
        <v>1990</v>
      </c>
      <c r="LIG2" t="s">
        <v>1990</v>
      </c>
      <c r="LIW2" t="s">
        <v>1990</v>
      </c>
      <c r="LJM2" t="s">
        <v>1990</v>
      </c>
      <c r="LKC2" t="s">
        <v>1990</v>
      </c>
      <c r="LKS2" t="s">
        <v>1990</v>
      </c>
      <c r="LLI2" t="s">
        <v>1990</v>
      </c>
      <c r="LLY2" t="s">
        <v>1990</v>
      </c>
      <c r="LMO2" t="s">
        <v>1990</v>
      </c>
      <c r="LNE2" t="s">
        <v>1990</v>
      </c>
      <c r="LNU2" t="s">
        <v>1990</v>
      </c>
      <c r="LOK2" t="s">
        <v>1990</v>
      </c>
      <c r="LPA2" t="s">
        <v>1990</v>
      </c>
      <c r="LPQ2" t="s">
        <v>1990</v>
      </c>
      <c r="LQG2" t="s">
        <v>1990</v>
      </c>
      <c r="LQW2" t="s">
        <v>1990</v>
      </c>
      <c r="LRM2" t="s">
        <v>1990</v>
      </c>
      <c r="LSC2" t="s">
        <v>1990</v>
      </c>
      <c r="LSS2" t="s">
        <v>1990</v>
      </c>
      <c r="LTI2" t="s">
        <v>1990</v>
      </c>
      <c r="LTY2" t="s">
        <v>1990</v>
      </c>
      <c r="LUO2" t="s">
        <v>1990</v>
      </c>
      <c r="LVE2" t="s">
        <v>1990</v>
      </c>
      <c r="LVU2" t="s">
        <v>1990</v>
      </c>
      <c r="LWK2" t="s">
        <v>1990</v>
      </c>
      <c r="LXA2" t="s">
        <v>1990</v>
      </c>
      <c r="LXQ2" t="s">
        <v>1990</v>
      </c>
      <c r="LYG2" t="s">
        <v>1990</v>
      </c>
      <c r="LYW2" t="s">
        <v>1990</v>
      </c>
      <c r="LZM2" t="s">
        <v>1990</v>
      </c>
      <c r="MAC2" t="s">
        <v>1990</v>
      </c>
      <c r="MAS2" t="s">
        <v>1990</v>
      </c>
      <c r="MBI2" t="s">
        <v>1990</v>
      </c>
      <c r="MBY2" t="s">
        <v>1990</v>
      </c>
      <c r="MCO2" t="s">
        <v>1990</v>
      </c>
      <c r="MDE2" t="s">
        <v>1990</v>
      </c>
      <c r="MDU2" t="s">
        <v>1990</v>
      </c>
      <c r="MEK2" t="s">
        <v>1990</v>
      </c>
      <c r="MFA2" t="s">
        <v>1990</v>
      </c>
      <c r="MFQ2" t="s">
        <v>1990</v>
      </c>
      <c r="MGG2" t="s">
        <v>1990</v>
      </c>
      <c r="MGW2" t="s">
        <v>1990</v>
      </c>
      <c r="MHM2" t="s">
        <v>1990</v>
      </c>
      <c r="MIC2" t="s">
        <v>1990</v>
      </c>
      <c r="MIS2" t="s">
        <v>1990</v>
      </c>
      <c r="MJI2" t="s">
        <v>1990</v>
      </c>
      <c r="MJY2" t="s">
        <v>1990</v>
      </c>
      <c r="MKO2" t="s">
        <v>1990</v>
      </c>
      <c r="MLE2" t="s">
        <v>1990</v>
      </c>
      <c r="MLU2" t="s">
        <v>1990</v>
      </c>
      <c r="MMK2" t="s">
        <v>1990</v>
      </c>
      <c r="MNA2" t="s">
        <v>1990</v>
      </c>
      <c r="MNQ2" t="s">
        <v>1990</v>
      </c>
      <c r="MOG2" t="s">
        <v>1990</v>
      </c>
      <c r="MOW2" t="s">
        <v>1990</v>
      </c>
      <c r="MPM2" t="s">
        <v>1990</v>
      </c>
      <c r="MQC2" t="s">
        <v>1990</v>
      </c>
      <c r="MQS2" t="s">
        <v>1990</v>
      </c>
      <c r="MRI2" t="s">
        <v>1990</v>
      </c>
      <c r="MRY2" t="s">
        <v>1990</v>
      </c>
      <c r="MSO2" t="s">
        <v>1990</v>
      </c>
      <c r="MTE2" t="s">
        <v>1990</v>
      </c>
      <c r="MTU2" t="s">
        <v>1990</v>
      </c>
      <c r="MUK2" t="s">
        <v>1990</v>
      </c>
      <c r="MVA2" t="s">
        <v>1990</v>
      </c>
      <c r="MVQ2" t="s">
        <v>1990</v>
      </c>
      <c r="MWG2" t="s">
        <v>1990</v>
      </c>
      <c r="MWW2" t="s">
        <v>1990</v>
      </c>
      <c r="MXM2" t="s">
        <v>1990</v>
      </c>
      <c r="MYC2" t="s">
        <v>1990</v>
      </c>
      <c r="MYS2" t="s">
        <v>1990</v>
      </c>
      <c r="MZI2" t="s">
        <v>1990</v>
      </c>
      <c r="MZY2" t="s">
        <v>1990</v>
      </c>
      <c r="NAO2" t="s">
        <v>1990</v>
      </c>
      <c r="NBE2" t="s">
        <v>1990</v>
      </c>
      <c r="NBU2" t="s">
        <v>1990</v>
      </c>
      <c r="NCK2" t="s">
        <v>1990</v>
      </c>
      <c r="NDA2" t="s">
        <v>1990</v>
      </c>
      <c r="NDQ2" t="s">
        <v>1990</v>
      </c>
      <c r="NEG2" t="s">
        <v>1990</v>
      </c>
      <c r="NEW2" t="s">
        <v>1990</v>
      </c>
      <c r="NFM2" t="s">
        <v>1990</v>
      </c>
      <c r="NGC2" t="s">
        <v>1990</v>
      </c>
      <c r="NGS2" t="s">
        <v>1990</v>
      </c>
      <c r="NHI2" t="s">
        <v>1990</v>
      </c>
      <c r="NHY2" t="s">
        <v>1990</v>
      </c>
      <c r="NIO2" t="s">
        <v>1990</v>
      </c>
      <c r="NJE2" t="s">
        <v>1990</v>
      </c>
      <c r="NJU2" t="s">
        <v>1990</v>
      </c>
      <c r="NKK2" t="s">
        <v>1990</v>
      </c>
      <c r="NLA2" t="s">
        <v>1990</v>
      </c>
      <c r="NLQ2" t="s">
        <v>1990</v>
      </c>
      <c r="NMG2" t="s">
        <v>1990</v>
      </c>
      <c r="NMW2" t="s">
        <v>1990</v>
      </c>
      <c r="NNM2" t="s">
        <v>1990</v>
      </c>
      <c r="NOC2" t="s">
        <v>1990</v>
      </c>
      <c r="NOS2" t="s">
        <v>1990</v>
      </c>
      <c r="NPI2" t="s">
        <v>1990</v>
      </c>
      <c r="NPY2" t="s">
        <v>1990</v>
      </c>
      <c r="NQO2" t="s">
        <v>1990</v>
      </c>
      <c r="NRE2" t="s">
        <v>1990</v>
      </c>
      <c r="NRU2" t="s">
        <v>1990</v>
      </c>
      <c r="NSK2" t="s">
        <v>1990</v>
      </c>
      <c r="NTA2" t="s">
        <v>1990</v>
      </c>
      <c r="NTQ2" t="s">
        <v>1990</v>
      </c>
      <c r="NUG2" t="s">
        <v>1990</v>
      </c>
      <c r="NUW2" t="s">
        <v>1990</v>
      </c>
      <c r="NVM2" t="s">
        <v>1990</v>
      </c>
      <c r="NWC2" t="s">
        <v>1990</v>
      </c>
      <c r="NWS2" t="s">
        <v>1990</v>
      </c>
      <c r="NXI2" t="s">
        <v>1990</v>
      </c>
      <c r="NXY2" t="s">
        <v>1990</v>
      </c>
      <c r="NYO2" t="s">
        <v>1990</v>
      </c>
      <c r="NZE2" t="s">
        <v>1990</v>
      </c>
      <c r="NZU2" t="s">
        <v>1990</v>
      </c>
      <c r="OAK2" t="s">
        <v>1990</v>
      </c>
      <c r="OBA2" t="s">
        <v>1990</v>
      </c>
      <c r="OBQ2" t="s">
        <v>1990</v>
      </c>
      <c r="OCG2" t="s">
        <v>1990</v>
      </c>
      <c r="OCW2" t="s">
        <v>1990</v>
      </c>
      <c r="ODM2" t="s">
        <v>1990</v>
      </c>
      <c r="OEC2" t="s">
        <v>1990</v>
      </c>
      <c r="OES2" t="s">
        <v>1990</v>
      </c>
      <c r="OFI2" t="s">
        <v>1990</v>
      </c>
      <c r="OFY2" t="s">
        <v>1990</v>
      </c>
      <c r="OGO2" t="s">
        <v>1990</v>
      </c>
      <c r="OHE2" t="s">
        <v>1990</v>
      </c>
      <c r="OHU2" t="s">
        <v>1990</v>
      </c>
      <c r="OIK2" t="s">
        <v>1990</v>
      </c>
      <c r="OJA2" t="s">
        <v>1990</v>
      </c>
      <c r="OJQ2" t="s">
        <v>1990</v>
      </c>
      <c r="OKG2" t="s">
        <v>1990</v>
      </c>
      <c r="OKW2" t="s">
        <v>1990</v>
      </c>
      <c r="OLM2" t="s">
        <v>1990</v>
      </c>
      <c r="OMC2" t="s">
        <v>1990</v>
      </c>
      <c r="OMS2" t="s">
        <v>1990</v>
      </c>
      <c r="ONI2" t="s">
        <v>1990</v>
      </c>
      <c r="ONY2" t="s">
        <v>1990</v>
      </c>
      <c r="OOO2" t="s">
        <v>1990</v>
      </c>
      <c r="OPE2" t="s">
        <v>1990</v>
      </c>
      <c r="OPU2" t="s">
        <v>1990</v>
      </c>
      <c r="OQK2" t="s">
        <v>1990</v>
      </c>
      <c r="ORA2" t="s">
        <v>1990</v>
      </c>
      <c r="ORQ2" t="s">
        <v>1990</v>
      </c>
      <c r="OSG2" t="s">
        <v>1990</v>
      </c>
      <c r="OSW2" t="s">
        <v>1990</v>
      </c>
      <c r="OTM2" t="s">
        <v>1990</v>
      </c>
      <c r="OUC2" t="s">
        <v>1990</v>
      </c>
      <c r="OUS2" t="s">
        <v>1990</v>
      </c>
      <c r="OVI2" t="s">
        <v>1990</v>
      </c>
      <c r="OVY2" t="s">
        <v>1990</v>
      </c>
      <c r="OWO2" t="s">
        <v>1990</v>
      </c>
      <c r="OXE2" t="s">
        <v>1990</v>
      </c>
      <c r="OXU2" t="s">
        <v>1990</v>
      </c>
      <c r="OYK2" t="s">
        <v>1990</v>
      </c>
      <c r="OZA2" t="s">
        <v>1990</v>
      </c>
      <c r="OZQ2" t="s">
        <v>1990</v>
      </c>
      <c r="PAG2" t="s">
        <v>1990</v>
      </c>
      <c r="PAW2" t="s">
        <v>1990</v>
      </c>
      <c r="PBM2" t="s">
        <v>1990</v>
      </c>
      <c r="PCC2" t="s">
        <v>1990</v>
      </c>
      <c r="PCS2" t="s">
        <v>1990</v>
      </c>
      <c r="PDI2" t="s">
        <v>1990</v>
      </c>
      <c r="PDY2" t="s">
        <v>1990</v>
      </c>
      <c r="PEO2" t="s">
        <v>1990</v>
      </c>
      <c r="PFE2" t="s">
        <v>1990</v>
      </c>
      <c r="PFU2" t="s">
        <v>1990</v>
      </c>
      <c r="PGK2" t="s">
        <v>1990</v>
      </c>
      <c r="PHA2" t="s">
        <v>1990</v>
      </c>
      <c r="PHQ2" t="s">
        <v>1990</v>
      </c>
      <c r="PIG2" t="s">
        <v>1990</v>
      </c>
      <c r="PIW2" t="s">
        <v>1990</v>
      </c>
      <c r="PJM2" t="s">
        <v>1990</v>
      </c>
      <c r="PKC2" t="s">
        <v>1990</v>
      </c>
      <c r="PKS2" t="s">
        <v>1990</v>
      </c>
      <c r="PLI2" t="s">
        <v>1990</v>
      </c>
      <c r="PLY2" t="s">
        <v>1990</v>
      </c>
      <c r="PMO2" t="s">
        <v>1990</v>
      </c>
      <c r="PNE2" t="s">
        <v>1990</v>
      </c>
      <c r="PNU2" t="s">
        <v>1990</v>
      </c>
      <c r="POK2" t="s">
        <v>1990</v>
      </c>
      <c r="PPA2" t="s">
        <v>1990</v>
      </c>
      <c r="PPQ2" t="s">
        <v>1990</v>
      </c>
      <c r="PQG2" t="s">
        <v>1990</v>
      </c>
      <c r="PQW2" t="s">
        <v>1990</v>
      </c>
      <c r="PRM2" t="s">
        <v>1990</v>
      </c>
      <c r="PSC2" t="s">
        <v>1990</v>
      </c>
      <c r="PSS2" t="s">
        <v>1990</v>
      </c>
      <c r="PTI2" t="s">
        <v>1990</v>
      </c>
      <c r="PTY2" t="s">
        <v>1990</v>
      </c>
      <c r="PUO2" t="s">
        <v>1990</v>
      </c>
      <c r="PVE2" t="s">
        <v>1990</v>
      </c>
      <c r="PVU2" t="s">
        <v>1990</v>
      </c>
      <c r="PWK2" t="s">
        <v>1990</v>
      </c>
      <c r="PXA2" t="s">
        <v>1990</v>
      </c>
      <c r="PXQ2" t="s">
        <v>1990</v>
      </c>
      <c r="PYG2" t="s">
        <v>1990</v>
      </c>
      <c r="PYW2" t="s">
        <v>1990</v>
      </c>
      <c r="PZM2" t="s">
        <v>1990</v>
      </c>
      <c r="QAC2" t="s">
        <v>1990</v>
      </c>
      <c r="QAS2" t="s">
        <v>1990</v>
      </c>
      <c r="QBI2" t="s">
        <v>1990</v>
      </c>
      <c r="QBY2" t="s">
        <v>1990</v>
      </c>
      <c r="QCO2" t="s">
        <v>1990</v>
      </c>
      <c r="QDE2" t="s">
        <v>1990</v>
      </c>
      <c r="QDU2" t="s">
        <v>1990</v>
      </c>
      <c r="QEK2" t="s">
        <v>1990</v>
      </c>
      <c r="QFA2" t="s">
        <v>1990</v>
      </c>
      <c r="QFQ2" t="s">
        <v>1990</v>
      </c>
      <c r="QGG2" t="s">
        <v>1990</v>
      </c>
      <c r="QGW2" t="s">
        <v>1990</v>
      </c>
      <c r="QHM2" t="s">
        <v>1990</v>
      </c>
      <c r="QIC2" t="s">
        <v>1990</v>
      </c>
      <c r="QIS2" t="s">
        <v>1990</v>
      </c>
      <c r="QJI2" t="s">
        <v>1990</v>
      </c>
      <c r="QJY2" t="s">
        <v>1990</v>
      </c>
      <c r="QKO2" t="s">
        <v>1990</v>
      </c>
      <c r="QLE2" t="s">
        <v>1990</v>
      </c>
      <c r="QLU2" t="s">
        <v>1990</v>
      </c>
      <c r="QMK2" t="s">
        <v>1990</v>
      </c>
      <c r="QNA2" t="s">
        <v>1990</v>
      </c>
      <c r="QNQ2" t="s">
        <v>1990</v>
      </c>
      <c r="QOG2" t="s">
        <v>1990</v>
      </c>
      <c r="QOW2" t="s">
        <v>1990</v>
      </c>
      <c r="QPM2" t="s">
        <v>1990</v>
      </c>
      <c r="QQC2" t="s">
        <v>1990</v>
      </c>
      <c r="QQS2" t="s">
        <v>1990</v>
      </c>
      <c r="QRI2" t="s">
        <v>1990</v>
      </c>
      <c r="QRY2" t="s">
        <v>1990</v>
      </c>
      <c r="QSO2" t="s">
        <v>1990</v>
      </c>
      <c r="QTE2" t="s">
        <v>1990</v>
      </c>
      <c r="QTU2" t="s">
        <v>1990</v>
      </c>
      <c r="QUK2" t="s">
        <v>1990</v>
      </c>
      <c r="QVA2" t="s">
        <v>1990</v>
      </c>
      <c r="QVQ2" t="s">
        <v>1990</v>
      </c>
      <c r="QWG2" t="s">
        <v>1990</v>
      </c>
      <c r="QWW2" t="s">
        <v>1990</v>
      </c>
      <c r="QXM2" t="s">
        <v>1990</v>
      </c>
      <c r="QYC2" t="s">
        <v>1990</v>
      </c>
      <c r="QYS2" t="s">
        <v>1990</v>
      </c>
      <c r="QZI2" t="s">
        <v>1990</v>
      </c>
      <c r="QZY2" t="s">
        <v>1990</v>
      </c>
      <c r="RAO2" t="s">
        <v>1990</v>
      </c>
      <c r="RBE2" t="s">
        <v>1990</v>
      </c>
      <c r="RBU2" t="s">
        <v>1990</v>
      </c>
      <c r="RCK2" t="s">
        <v>1990</v>
      </c>
      <c r="RDA2" t="s">
        <v>1990</v>
      </c>
      <c r="RDQ2" t="s">
        <v>1990</v>
      </c>
      <c r="REG2" t="s">
        <v>1990</v>
      </c>
      <c r="REW2" t="s">
        <v>1990</v>
      </c>
      <c r="RFM2" t="s">
        <v>1990</v>
      </c>
      <c r="RGC2" t="s">
        <v>1990</v>
      </c>
      <c r="RGS2" t="s">
        <v>1990</v>
      </c>
      <c r="RHI2" t="s">
        <v>1990</v>
      </c>
      <c r="RHY2" t="s">
        <v>1990</v>
      </c>
      <c r="RIO2" t="s">
        <v>1990</v>
      </c>
      <c r="RJE2" t="s">
        <v>1990</v>
      </c>
      <c r="RJU2" t="s">
        <v>1990</v>
      </c>
      <c r="RKK2" t="s">
        <v>1990</v>
      </c>
      <c r="RLA2" t="s">
        <v>1990</v>
      </c>
      <c r="RLQ2" t="s">
        <v>1990</v>
      </c>
      <c r="RMG2" t="s">
        <v>1990</v>
      </c>
      <c r="RMW2" t="s">
        <v>1990</v>
      </c>
      <c r="RNM2" t="s">
        <v>1990</v>
      </c>
      <c r="ROC2" t="s">
        <v>1990</v>
      </c>
      <c r="ROS2" t="s">
        <v>1990</v>
      </c>
      <c r="RPI2" t="s">
        <v>1990</v>
      </c>
      <c r="RPY2" t="s">
        <v>1990</v>
      </c>
      <c r="RQO2" t="s">
        <v>1990</v>
      </c>
      <c r="RRE2" t="s">
        <v>1990</v>
      </c>
      <c r="RRU2" t="s">
        <v>1990</v>
      </c>
      <c r="RSK2" t="s">
        <v>1990</v>
      </c>
      <c r="RTA2" t="s">
        <v>1990</v>
      </c>
      <c r="RTQ2" t="s">
        <v>1990</v>
      </c>
      <c r="RUG2" t="s">
        <v>1990</v>
      </c>
      <c r="RUW2" t="s">
        <v>1990</v>
      </c>
      <c r="RVM2" t="s">
        <v>1990</v>
      </c>
      <c r="RWC2" t="s">
        <v>1990</v>
      </c>
      <c r="RWS2" t="s">
        <v>1990</v>
      </c>
      <c r="RXI2" t="s">
        <v>1990</v>
      </c>
      <c r="RXY2" t="s">
        <v>1990</v>
      </c>
      <c r="RYO2" t="s">
        <v>1990</v>
      </c>
      <c r="RZE2" t="s">
        <v>1990</v>
      </c>
      <c r="RZU2" t="s">
        <v>1990</v>
      </c>
      <c r="SAK2" t="s">
        <v>1990</v>
      </c>
      <c r="SBA2" t="s">
        <v>1990</v>
      </c>
      <c r="SBQ2" t="s">
        <v>1990</v>
      </c>
      <c r="SCG2" t="s">
        <v>1990</v>
      </c>
      <c r="SCW2" t="s">
        <v>1990</v>
      </c>
      <c r="SDM2" t="s">
        <v>1990</v>
      </c>
      <c r="SEC2" t="s">
        <v>1990</v>
      </c>
      <c r="SES2" t="s">
        <v>1990</v>
      </c>
      <c r="SFI2" t="s">
        <v>1990</v>
      </c>
      <c r="SFY2" t="s">
        <v>1990</v>
      </c>
      <c r="SGO2" t="s">
        <v>1990</v>
      </c>
      <c r="SHE2" t="s">
        <v>1990</v>
      </c>
      <c r="SHU2" t="s">
        <v>1990</v>
      </c>
      <c r="SIK2" t="s">
        <v>1990</v>
      </c>
      <c r="SJA2" t="s">
        <v>1990</v>
      </c>
      <c r="SJQ2" t="s">
        <v>1990</v>
      </c>
      <c r="SKG2" t="s">
        <v>1990</v>
      </c>
      <c r="SKW2" t="s">
        <v>1990</v>
      </c>
      <c r="SLM2" t="s">
        <v>1990</v>
      </c>
      <c r="SMC2" t="s">
        <v>1990</v>
      </c>
      <c r="SMS2" t="s">
        <v>1990</v>
      </c>
      <c r="SNI2" t="s">
        <v>1990</v>
      </c>
      <c r="SNY2" t="s">
        <v>1990</v>
      </c>
      <c r="SOO2" t="s">
        <v>1990</v>
      </c>
      <c r="SPE2" t="s">
        <v>1990</v>
      </c>
      <c r="SPU2" t="s">
        <v>1990</v>
      </c>
      <c r="SQK2" t="s">
        <v>1990</v>
      </c>
      <c r="SRA2" t="s">
        <v>1990</v>
      </c>
      <c r="SRQ2" t="s">
        <v>1990</v>
      </c>
      <c r="SSG2" t="s">
        <v>1990</v>
      </c>
      <c r="SSW2" t="s">
        <v>1990</v>
      </c>
      <c r="STM2" t="s">
        <v>1990</v>
      </c>
      <c r="SUC2" t="s">
        <v>1990</v>
      </c>
      <c r="SUS2" t="s">
        <v>1990</v>
      </c>
      <c r="SVI2" t="s">
        <v>1990</v>
      </c>
      <c r="SVY2" t="s">
        <v>1990</v>
      </c>
      <c r="SWO2" t="s">
        <v>1990</v>
      </c>
      <c r="SXE2" t="s">
        <v>1990</v>
      </c>
      <c r="SXU2" t="s">
        <v>1990</v>
      </c>
      <c r="SYK2" t="s">
        <v>1990</v>
      </c>
      <c r="SZA2" t="s">
        <v>1990</v>
      </c>
      <c r="SZQ2" t="s">
        <v>1990</v>
      </c>
      <c r="TAG2" t="s">
        <v>1990</v>
      </c>
      <c r="TAW2" t="s">
        <v>1990</v>
      </c>
      <c r="TBM2" t="s">
        <v>1990</v>
      </c>
      <c r="TCC2" t="s">
        <v>1990</v>
      </c>
      <c r="TCS2" t="s">
        <v>1990</v>
      </c>
      <c r="TDI2" t="s">
        <v>1990</v>
      </c>
      <c r="TDY2" t="s">
        <v>1990</v>
      </c>
      <c r="TEO2" t="s">
        <v>1990</v>
      </c>
      <c r="TFE2" t="s">
        <v>1990</v>
      </c>
      <c r="TFU2" t="s">
        <v>1990</v>
      </c>
      <c r="TGK2" t="s">
        <v>1990</v>
      </c>
      <c r="THA2" t="s">
        <v>1990</v>
      </c>
      <c r="THQ2" t="s">
        <v>1990</v>
      </c>
      <c r="TIG2" t="s">
        <v>1990</v>
      </c>
      <c r="TIW2" t="s">
        <v>1990</v>
      </c>
      <c r="TJM2" t="s">
        <v>1990</v>
      </c>
      <c r="TKC2" t="s">
        <v>1990</v>
      </c>
      <c r="TKS2" t="s">
        <v>1990</v>
      </c>
      <c r="TLI2" t="s">
        <v>1990</v>
      </c>
      <c r="TLY2" t="s">
        <v>1990</v>
      </c>
      <c r="TMO2" t="s">
        <v>1990</v>
      </c>
      <c r="TNE2" t="s">
        <v>1990</v>
      </c>
      <c r="TNU2" t="s">
        <v>1990</v>
      </c>
      <c r="TOK2" t="s">
        <v>1990</v>
      </c>
      <c r="TPA2" t="s">
        <v>1990</v>
      </c>
      <c r="TPQ2" t="s">
        <v>1990</v>
      </c>
      <c r="TQG2" t="s">
        <v>1990</v>
      </c>
      <c r="TQW2" t="s">
        <v>1990</v>
      </c>
      <c r="TRM2" t="s">
        <v>1990</v>
      </c>
      <c r="TSC2" t="s">
        <v>1990</v>
      </c>
      <c r="TSS2" t="s">
        <v>1990</v>
      </c>
      <c r="TTI2" t="s">
        <v>1990</v>
      </c>
      <c r="TTY2" t="s">
        <v>1990</v>
      </c>
      <c r="TUO2" t="s">
        <v>1990</v>
      </c>
      <c r="TVE2" t="s">
        <v>1990</v>
      </c>
      <c r="TVU2" t="s">
        <v>1990</v>
      </c>
      <c r="TWK2" t="s">
        <v>1990</v>
      </c>
      <c r="TXA2" t="s">
        <v>1990</v>
      </c>
      <c r="TXQ2" t="s">
        <v>1990</v>
      </c>
      <c r="TYG2" t="s">
        <v>1990</v>
      </c>
      <c r="TYW2" t="s">
        <v>1990</v>
      </c>
      <c r="TZM2" t="s">
        <v>1990</v>
      </c>
      <c r="UAC2" t="s">
        <v>1990</v>
      </c>
      <c r="UAS2" t="s">
        <v>1990</v>
      </c>
      <c r="UBI2" t="s">
        <v>1990</v>
      </c>
      <c r="UBY2" t="s">
        <v>1990</v>
      </c>
      <c r="UCO2" t="s">
        <v>1990</v>
      </c>
      <c r="UDE2" t="s">
        <v>1990</v>
      </c>
      <c r="UDU2" t="s">
        <v>1990</v>
      </c>
      <c r="UEK2" t="s">
        <v>1990</v>
      </c>
      <c r="UFA2" t="s">
        <v>1990</v>
      </c>
      <c r="UFQ2" t="s">
        <v>1990</v>
      </c>
      <c r="UGG2" t="s">
        <v>1990</v>
      </c>
      <c r="UGW2" t="s">
        <v>1990</v>
      </c>
      <c r="UHM2" t="s">
        <v>1990</v>
      </c>
      <c r="UIC2" t="s">
        <v>1990</v>
      </c>
      <c r="UIS2" t="s">
        <v>1990</v>
      </c>
      <c r="UJI2" t="s">
        <v>1990</v>
      </c>
      <c r="UJY2" t="s">
        <v>1990</v>
      </c>
      <c r="UKO2" t="s">
        <v>1990</v>
      </c>
      <c r="ULE2" t="s">
        <v>1990</v>
      </c>
      <c r="ULU2" t="s">
        <v>1990</v>
      </c>
      <c r="UMK2" t="s">
        <v>1990</v>
      </c>
      <c r="UNA2" t="s">
        <v>1990</v>
      </c>
      <c r="UNQ2" t="s">
        <v>1990</v>
      </c>
      <c r="UOG2" t="s">
        <v>1990</v>
      </c>
      <c r="UOW2" t="s">
        <v>1990</v>
      </c>
      <c r="UPM2" t="s">
        <v>1990</v>
      </c>
      <c r="UQC2" t="s">
        <v>1990</v>
      </c>
      <c r="UQS2" t="s">
        <v>1990</v>
      </c>
      <c r="URI2" t="s">
        <v>1990</v>
      </c>
      <c r="URY2" t="s">
        <v>1990</v>
      </c>
      <c r="USO2" t="s">
        <v>1990</v>
      </c>
      <c r="UTE2" t="s">
        <v>1990</v>
      </c>
      <c r="UTU2" t="s">
        <v>1990</v>
      </c>
      <c r="UUK2" t="s">
        <v>1990</v>
      </c>
      <c r="UVA2" t="s">
        <v>1990</v>
      </c>
      <c r="UVQ2" t="s">
        <v>1990</v>
      </c>
      <c r="UWG2" t="s">
        <v>1990</v>
      </c>
      <c r="UWW2" t="s">
        <v>1990</v>
      </c>
      <c r="UXM2" t="s">
        <v>1990</v>
      </c>
      <c r="UYC2" t="s">
        <v>1990</v>
      </c>
      <c r="UYS2" t="s">
        <v>1990</v>
      </c>
      <c r="UZI2" t="s">
        <v>1990</v>
      </c>
      <c r="UZY2" t="s">
        <v>1990</v>
      </c>
      <c r="VAO2" t="s">
        <v>1990</v>
      </c>
      <c r="VBE2" t="s">
        <v>1990</v>
      </c>
      <c r="VBU2" t="s">
        <v>1990</v>
      </c>
      <c r="VCK2" t="s">
        <v>1990</v>
      </c>
      <c r="VDA2" t="s">
        <v>1990</v>
      </c>
      <c r="VDQ2" t="s">
        <v>1990</v>
      </c>
      <c r="VEG2" t="s">
        <v>1990</v>
      </c>
      <c r="VEW2" t="s">
        <v>1990</v>
      </c>
      <c r="VFM2" t="s">
        <v>1990</v>
      </c>
      <c r="VGC2" t="s">
        <v>1990</v>
      </c>
      <c r="VGS2" t="s">
        <v>1990</v>
      </c>
      <c r="VHI2" t="s">
        <v>1990</v>
      </c>
      <c r="VHY2" t="s">
        <v>1990</v>
      </c>
      <c r="VIO2" t="s">
        <v>1990</v>
      </c>
      <c r="VJE2" t="s">
        <v>1990</v>
      </c>
      <c r="VJU2" t="s">
        <v>1990</v>
      </c>
      <c r="VKK2" t="s">
        <v>1990</v>
      </c>
      <c r="VLA2" t="s">
        <v>1990</v>
      </c>
      <c r="VLQ2" t="s">
        <v>1990</v>
      </c>
      <c r="VMG2" t="s">
        <v>1990</v>
      </c>
      <c r="VMW2" t="s">
        <v>1990</v>
      </c>
      <c r="VNM2" t="s">
        <v>1990</v>
      </c>
      <c r="VOC2" t="s">
        <v>1990</v>
      </c>
      <c r="VOS2" t="s">
        <v>1990</v>
      </c>
      <c r="VPI2" t="s">
        <v>1990</v>
      </c>
      <c r="VPY2" t="s">
        <v>1990</v>
      </c>
      <c r="VQO2" t="s">
        <v>1990</v>
      </c>
      <c r="VRE2" t="s">
        <v>1990</v>
      </c>
      <c r="VRU2" t="s">
        <v>1990</v>
      </c>
      <c r="VSK2" t="s">
        <v>1990</v>
      </c>
      <c r="VTA2" t="s">
        <v>1990</v>
      </c>
      <c r="VTQ2" t="s">
        <v>1990</v>
      </c>
      <c r="VUG2" t="s">
        <v>1990</v>
      </c>
      <c r="VUW2" t="s">
        <v>1990</v>
      </c>
      <c r="VVM2" t="s">
        <v>1990</v>
      </c>
      <c r="VWC2" t="s">
        <v>1990</v>
      </c>
      <c r="VWS2" t="s">
        <v>1990</v>
      </c>
      <c r="VXI2" t="s">
        <v>1990</v>
      </c>
      <c r="VXY2" t="s">
        <v>1990</v>
      </c>
      <c r="VYO2" t="s">
        <v>1990</v>
      </c>
      <c r="VZE2" t="s">
        <v>1990</v>
      </c>
      <c r="VZU2" t="s">
        <v>1990</v>
      </c>
      <c r="WAK2" t="s">
        <v>1990</v>
      </c>
      <c r="WBA2" t="s">
        <v>1990</v>
      </c>
      <c r="WBQ2" t="s">
        <v>1990</v>
      </c>
      <c r="WCG2" t="s">
        <v>1990</v>
      </c>
      <c r="WCW2" t="s">
        <v>1990</v>
      </c>
      <c r="WDM2" t="s">
        <v>1990</v>
      </c>
      <c r="WEC2" t="s">
        <v>1990</v>
      </c>
      <c r="WES2" t="s">
        <v>1990</v>
      </c>
      <c r="WFI2" t="s">
        <v>1990</v>
      </c>
      <c r="WFY2" t="s">
        <v>1990</v>
      </c>
      <c r="WGO2" t="s">
        <v>1990</v>
      </c>
      <c r="WHE2" t="s">
        <v>1990</v>
      </c>
      <c r="WHU2" t="s">
        <v>1990</v>
      </c>
      <c r="WIK2" t="s">
        <v>1990</v>
      </c>
      <c r="WJA2" t="s">
        <v>1990</v>
      </c>
      <c r="WJQ2" t="s">
        <v>1990</v>
      </c>
      <c r="WKG2" t="s">
        <v>1990</v>
      </c>
      <c r="WKW2" t="s">
        <v>1990</v>
      </c>
      <c r="WLM2" t="s">
        <v>1990</v>
      </c>
      <c r="WMC2" t="s">
        <v>1990</v>
      </c>
      <c r="WMS2" t="s">
        <v>1990</v>
      </c>
      <c r="WNI2" t="s">
        <v>1990</v>
      </c>
      <c r="WNY2" t="s">
        <v>1990</v>
      </c>
      <c r="WOO2" t="s">
        <v>1990</v>
      </c>
      <c r="WPE2" t="s">
        <v>1990</v>
      </c>
      <c r="WPU2" t="s">
        <v>1990</v>
      </c>
      <c r="WQK2" t="s">
        <v>1990</v>
      </c>
      <c r="WRA2" t="s">
        <v>1990</v>
      </c>
      <c r="WRQ2" t="s">
        <v>1990</v>
      </c>
      <c r="WSG2" t="s">
        <v>1990</v>
      </c>
      <c r="WSW2" t="s">
        <v>1990</v>
      </c>
      <c r="WTM2" t="s">
        <v>1990</v>
      </c>
      <c r="WUC2" t="s">
        <v>1990</v>
      </c>
      <c r="WUS2" t="s">
        <v>1990</v>
      </c>
      <c r="WVI2" t="s">
        <v>1990</v>
      </c>
      <c r="WVY2" t="s">
        <v>1990</v>
      </c>
      <c r="WWO2" t="s">
        <v>1990</v>
      </c>
      <c r="WXE2" t="s">
        <v>1990</v>
      </c>
      <c r="WXU2" t="s">
        <v>1990</v>
      </c>
      <c r="WYK2" t="s">
        <v>1990</v>
      </c>
      <c r="WZA2" t="s">
        <v>1990</v>
      </c>
      <c r="WZQ2" t="s">
        <v>1990</v>
      </c>
      <c r="XAG2" t="s">
        <v>1990</v>
      </c>
      <c r="XAW2" t="s">
        <v>1990</v>
      </c>
      <c r="XBM2" t="s">
        <v>1990</v>
      </c>
      <c r="XCC2" t="s">
        <v>1990</v>
      </c>
      <c r="XCS2" t="s">
        <v>1990</v>
      </c>
      <c r="XDI2" t="s">
        <v>1990</v>
      </c>
      <c r="XDY2" t="s">
        <v>1990</v>
      </c>
      <c r="XEO2" t="s">
        <v>1990</v>
      </c>
    </row>
    <row r="3" spans="1:16384" x14ac:dyDescent="0.25">
      <c r="A3" t="s">
        <v>1991</v>
      </c>
      <c r="Q3" t="s">
        <v>1991</v>
      </c>
      <c r="AG3" t="s">
        <v>1991</v>
      </c>
      <c r="AW3" t="s">
        <v>1991</v>
      </c>
      <c r="BM3" t="s">
        <v>1991</v>
      </c>
      <c r="CC3" t="s">
        <v>1991</v>
      </c>
      <c r="CS3" t="s">
        <v>1991</v>
      </c>
      <c r="DI3" t="s">
        <v>1991</v>
      </c>
      <c r="DY3" t="s">
        <v>1991</v>
      </c>
      <c r="EO3" t="s">
        <v>1991</v>
      </c>
      <c r="FE3" t="s">
        <v>1991</v>
      </c>
      <c r="FU3" t="s">
        <v>1991</v>
      </c>
      <c r="GK3" t="s">
        <v>1991</v>
      </c>
      <c r="HA3" t="s">
        <v>1991</v>
      </c>
      <c r="HQ3" t="s">
        <v>1991</v>
      </c>
      <c r="IG3" t="s">
        <v>1991</v>
      </c>
      <c r="IW3" t="s">
        <v>1991</v>
      </c>
      <c r="JM3" t="s">
        <v>1991</v>
      </c>
      <c r="KC3" t="s">
        <v>1991</v>
      </c>
      <c r="KS3" t="s">
        <v>1991</v>
      </c>
      <c r="LI3" t="s">
        <v>1991</v>
      </c>
      <c r="LY3" t="s">
        <v>1991</v>
      </c>
      <c r="MO3" t="s">
        <v>1991</v>
      </c>
      <c r="NE3" t="s">
        <v>1991</v>
      </c>
      <c r="NU3" t="s">
        <v>1991</v>
      </c>
      <c r="OK3" t="s">
        <v>1991</v>
      </c>
      <c r="PA3" t="s">
        <v>1991</v>
      </c>
      <c r="PQ3" t="s">
        <v>1991</v>
      </c>
      <c r="QG3" t="s">
        <v>1991</v>
      </c>
      <c r="QW3" t="s">
        <v>1991</v>
      </c>
      <c r="RM3" t="s">
        <v>1991</v>
      </c>
      <c r="SC3" t="s">
        <v>1991</v>
      </c>
      <c r="SS3" t="s">
        <v>1991</v>
      </c>
      <c r="TI3" t="s">
        <v>1991</v>
      </c>
      <c r="TY3" t="s">
        <v>1991</v>
      </c>
      <c r="UO3" t="s">
        <v>1991</v>
      </c>
      <c r="VE3" t="s">
        <v>1991</v>
      </c>
      <c r="VU3" t="s">
        <v>1991</v>
      </c>
      <c r="WK3" t="s">
        <v>1991</v>
      </c>
      <c r="XA3" t="s">
        <v>1991</v>
      </c>
      <c r="XQ3" t="s">
        <v>1991</v>
      </c>
      <c r="YG3" t="s">
        <v>1991</v>
      </c>
      <c r="YW3" t="s">
        <v>1991</v>
      </c>
      <c r="ZM3" t="s">
        <v>1991</v>
      </c>
      <c r="AAC3" t="s">
        <v>1991</v>
      </c>
      <c r="AAS3" t="s">
        <v>1991</v>
      </c>
      <c r="ABI3" t="s">
        <v>1991</v>
      </c>
      <c r="ABY3" t="s">
        <v>1991</v>
      </c>
      <c r="ACO3" t="s">
        <v>1991</v>
      </c>
      <c r="ADE3" t="s">
        <v>1991</v>
      </c>
      <c r="ADU3" t="s">
        <v>1991</v>
      </c>
      <c r="AEK3" t="s">
        <v>1991</v>
      </c>
      <c r="AFA3" t="s">
        <v>1991</v>
      </c>
      <c r="AFQ3" t="s">
        <v>1991</v>
      </c>
      <c r="AGG3" t="s">
        <v>1991</v>
      </c>
      <c r="AGW3" t="s">
        <v>1991</v>
      </c>
      <c r="AHM3" t="s">
        <v>1991</v>
      </c>
      <c r="AIC3" t="s">
        <v>1991</v>
      </c>
      <c r="AIS3" t="s">
        <v>1991</v>
      </c>
      <c r="AJI3" t="s">
        <v>1991</v>
      </c>
      <c r="AJY3" t="s">
        <v>1991</v>
      </c>
      <c r="AKO3" t="s">
        <v>1991</v>
      </c>
      <c r="ALE3" t="s">
        <v>1991</v>
      </c>
      <c r="ALU3" t="s">
        <v>1991</v>
      </c>
      <c r="AMK3" t="s">
        <v>1991</v>
      </c>
      <c r="ANA3" t="s">
        <v>1991</v>
      </c>
      <c r="ANQ3" t="s">
        <v>1991</v>
      </c>
      <c r="AOG3" t="s">
        <v>1991</v>
      </c>
      <c r="AOW3" t="s">
        <v>1991</v>
      </c>
      <c r="APM3" t="s">
        <v>1991</v>
      </c>
      <c r="AQC3" t="s">
        <v>1991</v>
      </c>
      <c r="AQS3" t="s">
        <v>1991</v>
      </c>
      <c r="ARI3" t="s">
        <v>1991</v>
      </c>
      <c r="ARY3" t="s">
        <v>1991</v>
      </c>
      <c r="ASO3" t="s">
        <v>1991</v>
      </c>
      <c r="ATE3" t="s">
        <v>1991</v>
      </c>
      <c r="ATU3" t="s">
        <v>1991</v>
      </c>
      <c r="AUK3" t="s">
        <v>1991</v>
      </c>
      <c r="AVA3" t="s">
        <v>1991</v>
      </c>
      <c r="AVQ3" t="s">
        <v>1991</v>
      </c>
      <c r="AWG3" t="s">
        <v>1991</v>
      </c>
      <c r="AWW3" t="s">
        <v>1991</v>
      </c>
      <c r="AXM3" t="s">
        <v>1991</v>
      </c>
      <c r="AYC3" t="s">
        <v>1991</v>
      </c>
      <c r="AYS3" t="s">
        <v>1991</v>
      </c>
      <c r="AZI3" t="s">
        <v>1991</v>
      </c>
      <c r="AZY3" t="s">
        <v>1991</v>
      </c>
      <c r="BAO3" t="s">
        <v>1991</v>
      </c>
      <c r="BBE3" t="s">
        <v>1991</v>
      </c>
      <c r="BBU3" t="s">
        <v>1991</v>
      </c>
      <c r="BCK3" t="s">
        <v>1991</v>
      </c>
      <c r="BDA3" t="s">
        <v>1991</v>
      </c>
      <c r="BDQ3" t="s">
        <v>1991</v>
      </c>
      <c r="BEG3" t="s">
        <v>1991</v>
      </c>
      <c r="BEW3" t="s">
        <v>1991</v>
      </c>
      <c r="BFM3" t="s">
        <v>1991</v>
      </c>
      <c r="BGC3" t="s">
        <v>1991</v>
      </c>
      <c r="BGS3" t="s">
        <v>1991</v>
      </c>
      <c r="BHI3" t="s">
        <v>1991</v>
      </c>
      <c r="BHY3" t="s">
        <v>1991</v>
      </c>
      <c r="BIO3" t="s">
        <v>1991</v>
      </c>
      <c r="BJE3" t="s">
        <v>1991</v>
      </c>
      <c r="BJU3" t="s">
        <v>1991</v>
      </c>
      <c r="BKK3" t="s">
        <v>1991</v>
      </c>
      <c r="BLA3" t="s">
        <v>1991</v>
      </c>
      <c r="BLQ3" t="s">
        <v>1991</v>
      </c>
      <c r="BMG3" t="s">
        <v>1991</v>
      </c>
      <c r="BMW3" t="s">
        <v>1991</v>
      </c>
      <c r="BNM3" t="s">
        <v>1991</v>
      </c>
      <c r="BOC3" t="s">
        <v>1991</v>
      </c>
      <c r="BOS3" t="s">
        <v>1991</v>
      </c>
      <c r="BPI3" t="s">
        <v>1991</v>
      </c>
      <c r="BPY3" t="s">
        <v>1991</v>
      </c>
      <c r="BQO3" t="s">
        <v>1991</v>
      </c>
      <c r="BRE3" t="s">
        <v>1991</v>
      </c>
      <c r="BRU3" t="s">
        <v>1991</v>
      </c>
      <c r="BSK3" t="s">
        <v>1991</v>
      </c>
      <c r="BTA3" t="s">
        <v>1991</v>
      </c>
      <c r="BTQ3" t="s">
        <v>1991</v>
      </c>
      <c r="BUG3" t="s">
        <v>1991</v>
      </c>
      <c r="BUW3" t="s">
        <v>1991</v>
      </c>
      <c r="BVM3" t="s">
        <v>1991</v>
      </c>
      <c r="BWC3" t="s">
        <v>1991</v>
      </c>
      <c r="BWS3" t="s">
        <v>1991</v>
      </c>
      <c r="BXI3" t="s">
        <v>1991</v>
      </c>
      <c r="BXY3" t="s">
        <v>1991</v>
      </c>
      <c r="BYO3" t="s">
        <v>1991</v>
      </c>
      <c r="BZE3" t="s">
        <v>1991</v>
      </c>
      <c r="BZU3" t="s">
        <v>1991</v>
      </c>
      <c r="CAK3" t="s">
        <v>1991</v>
      </c>
      <c r="CBA3" t="s">
        <v>1991</v>
      </c>
      <c r="CBQ3" t="s">
        <v>1991</v>
      </c>
      <c r="CCG3" t="s">
        <v>1991</v>
      </c>
      <c r="CCW3" t="s">
        <v>1991</v>
      </c>
      <c r="CDM3" t="s">
        <v>1991</v>
      </c>
      <c r="CEC3" t="s">
        <v>1991</v>
      </c>
      <c r="CES3" t="s">
        <v>1991</v>
      </c>
      <c r="CFI3" t="s">
        <v>1991</v>
      </c>
      <c r="CFY3" t="s">
        <v>1991</v>
      </c>
      <c r="CGO3" t="s">
        <v>1991</v>
      </c>
      <c r="CHE3" t="s">
        <v>1991</v>
      </c>
      <c r="CHU3" t="s">
        <v>1991</v>
      </c>
      <c r="CIK3" t="s">
        <v>1991</v>
      </c>
      <c r="CJA3" t="s">
        <v>1991</v>
      </c>
      <c r="CJQ3" t="s">
        <v>1991</v>
      </c>
      <c r="CKG3" t="s">
        <v>1991</v>
      </c>
      <c r="CKW3" t="s">
        <v>1991</v>
      </c>
      <c r="CLM3" t="s">
        <v>1991</v>
      </c>
      <c r="CMC3" t="s">
        <v>1991</v>
      </c>
      <c r="CMS3" t="s">
        <v>1991</v>
      </c>
      <c r="CNI3" t="s">
        <v>1991</v>
      </c>
      <c r="CNY3" t="s">
        <v>1991</v>
      </c>
      <c r="COO3" t="s">
        <v>1991</v>
      </c>
      <c r="CPE3" t="s">
        <v>1991</v>
      </c>
      <c r="CPU3" t="s">
        <v>1991</v>
      </c>
      <c r="CQK3" t="s">
        <v>1991</v>
      </c>
      <c r="CRA3" t="s">
        <v>1991</v>
      </c>
      <c r="CRQ3" t="s">
        <v>1991</v>
      </c>
      <c r="CSG3" t="s">
        <v>1991</v>
      </c>
      <c r="CSW3" t="s">
        <v>1991</v>
      </c>
      <c r="CTM3" t="s">
        <v>1991</v>
      </c>
      <c r="CUC3" t="s">
        <v>1991</v>
      </c>
      <c r="CUS3" t="s">
        <v>1991</v>
      </c>
      <c r="CVI3" t="s">
        <v>1991</v>
      </c>
      <c r="CVY3" t="s">
        <v>1991</v>
      </c>
      <c r="CWO3" t="s">
        <v>1991</v>
      </c>
      <c r="CXE3" t="s">
        <v>1991</v>
      </c>
      <c r="CXU3" t="s">
        <v>1991</v>
      </c>
      <c r="CYK3" t="s">
        <v>1991</v>
      </c>
      <c r="CZA3" t="s">
        <v>1991</v>
      </c>
      <c r="CZQ3" t="s">
        <v>1991</v>
      </c>
      <c r="DAG3" t="s">
        <v>1991</v>
      </c>
      <c r="DAW3" t="s">
        <v>1991</v>
      </c>
      <c r="DBM3" t="s">
        <v>1991</v>
      </c>
      <c r="DCC3" t="s">
        <v>1991</v>
      </c>
      <c r="DCS3" t="s">
        <v>1991</v>
      </c>
      <c r="DDI3" t="s">
        <v>1991</v>
      </c>
      <c r="DDY3" t="s">
        <v>1991</v>
      </c>
      <c r="DEO3" t="s">
        <v>1991</v>
      </c>
      <c r="DFE3" t="s">
        <v>1991</v>
      </c>
      <c r="DFU3" t="s">
        <v>1991</v>
      </c>
      <c r="DGK3" t="s">
        <v>1991</v>
      </c>
      <c r="DHA3" t="s">
        <v>1991</v>
      </c>
      <c r="DHQ3" t="s">
        <v>1991</v>
      </c>
      <c r="DIG3" t="s">
        <v>1991</v>
      </c>
      <c r="DIW3" t="s">
        <v>1991</v>
      </c>
      <c r="DJM3" t="s">
        <v>1991</v>
      </c>
      <c r="DKC3" t="s">
        <v>1991</v>
      </c>
      <c r="DKS3" t="s">
        <v>1991</v>
      </c>
      <c r="DLI3" t="s">
        <v>1991</v>
      </c>
      <c r="DLY3" t="s">
        <v>1991</v>
      </c>
      <c r="DMO3" t="s">
        <v>1991</v>
      </c>
      <c r="DNE3" t="s">
        <v>1991</v>
      </c>
      <c r="DNU3" t="s">
        <v>1991</v>
      </c>
      <c r="DOK3" t="s">
        <v>1991</v>
      </c>
      <c r="DPA3" t="s">
        <v>1991</v>
      </c>
      <c r="DPQ3" t="s">
        <v>1991</v>
      </c>
      <c r="DQG3" t="s">
        <v>1991</v>
      </c>
      <c r="DQW3" t="s">
        <v>1991</v>
      </c>
      <c r="DRM3" t="s">
        <v>1991</v>
      </c>
      <c r="DSC3" t="s">
        <v>1991</v>
      </c>
      <c r="DSS3" t="s">
        <v>1991</v>
      </c>
      <c r="DTI3" t="s">
        <v>1991</v>
      </c>
      <c r="DTY3" t="s">
        <v>1991</v>
      </c>
      <c r="DUO3" t="s">
        <v>1991</v>
      </c>
      <c r="DVE3" t="s">
        <v>1991</v>
      </c>
      <c r="DVU3" t="s">
        <v>1991</v>
      </c>
      <c r="DWK3" t="s">
        <v>1991</v>
      </c>
      <c r="DXA3" t="s">
        <v>1991</v>
      </c>
      <c r="DXQ3" t="s">
        <v>1991</v>
      </c>
      <c r="DYG3" t="s">
        <v>1991</v>
      </c>
      <c r="DYW3" t="s">
        <v>1991</v>
      </c>
      <c r="DZM3" t="s">
        <v>1991</v>
      </c>
      <c r="EAC3" t="s">
        <v>1991</v>
      </c>
      <c r="EAS3" t="s">
        <v>1991</v>
      </c>
      <c r="EBI3" t="s">
        <v>1991</v>
      </c>
      <c r="EBY3" t="s">
        <v>1991</v>
      </c>
      <c r="ECO3" t="s">
        <v>1991</v>
      </c>
      <c r="EDE3" t="s">
        <v>1991</v>
      </c>
      <c r="EDU3" t="s">
        <v>1991</v>
      </c>
      <c r="EEK3" t="s">
        <v>1991</v>
      </c>
      <c r="EFA3" t="s">
        <v>1991</v>
      </c>
      <c r="EFQ3" t="s">
        <v>1991</v>
      </c>
      <c r="EGG3" t="s">
        <v>1991</v>
      </c>
      <c r="EGW3" t="s">
        <v>1991</v>
      </c>
      <c r="EHM3" t="s">
        <v>1991</v>
      </c>
      <c r="EIC3" t="s">
        <v>1991</v>
      </c>
      <c r="EIS3" t="s">
        <v>1991</v>
      </c>
      <c r="EJI3" t="s">
        <v>1991</v>
      </c>
      <c r="EJY3" t="s">
        <v>1991</v>
      </c>
      <c r="EKO3" t="s">
        <v>1991</v>
      </c>
      <c r="ELE3" t="s">
        <v>1991</v>
      </c>
      <c r="ELU3" t="s">
        <v>1991</v>
      </c>
      <c r="EMK3" t="s">
        <v>1991</v>
      </c>
      <c r="ENA3" t="s">
        <v>1991</v>
      </c>
      <c r="ENQ3" t="s">
        <v>1991</v>
      </c>
      <c r="EOG3" t="s">
        <v>1991</v>
      </c>
      <c r="EOW3" t="s">
        <v>1991</v>
      </c>
      <c r="EPM3" t="s">
        <v>1991</v>
      </c>
      <c r="EQC3" t="s">
        <v>1991</v>
      </c>
      <c r="EQS3" t="s">
        <v>1991</v>
      </c>
      <c r="ERI3" t="s">
        <v>1991</v>
      </c>
      <c r="ERY3" t="s">
        <v>1991</v>
      </c>
      <c r="ESO3" t="s">
        <v>1991</v>
      </c>
      <c r="ETE3" t="s">
        <v>1991</v>
      </c>
      <c r="ETU3" t="s">
        <v>1991</v>
      </c>
      <c r="EUK3" t="s">
        <v>1991</v>
      </c>
      <c r="EVA3" t="s">
        <v>1991</v>
      </c>
      <c r="EVQ3" t="s">
        <v>1991</v>
      </c>
      <c r="EWG3" t="s">
        <v>1991</v>
      </c>
      <c r="EWW3" t="s">
        <v>1991</v>
      </c>
      <c r="EXM3" t="s">
        <v>1991</v>
      </c>
      <c r="EYC3" t="s">
        <v>1991</v>
      </c>
      <c r="EYS3" t="s">
        <v>1991</v>
      </c>
      <c r="EZI3" t="s">
        <v>1991</v>
      </c>
      <c r="EZY3" t="s">
        <v>1991</v>
      </c>
      <c r="FAO3" t="s">
        <v>1991</v>
      </c>
      <c r="FBE3" t="s">
        <v>1991</v>
      </c>
      <c r="FBU3" t="s">
        <v>1991</v>
      </c>
      <c r="FCK3" t="s">
        <v>1991</v>
      </c>
      <c r="FDA3" t="s">
        <v>1991</v>
      </c>
      <c r="FDQ3" t="s">
        <v>1991</v>
      </c>
      <c r="FEG3" t="s">
        <v>1991</v>
      </c>
      <c r="FEW3" t="s">
        <v>1991</v>
      </c>
      <c r="FFM3" t="s">
        <v>1991</v>
      </c>
      <c r="FGC3" t="s">
        <v>1991</v>
      </c>
      <c r="FGS3" t="s">
        <v>1991</v>
      </c>
      <c r="FHI3" t="s">
        <v>1991</v>
      </c>
      <c r="FHY3" t="s">
        <v>1991</v>
      </c>
      <c r="FIO3" t="s">
        <v>1991</v>
      </c>
      <c r="FJE3" t="s">
        <v>1991</v>
      </c>
      <c r="FJU3" t="s">
        <v>1991</v>
      </c>
      <c r="FKK3" t="s">
        <v>1991</v>
      </c>
      <c r="FLA3" t="s">
        <v>1991</v>
      </c>
      <c r="FLQ3" t="s">
        <v>1991</v>
      </c>
      <c r="FMG3" t="s">
        <v>1991</v>
      </c>
      <c r="FMW3" t="s">
        <v>1991</v>
      </c>
      <c r="FNM3" t="s">
        <v>1991</v>
      </c>
      <c r="FOC3" t="s">
        <v>1991</v>
      </c>
      <c r="FOS3" t="s">
        <v>1991</v>
      </c>
      <c r="FPI3" t="s">
        <v>1991</v>
      </c>
      <c r="FPY3" t="s">
        <v>1991</v>
      </c>
      <c r="FQO3" t="s">
        <v>1991</v>
      </c>
      <c r="FRE3" t="s">
        <v>1991</v>
      </c>
      <c r="FRU3" t="s">
        <v>1991</v>
      </c>
      <c r="FSK3" t="s">
        <v>1991</v>
      </c>
      <c r="FTA3" t="s">
        <v>1991</v>
      </c>
      <c r="FTQ3" t="s">
        <v>1991</v>
      </c>
      <c r="FUG3" t="s">
        <v>1991</v>
      </c>
      <c r="FUW3" t="s">
        <v>1991</v>
      </c>
      <c r="FVM3" t="s">
        <v>1991</v>
      </c>
      <c r="FWC3" t="s">
        <v>1991</v>
      </c>
      <c r="FWS3" t="s">
        <v>1991</v>
      </c>
      <c r="FXI3" t="s">
        <v>1991</v>
      </c>
      <c r="FXY3" t="s">
        <v>1991</v>
      </c>
      <c r="FYO3" t="s">
        <v>1991</v>
      </c>
      <c r="FZE3" t="s">
        <v>1991</v>
      </c>
      <c r="FZU3" t="s">
        <v>1991</v>
      </c>
      <c r="GAK3" t="s">
        <v>1991</v>
      </c>
      <c r="GBA3" t="s">
        <v>1991</v>
      </c>
      <c r="GBQ3" t="s">
        <v>1991</v>
      </c>
      <c r="GCG3" t="s">
        <v>1991</v>
      </c>
      <c r="GCW3" t="s">
        <v>1991</v>
      </c>
      <c r="GDM3" t="s">
        <v>1991</v>
      </c>
      <c r="GEC3" t="s">
        <v>1991</v>
      </c>
      <c r="GES3" t="s">
        <v>1991</v>
      </c>
      <c r="GFI3" t="s">
        <v>1991</v>
      </c>
      <c r="GFY3" t="s">
        <v>1991</v>
      </c>
      <c r="GGO3" t="s">
        <v>1991</v>
      </c>
      <c r="GHE3" t="s">
        <v>1991</v>
      </c>
      <c r="GHU3" t="s">
        <v>1991</v>
      </c>
      <c r="GIK3" t="s">
        <v>1991</v>
      </c>
      <c r="GJA3" t="s">
        <v>1991</v>
      </c>
      <c r="GJQ3" t="s">
        <v>1991</v>
      </c>
      <c r="GKG3" t="s">
        <v>1991</v>
      </c>
      <c r="GKW3" t="s">
        <v>1991</v>
      </c>
      <c r="GLM3" t="s">
        <v>1991</v>
      </c>
      <c r="GMC3" t="s">
        <v>1991</v>
      </c>
      <c r="GMS3" t="s">
        <v>1991</v>
      </c>
      <c r="GNI3" t="s">
        <v>1991</v>
      </c>
      <c r="GNY3" t="s">
        <v>1991</v>
      </c>
      <c r="GOO3" t="s">
        <v>1991</v>
      </c>
      <c r="GPE3" t="s">
        <v>1991</v>
      </c>
      <c r="GPU3" t="s">
        <v>1991</v>
      </c>
      <c r="GQK3" t="s">
        <v>1991</v>
      </c>
      <c r="GRA3" t="s">
        <v>1991</v>
      </c>
      <c r="GRQ3" t="s">
        <v>1991</v>
      </c>
      <c r="GSG3" t="s">
        <v>1991</v>
      </c>
      <c r="GSW3" t="s">
        <v>1991</v>
      </c>
      <c r="GTM3" t="s">
        <v>1991</v>
      </c>
      <c r="GUC3" t="s">
        <v>1991</v>
      </c>
      <c r="GUS3" t="s">
        <v>1991</v>
      </c>
      <c r="GVI3" t="s">
        <v>1991</v>
      </c>
      <c r="GVY3" t="s">
        <v>1991</v>
      </c>
      <c r="GWO3" t="s">
        <v>1991</v>
      </c>
      <c r="GXE3" t="s">
        <v>1991</v>
      </c>
      <c r="GXU3" t="s">
        <v>1991</v>
      </c>
      <c r="GYK3" t="s">
        <v>1991</v>
      </c>
      <c r="GZA3" t="s">
        <v>1991</v>
      </c>
      <c r="GZQ3" t="s">
        <v>1991</v>
      </c>
      <c r="HAG3" t="s">
        <v>1991</v>
      </c>
      <c r="HAW3" t="s">
        <v>1991</v>
      </c>
      <c r="HBM3" t="s">
        <v>1991</v>
      </c>
      <c r="HCC3" t="s">
        <v>1991</v>
      </c>
      <c r="HCS3" t="s">
        <v>1991</v>
      </c>
      <c r="HDI3" t="s">
        <v>1991</v>
      </c>
      <c r="HDY3" t="s">
        <v>1991</v>
      </c>
      <c r="HEO3" t="s">
        <v>1991</v>
      </c>
      <c r="HFE3" t="s">
        <v>1991</v>
      </c>
      <c r="HFU3" t="s">
        <v>1991</v>
      </c>
      <c r="HGK3" t="s">
        <v>1991</v>
      </c>
      <c r="HHA3" t="s">
        <v>1991</v>
      </c>
      <c r="HHQ3" t="s">
        <v>1991</v>
      </c>
      <c r="HIG3" t="s">
        <v>1991</v>
      </c>
      <c r="HIW3" t="s">
        <v>1991</v>
      </c>
      <c r="HJM3" t="s">
        <v>1991</v>
      </c>
      <c r="HKC3" t="s">
        <v>1991</v>
      </c>
      <c r="HKS3" t="s">
        <v>1991</v>
      </c>
      <c r="HLI3" t="s">
        <v>1991</v>
      </c>
      <c r="HLY3" t="s">
        <v>1991</v>
      </c>
      <c r="HMO3" t="s">
        <v>1991</v>
      </c>
      <c r="HNE3" t="s">
        <v>1991</v>
      </c>
      <c r="HNU3" t="s">
        <v>1991</v>
      </c>
      <c r="HOK3" t="s">
        <v>1991</v>
      </c>
      <c r="HPA3" t="s">
        <v>1991</v>
      </c>
      <c r="HPQ3" t="s">
        <v>1991</v>
      </c>
      <c r="HQG3" t="s">
        <v>1991</v>
      </c>
      <c r="HQW3" t="s">
        <v>1991</v>
      </c>
      <c r="HRM3" t="s">
        <v>1991</v>
      </c>
      <c r="HSC3" t="s">
        <v>1991</v>
      </c>
      <c r="HSS3" t="s">
        <v>1991</v>
      </c>
      <c r="HTI3" t="s">
        <v>1991</v>
      </c>
      <c r="HTY3" t="s">
        <v>1991</v>
      </c>
      <c r="HUO3" t="s">
        <v>1991</v>
      </c>
      <c r="HVE3" t="s">
        <v>1991</v>
      </c>
      <c r="HVU3" t="s">
        <v>1991</v>
      </c>
      <c r="HWK3" t="s">
        <v>1991</v>
      </c>
      <c r="HXA3" t="s">
        <v>1991</v>
      </c>
      <c r="HXQ3" t="s">
        <v>1991</v>
      </c>
      <c r="HYG3" t="s">
        <v>1991</v>
      </c>
      <c r="HYW3" t="s">
        <v>1991</v>
      </c>
      <c r="HZM3" t="s">
        <v>1991</v>
      </c>
      <c r="IAC3" t="s">
        <v>1991</v>
      </c>
      <c r="IAS3" t="s">
        <v>1991</v>
      </c>
      <c r="IBI3" t="s">
        <v>1991</v>
      </c>
      <c r="IBY3" t="s">
        <v>1991</v>
      </c>
      <c r="ICO3" t="s">
        <v>1991</v>
      </c>
      <c r="IDE3" t="s">
        <v>1991</v>
      </c>
      <c r="IDU3" t="s">
        <v>1991</v>
      </c>
      <c r="IEK3" t="s">
        <v>1991</v>
      </c>
      <c r="IFA3" t="s">
        <v>1991</v>
      </c>
      <c r="IFQ3" t="s">
        <v>1991</v>
      </c>
      <c r="IGG3" t="s">
        <v>1991</v>
      </c>
      <c r="IGW3" t="s">
        <v>1991</v>
      </c>
      <c r="IHM3" t="s">
        <v>1991</v>
      </c>
      <c r="IIC3" t="s">
        <v>1991</v>
      </c>
      <c r="IIS3" t="s">
        <v>1991</v>
      </c>
      <c r="IJI3" t="s">
        <v>1991</v>
      </c>
      <c r="IJY3" t="s">
        <v>1991</v>
      </c>
      <c r="IKO3" t="s">
        <v>1991</v>
      </c>
      <c r="ILE3" t="s">
        <v>1991</v>
      </c>
      <c r="ILU3" t="s">
        <v>1991</v>
      </c>
      <c r="IMK3" t="s">
        <v>1991</v>
      </c>
      <c r="INA3" t="s">
        <v>1991</v>
      </c>
      <c r="INQ3" t="s">
        <v>1991</v>
      </c>
      <c r="IOG3" t="s">
        <v>1991</v>
      </c>
      <c r="IOW3" t="s">
        <v>1991</v>
      </c>
      <c r="IPM3" t="s">
        <v>1991</v>
      </c>
      <c r="IQC3" t="s">
        <v>1991</v>
      </c>
      <c r="IQS3" t="s">
        <v>1991</v>
      </c>
      <c r="IRI3" t="s">
        <v>1991</v>
      </c>
      <c r="IRY3" t="s">
        <v>1991</v>
      </c>
      <c r="ISO3" t="s">
        <v>1991</v>
      </c>
      <c r="ITE3" t="s">
        <v>1991</v>
      </c>
      <c r="ITU3" t="s">
        <v>1991</v>
      </c>
      <c r="IUK3" t="s">
        <v>1991</v>
      </c>
      <c r="IVA3" t="s">
        <v>1991</v>
      </c>
      <c r="IVQ3" t="s">
        <v>1991</v>
      </c>
      <c r="IWG3" t="s">
        <v>1991</v>
      </c>
      <c r="IWW3" t="s">
        <v>1991</v>
      </c>
      <c r="IXM3" t="s">
        <v>1991</v>
      </c>
      <c r="IYC3" t="s">
        <v>1991</v>
      </c>
      <c r="IYS3" t="s">
        <v>1991</v>
      </c>
      <c r="IZI3" t="s">
        <v>1991</v>
      </c>
      <c r="IZY3" t="s">
        <v>1991</v>
      </c>
      <c r="JAO3" t="s">
        <v>1991</v>
      </c>
      <c r="JBE3" t="s">
        <v>1991</v>
      </c>
      <c r="JBU3" t="s">
        <v>1991</v>
      </c>
      <c r="JCK3" t="s">
        <v>1991</v>
      </c>
      <c r="JDA3" t="s">
        <v>1991</v>
      </c>
      <c r="JDQ3" t="s">
        <v>1991</v>
      </c>
      <c r="JEG3" t="s">
        <v>1991</v>
      </c>
      <c r="JEW3" t="s">
        <v>1991</v>
      </c>
      <c r="JFM3" t="s">
        <v>1991</v>
      </c>
      <c r="JGC3" t="s">
        <v>1991</v>
      </c>
      <c r="JGS3" t="s">
        <v>1991</v>
      </c>
      <c r="JHI3" t="s">
        <v>1991</v>
      </c>
      <c r="JHY3" t="s">
        <v>1991</v>
      </c>
      <c r="JIO3" t="s">
        <v>1991</v>
      </c>
      <c r="JJE3" t="s">
        <v>1991</v>
      </c>
      <c r="JJU3" t="s">
        <v>1991</v>
      </c>
      <c r="JKK3" t="s">
        <v>1991</v>
      </c>
      <c r="JLA3" t="s">
        <v>1991</v>
      </c>
      <c r="JLQ3" t="s">
        <v>1991</v>
      </c>
      <c r="JMG3" t="s">
        <v>1991</v>
      </c>
      <c r="JMW3" t="s">
        <v>1991</v>
      </c>
      <c r="JNM3" t="s">
        <v>1991</v>
      </c>
      <c r="JOC3" t="s">
        <v>1991</v>
      </c>
      <c r="JOS3" t="s">
        <v>1991</v>
      </c>
      <c r="JPI3" t="s">
        <v>1991</v>
      </c>
      <c r="JPY3" t="s">
        <v>1991</v>
      </c>
      <c r="JQO3" t="s">
        <v>1991</v>
      </c>
      <c r="JRE3" t="s">
        <v>1991</v>
      </c>
      <c r="JRU3" t="s">
        <v>1991</v>
      </c>
      <c r="JSK3" t="s">
        <v>1991</v>
      </c>
      <c r="JTA3" t="s">
        <v>1991</v>
      </c>
      <c r="JTQ3" t="s">
        <v>1991</v>
      </c>
      <c r="JUG3" t="s">
        <v>1991</v>
      </c>
      <c r="JUW3" t="s">
        <v>1991</v>
      </c>
      <c r="JVM3" t="s">
        <v>1991</v>
      </c>
      <c r="JWC3" t="s">
        <v>1991</v>
      </c>
      <c r="JWS3" t="s">
        <v>1991</v>
      </c>
      <c r="JXI3" t="s">
        <v>1991</v>
      </c>
      <c r="JXY3" t="s">
        <v>1991</v>
      </c>
      <c r="JYO3" t="s">
        <v>1991</v>
      </c>
      <c r="JZE3" t="s">
        <v>1991</v>
      </c>
      <c r="JZU3" t="s">
        <v>1991</v>
      </c>
      <c r="KAK3" t="s">
        <v>1991</v>
      </c>
      <c r="KBA3" t="s">
        <v>1991</v>
      </c>
      <c r="KBQ3" t="s">
        <v>1991</v>
      </c>
      <c r="KCG3" t="s">
        <v>1991</v>
      </c>
      <c r="KCW3" t="s">
        <v>1991</v>
      </c>
      <c r="KDM3" t="s">
        <v>1991</v>
      </c>
      <c r="KEC3" t="s">
        <v>1991</v>
      </c>
      <c r="KES3" t="s">
        <v>1991</v>
      </c>
      <c r="KFI3" t="s">
        <v>1991</v>
      </c>
      <c r="KFY3" t="s">
        <v>1991</v>
      </c>
      <c r="KGO3" t="s">
        <v>1991</v>
      </c>
      <c r="KHE3" t="s">
        <v>1991</v>
      </c>
      <c r="KHU3" t="s">
        <v>1991</v>
      </c>
      <c r="KIK3" t="s">
        <v>1991</v>
      </c>
      <c r="KJA3" t="s">
        <v>1991</v>
      </c>
      <c r="KJQ3" t="s">
        <v>1991</v>
      </c>
      <c r="KKG3" t="s">
        <v>1991</v>
      </c>
      <c r="KKW3" t="s">
        <v>1991</v>
      </c>
      <c r="KLM3" t="s">
        <v>1991</v>
      </c>
      <c r="KMC3" t="s">
        <v>1991</v>
      </c>
      <c r="KMS3" t="s">
        <v>1991</v>
      </c>
      <c r="KNI3" t="s">
        <v>1991</v>
      </c>
      <c r="KNY3" t="s">
        <v>1991</v>
      </c>
      <c r="KOO3" t="s">
        <v>1991</v>
      </c>
      <c r="KPE3" t="s">
        <v>1991</v>
      </c>
      <c r="KPU3" t="s">
        <v>1991</v>
      </c>
      <c r="KQK3" t="s">
        <v>1991</v>
      </c>
      <c r="KRA3" t="s">
        <v>1991</v>
      </c>
      <c r="KRQ3" t="s">
        <v>1991</v>
      </c>
      <c r="KSG3" t="s">
        <v>1991</v>
      </c>
      <c r="KSW3" t="s">
        <v>1991</v>
      </c>
      <c r="KTM3" t="s">
        <v>1991</v>
      </c>
      <c r="KUC3" t="s">
        <v>1991</v>
      </c>
      <c r="KUS3" t="s">
        <v>1991</v>
      </c>
      <c r="KVI3" t="s">
        <v>1991</v>
      </c>
      <c r="KVY3" t="s">
        <v>1991</v>
      </c>
      <c r="KWO3" t="s">
        <v>1991</v>
      </c>
      <c r="KXE3" t="s">
        <v>1991</v>
      </c>
      <c r="KXU3" t="s">
        <v>1991</v>
      </c>
      <c r="KYK3" t="s">
        <v>1991</v>
      </c>
      <c r="KZA3" t="s">
        <v>1991</v>
      </c>
      <c r="KZQ3" t="s">
        <v>1991</v>
      </c>
      <c r="LAG3" t="s">
        <v>1991</v>
      </c>
      <c r="LAW3" t="s">
        <v>1991</v>
      </c>
      <c r="LBM3" t="s">
        <v>1991</v>
      </c>
      <c r="LCC3" t="s">
        <v>1991</v>
      </c>
      <c r="LCS3" t="s">
        <v>1991</v>
      </c>
      <c r="LDI3" t="s">
        <v>1991</v>
      </c>
      <c r="LDY3" t="s">
        <v>1991</v>
      </c>
      <c r="LEO3" t="s">
        <v>1991</v>
      </c>
      <c r="LFE3" t="s">
        <v>1991</v>
      </c>
      <c r="LFU3" t="s">
        <v>1991</v>
      </c>
      <c r="LGK3" t="s">
        <v>1991</v>
      </c>
      <c r="LHA3" t="s">
        <v>1991</v>
      </c>
      <c r="LHQ3" t="s">
        <v>1991</v>
      </c>
      <c r="LIG3" t="s">
        <v>1991</v>
      </c>
      <c r="LIW3" t="s">
        <v>1991</v>
      </c>
      <c r="LJM3" t="s">
        <v>1991</v>
      </c>
      <c r="LKC3" t="s">
        <v>1991</v>
      </c>
      <c r="LKS3" t="s">
        <v>1991</v>
      </c>
      <c r="LLI3" t="s">
        <v>1991</v>
      </c>
      <c r="LLY3" t="s">
        <v>1991</v>
      </c>
      <c r="LMO3" t="s">
        <v>1991</v>
      </c>
      <c r="LNE3" t="s">
        <v>1991</v>
      </c>
      <c r="LNU3" t="s">
        <v>1991</v>
      </c>
      <c r="LOK3" t="s">
        <v>1991</v>
      </c>
      <c r="LPA3" t="s">
        <v>1991</v>
      </c>
      <c r="LPQ3" t="s">
        <v>1991</v>
      </c>
      <c r="LQG3" t="s">
        <v>1991</v>
      </c>
      <c r="LQW3" t="s">
        <v>1991</v>
      </c>
      <c r="LRM3" t="s">
        <v>1991</v>
      </c>
      <c r="LSC3" t="s">
        <v>1991</v>
      </c>
      <c r="LSS3" t="s">
        <v>1991</v>
      </c>
      <c r="LTI3" t="s">
        <v>1991</v>
      </c>
      <c r="LTY3" t="s">
        <v>1991</v>
      </c>
      <c r="LUO3" t="s">
        <v>1991</v>
      </c>
      <c r="LVE3" t="s">
        <v>1991</v>
      </c>
      <c r="LVU3" t="s">
        <v>1991</v>
      </c>
      <c r="LWK3" t="s">
        <v>1991</v>
      </c>
      <c r="LXA3" t="s">
        <v>1991</v>
      </c>
      <c r="LXQ3" t="s">
        <v>1991</v>
      </c>
      <c r="LYG3" t="s">
        <v>1991</v>
      </c>
      <c r="LYW3" t="s">
        <v>1991</v>
      </c>
      <c r="LZM3" t="s">
        <v>1991</v>
      </c>
      <c r="MAC3" t="s">
        <v>1991</v>
      </c>
      <c r="MAS3" t="s">
        <v>1991</v>
      </c>
      <c r="MBI3" t="s">
        <v>1991</v>
      </c>
      <c r="MBY3" t="s">
        <v>1991</v>
      </c>
      <c r="MCO3" t="s">
        <v>1991</v>
      </c>
      <c r="MDE3" t="s">
        <v>1991</v>
      </c>
      <c r="MDU3" t="s">
        <v>1991</v>
      </c>
      <c r="MEK3" t="s">
        <v>1991</v>
      </c>
      <c r="MFA3" t="s">
        <v>1991</v>
      </c>
      <c r="MFQ3" t="s">
        <v>1991</v>
      </c>
      <c r="MGG3" t="s">
        <v>1991</v>
      </c>
      <c r="MGW3" t="s">
        <v>1991</v>
      </c>
      <c r="MHM3" t="s">
        <v>1991</v>
      </c>
      <c r="MIC3" t="s">
        <v>1991</v>
      </c>
      <c r="MIS3" t="s">
        <v>1991</v>
      </c>
      <c r="MJI3" t="s">
        <v>1991</v>
      </c>
      <c r="MJY3" t="s">
        <v>1991</v>
      </c>
      <c r="MKO3" t="s">
        <v>1991</v>
      </c>
      <c r="MLE3" t="s">
        <v>1991</v>
      </c>
      <c r="MLU3" t="s">
        <v>1991</v>
      </c>
      <c r="MMK3" t="s">
        <v>1991</v>
      </c>
      <c r="MNA3" t="s">
        <v>1991</v>
      </c>
      <c r="MNQ3" t="s">
        <v>1991</v>
      </c>
      <c r="MOG3" t="s">
        <v>1991</v>
      </c>
      <c r="MOW3" t="s">
        <v>1991</v>
      </c>
      <c r="MPM3" t="s">
        <v>1991</v>
      </c>
      <c r="MQC3" t="s">
        <v>1991</v>
      </c>
      <c r="MQS3" t="s">
        <v>1991</v>
      </c>
      <c r="MRI3" t="s">
        <v>1991</v>
      </c>
      <c r="MRY3" t="s">
        <v>1991</v>
      </c>
      <c r="MSO3" t="s">
        <v>1991</v>
      </c>
      <c r="MTE3" t="s">
        <v>1991</v>
      </c>
      <c r="MTU3" t="s">
        <v>1991</v>
      </c>
      <c r="MUK3" t="s">
        <v>1991</v>
      </c>
      <c r="MVA3" t="s">
        <v>1991</v>
      </c>
      <c r="MVQ3" t="s">
        <v>1991</v>
      </c>
      <c r="MWG3" t="s">
        <v>1991</v>
      </c>
      <c r="MWW3" t="s">
        <v>1991</v>
      </c>
      <c r="MXM3" t="s">
        <v>1991</v>
      </c>
      <c r="MYC3" t="s">
        <v>1991</v>
      </c>
      <c r="MYS3" t="s">
        <v>1991</v>
      </c>
      <c r="MZI3" t="s">
        <v>1991</v>
      </c>
      <c r="MZY3" t="s">
        <v>1991</v>
      </c>
      <c r="NAO3" t="s">
        <v>1991</v>
      </c>
      <c r="NBE3" t="s">
        <v>1991</v>
      </c>
      <c r="NBU3" t="s">
        <v>1991</v>
      </c>
      <c r="NCK3" t="s">
        <v>1991</v>
      </c>
      <c r="NDA3" t="s">
        <v>1991</v>
      </c>
      <c r="NDQ3" t="s">
        <v>1991</v>
      </c>
      <c r="NEG3" t="s">
        <v>1991</v>
      </c>
      <c r="NEW3" t="s">
        <v>1991</v>
      </c>
      <c r="NFM3" t="s">
        <v>1991</v>
      </c>
      <c r="NGC3" t="s">
        <v>1991</v>
      </c>
      <c r="NGS3" t="s">
        <v>1991</v>
      </c>
      <c r="NHI3" t="s">
        <v>1991</v>
      </c>
      <c r="NHY3" t="s">
        <v>1991</v>
      </c>
      <c r="NIO3" t="s">
        <v>1991</v>
      </c>
      <c r="NJE3" t="s">
        <v>1991</v>
      </c>
      <c r="NJU3" t="s">
        <v>1991</v>
      </c>
      <c r="NKK3" t="s">
        <v>1991</v>
      </c>
      <c r="NLA3" t="s">
        <v>1991</v>
      </c>
      <c r="NLQ3" t="s">
        <v>1991</v>
      </c>
      <c r="NMG3" t="s">
        <v>1991</v>
      </c>
      <c r="NMW3" t="s">
        <v>1991</v>
      </c>
      <c r="NNM3" t="s">
        <v>1991</v>
      </c>
      <c r="NOC3" t="s">
        <v>1991</v>
      </c>
      <c r="NOS3" t="s">
        <v>1991</v>
      </c>
      <c r="NPI3" t="s">
        <v>1991</v>
      </c>
      <c r="NPY3" t="s">
        <v>1991</v>
      </c>
      <c r="NQO3" t="s">
        <v>1991</v>
      </c>
      <c r="NRE3" t="s">
        <v>1991</v>
      </c>
      <c r="NRU3" t="s">
        <v>1991</v>
      </c>
      <c r="NSK3" t="s">
        <v>1991</v>
      </c>
      <c r="NTA3" t="s">
        <v>1991</v>
      </c>
      <c r="NTQ3" t="s">
        <v>1991</v>
      </c>
      <c r="NUG3" t="s">
        <v>1991</v>
      </c>
      <c r="NUW3" t="s">
        <v>1991</v>
      </c>
      <c r="NVM3" t="s">
        <v>1991</v>
      </c>
      <c r="NWC3" t="s">
        <v>1991</v>
      </c>
      <c r="NWS3" t="s">
        <v>1991</v>
      </c>
      <c r="NXI3" t="s">
        <v>1991</v>
      </c>
      <c r="NXY3" t="s">
        <v>1991</v>
      </c>
      <c r="NYO3" t="s">
        <v>1991</v>
      </c>
      <c r="NZE3" t="s">
        <v>1991</v>
      </c>
      <c r="NZU3" t="s">
        <v>1991</v>
      </c>
      <c r="OAK3" t="s">
        <v>1991</v>
      </c>
      <c r="OBA3" t="s">
        <v>1991</v>
      </c>
      <c r="OBQ3" t="s">
        <v>1991</v>
      </c>
      <c r="OCG3" t="s">
        <v>1991</v>
      </c>
      <c r="OCW3" t="s">
        <v>1991</v>
      </c>
      <c r="ODM3" t="s">
        <v>1991</v>
      </c>
      <c r="OEC3" t="s">
        <v>1991</v>
      </c>
      <c r="OES3" t="s">
        <v>1991</v>
      </c>
      <c r="OFI3" t="s">
        <v>1991</v>
      </c>
      <c r="OFY3" t="s">
        <v>1991</v>
      </c>
      <c r="OGO3" t="s">
        <v>1991</v>
      </c>
      <c r="OHE3" t="s">
        <v>1991</v>
      </c>
      <c r="OHU3" t="s">
        <v>1991</v>
      </c>
      <c r="OIK3" t="s">
        <v>1991</v>
      </c>
      <c r="OJA3" t="s">
        <v>1991</v>
      </c>
      <c r="OJQ3" t="s">
        <v>1991</v>
      </c>
      <c r="OKG3" t="s">
        <v>1991</v>
      </c>
      <c r="OKW3" t="s">
        <v>1991</v>
      </c>
      <c r="OLM3" t="s">
        <v>1991</v>
      </c>
      <c r="OMC3" t="s">
        <v>1991</v>
      </c>
      <c r="OMS3" t="s">
        <v>1991</v>
      </c>
      <c r="ONI3" t="s">
        <v>1991</v>
      </c>
      <c r="ONY3" t="s">
        <v>1991</v>
      </c>
      <c r="OOO3" t="s">
        <v>1991</v>
      </c>
      <c r="OPE3" t="s">
        <v>1991</v>
      </c>
      <c r="OPU3" t="s">
        <v>1991</v>
      </c>
      <c r="OQK3" t="s">
        <v>1991</v>
      </c>
      <c r="ORA3" t="s">
        <v>1991</v>
      </c>
      <c r="ORQ3" t="s">
        <v>1991</v>
      </c>
      <c r="OSG3" t="s">
        <v>1991</v>
      </c>
      <c r="OSW3" t="s">
        <v>1991</v>
      </c>
      <c r="OTM3" t="s">
        <v>1991</v>
      </c>
      <c r="OUC3" t="s">
        <v>1991</v>
      </c>
      <c r="OUS3" t="s">
        <v>1991</v>
      </c>
      <c r="OVI3" t="s">
        <v>1991</v>
      </c>
      <c r="OVY3" t="s">
        <v>1991</v>
      </c>
      <c r="OWO3" t="s">
        <v>1991</v>
      </c>
      <c r="OXE3" t="s">
        <v>1991</v>
      </c>
      <c r="OXU3" t="s">
        <v>1991</v>
      </c>
      <c r="OYK3" t="s">
        <v>1991</v>
      </c>
      <c r="OZA3" t="s">
        <v>1991</v>
      </c>
      <c r="OZQ3" t="s">
        <v>1991</v>
      </c>
      <c r="PAG3" t="s">
        <v>1991</v>
      </c>
      <c r="PAW3" t="s">
        <v>1991</v>
      </c>
      <c r="PBM3" t="s">
        <v>1991</v>
      </c>
      <c r="PCC3" t="s">
        <v>1991</v>
      </c>
      <c r="PCS3" t="s">
        <v>1991</v>
      </c>
      <c r="PDI3" t="s">
        <v>1991</v>
      </c>
      <c r="PDY3" t="s">
        <v>1991</v>
      </c>
      <c r="PEO3" t="s">
        <v>1991</v>
      </c>
      <c r="PFE3" t="s">
        <v>1991</v>
      </c>
      <c r="PFU3" t="s">
        <v>1991</v>
      </c>
      <c r="PGK3" t="s">
        <v>1991</v>
      </c>
      <c r="PHA3" t="s">
        <v>1991</v>
      </c>
      <c r="PHQ3" t="s">
        <v>1991</v>
      </c>
      <c r="PIG3" t="s">
        <v>1991</v>
      </c>
      <c r="PIW3" t="s">
        <v>1991</v>
      </c>
      <c r="PJM3" t="s">
        <v>1991</v>
      </c>
      <c r="PKC3" t="s">
        <v>1991</v>
      </c>
      <c r="PKS3" t="s">
        <v>1991</v>
      </c>
      <c r="PLI3" t="s">
        <v>1991</v>
      </c>
      <c r="PLY3" t="s">
        <v>1991</v>
      </c>
      <c r="PMO3" t="s">
        <v>1991</v>
      </c>
      <c r="PNE3" t="s">
        <v>1991</v>
      </c>
      <c r="PNU3" t="s">
        <v>1991</v>
      </c>
      <c r="POK3" t="s">
        <v>1991</v>
      </c>
      <c r="PPA3" t="s">
        <v>1991</v>
      </c>
      <c r="PPQ3" t="s">
        <v>1991</v>
      </c>
      <c r="PQG3" t="s">
        <v>1991</v>
      </c>
      <c r="PQW3" t="s">
        <v>1991</v>
      </c>
      <c r="PRM3" t="s">
        <v>1991</v>
      </c>
      <c r="PSC3" t="s">
        <v>1991</v>
      </c>
      <c r="PSS3" t="s">
        <v>1991</v>
      </c>
      <c r="PTI3" t="s">
        <v>1991</v>
      </c>
      <c r="PTY3" t="s">
        <v>1991</v>
      </c>
      <c r="PUO3" t="s">
        <v>1991</v>
      </c>
      <c r="PVE3" t="s">
        <v>1991</v>
      </c>
      <c r="PVU3" t="s">
        <v>1991</v>
      </c>
      <c r="PWK3" t="s">
        <v>1991</v>
      </c>
      <c r="PXA3" t="s">
        <v>1991</v>
      </c>
      <c r="PXQ3" t="s">
        <v>1991</v>
      </c>
      <c r="PYG3" t="s">
        <v>1991</v>
      </c>
      <c r="PYW3" t="s">
        <v>1991</v>
      </c>
      <c r="PZM3" t="s">
        <v>1991</v>
      </c>
      <c r="QAC3" t="s">
        <v>1991</v>
      </c>
      <c r="QAS3" t="s">
        <v>1991</v>
      </c>
      <c r="QBI3" t="s">
        <v>1991</v>
      </c>
      <c r="QBY3" t="s">
        <v>1991</v>
      </c>
      <c r="QCO3" t="s">
        <v>1991</v>
      </c>
      <c r="QDE3" t="s">
        <v>1991</v>
      </c>
      <c r="QDU3" t="s">
        <v>1991</v>
      </c>
      <c r="QEK3" t="s">
        <v>1991</v>
      </c>
      <c r="QFA3" t="s">
        <v>1991</v>
      </c>
      <c r="QFQ3" t="s">
        <v>1991</v>
      </c>
      <c r="QGG3" t="s">
        <v>1991</v>
      </c>
      <c r="QGW3" t="s">
        <v>1991</v>
      </c>
      <c r="QHM3" t="s">
        <v>1991</v>
      </c>
      <c r="QIC3" t="s">
        <v>1991</v>
      </c>
      <c r="QIS3" t="s">
        <v>1991</v>
      </c>
      <c r="QJI3" t="s">
        <v>1991</v>
      </c>
      <c r="QJY3" t="s">
        <v>1991</v>
      </c>
      <c r="QKO3" t="s">
        <v>1991</v>
      </c>
      <c r="QLE3" t="s">
        <v>1991</v>
      </c>
      <c r="QLU3" t="s">
        <v>1991</v>
      </c>
      <c r="QMK3" t="s">
        <v>1991</v>
      </c>
      <c r="QNA3" t="s">
        <v>1991</v>
      </c>
      <c r="QNQ3" t="s">
        <v>1991</v>
      </c>
      <c r="QOG3" t="s">
        <v>1991</v>
      </c>
      <c r="QOW3" t="s">
        <v>1991</v>
      </c>
      <c r="QPM3" t="s">
        <v>1991</v>
      </c>
      <c r="QQC3" t="s">
        <v>1991</v>
      </c>
      <c r="QQS3" t="s">
        <v>1991</v>
      </c>
      <c r="QRI3" t="s">
        <v>1991</v>
      </c>
      <c r="QRY3" t="s">
        <v>1991</v>
      </c>
      <c r="QSO3" t="s">
        <v>1991</v>
      </c>
      <c r="QTE3" t="s">
        <v>1991</v>
      </c>
      <c r="QTU3" t="s">
        <v>1991</v>
      </c>
      <c r="QUK3" t="s">
        <v>1991</v>
      </c>
      <c r="QVA3" t="s">
        <v>1991</v>
      </c>
      <c r="QVQ3" t="s">
        <v>1991</v>
      </c>
      <c r="QWG3" t="s">
        <v>1991</v>
      </c>
      <c r="QWW3" t="s">
        <v>1991</v>
      </c>
      <c r="QXM3" t="s">
        <v>1991</v>
      </c>
      <c r="QYC3" t="s">
        <v>1991</v>
      </c>
      <c r="QYS3" t="s">
        <v>1991</v>
      </c>
      <c r="QZI3" t="s">
        <v>1991</v>
      </c>
      <c r="QZY3" t="s">
        <v>1991</v>
      </c>
      <c r="RAO3" t="s">
        <v>1991</v>
      </c>
      <c r="RBE3" t="s">
        <v>1991</v>
      </c>
      <c r="RBU3" t="s">
        <v>1991</v>
      </c>
      <c r="RCK3" t="s">
        <v>1991</v>
      </c>
      <c r="RDA3" t="s">
        <v>1991</v>
      </c>
      <c r="RDQ3" t="s">
        <v>1991</v>
      </c>
      <c r="REG3" t="s">
        <v>1991</v>
      </c>
      <c r="REW3" t="s">
        <v>1991</v>
      </c>
      <c r="RFM3" t="s">
        <v>1991</v>
      </c>
      <c r="RGC3" t="s">
        <v>1991</v>
      </c>
      <c r="RGS3" t="s">
        <v>1991</v>
      </c>
      <c r="RHI3" t="s">
        <v>1991</v>
      </c>
      <c r="RHY3" t="s">
        <v>1991</v>
      </c>
      <c r="RIO3" t="s">
        <v>1991</v>
      </c>
      <c r="RJE3" t="s">
        <v>1991</v>
      </c>
      <c r="RJU3" t="s">
        <v>1991</v>
      </c>
      <c r="RKK3" t="s">
        <v>1991</v>
      </c>
      <c r="RLA3" t="s">
        <v>1991</v>
      </c>
      <c r="RLQ3" t="s">
        <v>1991</v>
      </c>
      <c r="RMG3" t="s">
        <v>1991</v>
      </c>
      <c r="RMW3" t="s">
        <v>1991</v>
      </c>
      <c r="RNM3" t="s">
        <v>1991</v>
      </c>
      <c r="ROC3" t="s">
        <v>1991</v>
      </c>
      <c r="ROS3" t="s">
        <v>1991</v>
      </c>
      <c r="RPI3" t="s">
        <v>1991</v>
      </c>
      <c r="RPY3" t="s">
        <v>1991</v>
      </c>
      <c r="RQO3" t="s">
        <v>1991</v>
      </c>
      <c r="RRE3" t="s">
        <v>1991</v>
      </c>
      <c r="RRU3" t="s">
        <v>1991</v>
      </c>
      <c r="RSK3" t="s">
        <v>1991</v>
      </c>
      <c r="RTA3" t="s">
        <v>1991</v>
      </c>
      <c r="RTQ3" t="s">
        <v>1991</v>
      </c>
      <c r="RUG3" t="s">
        <v>1991</v>
      </c>
      <c r="RUW3" t="s">
        <v>1991</v>
      </c>
      <c r="RVM3" t="s">
        <v>1991</v>
      </c>
      <c r="RWC3" t="s">
        <v>1991</v>
      </c>
      <c r="RWS3" t="s">
        <v>1991</v>
      </c>
      <c r="RXI3" t="s">
        <v>1991</v>
      </c>
      <c r="RXY3" t="s">
        <v>1991</v>
      </c>
      <c r="RYO3" t="s">
        <v>1991</v>
      </c>
      <c r="RZE3" t="s">
        <v>1991</v>
      </c>
      <c r="RZU3" t="s">
        <v>1991</v>
      </c>
      <c r="SAK3" t="s">
        <v>1991</v>
      </c>
      <c r="SBA3" t="s">
        <v>1991</v>
      </c>
      <c r="SBQ3" t="s">
        <v>1991</v>
      </c>
      <c r="SCG3" t="s">
        <v>1991</v>
      </c>
      <c r="SCW3" t="s">
        <v>1991</v>
      </c>
      <c r="SDM3" t="s">
        <v>1991</v>
      </c>
      <c r="SEC3" t="s">
        <v>1991</v>
      </c>
      <c r="SES3" t="s">
        <v>1991</v>
      </c>
      <c r="SFI3" t="s">
        <v>1991</v>
      </c>
      <c r="SFY3" t="s">
        <v>1991</v>
      </c>
      <c r="SGO3" t="s">
        <v>1991</v>
      </c>
      <c r="SHE3" t="s">
        <v>1991</v>
      </c>
      <c r="SHU3" t="s">
        <v>1991</v>
      </c>
      <c r="SIK3" t="s">
        <v>1991</v>
      </c>
      <c r="SJA3" t="s">
        <v>1991</v>
      </c>
      <c r="SJQ3" t="s">
        <v>1991</v>
      </c>
      <c r="SKG3" t="s">
        <v>1991</v>
      </c>
      <c r="SKW3" t="s">
        <v>1991</v>
      </c>
      <c r="SLM3" t="s">
        <v>1991</v>
      </c>
      <c r="SMC3" t="s">
        <v>1991</v>
      </c>
      <c r="SMS3" t="s">
        <v>1991</v>
      </c>
      <c r="SNI3" t="s">
        <v>1991</v>
      </c>
      <c r="SNY3" t="s">
        <v>1991</v>
      </c>
      <c r="SOO3" t="s">
        <v>1991</v>
      </c>
      <c r="SPE3" t="s">
        <v>1991</v>
      </c>
      <c r="SPU3" t="s">
        <v>1991</v>
      </c>
      <c r="SQK3" t="s">
        <v>1991</v>
      </c>
      <c r="SRA3" t="s">
        <v>1991</v>
      </c>
      <c r="SRQ3" t="s">
        <v>1991</v>
      </c>
      <c r="SSG3" t="s">
        <v>1991</v>
      </c>
      <c r="SSW3" t="s">
        <v>1991</v>
      </c>
      <c r="STM3" t="s">
        <v>1991</v>
      </c>
      <c r="SUC3" t="s">
        <v>1991</v>
      </c>
      <c r="SUS3" t="s">
        <v>1991</v>
      </c>
      <c r="SVI3" t="s">
        <v>1991</v>
      </c>
      <c r="SVY3" t="s">
        <v>1991</v>
      </c>
      <c r="SWO3" t="s">
        <v>1991</v>
      </c>
      <c r="SXE3" t="s">
        <v>1991</v>
      </c>
      <c r="SXU3" t="s">
        <v>1991</v>
      </c>
      <c r="SYK3" t="s">
        <v>1991</v>
      </c>
      <c r="SZA3" t="s">
        <v>1991</v>
      </c>
      <c r="SZQ3" t="s">
        <v>1991</v>
      </c>
      <c r="TAG3" t="s">
        <v>1991</v>
      </c>
      <c r="TAW3" t="s">
        <v>1991</v>
      </c>
      <c r="TBM3" t="s">
        <v>1991</v>
      </c>
      <c r="TCC3" t="s">
        <v>1991</v>
      </c>
      <c r="TCS3" t="s">
        <v>1991</v>
      </c>
      <c r="TDI3" t="s">
        <v>1991</v>
      </c>
      <c r="TDY3" t="s">
        <v>1991</v>
      </c>
      <c r="TEO3" t="s">
        <v>1991</v>
      </c>
      <c r="TFE3" t="s">
        <v>1991</v>
      </c>
      <c r="TFU3" t="s">
        <v>1991</v>
      </c>
      <c r="TGK3" t="s">
        <v>1991</v>
      </c>
      <c r="THA3" t="s">
        <v>1991</v>
      </c>
      <c r="THQ3" t="s">
        <v>1991</v>
      </c>
      <c r="TIG3" t="s">
        <v>1991</v>
      </c>
      <c r="TIW3" t="s">
        <v>1991</v>
      </c>
      <c r="TJM3" t="s">
        <v>1991</v>
      </c>
      <c r="TKC3" t="s">
        <v>1991</v>
      </c>
      <c r="TKS3" t="s">
        <v>1991</v>
      </c>
      <c r="TLI3" t="s">
        <v>1991</v>
      </c>
      <c r="TLY3" t="s">
        <v>1991</v>
      </c>
      <c r="TMO3" t="s">
        <v>1991</v>
      </c>
      <c r="TNE3" t="s">
        <v>1991</v>
      </c>
      <c r="TNU3" t="s">
        <v>1991</v>
      </c>
      <c r="TOK3" t="s">
        <v>1991</v>
      </c>
      <c r="TPA3" t="s">
        <v>1991</v>
      </c>
      <c r="TPQ3" t="s">
        <v>1991</v>
      </c>
      <c r="TQG3" t="s">
        <v>1991</v>
      </c>
      <c r="TQW3" t="s">
        <v>1991</v>
      </c>
      <c r="TRM3" t="s">
        <v>1991</v>
      </c>
      <c r="TSC3" t="s">
        <v>1991</v>
      </c>
      <c r="TSS3" t="s">
        <v>1991</v>
      </c>
      <c r="TTI3" t="s">
        <v>1991</v>
      </c>
      <c r="TTY3" t="s">
        <v>1991</v>
      </c>
      <c r="TUO3" t="s">
        <v>1991</v>
      </c>
      <c r="TVE3" t="s">
        <v>1991</v>
      </c>
      <c r="TVU3" t="s">
        <v>1991</v>
      </c>
      <c r="TWK3" t="s">
        <v>1991</v>
      </c>
      <c r="TXA3" t="s">
        <v>1991</v>
      </c>
      <c r="TXQ3" t="s">
        <v>1991</v>
      </c>
      <c r="TYG3" t="s">
        <v>1991</v>
      </c>
      <c r="TYW3" t="s">
        <v>1991</v>
      </c>
      <c r="TZM3" t="s">
        <v>1991</v>
      </c>
      <c r="UAC3" t="s">
        <v>1991</v>
      </c>
      <c r="UAS3" t="s">
        <v>1991</v>
      </c>
      <c r="UBI3" t="s">
        <v>1991</v>
      </c>
      <c r="UBY3" t="s">
        <v>1991</v>
      </c>
      <c r="UCO3" t="s">
        <v>1991</v>
      </c>
      <c r="UDE3" t="s">
        <v>1991</v>
      </c>
      <c r="UDU3" t="s">
        <v>1991</v>
      </c>
      <c r="UEK3" t="s">
        <v>1991</v>
      </c>
      <c r="UFA3" t="s">
        <v>1991</v>
      </c>
      <c r="UFQ3" t="s">
        <v>1991</v>
      </c>
      <c r="UGG3" t="s">
        <v>1991</v>
      </c>
      <c r="UGW3" t="s">
        <v>1991</v>
      </c>
      <c r="UHM3" t="s">
        <v>1991</v>
      </c>
      <c r="UIC3" t="s">
        <v>1991</v>
      </c>
      <c r="UIS3" t="s">
        <v>1991</v>
      </c>
      <c r="UJI3" t="s">
        <v>1991</v>
      </c>
      <c r="UJY3" t="s">
        <v>1991</v>
      </c>
      <c r="UKO3" t="s">
        <v>1991</v>
      </c>
      <c r="ULE3" t="s">
        <v>1991</v>
      </c>
      <c r="ULU3" t="s">
        <v>1991</v>
      </c>
      <c r="UMK3" t="s">
        <v>1991</v>
      </c>
      <c r="UNA3" t="s">
        <v>1991</v>
      </c>
      <c r="UNQ3" t="s">
        <v>1991</v>
      </c>
      <c r="UOG3" t="s">
        <v>1991</v>
      </c>
      <c r="UOW3" t="s">
        <v>1991</v>
      </c>
      <c r="UPM3" t="s">
        <v>1991</v>
      </c>
      <c r="UQC3" t="s">
        <v>1991</v>
      </c>
      <c r="UQS3" t="s">
        <v>1991</v>
      </c>
      <c r="URI3" t="s">
        <v>1991</v>
      </c>
      <c r="URY3" t="s">
        <v>1991</v>
      </c>
      <c r="USO3" t="s">
        <v>1991</v>
      </c>
      <c r="UTE3" t="s">
        <v>1991</v>
      </c>
      <c r="UTU3" t="s">
        <v>1991</v>
      </c>
      <c r="UUK3" t="s">
        <v>1991</v>
      </c>
      <c r="UVA3" t="s">
        <v>1991</v>
      </c>
      <c r="UVQ3" t="s">
        <v>1991</v>
      </c>
      <c r="UWG3" t="s">
        <v>1991</v>
      </c>
      <c r="UWW3" t="s">
        <v>1991</v>
      </c>
      <c r="UXM3" t="s">
        <v>1991</v>
      </c>
      <c r="UYC3" t="s">
        <v>1991</v>
      </c>
      <c r="UYS3" t="s">
        <v>1991</v>
      </c>
      <c r="UZI3" t="s">
        <v>1991</v>
      </c>
      <c r="UZY3" t="s">
        <v>1991</v>
      </c>
      <c r="VAO3" t="s">
        <v>1991</v>
      </c>
      <c r="VBE3" t="s">
        <v>1991</v>
      </c>
      <c r="VBU3" t="s">
        <v>1991</v>
      </c>
      <c r="VCK3" t="s">
        <v>1991</v>
      </c>
      <c r="VDA3" t="s">
        <v>1991</v>
      </c>
      <c r="VDQ3" t="s">
        <v>1991</v>
      </c>
      <c r="VEG3" t="s">
        <v>1991</v>
      </c>
      <c r="VEW3" t="s">
        <v>1991</v>
      </c>
      <c r="VFM3" t="s">
        <v>1991</v>
      </c>
      <c r="VGC3" t="s">
        <v>1991</v>
      </c>
      <c r="VGS3" t="s">
        <v>1991</v>
      </c>
      <c r="VHI3" t="s">
        <v>1991</v>
      </c>
      <c r="VHY3" t="s">
        <v>1991</v>
      </c>
      <c r="VIO3" t="s">
        <v>1991</v>
      </c>
      <c r="VJE3" t="s">
        <v>1991</v>
      </c>
      <c r="VJU3" t="s">
        <v>1991</v>
      </c>
      <c r="VKK3" t="s">
        <v>1991</v>
      </c>
      <c r="VLA3" t="s">
        <v>1991</v>
      </c>
      <c r="VLQ3" t="s">
        <v>1991</v>
      </c>
      <c r="VMG3" t="s">
        <v>1991</v>
      </c>
      <c r="VMW3" t="s">
        <v>1991</v>
      </c>
      <c r="VNM3" t="s">
        <v>1991</v>
      </c>
      <c r="VOC3" t="s">
        <v>1991</v>
      </c>
      <c r="VOS3" t="s">
        <v>1991</v>
      </c>
      <c r="VPI3" t="s">
        <v>1991</v>
      </c>
      <c r="VPY3" t="s">
        <v>1991</v>
      </c>
      <c r="VQO3" t="s">
        <v>1991</v>
      </c>
      <c r="VRE3" t="s">
        <v>1991</v>
      </c>
      <c r="VRU3" t="s">
        <v>1991</v>
      </c>
      <c r="VSK3" t="s">
        <v>1991</v>
      </c>
      <c r="VTA3" t="s">
        <v>1991</v>
      </c>
      <c r="VTQ3" t="s">
        <v>1991</v>
      </c>
      <c r="VUG3" t="s">
        <v>1991</v>
      </c>
      <c r="VUW3" t="s">
        <v>1991</v>
      </c>
      <c r="VVM3" t="s">
        <v>1991</v>
      </c>
      <c r="VWC3" t="s">
        <v>1991</v>
      </c>
      <c r="VWS3" t="s">
        <v>1991</v>
      </c>
      <c r="VXI3" t="s">
        <v>1991</v>
      </c>
      <c r="VXY3" t="s">
        <v>1991</v>
      </c>
      <c r="VYO3" t="s">
        <v>1991</v>
      </c>
      <c r="VZE3" t="s">
        <v>1991</v>
      </c>
      <c r="VZU3" t="s">
        <v>1991</v>
      </c>
      <c r="WAK3" t="s">
        <v>1991</v>
      </c>
      <c r="WBA3" t="s">
        <v>1991</v>
      </c>
      <c r="WBQ3" t="s">
        <v>1991</v>
      </c>
      <c r="WCG3" t="s">
        <v>1991</v>
      </c>
      <c r="WCW3" t="s">
        <v>1991</v>
      </c>
      <c r="WDM3" t="s">
        <v>1991</v>
      </c>
      <c r="WEC3" t="s">
        <v>1991</v>
      </c>
      <c r="WES3" t="s">
        <v>1991</v>
      </c>
      <c r="WFI3" t="s">
        <v>1991</v>
      </c>
      <c r="WFY3" t="s">
        <v>1991</v>
      </c>
      <c r="WGO3" t="s">
        <v>1991</v>
      </c>
      <c r="WHE3" t="s">
        <v>1991</v>
      </c>
      <c r="WHU3" t="s">
        <v>1991</v>
      </c>
      <c r="WIK3" t="s">
        <v>1991</v>
      </c>
      <c r="WJA3" t="s">
        <v>1991</v>
      </c>
      <c r="WJQ3" t="s">
        <v>1991</v>
      </c>
      <c r="WKG3" t="s">
        <v>1991</v>
      </c>
      <c r="WKW3" t="s">
        <v>1991</v>
      </c>
      <c r="WLM3" t="s">
        <v>1991</v>
      </c>
      <c r="WMC3" t="s">
        <v>1991</v>
      </c>
      <c r="WMS3" t="s">
        <v>1991</v>
      </c>
      <c r="WNI3" t="s">
        <v>1991</v>
      </c>
      <c r="WNY3" t="s">
        <v>1991</v>
      </c>
      <c r="WOO3" t="s">
        <v>1991</v>
      </c>
      <c r="WPE3" t="s">
        <v>1991</v>
      </c>
      <c r="WPU3" t="s">
        <v>1991</v>
      </c>
      <c r="WQK3" t="s">
        <v>1991</v>
      </c>
      <c r="WRA3" t="s">
        <v>1991</v>
      </c>
      <c r="WRQ3" t="s">
        <v>1991</v>
      </c>
      <c r="WSG3" t="s">
        <v>1991</v>
      </c>
      <c r="WSW3" t="s">
        <v>1991</v>
      </c>
      <c r="WTM3" t="s">
        <v>1991</v>
      </c>
      <c r="WUC3" t="s">
        <v>1991</v>
      </c>
      <c r="WUS3" t="s">
        <v>1991</v>
      </c>
      <c r="WVI3" t="s">
        <v>1991</v>
      </c>
      <c r="WVY3" t="s">
        <v>1991</v>
      </c>
      <c r="WWO3" t="s">
        <v>1991</v>
      </c>
      <c r="WXE3" t="s">
        <v>1991</v>
      </c>
      <c r="WXU3" t="s">
        <v>1991</v>
      </c>
      <c r="WYK3" t="s">
        <v>1991</v>
      </c>
      <c r="WZA3" t="s">
        <v>1991</v>
      </c>
      <c r="WZQ3" t="s">
        <v>1991</v>
      </c>
      <c r="XAG3" t="s">
        <v>1991</v>
      </c>
      <c r="XAW3" t="s">
        <v>1991</v>
      </c>
      <c r="XBM3" t="s">
        <v>1991</v>
      </c>
      <c r="XCC3" t="s">
        <v>1991</v>
      </c>
      <c r="XCS3" t="s">
        <v>1991</v>
      </c>
      <c r="XDI3" t="s">
        <v>1991</v>
      </c>
      <c r="XDY3" t="s">
        <v>1991</v>
      </c>
      <c r="XEO3" t="s">
        <v>1991</v>
      </c>
    </row>
    <row r="4" spans="1:16384" x14ac:dyDescent="0.25">
      <c r="A4" t="s">
        <v>1992</v>
      </c>
      <c r="Q4" t="s">
        <v>1992</v>
      </c>
      <c r="AG4" t="s">
        <v>1992</v>
      </c>
      <c r="AW4" t="s">
        <v>1992</v>
      </c>
      <c r="BM4" t="s">
        <v>1992</v>
      </c>
      <c r="CC4" t="s">
        <v>1992</v>
      </c>
      <c r="CS4" t="s">
        <v>1992</v>
      </c>
      <c r="DI4" t="s">
        <v>1992</v>
      </c>
      <c r="DY4" t="s">
        <v>1992</v>
      </c>
      <c r="EO4" t="s">
        <v>1992</v>
      </c>
      <c r="FE4" t="s">
        <v>1992</v>
      </c>
      <c r="FU4" t="s">
        <v>1992</v>
      </c>
      <c r="GK4" t="s">
        <v>1992</v>
      </c>
      <c r="HA4" t="s">
        <v>1992</v>
      </c>
      <c r="HQ4" t="s">
        <v>1992</v>
      </c>
      <c r="IG4" t="s">
        <v>1992</v>
      </c>
      <c r="IW4" t="s">
        <v>1992</v>
      </c>
      <c r="JM4" t="s">
        <v>1992</v>
      </c>
      <c r="KC4" t="s">
        <v>1992</v>
      </c>
      <c r="KS4" t="s">
        <v>1992</v>
      </c>
      <c r="LI4" t="s">
        <v>1992</v>
      </c>
      <c r="LY4" t="s">
        <v>1992</v>
      </c>
      <c r="MO4" t="s">
        <v>1992</v>
      </c>
      <c r="NE4" t="s">
        <v>1992</v>
      </c>
      <c r="NU4" t="s">
        <v>1992</v>
      </c>
      <c r="OK4" t="s">
        <v>1992</v>
      </c>
      <c r="PA4" t="s">
        <v>1992</v>
      </c>
      <c r="PQ4" t="s">
        <v>1992</v>
      </c>
      <c r="QG4" t="s">
        <v>1992</v>
      </c>
      <c r="QW4" t="s">
        <v>1992</v>
      </c>
      <c r="RM4" t="s">
        <v>1992</v>
      </c>
      <c r="SC4" t="s">
        <v>1992</v>
      </c>
      <c r="SS4" t="s">
        <v>1992</v>
      </c>
      <c r="TI4" t="s">
        <v>1992</v>
      </c>
      <c r="TY4" t="s">
        <v>1992</v>
      </c>
      <c r="UO4" t="s">
        <v>1992</v>
      </c>
      <c r="VE4" t="s">
        <v>1992</v>
      </c>
      <c r="VU4" t="s">
        <v>1992</v>
      </c>
      <c r="WK4" t="s">
        <v>1992</v>
      </c>
      <c r="XA4" t="s">
        <v>1992</v>
      </c>
      <c r="XQ4" t="s">
        <v>1992</v>
      </c>
      <c r="YG4" t="s">
        <v>1992</v>
      </c>
      <c r="YW4" t="s">
        <v>1992</v>
      </c>
      <c r="ZM4" t="s">
        <v>1992</v>
      </c>
      <c r="AAC4" t="s">
        <v>1992</v>
      </c>
      <c r="AAS4" t="s">
        <v>1992</v>
      </c>
      <c r="ABI4" t="s">
        <v>1992</v>
      </c>
      <c r="ABY4" t="s">
        <v>1992</v>
      </c>
      <c r="ACO4" t="s">
        <v>1992</v>
      </c>
      <c r="ADE4" t="s">
        <v>1992</v>
      </c>
      <c r="ADU4" t="s">
        <v>1992</v>
      </c>
      <c r="AEK4" t="s">
        <v>1992</v>
      </c>
      <c r="AFA4" t="s">
        <v>1992</v>
      </c>
      <c r="AFQ4" t="s">
        <v>1992</v>
      </c>
      <c r="AGG4" t="s">
        <v>1992</v>
      </c>
      <c r="AGW4" t="s">
        <v>1992</v>
      </c>
      <c r="AHM4" t="s">
        <v>1992</v>
      </c>
      <c r="AIC4" t="s">
        <v>1992</v>
      </c>
      <c r="AIS4" t="s">
        <v>1992</v>
      </c>
      <c r="AJI4" t="s">
        <v>1992</v>
      </c>
      <c r="AJY4" t="s">
        <v>1992</v>
      </c>
      <c r="AKO4" t="s">
        <v>1992</v>
      </c>
      <c r="ALE4" t="s">
        <v>1992</v>
      </c>
      <c r="ALU4" t="s">
        <v>1992</v>
      </c>
      <c r="AMK4" t="s">
        <v>1992</v>
      </c>
      <c r="ANA4" t="s">
        <v>1992</v>
      </c>
      <c r="ANQ4" t="s">
        <v>1992</v>
      </c>
      <c r="AOG4" t="s">
        <v>1992</v>
      </c>
      <c r="AOW4" t="s">
        <v>1992</v>
      </c>
      <c r="APM4" t="s">
        <v>1992</v>
      </c>
      <c r="AQC4" t="s">
        <v>1992</v>
      </c>
      <c r="AQS4" t="s">
        <v>1992</v>
      </c>
      <c r="ARI4" t="s">
        <v>1992</v>
      </c>
      <c r="ARY4" t="s">
        <v>1992</v>
      </c>
      <c r="ASO4" t="s">
        <v>1992</v>
      </c>
      <c r="ATE4" t="s">
        <v>1992</v>
      </c>
      <c r="ATU4" t="s">
        <v>1992</v>
      </c>
      <c r="AUK4" t="s">
        <v>1992</v>
      </c>
      <c r="AVA4" t="s">
        <v>1992</v>
      </c>
      <c r="AVQ4" t="s">
        <v>1992</v>
      </c>
      <c r="AWG4" t="s">
        <v>1992</v>
      </c>
      <c r="AWW4" t="s">
        <v>1992</v>
      </c>
      <c r="AXM4" t="s">
        <v>1992</v>
      </c>
      <c r="AYC4" t="s">
        <v>1992</v>
      </c>
      <c r="AYS4" t="s">
        <v>1992</v>
      </c>
      <c r="AZI4" t="s">
        <v>1992</v>
      </c>
      <c r="AZY4" t="s">
        <v>1992</v>
      </c>
      <c r="BAO4" t="s">
        <v>1992</v>
      </c>
      <c r="BBE4" t="s">
        <v>1992</v>
      </c>
      <c r="BBU4" t="s">
        <v>1992</v>
      </c>
      <c r="BCK4" t="s">
        <v>1992</v>
      </c>
      <c r="BDA4" t="s">
        <v>1992</v>
      </c>
      <c r="BDQ4" t="s">
        <v>1992</v>
      </c>
      <c r="BEG4" t="s">
        <v>1992</v>
      </c>
      <c r="BEW4" t="s">
        <v>1992</v>
      </c>
      <c r="BFM4" t="s">
        <v>1992</v>
      </c>
      <c r="BGC4" t="s">
        <v>1992</v>
      </c>
      <c r="BGS4" t="s">
        <v>1992</v>
      </c>
      <c r="BHI4" t="s">
        <v>1992</v>
      </c>
      <c r="BHY4" t="s">
        <v>1992</v>
      </c>
      <c r="BIO4" t="s">
        <v>1992</v>
      </c>
      <c r="BJE4" t="s">
        <v>1992</v>
      </c>
      <c r="BJU4" t="s">
        <v>1992</v>
      </c>
      <c r="BKK4" t="s">
        <v>1992</v>
      </c>
      <c r="BLA4" t="s">
        <v>1992</v>
      </c>
      <c r="BLQ4" t="s">
        <v>1992</v>
      </c>
      <c r="BMG4" t="s">
        <v>1992</v>
      </c>
      <c r="BMW4" t="s">
        <v>1992</v>
      </c>
      <c r="BNM4" t="s">
        <v>1992</v>
      </c>
      <c r="BOC4" t="s">
        <v>1992</v>
      </c>
      <c r="BOS4" t="s">
        <v>1992</v>
      </c>
      <c r="BPI4" t="s">
        <v>1992</v>
      </c>
      <c r="BPY4" t="s">
        <v>1992</v>
      </c>
      <c r="BQO4" t="s">
        <v>1992</v>
      </c>
      <c r="BRE4" t="s">
        <v>1992</v>
      </c>
      <c r="BRU4" t="s">
        <v>1992</v>
      </c>
      <c r="BSK4" t="s">
        <v>1992</v>
      </c>
      <c r="BTA4" t="s">
        <v>1992</v>
      </c>
      <c r="BTQ4" t="s">
        <v>1992</v>
      </c>
      <c r="BUG4" t="s">
        <v>1992</v>
      </c>
      <c r="BUW4" t="s">
        <v>1992</v>
      </c>
      <c r="BVM4" t="s">
        <v>1992</v>
      </c>
      <c r="BWC4" t="s">
        <v>1992</v>
      </c>
      <c r="BWS4" t="s">
        <v>1992</v>
      </c>
      <c r="BXI4" t="s">
        <v>1992</v>
      </c>
      <c r="BXY4" t="s">
        <v>1992</v>
      </c>
      <c r="BYO4" t="s">
        <v>1992</v>
      </c>
      <c r="BZE4" t="s">
        <v>1992</v>
      </c>
      <c r="BZU4" t="s">
        <v>1992</v>
      </c>
      <c r="CAK4" t="s">
        <v>1992</v>
      </c>
      <c r="CBA4" t="s">
        <v>1992</v>
      </c>
      <c r="CBQ4" t="s">
        <v>1992</v>
      </c>
      <c r="CCG4" t="s">
        <v>1992</v>
      </c>
      <c r="CCW4" t="s">
        <v>1992</v>
      </c>
      <c r="CDM4" t="s">
        <v>1992</v>
      </c>
      <c r="CEC4" t="s">
        <v>1992</v>
      </c>
      <c r="CES4" t="s">
        <v>1992</v>
      </c>
      <c r="CFI4" t="s">
        <v>1992</v>
      </c>
      <c r="CFY4" t="s">
        <v>1992</v>
      </c>
      <c r="CGO4" t="s">
        <v>1992</v>
      </c>
      <c r="CHE4" t="s">
        <v>1992</v>
      </c>
      <c r="CHU4" t="s">
        <v>1992</v>
      </c>
      <c r="CIK4" t="s">
        <v>1992</v>
      </c>
      <c r="CJA4" t="s">
        <v>1992</v>
      </c>
      <c r="CJQ4" t="s">
        <v>1992</v>
      </c>
      <c r="CKG4" t="s">
        <v>1992</v>
      </c>
      <c r="CKW4" t="s">
        <v>1992</v>
      </c>
      <c r="CLM4" t="s">
        <v>1992</v>
      </c>
      <c r="CMC4" t="s">
        <v>1992</v>
      </c>
      <c r="CMS4" t="s">
        <v>1992</v>
      </c>
      <c r="CNI4" t="s">
        <v>1992</v>
      </c>
      <c r="CNY4" t="s">
        <v>1992</v>
      </c>
      <c r="COO4" t="s">
        <v>1992</v>
      </c>
      <c r="CPE4" t="s">
        <v>1992</v>
      </c>
      <c r="CPU4" t="s">
        <v>1992</v>
      </c>
      <c r="CQK4" t="s">
        <v>1992</v>
      </c>
      <c r="CRA4" t="s">
        <v>1992</v>
      </c>
      <c r="CRQ4" t="s">
        <v>1992</v>
      </c>
      <c r="CSG4" t="s">
        <v>1992</v>
      </c>
      <c r="CSW4" t="s">
        <v>1992</v>
      </c>
      <c r="CTM4" t="s">
        <v>1992</v>
      </c>
      <c r="CUC4" t="s">
        <v>1992</v>
      </c>
      <c r="CUS4" t="s">
        <v>1992</v>
      </c>
      <c r="CVI4" t="s">
        <v>1992</v>
      </c>
      <c r="CVY4" t="s">
        <v>1992</v>
      </c>
      <c r="CWO4" t="s">
        <v>1992</v>
      </c>
      <c r="CXE4" t="s">
        <v>1992</v>
      </c>
      <c r="CXU4" t="s">
        <v>1992</v>
      </c>
      <c r="CYK4" t="s">
        <v>1992</v>
      </c>
      <c r="CZA4" t="s">
        <v>1992</v>
      </c>
      <c r="CZQ4" t="s">
        <v>1992</v>
      </c>
      <c r="DAG4" t="s">
        <v>1992</v>
      </c>
      <c r="DAW4" t="s">
        <v>1992</v>
      </c>
      <c r="DBM4" t="s">
        <v>1992</v>
      </c>
      <c r="DCC4" t="s">
        <v>1992</v>
      </c>
      <c r="DCS4" t="s">
        <v>1992</v>
      </c>
      <c r="DDI4" t="s">
        <v>1992</v>
      </c>
      <c r="DDY4" t="s">
        <v>1992</v>
      </c>
      <c r="DEO4" t="s">
        <v>1992</v>
      </c>
      <c r="DFE4" t="s">
        <v>1992</v>
      </c>
      <c r="DFU4" t="s">
        <v>1992</v>
      </c>
      <c r="DGK4" t="s">
        <v>1992</v>
      </c>
      <c r="DHA4" t="s">
        <v>1992</v>
      </c>
      <c r="DHQ4" t="s">
        <v>1992</v>
      </c>
      <c r="DIG4" t="s">
        <v>1992</v>
      </c>
      <c r="DIW4" t="s">
        <v>1992</v>
      </c>
      <c r="DJM4" t="s">
        <v>1992</v>
      </c>
      <c r="DKC4" t="s">
        <v>1992</v>
      </c>
      <c r="DKS4" t="s">
        <v>1992</v>
      </c>
      <c r="DLI4" t="s">
        <v>1992</v>
      </c>
      <c r="DLY4" t="s">
        <v>1992</v>
      </c>
      <c r="DMO4" t="s">
        <v>1992</v>
      </c>
      <c r="DNE4" t="s">
        <v>1992</v>
      </c>
      <c r="DNU4" t="s">
        <v>1992</v>
      </c>
      <c r="DOK4" t="s">
        <v>1992</v>
      </c>
      <c r="DPA4" t="s">
        <v>1992</v>
      </c>
      <c r="DPQ4" t="s">
        <v>1992</v>
      </c>
      <c r="DQG4" t="s">
        <v>1992</v>
      </c>
      <c r="DQW4" t="s">
        <v>1992</v>
      </c>
      <c r="DRM4" t="s">
        <v>1992</v>
      </c>
      <c r="DSC4" t="s">
        <v>1992</v>
      </c>
      <c r="DSS4" t="s">
        <v>1992</v>
      </c>
      <c r="DTI4" t="s">
        <v>1992</v>
      </c>
      <c r="DTY4" t="s">
        <v>1992</v>
      </c>
      <c r="DUO4" t="s">
        <v>1992</v>
      </c>
      <c r="DVE4" t="s">
        <v>1992</v>
      </c>
      <c r="DVU4" t="s">
        <v>1992</v>
      </c>
      <c r="DWK4" t="s">
        <v>1992</v>
      </c>
      <c r="DXA4" t="s">
        <v>1992</v>
      </c>
      <c r="DXQ4" t="s">
        <v>1992</v>
      </c>
      <c r="DYG4" t="s">
        <v>1992</v>
      </c>
      <c r="DYW4" t="s">
        <v>1992</v>
      </c>
      <c r="DZM4" t="s">
        <v>1992</v>
      </c>
      <c r="EAC4" t="s">
        <v>1992</v>
      </c>
      <c r="EAS4" t="s">
        <v>1992</v>
      </c>
      <c r="EBI4" t="s">
        <v>1992</v>
      </c>
      <c r="EBY4" t="s">
        <v>1992</v>
      </c>
      <c r="ECO4" t="s">
        <v>1992</v>
      </c>
      <c r="EDE4" t="s">
        <v>1992</v>
      </c>
      <c r="EDU4" t="s">
        <v>1992</v>
      </c>
      <c r="EEK4" t="s">
        <v>1992</v>
      </c>
      <c r="EFA4" t="s">
        <v>1992</v>
      </c>
      <c r="EFQ4" t="s">
        <v>1992</v>
      </c>
      <c r="EGG4" t="s">
        <v>1992</v>
      </c>
      <c r="EGW4" t="s">
        <v>1992</v>
      </c>
      <c r="EHM4" t="s">
        <v>1992</v>
      </c>
      <c r="EIC4" t="s">
        <v>1992</v>
      </c>
      <c r="EIS4" t="s">
        <v>1992</v>
      </c>
      <c r="EJI4" t="s">
        <v>1992</v>
      </c>
      <c r="EJY4" t="s">
        <v>1992</v>
      </c>
      <c r="EKO4" t="s">
        <v>1992</v>
      </c>
      <c r="ELE4" t="s">
        <v>1992</v>
      </c>
      <c r="ELU4" t="s">
        <v>1992</v>
      </c>
      <c r="EMK4" t="s">
        <v>1992</v>
      </c>
      <c r="ENA4" t="s">
        <v>1992</v>
      </c>
      <c r="ENQ4" t="s">
        <v>1992</v>
      </c>
      <c r="EOG4" t="s">
        <v>1992</v>
      </c>
      <c r="EOW4" t="s">
        <v>1992</v>
      </c>
      <c r="EPM4" t="s">
        <v>1992</v>
      </c>
      <c r="EQC4" t="s">
        <v>1992</v>
      </c>
      <c r="EQS4" t="s">
        <v>1992</v>
      </c>
      <c r="ERI4" t="s">
        <v>1992</v>
      </c>
      <c r="ERY4" t="s">
        <v>1992</v>
      </c>
      <c r="ESO4" t="s">
        <v>1992</v>
      </c>
      <c r="ETE4" t="s">
        <v>1992</v>
      </c>
      <c r="ETU4" t="s">
        <v>1992</v>
      </c>
      <c r="EUK4" t="s">
        <v>1992</v>
      </c>
      <c r="EVA4" t="s">
        <v>1992</v>
      </c>
      <c r="EVQ4" t="s">
        <v>1992</v>
      </c>
      <c r="EWG4" t="s">
        <v>1992</v>
      </c>
      <c r="EWW4" t="s">
        <v>1992</v>
      </c>
      <c r="EXM4" t="s">
        <v>1992</v>
      </c>
      <c r="EYC4" t="s">
        <v>1992</v>
      </c>
      <c r="EYS4" t="s">
        <v>1992</v>
      </c>
      <c r="EZI4" t="s">
        <v>1992</v>
      </c>
      <c r="EZY4" t="s">
        <v>1992</v>
      </c>
      <c r="FAO4" t="s">
        <v>1992</v>
      </c>
      <c r="FBE4" t="s">
        <v>1992</v>
      </c>
      <c r="FBU4" t="s">
        <v>1992</v>
      </c>
      <c r="FCK4" t="s">
        <v>1992</v>
      </c>
      <c r="FDA4" t="s">
        <v>1992</v>
      </c>
      <c r="FDQ4" t="s">
        <v>1992</v>
      </c>
      <c r="FEG4" t="s">
        <v>1992</v>
      </c>
      <c r="FEW4" t="s">
        <v>1992</v>
      </c>
      <c r="FFM4" t="s">
        <v>1992</v>
      </c>
      <c r="FGC4" t="s">
        <v>1992</v>
      </c>
      <c r="FGS4" t="s">
        <v>1992</v>
      </c>
      <c r="FHI4" t="s">
        <v>1992</v>
      </c>
      <c r="FHY4" t="s">
        <v>1992</v>
      </c>
      <c r="FIO4" t="s">
        <v>1992</v>
      </c>
      <c r="FJE4" t="s">
        <v>1992</v>
      </c>
      <c r="FJU4" t="s">
        <v>1992</v>
      </c>
      <c r="FKK4" t="s">
        <v>1992</v>
      </c>
      <c r="FLA4" t="s">
        <v>1992</v>
      </c>
      <c r="FLQ4" t="s">
        <v>1992</v>
      </c>
      <c r="FMG4" t="s">
        <v>1992</v>
      </c>
      <c r="FMW4" t="s">
        <v>1992</v>
      </c>
      <c r="FNM4" t="s">
        <v>1992</v>
      </c>
      <c r="FOC4" t="s">
        <v>1992</v>
      </c>
      <c r="FOS4" t="s">
        <v>1992</v>
      </c>
      <c r="FPI4" t="s">
        <v>1992</v>
      </c>
      <c r="FPY4" t="s">
        <v>1992</v>
      </c>
      <c r="FQO4" t="s">
        <v>1992</v>
      </c>
      <c r="FRE4" t="s">
        <v>1992</v>
      </c>
      <c r="FRU4" t="s">
        <v>1992</v>
      </c>
      <c r="FSK4" t="s">
        <v>1992</v>
      </c>
      <c r="FTA4" t="s">
        <v>1992</v>
      </c>
      <c r="FTQ4" t="s">
        <v>1992</v>
      </c>
      <c r="FUG4" t="s">
        <v>1992</v>
      </c>
      <c r="FUW4" t="s">
        <v>1992</v>
      </c>
      <c r="FVM4" t="s">
        <v>1992</v>
      </c>
      <c r="FWC4" t="s">
        <v>1992</v>
      </c>
      <c r="FWS4" t="s">
        <v>1992</v>
      </c>
      <c r="FXI4" t="s">
        <v>1992</v>
      </c>
      <c r="FXY4" t="s">
        <v>1992</v>
      </c>
      <c r="FYO4" t="s">
        <v>1992</v>
      </c>
      <c r="FZE4" t="s">
        <v>1992</v>
      </c>
      <c r="FZU4" t="s">
        <v>1992</v>
      </c>
      <c r="GAK4" t="s">
        <v>1992</v>
      </c>
      <c r="GBA4" t="s">
        <v>1992</v>
      </c>
      <c r="GBQ4" t="s">
        <v>1992</v>
      </c>
      <c r="GCG4" t="s">
        <v>1992</v>
      </c>
      <c r="GCW4" t="s">
        <v>1992</v>
      </c>
      <c r="GDM4" t="s">
        <v>1992</v>
      </c>
      <c r="GEC4" t="s">
        <v>1992</v>
      </c>
      <c r="GES4" t="s">
        <v>1992</v>
      </c>
      <c r="GFI4" t="s">
        <v>1992</v>
      </c>
      <c r="GFY4" t="s">
        <v>1992</v>
      </c>
      <c r="GGO4" t="s">
        <v>1992</v>
      </c>
      <c r="GHE4" t="s">
        <v>1992</v>
      </c>
      <c r="GHU4" t="s">
        <v>1992</v>
      </c>
      <c r="GIK4" t="s">
        <v>1992</v>
      </c>
      <c r="GJA4" t="s">
        <v>1992</v>
      </c>
      <c r="GJQ4" t="s">
        <v>1992</v>
      </c>
      <c r="GKG4" t="s">
        <v>1992</v>
      </c>
      <c r="GKW4" t="s">
        <v>1992</v>
      </c>
      <c r="GLM4" t="s">
        <v>1992</v>
      </c>
      <c r="GMC4" t="s">
        <v>1992</v>
      </c>
      <c r="GMS4" t="s">
        <v>1992</v>
      </c>
      <c r="GNI4" t="s">
        <v>1992</v>
      </c>
      <c r="GNY4" t="s">
        <v>1992</v>
      </c>
      <c r="GOO4" t="s">
        <v>1992</v>
      </c>
      <c r="GPE4" t="s">
        <v>1992</v>
      </c>
      <c r="GPU4" t="s">
        <v>1992</v>
      </c>
      <c r="GQK4" t="s">
        <v>1992</v>
      </c>
      <c r="GRA4" t="s">
        <v>1992</v>
      </c>
      <c r="GRQ4" t="s">
        <v>1992</v>
      </c>
      <c r="GSG4" t="s">
        <v>1992</v>
      </c>
      <c r="GSW4" t="s">
        <v>1992</v>
      </c>
      <c r="GTM4" t="s">
        <v>1992</v>
      </c>
      <c r="GUC4" t="s">
        <v>1992</v>
      </c>
      <c r="GUS4" t="s">
        <v>1992</v>
      </c>
      <c r="GVI4" t="s">
        <v>1992</v>
      </c>
      <c r="GVY4" t="s">
        <v>1992</v>
      </c>
      <c r="GWO4" t="s">
        <v>1992</v>
      </c>
      <c r="GXE4" t="s">
        <v>1992</v>
      </c>
      <c r="GXU4" t="s">
        <v>1992</v>
      </c>
      <c r="GYK4" t="s">
        <v>1992</v>
      </c>
      <c r="GZA4" t="s">
        <v>1992</v>
      </c>
      <c r="GZQ4" t="s">
        <v>1992</v>
      </c>
      <c r="HAG4" t="s">
        <v>1992</v>
      </c>
      <c r="HAW4" t="s">
        <v>1992</v>
      </c>
      <c r="HBM4" t="s">
        <v>1992</v>
      </c>
      <c r="HCC4" t="s">
        <v>1992</v>
      </c>
      <c r="HCS4" t="s">
        <v>1992</v>
      </c>
      <c r="HDI4" t="s">
        <v>1992</v>
      </c>
      <c r="HDY4" t="s">
        <v>1992</v>
      </c>
      <c r="HEO4" t="s">
        <v>1992</v>
      </c>
      <c r="HFE4" t="s">
        <v>1992</v>
      </c>
      <c r="HFU4" t="s">
        <v>1992</v>
      </c>
      <c r="HGK4" t="s">
        <v>1992</v>
      </c>
      <c r="HHA4" t="s">
        <v>1992</v>
      </c>
      <c r="HHQ4" t="s">
        <v>1992</v>
      </c>
      <c r="HIG4" t="s">
        <v>1992</v>
      </c>
      <c r="HIW4" t="s">
        <v>1992</v>
      </c>
      <c r="HJM4" t="s">
        <v>1992</v>
      </c>
      <c r="HKC4" t="s">
        <v>1992</v>
      </c>
      <c r="HKS4" t="s">
        <v>1992</v>
      </c>
      <c r="HLI4" t="s">
        <v>1992</v>
      </c>
      <c r="HLY4" t="s">
        <v>1992</v>
      </c>
      <c r="HMO4" t="s">
        <v>1992</v>
      </c>
      <c r="HNE4" t="s">
        <v>1992</v>
      </c>
      <c r="HNU4" t="s">
        <v>1992</v>
      </c>
      <c r="HOK4" t="s">
        <v>1992</v>
      </c>
      <c r="HPA4" t="s">
        <v>1992</v>
      </c>
      <c r="HPQ4" t="s">
        <v>1992</v>
      </c>
      <c r="HQG4" t="s">
        <v>1992</v>
      </c>
      <c r="HQW4" t="s">
        <v>1992</v>
      </c>
      <c r="HRM4" t="s">
        <v>1992</v>
      </c>
      <c r="HSC4" t="s">
        <v>1992</v>
      </c>
      <c r="HSS4" t="s">
        <v>1992</v>
      </c>
      <c r="HTI4" t="s">
        <v>1992</v>
      </c>
      <c r="HTY4" t="s">
        <v>1992</v>
      </c>
      <c r="HUO4" t="s">
        <v>1992</v>
      </c>
      <c r="HVE4" t="s">
        <v>1992</v>
      </c>
      <c r="HVU4" t="s">
        <v>1992</v>
      </c>
      <c r="HWK4" t="s">
        <v>1992</v>
      </c>
      <c r="HXA4" t="s">
        <v>1992</v>
      </c>
      <c r="HXQ4" t="s">
        <v>1992</v>
      </c>
      <c r="HYG4" t="s">
        <v>1992</v>
      </c>
      <c r="HYW4" t="s">
        <v>1992</v>
      </c>
      <c r="HZM4" t="s">
        <v>1992</v>
      </c>
      <c r="IAC4" t="s">
        <v>1992</v>
      </c>
      <c r="IAS4" t="s">
        <v>1992</v>
      </c>
      <c r="IBI4" t="s">
        <v>1992</v>
      </c>
      <c r="IBY4" t="s">
        <v>1992</v>
      </c>
      <c r="ICO4" t="s">
        <v>1992</v>
      </c>
      <c r="IDE4" t="s">
        <v>1992</v>
      </c>
      <c r="IDU4" t="s">
        <v>1992</v>
      </c>
      <c r="IEK4" t="s">
        <v>1992</v>
      </c>
      <c r="IFA4" t="s">
        <v>1992</v>
      </c>
      <c r="IFQ4" t="s">
        <v>1992</v>
      </c>
      <c r="IGG4" t="s">
        <v>1992</v>
      </c>
      <c r="IGW4" t="s">
        <v>1992</v>
      </c>
      <c r="IHM4" t="s">
        <v>1992</v>
      </c>
      <c r="IIC4" t="s">
        <v>1992</v>
      </c>
      <c r="IIS4" t="s">
        <v>1992</v>
      </c>
      <c r="IJI4" t="s">
        <v>1992</v>
      </c>
      <c r="IJY4" t="s">
        <v>1992</v>
      </c>
      <c r="IKO4" t="s">
        <v>1992</v>
      </c>
      <c r="ILE4" t="s">
        <v>1992</v>
      </c>
      <c r="ILU4" t="s">
        <v>1992</v>
      </c>
      <c r="IMK4" t="s">
        <v>1992</v>
      </c>
      <c r="INA4" t="s">
        <v>1992</v>
      </c>
      <c r="INQ4" t="s">
        <v>1992</v>
      </c>
      <c r="IOG4" t="s">
        <v>1992</v>
      </c>
      <c r="IOW4" t="s">
        <v>1992</v>
      </c>
      <c r="IPM4" t="s">
        <v>1992</v>
      </c>
      <c r="IQC4" t="s">
        <v>1992</v>
      </c>
      <c r="IQS4" t="s">
        <v>1992</v>
      </c>
      <c r="IRI4" t="s">
        <v>1992</v>
      </c>
      <c r="IRY4" t="s">
        <v>1992</v>
      </c>
      <c r="ISO4" t="s">
        <v>1992</v>
      </c>
      <c r="ITE4" t="s">
        <v>1992</v>
      </c>
      <c r="ITU4" t="s">
        <v>1992</v>
      </c>
      <c r="IUK4" t="s">
        <v>1992</v>
      </c>
      <c r="IVA4" t="s">
        <v>1992</v>
      </c>
      <c r="IVQ4" t="s">
        <v>1992</v>
      </c>
      <c r="IWG4" t="s">
        <v>1992</v>
      </c>
      <c r="IWW4" t="s">
        <v>1992</v>
      </c>
      <c r="IXM4" t="s">
        <v>1992</v>
      </c>
      <c r="IYC4" t="s">
        <v>1992</v>
      </c>
      <c r="IYS4" t="s">
        <v>1992</v>
      </c>
      <c r="IZI4" t="s">
        <v>1992</v>
      </c>
      <c r="IZY4" t="s">
        <v>1992</v>
      </c>
      <c r="JAO4" t="s">
        <v>1992</v>
      </c>
      <c r="JBE4" t="s">
        <v>1992</v>
      </c>
      <c r="JBU4" t="s">
        <v>1992</v>
      </c>
      <c r="JCK4" t="s">
        <v>1992</v>
      </c>
      <c r="JDA4" t="s">
        <v>1992</v>
      </c>
      <c r="JDQ4" t="s">
        <v>1992</v>
      </c>
      <c r="JEG4" t="s">
        <v>1992</v>
      </c>
      <c r="JEW4" t="s">
        <v>1992</v>
      </c>
      <c r="JFM4" t="s">
        <v>1992</v>
      </c>
      <c r="JGC4" t="s">
        <v>1992</v>
      </c>
      <c r="JGS4" t="s">
        <v>1992</v>
      </c>
      <c r="JHI4" t="s">
        <v>1992</v>
      </c>
      <c r="JHY4" t="s">
        <v>1992</v>
      </c>
      <c r="JIO4" t="s">
        <v>1992</v>
      </c>
      <c r="JJE4" t="s">
        <v>1992</v>
      </c>
      <c r="JJU4" t="s">
        <v>1992</v>
      </c>
      <c r="JKK4" t="s">
        <v>1992</v>
      </c>
      <c r="JLA4" t="s">
        <v>1992</v>
      </c>
      <c r="JLQ4" t="s">
        <v>1992</v>
      </c>
      <c r="JMG4" t="s">
        <v>1992</v>
      </c>
      <c r="JMW4" t="s">
        <v>1992</v>
      </c>
      <c r="JNM4" t="s">
        <v>1992</v>
      </c>
      <c r="JOC4" t="s">
        <v>1992</v>
      </c>
      <c r="JOS4" t="s">
        <v>1992</v>
      </c>
      <c r="JPI4" t="s">
        <v>1992</v>
      </c>
      <c r="JPY4" t="s">
        <v>1992</v>
      </c>
      <c r="JQO4" t="s">
        <v>1992</v>
      </c>
      <c r="JRE4" t="s">
        <v>1992</v>
      </c>
      <c r="JRU4" t="s">
        <v>1992</v>
      </c>
      <c r="JSK4" t="s">
        <v>1992</v>
      </c>
      <c r="JTA4" t="s">
        <v>1992</v>
      </c>
      <c r="JTQ4" t="s">
        <v>1992</v>
      </c>
      <c r="JUG4" t="s">
        <v>1992</v>
      </c>
      <c r="JUW4" t="s">
        <v>1992</v>
      </c>
      <c r="JVM4" t="s">
        <v>1992</v>
      </c>
      <c r="JWC4" t="s">
        <v>1992</v>
      </c>
      <c r="JWS4" t="s">
        <v>1992</v>
      </c>
      <c r="JXI4" t="s">
        <v>1992</v>
      </c>
      <c r="JXY4" t="s">
        <v>1992</v>
      </c>
      <c r="JYO4" t="s">
        <v>1992</v>
      </c>
      <c r="JZE4" t="s">
        <v>1992</v>
      </c>
      <c r="JZU4" t="s">
        <v>1992</v>
      </c>
      <c r="KAK4" t="s">
        <v>1992</v>
      </c>
      <c r="KBA4" t="s">
        <v>1992</v>
      </c>
      <c r="KBQ4" t="s">
        <v>1992</v>
      </c>
      <c r="KCG4" t="s">
        <v>1992</v>
      </c>
      <c r="KCW4" t="s">
        <v>1992</v>
      </c>
      <c r="KDM4" t="s">
        <v>1992</v>
      </c>
      <c r="KEC4" t="s">
        <v>1992</v>
      </c>
      <c r="KES4" t="s">
        <v>1992</v>
      </c>
      <c r="KFI4" t="s">
        <v>1992</v>
      </c>
      <c r="KFY4" t="s">
        <v>1992</v>
      </c>
      <c r="KGO4" t="s">
        <v>1992</v>
      </c>
      <c r="KHE4" t="s">
        <v>1992</v>
      </c>
      <c r="KHU4" t="s">
        <v>1992</v>
      </c>
      <c r="KIK4" t="s">
        <v>1992</v>
      </c>
      <c r="KJA4" t="s">
        <v>1992</v>
      </c>
      <c r="KJQ4" t="s">
        <v>1992</v>
      </c>
      <c r="KKG4" t="s">
        <v>1992</v>
      </c>
      <c r="KKW4" t="s">
        <v>1992</v>
      </c>
      <c r="KLM4" t="s">
        <v>1992</v>
      </c>
      <c r="KMC4" t="s">
        <v>1992</v>
      </c>
      <c r="KMS4" t="s">
        <v>1992</v>
      </c>
      <c r="KNI4" t="s">
        <v>1992</v>
      </c>
      <c r="KNY4" t="s">
        <v>1992</v>
      </c>
      <c r="KOO4" t="s">
        <v>1992</v>
      </c>
      <c r="KPE4" t="s">
        <v>1992</v>
      </c>
      <c r="KPU4" t="s">
        <v>1992</v>
      </c>
      <c r="KQK4" t="s">
        <v>1992</v>
      </c>
      <c r="KRA4" t="s">
        <v>1992</v>
      </c>
      <c r="KRQ4" t="s">
        <v>1992</v>
      </c>
      <c r="KSG4" t="s">
        <v>1992</v>
      </c>
      <c r="KSW4" t="s">
        <v>1992</v>
      </c>
      <c r="KTM4" t="s">
        <v>1992</v>
      </c>
      <c r="KUC4" t="s">
        <v>1992</v>
      </c>
      <c r="KUS4" t="s">
        <v>1992</v>
      </c>
      <c r="KVI4" t="s">
        <v>1992</v>
      </c>
      <c r="KVY4" t="s">
        <v>1992</v>
      </c>
      <c r="KWO4" t="s">
        <v>1992</v>
      </c>
      <c r="KXE4" t="s">
        <v>1992</v>
      </c>
      <c r="KXU4" t="s">
        <v>1992</v>
      </c>
      <c r="KYK4" t="s">
        <v>1992</v>
      </c>
      <c r="KZA4" t="s">
        <v>1992</v>
      </c>
      <c r="KZQ4" t="s">
        <v>1992</v>
      </c>
      <c r="LAG4" t="s">
        <v>1992</v>
      </c>
      <c r="LAW4" t="s">
        <v>1992</v>
      </c>
      <c r="LBM4" t="s">
        <v>1992</v>
      </c>
      <c r="LCC4" t="s">
        <v>1992</v>
      </c>
      <c r="LCS4" t="s">
        <v>1992</v>
      </c>
      <c r="LDI4" t="s">
        <v>1992</v>
      </c>
      <c r="LDY4" t="s">
        <v>1992</v>
      </c>
      <c r="LEO4" t="s">
        <v>1992</v>
      </c>
      <c r="LFE4" t="s">
        <v>1992</v>
      </c>
      <c r="LFU4" t="s">
        <v>1992</v>
      </c>
      <c r="LGK4" t="s">
        <v>1992</v>
      </c>
      <c r="LHA4" t="s">
        <v>1992</v>
      </c>
      <c r="LHQ4" t="s">
        <v>1992</v>
      </c>
      <c r="LIG4" t="s">
        <v>1992</v>
      </c>
      <c r="LIW4" t="s">
        <v>1992</v>
      </c>
      <c r="LJM4" t="s">
        <v>1992</v>
      </c>
      <c r="LKC4" t="s">
        <v>1992</v>
      </c>
      <c r="LKS4" t="s">
        <v>1992</v>
      </c>
      <c r="LLI4" t="s">
        <v>1992</v>
      </c>
      <c r="LLY4" t="s">
        <v>1992</v>
      </c>
      <c r="LMO4" t="s">
        <v>1992</v>
      </c>
      <c r="LNE4" t="s">
        <v>1992</v>
      </c>
      <c r="LNU4" t="s">
        <v>1992</v>
      </c>
      <c r="LOK4" t="s">
        <v>1992</v>
      </c>
      <c r="LPA4" t="s">
        <v>1992</v>
      </c>
      <c r="LPQ4" t="s">
        <v>1992</v>
      </c>
      <c r="LQG4" t="s">
        <v>1992</v>
      </c>
      <c r="LQW4" t="s">
        <v>1992</v>
      </c>
      <c r="LRM4" t="s">
        <v>1992</v>
      </c>
      <c r="LSC4" t="s">
        <v>1992</v>
      </c>
      <c r="LSS4" t="s">
        <v>1992</v>
      </c>
      <c r="LTI4" t="s">
        <v>1992</v>
      </c>
      <c r="LTY4" t="s">
        <v>1992</v>
      </c>
      <c r="LUO4" t="s">
        <v>1992</v>
      </c>
      <c r="LVE4" t="s">
        <v>1992</v>
      </c>
      <c r="LVU4" t="s">
        <v>1992</v>
      </c>
      <c r="LWK4" t="s">
        <v>1992</v>
      </c>
      <c r="LXA4" t="s">
        <v>1992</v>
      </c>
      <c r="LXQ4" t="s">
        <v>1992</v>
      </c>
      <c r="LYG4" t="s">
        <v>1992</v>
      </c>
      <c r="LYW4" t="s">
        <v>1992</v>
      </c>
      <c r="LZM4" t="s">
        <v>1992</v>
      </c>
      <c r="MAC4" t="s">
        <v>1992</v>
      </c>
      <c r="MAS4" t="s">
        <v>1992</v>
      </c>
      <c r="MBI4" t="s">
        <v>1992</v>
      </c>
      <c r="MBY4" t="s">
        <v>1992</v>
      </c>
      <c r="MCO4" t="s">
        <v>1992</v>
      </c>
      <c r="MDE4" t="s">
        <v>1992</v>
      </c>
      <c r="MDU4" t="s">
        <v>1992</v>
      </c>
      <c r="MEK4" t="s">
        <v>1992</v>
      </c>
      <c r="MFA4" t="s">
        <v>1992</v>
      </c>
      <c r="MFQ4" t="s">
        <v>1992</v>
      </c>
      <c r="MGG4" t="s">
        <v>1992</v>
      </c>
      <c r="MGW4" t="s">
        <v>1992</v>
      </c>
      <c r="MHM4" t="s">
        <v>1992</v>
      </c>
      <c r="MIC4" t="s">
        <v>1992</v>
      </c>
      <c r="MIS4" t="s">
        <v>1992</v>
      </c>
      <c r="MJI4" t="s">
        <v>1992</v>
      </c>
      <c r="MJY4" t="s">
        <v>1992</v>
      </c>
      <c r="MKO4" t="s">
        <v>1992</v>
      </c>
      <c r="MLE4" t="s">
        <v>1992</v>
      </c>
      <c r="MLU4" t="s">
        <v>1992</v>
      </c>
      <c r="MMK4" t="s">
        <v>1992</v>
      </c>
      <c r="MNA4" t="s">
        <v>1992</v>
      </c>
      <c r="MNQ4" t="s">
        <v>1992</v>
      </c>
      <c r="MOG4" t="s">
        <v>1992</v>
      </c>
      <c r="MOW4" t="s">
        <v>1992</v>
      </c>
      <c r="MPM4" t="s">
        <v>1992</v>
      </c>
      <c r="MQC4" t="s">
        <v>1992</v>
      </c>
      <c r="MQS4" t="s">
        <v>1992</v>
      </c>
      <c r="MRI4" t="s">
        <v>1992</v>
      </c>
      <c r="MRY4" t="s">
        <v>1992</v>
      </c>
      <c r="MSO4" t="s">
        <v>1992</v>
      </c>
      <c r="MTE4" t="s">
        <v>1992</v>
      </c>
      <c r="MTU4" t="s">
        <v>1992</v>
      </c>
      <c r="MUK4" t="s">
        <v>1992</v>
      </c>
      <c r="MVA4" t="s">
        <v>1992</v>
      </c>
      <c r="MVQ4" t="s">
        <v>1992</v>
      </c>
      <c r="MWG4" t="s">
        <v>1992</v>
      </c>
      <c r="MWW4" t="s">
        <v>1992</v>
      </c>
      <c r="MXM4" t="s">
        <v>1992</v>
      </c>
      <c r="MYC4" t="s">
        <v>1992</v>
      </c>
      <c r="MYS4" t="s">
        <v>1992</v>
      </c>
      <c r="MZI4" t="s">
        <v>1992</v>
      </c>
      <c r="MZY4" t="s">
        <v>1992</v>
      </c>
      <c r="NAO4" t="s">
        <v>1992</v>
      </c>
      <c r="NBE4" t="s">
        <v>1992</v>
      </c>
      <c r="NBU4" t="s">
        <v>1992</v>
      </c>
      <c r="NCK4" t="s">
        <v>1992</v>
      </c>
      <c r="NDA4" t="s">
        <v>1992</v>
      </c>
      <c r="NDQ4" t="s">
        <v>1992</v>
      </c>
      <c r="NEG4" t="s">
        <v>1992</v>
      </c>
      <c r="NEW4" t="s">
        <v>1992</v>
      </c>
      <c r="NFM4" t="s">
        <v>1992</v>
      </c>
      <c r="NGC4" t="s">
        <v>1992</v>
      </c>
      <c r="NGS4" t="s">
        <v>1992</v>
      </c>
      <c r="NHI4" t="s">
        <v>1992</v>
      </c>
      <c r="NHY4" t="s">
        <v>1992</v>
      </c>
      <c r="NIO4" t="s">
        <v>1992</v>
      </c>
      <c r="NJE4" t="s">
        <v>1992</v>
      </c>
      <c r="NJU4" t="s">
        <v>1992</v>
      </c>
      <c r="NKK4" t="s">
        <v>1992</v>
      </c>
      <c r="NLA4" t="s">
        <v>1992</v>
      </c>
      <c r="NLQ4" t="s">
        <v>1992</v>
      </c>
      <c r="NMG4" t="s">
        <v>1992</v>
      </c>
      <c r="NMW4" t="s">
        <v>1992</v>
      </c>
      <c r="NNM4" t="s">
        <v>1992</v>
      </c>
      <c r="NOC4" t="s">
        <v>1992</v>
      </c>
      <c r="NOS4" t="s">
        <v>1992</v>
      </c>
      <c r="NPI4" t="s">
        <v>1992</v>
      </c>
      <c r="NPY4" t="s">
        <v>1992</v>
      </c>
      <c r="NQO4" t="s">
        <v>1992</v>
      </c>
      <c r="NRE4" t="s">
        <v>1992</v>
      </c>
      <c r="NRU4" t="s">
        <v>1992</v>
      </c>
      <c r="NSK4" t="s">
        <v>1992</v>
      </c>
      <c r="NTA4" t="s">
        <v>1992</v>
      </c>
      <c r="NTQ4" t="s">
        <v>1992</v>
      </c>
      <c r="NUG4" t="s">
        <v>1992</v>
      </c>
      <c r="NUW4" t="s">
        <v>1992</v>
      </c>
      <c r="NVM4" t="s">
        <v>1992</v>
      </c>
      <c r="NWC4" t="s">
        <v>1992</v>
      </c>
      <c r="NWS4" t="s">
        <v>1992</v>
      </c>
      <c r="NXI4" t="s">
        <v>1992</v>
      </c>
      <c r="NXY4" t="s">
        <v>1992</v>
      </c>
      <c r="NYO4" t="s">
        <v>1992</v>
      </c>
      <c r="NZE4" t="s">
        <v>1992</v>
      </c>
      <c r="NZU4" t="s">
        <v>1992</v>
      </c>
      <c r="OAK4" t="s">
        <v>1992</v>
      </c>
      <c r="OBA4" t="s">
        <v>1992</v>
      </c>
      <c r="OBQ4" t="s">
        <v>1992</v>
      </c>
      <c r="OCG4" t="s">
        <v>1992</v>
      </c>
      <c r="OCW4" t="s">
        <v>1992</v>
      </c>
      <c r="ODM4" t="s">
        <v>1992</v>
      </c>
      <c r="OEC4" t="s">
        <v>1992</v>
      </c>
      <c r="OES4" t="s">
        <v>1992</v>
      </c>
      <c r="OFI4" t="s">
        <v>1992</v>
      </c>
      <c r="OFY4" t="s">
        <v>1992</v>
      </c>
      <c r="OGO4" t="s">
        <v>1992</v>
      </c>
      <c r="OHE4" t="s">
        <v>1992</v>
      </c>
      <c r="OHU4" t="s">
        <v>1992</v>
      </c>
      <c r="OIK4" t="s">
        <v>1992</v>
      </c>
      <c r="OJA4" t="s">
        <v>1992</v>
      </c>
      <c r="OJQ4" t="s">
        <v>1992</v>
      </c>
      <c r="OKG4" t="s">
        <v>1992</v>
      </c>
      <c r="OKW4" t="s">
        <v>1992</v>
      </c>
      <c r="OLM4" t="s">
        <v>1992</v>
      </c>
      <c r="OMC4" t="s">
        <v>1992</v>
      </c>
      <c r="OMS4" t="s">
        <v>1992</v>
      </c>
      <c r="ONI4" t="s">
        <v>1992</v>
      </c>
      <c r="ONY4" t="s">
        <v>1992</v>
      </c>
      <c r="OOO4" t="s">
        <v>1992</v>
      </c>
      <c r="OPE4" t="s">
        <v>1992</v>
      </c>
      <c r="OPU4" t="s">
        <v>1992</v>
      </c>
      <c r="OQK4" t="s">
        <v>1992</v>
      </c>
      <c r="ORA4" t="s">
        <v>1992</v>
      </c>
      <c r="ORQ4" t="s">
        <v>1992</v>
      </c>
      <c r="OSG4" t="s">
        <v>1992</v>
      </c>
      <c r="OSW4" t="s">
        <v>1992</v>
      </c>
      <c r="OTM4" t="s">
        <v>1992</v>
      </c>
      <c r="OUC4" t="s">
        <v>1992</v>
      </c>
      <c r="OUS4" t="s">
        <v>1992</v>
      </c>
      <c r="OVI4" t="s">
        <v>1992</v>
      </c>
      <c r="OVY4" t="s">
        <v>1992</v>
      </c>
      <c r="OWO4" t="s">
        <v>1992</v>
      </c>
      <c r="OXE4" t="s">
        <v>1992</v>
      </c>
      <c r="OXU4" t="s">
        <v>1992</v>
      </c>
      <c r="OYK4" t="s">
        <v>1992</v>
      </c>
      <c r="OZA4" t="s">
        <v>1992</v>
      </c>
      <c r="OZQ4" t="s">
        <v>1992</v>
      </c>
      <c r="PAG4" t="s">
        <v>1992</v>
      </c>
      <c r="PAW4" t="s">
        <v>1992</v>
      </c>
      <c r="PBM4" t="s">
        <v>1992</v>
      </c>
      <c r="PCC4" t="s">
        <v>1992</v>
      </c>
      <c r="PCS4" t="s">
        <v>1992</v>
      </c>
      <c r="PDI4" t="s">
        <v>1992</v>
      </c>
      <c r="PDY4" t="s">
        <v>1992</v>
      </c>
      <c r="PEO4" t="s">
        <v>1992</v>
      </c>
      <c r="PFE4" t="s">
        <v>1992</v>
      </c>
      <c r="PFU4" t="s">
        <v>1992</v>
      </c>
      <c r="PGK4" t="s">
        <v>1992</v>
      </c>
      <c r="PHA4" t="s">
        <v>1992</v>
      </c>
      <c r="PHQ4" t="s">
        <v>1992</v>
      </c>
      <c r="PIG4" t="s">
        <v>1992</v>
      </c>
      <c r="PIW4" t="s">
        <v>1992</v>
      </c>
      <c r="PJM4" t="s">
        <v>1992</v>
      </c>
      <c r="PKC4" t="s">
        <v>1992</v>
      </c>
      <c r="PKS4" t="s">
        <v>1992</v>
      </c>
      <c r="PLI4" t="s">
        <v>1992</v>
      </c>
      <c r="PLY4" t="s">
        <v>1992</v>
      </c>
      <c r="PMO4" t="s">
        <v>1992</v>
      </c>
      <c r="PNE4" t="s">
        <v>1992</v>
      </c>
      <c r="PNU4" t="s">
        <v>1992</v>
      </c>
      <c r="POK4" t="s">
        <v>1992</v>
      </c>
      <c r="PPA4" t="s">
        <v>1992</v>
      </c>
      <c r="PPQ4" t="s">
        <v>1992</v>
      </c>
      <c r="PQG4" t="s">
        <v>1992</v>
      </c>
      <c r="PQW4" t="s">
        <v>1992</v>
      </c>
      <c r="PRM4" t="s">
        <v>1992</v>
      </c>
      <c r="PSC4" t="s">
        <v>1992</v>
      </c>
      <c r="PSS4" t="s">
        <v>1992</v>
      </c>
      <c r="PTI4" t="s">
        <v>1992</v>
      </c>
      <c r="PTY4" t="s">
        <v>1992</v>
      </c>
      <c r="PUO4" t="s">
        <v>1992</v>
      </c>
      <c r="PVE4" t="s">
        <v>1992</v>
      </c>
      <c r="PVU4" t="s">
        <v>1992</v>
      </c>
      <c r="PWK4" t="s">
        <v>1992</v>
      </c>
      <c r="PXA4" t="s">
        <v>1992</v>
      </c>
      <c r="PXQ4" t="s">
        <v>1992</v>
      </c>
      <c r="PYG4" t="s">
        <v>1992</v>
      </c>
      <c r="PYW4" t="s">
        <v>1992</v>
      </c>
      <c r="PZM4" t="s">
        <v>1992</v>
      </c>
      <c r="QAC4" t="s">
        <v>1992</v>
      </c>
      <c r="QAS4" t="s">
        <v>1992</v>
      </c>
      <c r="QBI4" t="s">
        <v>1992</v>
      </c>
      <c r="QBY4" t="s">
        <v>1992</v>
      </c>
      <c r="QCO4" t="s">
        <v>1992</v>
      </c>
      <c r="QDE4" t="s">
        <v>1992</v>
      </c>
      <c r="QDU4" t="s">
        <v>1992</v>
      </c>
      <c r="QEK4" t="s">
        <v>1992</v>
      </c>
      <c r="QFA4" t="s">
        <v>1992</v>
      </c>
      <c r="QFQ4" t="s">
        <v>1992</v>
      </c>
      <c r="QGG4" t="s">
        <v>1992</v>
      </c>
      <c r="QGW4" t="s">
        <v>1992</v>
      </c>
      <c r="QHM4" t="s">
        <v>1992</v>
      </c>
      <c r="QIC4" t="s">
        <v>1992</v>
      </c>
      <c r="QIS4" t="s">
        <v>1992</v>
      </c>
      <c r="QJI4" t="s">
        <v>1992</v>
      </c>
      <c r="QJY4" t="s">
        <v>1992</v>
      </c>
      <c r="QKO4" t="s">
        <v>1992</v>
      </c>
      <c r="QLE4" t="s">
        <v>1992</v>
      </c>
      <c r="QLU4" t="s">
        <v>1992</v>
      </c>
      <c r="QMK4" t="s">
        <v>1992</v>
      </c>
      <c r="QNA4" t="s">
        <v>1992</v>
      </c>
      <c r="QNQ4" t="s">
        <v>1992</v>
      </c>
      <c r="QOG4" t="s">
        <v>1992</v>
      </c>
      <c r="QOW4" t="s">
        <v>1992</v>
      </c>
      <c r="QPM4" t="s">
        <v>1992</v>
      </c>
      <c r="QQC4" t="s">
        <v>1992</v>
      </c>
      <c r="QQS4" t="s">
        <v>1992</v>
      </c>
      <c r="QRI4" t="s">
        <v>1992</v>
      </c>
      <c r="QRY4" t="s">
        <v>1992</v>
      </c>
      <c r="QSO4" t="s">
        <v>1992</v>
      </c>
      <c r="QTE4" t="s">
        <v>1992</v>
      </c>
      <c r="QTU4" t="s">
        <v>1992</v>
      </c>
      <c r="QUK4" t="s">
        <v>1992</v>
      </c>
      <c r="QVA4" t="s">
        <v>1992</v>
      </c>
      <c r="QVQ4" t="s">
        <v>1992</v>
      </c>
      <c r="QWG4" t="s">
        <v>1992</v>
      </c>
      <c r="QWW4" t="s">
        <v>1992</v>
      </c>
      <c r="QXM4" t="s">
        <v>1992</v>
      </c>
      <c r="QYC4" t="s">
        <v>1992</v>
      </c>
      <c r="QYS4" t="s">
        <v>1992</v>
      </c>
      <c r="QZI4" t="s">
        <v>1992</v>
      </c>
      <c r="QZY4" t="s">
        <v>1992</v>
      </c>
      <c r="RAO4" t="s">
        <v>1992</v>
      </c>
      <c r="RBE4" t="s">
        <v>1992</v>
      </c>
      <c r="RBU4" t="s">
        <v>1992</v>
      </c>
      <c r="RCK4" t="s">
        <v>1992</v>
      </c>
      <c r="RDA4" t="s">
        <v>1992</v>
      </c>
      <c r="RDQ4" t="s">
        <v>1992</v>
      </c>
      <c r="REG4" t="s">
        <v>1992</v>
      </c>
      <c r="REW4" t="s">
        <v>1992</v>
      </c>
      <c r="RFM4" t="s">
        <v>1992</v>
      </c>
      <c r="RGC4" t="s">
        <v>1992</v>
      </c>
      <c r="RGS4" t="s">
        <v>1992</v>
      </c>
      <c r="RHI4" t="s">
        <v>1992</v>
      </c>
      <c r="RHY4" t="s">
        <v>1992</v>
      </c>
      <c r="RIO4" t="s">
        <v>1992</v>
      </c>
      <c r="RJE4" t="s">
        <v>1992</v>
      </c>
      <c r="RJU4" t="s">
        <v>1992</v>
      </c>
      <c r="RKK4" t="s">
        <v>1992</v>
      </c>
      <c r="RLA4" t="s">
        <v>1992</v>
      </c>
      <c r="RLQ4" t="s">
        <v>1992</v>
      </c>
      <c r="RMG4" t="s">
        <v>1992</v>
      </c>
      <c r="RMW4" t="s">
        <v>1992</v>
      </c>
      <c r="RNM4" t="s">
        <v>1992</v>
      </c>
      <c r="ROC4" t="s">
        <v>1992</v>
      </c>
      <c r="ROS4" t="s">
        <v>1992</v>
      </c>
      <c r="RPI4" t="s">
        <v>1992</v>
      </c>
      <c r="RPY4" t="s">
        <v>1992</v>
      </c>
      <c r="RQO4" t="s">
        <v>1992</v>
      </c>
      <c r="RRE4" t="s">
        <v>1992</v>
      </c>
      <c r="RRU4" t="s">
        <v>1992</v>
      </c>
      <c r="RSK4" t="s">
        <v>1992</v>
      </c>
      <c r="RTA4" t="s">
        <v>1992</v>
      </c>
      <c r="RTQ4" t="s">
        <v>1992</v>
      </c>
      <c r="RUG4" t="s">
        <v>1992</v>
      </c>
      <c r="RUW4" t="s">
        <v>1992</v>
      </c>
      <c r="RVM4" t="s">
        <v>1992</v>
      </c>
      <c r="RWC4" t="s">
        <v>1992</v>
      </c>
      <c r="RWS4" t="s">
        <v>1992</v>
      </c>
      <c r="RXI4" t="s">
        <v>1992</v>
      </c>
      <c r="RXY4" t="s">
        <v>1992</v>
      </c>
      <c r="RYO4" t="s">
        <v>1992</v>
      </c>
      <c r="RZE4" t="s">
        <v>1992</v>
      </c>
      <c r="RZU4" t="s">
        <v>1992</v>
      </c>
      <c r="SAK4" t="s">
        <v>1992</v>
      </c>
      <c r="SBA4" t="s">
        <v>1992</v>
      </c>
      <c r="SBQ4" t="s">
        <v>1992</v>
      </c>
      <c r="SCG4" t="s">
        <v>1992</v>
      </c>
      <c r="SCW4" t="s">
        <v>1992</v>
      </c>
      <c r="SDM4" t="s">
        <v>1992</v>
      </c>
      <c r="SEC4" t="s">
        <v>1992</v>
      </c>
      <c r="SES4" t="s">
        <v>1992</v>
      </c>
      <c r="SFI4" t="s">
        <v>1992</v>
      </c>
      <c r="SFY4" t="s">
        <v>1992</v>
      </c>
      <c r="SGO4" t="s">
        <v>1992</v>
      </c>
      <c r="SHE4" t="s">
        <v>1992</v>
      </c>
      <c r="SHU4" t="s">
        <v>1992</v>
      </c>
      <c r="SIK4" t="s">
        <v>1992</v>
      </c>
      <c r="SJA4" t="s">
        <v>1992</v>
      </c>
      <c r="SJQ4" t="s">
        <v>1992</v>
      </c>
      <c r="SKG4" t="s">
        <v>1992</v>
      </c>
      <c r="SKW4" t="s">
        <v>1992</v>
      </c>
      <c r="SLM4" t="s">
        <v>1992</v>
      </c>
      <c r="SMC4" t="s">
        <v>1992</v>
      </c>
      <c r="SMS4" t="s">
        <v>1992</v>
      </c>
      <c r="SNI4" t="s">
        <v>1992</v>
      </c>
      <c r="SNY4" t="s">
        <v>1992</v>
      </c>
      <c r="SOO4" t="s">
        <v>1992</v>
      </c>
      <c r="SPE4" t="s">
        <v>1992</v>
      </c>
      <c r="SPU4" t="s">
        <v>1992</v>
      </c>
      <c r="SQK4" t="s">
        <v>1992</v>
      </c>
      <c r="SRA4" t="s">
        <v>1992</v>
      </c>
      <c r="SRQ4" t="s">
        <v>1992</v>
      </c>
      <c r="SSG4" t="s">
        <v>1992</v>
      </c>
      <c r="SSW4" t="s">
        <v>1992</v>
      </c>
      <c r="STM4" t="s">
        <v>1992</v>
      </c>
      <c r="SUC4" t="s">
        <v>1992</v>
      </c>
      <c r="SUS4" t="s">
        <v>1992</v>
      </c>
      <c r="SVI4" t="s">
        <v>1992</v>
      </c>
      <c r="SVY4" t="s">
        <v>1992</v>
      </c>
      <c r="SWO4" t="s">
        <v>1992</v>
      </c>
      <c r="SXE4" t="s">
        <v>1992</v>
      </c>
      <c r="SXU4" t="s">
        <v>1992</v>
      </c>
      <c r="SYK4" t="s">
        <v>1992</v>
      </c>
      <c r="SZA4" t="s">
        <v>1992</v>
      </c>
      <c r="SZQ4" t="s">
        <v>1992</v>
      </c>
      <c r="TAG4" t="s">
        <v>1992</v>
      </c>
      <c r="TAW4" t="s">
        <v>1992</v>
      </c>
      <c r="TBM4" t="s">
        <v>1992</v>
      </c>
      <c r="TCC4" t="s">
        <v>1992</v>
      </c>
      <c r="TCS4" t="s">
        <v>1992</v>
      </c>
      <c r="TDI4" t="s">
        <v>1992</v>
      </c>
      <c r="TDY4" t="s">
        <v>1992</v>
      </c>
      <c r="TEO4" t="s">
        <v>1992</v>
      </c>
      <c r="TFE4" t="s">
        <v>1992</v>
      </c>
      <c r="TFU4" t="s">
        <v>1992</v>
      </c>
      <c r="TGK4" t="s">
        <v>1992</v>
      </c>
      <c r="THA4" t="s">
        <v>1992</v>
      </c>
      <c r="THQ4" t="s">
        <v>1992</v>
      </c>
      <c r="TIG4" t="s">
        <v>1992</v>
      </c>
      <c r="TIW4" t="s">
        <v>1992</v>
      </c>
      <c r="TJM4" t="s">
        <v>1992</v>
      </c>
      <c r="TKC4" t="s">
        <v>1992</v>
      </c>
      <c r="TKS4" t="s">
        <v>1992</v>
      </c>
      <c r="TLI4" t="s">
        <v>1992</v>
      </c>
      <c r="TLY4" t="s">
        <v>1992</v>
      </c>
      <c r="TMO4" t="s">
        <v>1992</v>
      </c>
      <c r="TNE4" t="s">
        <v>1992</v>
      </c>
      <c r="TNU4" t="s">
        <v>1992</v>
      </c>
      <c r="TOK4" t="s">
        <v>1992</v>
      </c>
      <c r="TPA4" t="s">
        <v>1992</v>
      </c>
      <c r="TPQ4" t="s">
        <v>1992</v>
      </c>
      <c r="TQG4" t="s">
        <v>1992</v>
      </c>
      <c r="TQW4" t="s">
        <v>1992</v>
      </c>
      <c r="TRM4" t="s">
        <v>1992</v>
      </c>
      <c r="TSC4" t="s">
        <v>1992</v>
      </c>
      <c r="TSS4" t="s">
        <v>1992</v>
      </c>
      <c r="TTI4" t="s">
        <v>1992</v>
      </c>
      <c r="TTY4" t="s">
        <v>1992</v>
      </c>
      <c r="TUO4" t="s">
        <v>1992</v>
      </c>
      <c r="TVE4" t="s">
        <v>1992</v>
      </c>
      <c r="TVU4" t="s">
        <v>1992</v>
      </c>
      <c r="TWK4" t="s">
        <v>1992</v>
      </c>
      <c r="TXA4" t="s">
        <v>1992</v>
      </c>
      <c r="TXQ4" t="s">
        <v>1992</v>
      </c>
      <c r="TYG4" t="s">
        <v>1992</v>
      </c>
      <c r="TYW4" t="s">
        <v>1992</v>
      </c>
      <c r="TZM4" t="s">
        <v>1992</v>
      </c>
      <c r="UAC4" t="s">
        <v>1992</v>
      </c>
      <c r="UAS4" t="s">
        <v>1992</v>
      </c>
      <c r="UBI4" t="s">
        <v>1992</v>
      </c>
      <c r="UBY4" t="s">
        <v>1992</v>
      </c>
      <c r="UCO4" t="s">
        <v>1992</v>
      </c>
      <c r="UDE4" t="s">
        <v>1992</v>
      </c>
      <c r="UDU4" t="s">
        <v>1992</v>
      </c>
      <c r="UEK4" t="s">
        <v>1992</v>
      </c>
      <c r="UFA4" t="s">
        <v>1992</v>
      </c>
      <c r="UFQ4" t="s">
        <v>1992</v>
      </c>
      <c r="UGG4" t="s">
        <v>1992</v>
      </c>
      <c r="UGW4" t="s">
        <v>1992</v>
      </c>
      <c r="UHM4" t="s">
        <v>1992</v>
      </c>
      <c r="UIC4" t="s">
        <v>1992</v>
      </c>
      <c r="UIS4" t="s">
        <v>1992</v>
      </c>
      <c r="UJI4" t="s">
        <v>1992</v>
      </c>
      <c r="UJY4" t="s">
        <v>1992</v>
      </c>
      <c r="UKO4" t="s">
        <v>1992</v>
      </c>
      <c r="ULE4" t="s">
        <v>1992</v>
      </c>
      <c r="ULU4" t="s">
        <v>1992</v>
      </c>
      <c r="UMK4" t="s">
        <v>1992</v>
      </c>
      <c r="UNA4" t="s">
        <v>1992</v>
      </c>
      <c r="UNQ4" t="s">
        <v>1992</v>
      </c>
      <c r="UOG4" t="s">
        <v>1992</v>
      </c>
      <c r="UOW4" t="s">
        <v>1992</v>
      </c>
      <c r="UPM4" t="s">
        <v>1992</v>
      </c>
      <c r="UQC4" t="s">
        <v>1992</v>
      </c>
      <c r="UQS4" t="s">
        <v>1992</v>
      </c>
      <c r="URI4" t="s">
        <v>1992</v>
      </c>
      <c r="URY4" t="s">
        <v>1992</v>
      </c>
      <c r="USO4" t="s">
        <v>1992</v>
      </c>
      <c r="UTE4" t="s">
        <v>1992</v>
      </c>
      <c r="UTU4" t="s">
        <v>1992</v>
      </c>
      <c r="UUK4" t="s">
        <v>1992</v>
      </c>
      <c r="UVA4" t="s">
        <v>1992</v>
      </c>
      <c r="UVQ4" t="s">
        <v>1992</v>
      </c>
      <c r="UWG4" t="s">
        <v>1992</v>
      </c>
      <c r="UWW4" t="s">
        <v>1992</v>
      </c>
      <c r="UXM4" t="s">
        <v>1992</v>
      </c>
      <c r="UYC4" t="s">
        <v>1992</v>
      </c>
      <c r="UYS4" t="s">
        <v>1992</v>
      </c>
      <c r="UZI4" t="s">
        <v>1992</v>
      </c>
      <c r="UZY4" t="s">
        <v>1992</v>
      </c>
      <c r="VAO4" t="s">
        <v>1992</v>
      </c>
      <c r="VBE4" t="s">
        <v>1992</v>
      </c>
      <c r="VBU4" t="s">
        <v>1992</v>
      </c>
      <c r="VCK4" t="s">
        <v>1992</v>
      </c>
      <c r="VDA4" t="s">
        <v>1992</v>
      </c>
      <c r="VDQ4" t="s">
        <v>1992</v>
      </c>
      <c r="VEG4" t="s">
        <v>1992</v>
      </c>
      <c r="VEW4" t="s">
        <v>1992</v>
      </c>
      <c r="VFM4" t="s">
        <v>1992</v>
      </c>
      <c r="VGC4" t="s">
        <v>1992</v>
      </c>
      <c r="VGS4" t="s">
        <v>1992</v>
      </c>
      <c r="VHI4" t="s">
        <v>1992</v>
      </c>
      <c r="VHY4" t="s">
        <v>1992</v>
      </c>
      <c r="VIO4" t="s">
        <v>1992</v>
      </c>
      <c r="VJE4" t="s">
        <v>1992</v>
      </c>
      <c r="VJU4" t="s">
        <v>1992</v>
      </c>
      <c r="VKK4" t="s">
        <v>1992</v>
      </c>
      <c r="VLA4" t="s">
        <v>1992</v>
      </c>
      <c r="VLQ4" t="s">
        <v>1992</v>
      </c>
      <c r="VMG4" t="s">
        <v>1992</v>
      </c>
      <c r="VMW4" t="s">
        <v>1992</v>
      </c>
      <c r="VNM4" t="s">
        <v>1992</v>
      </c>
      <c r="VOC4" t="s">
        <v>1992</v>
      </c>
      <c r="VOS4" t="s">
        <v>1992</v>
      </c>
      <c r="VPI4" t="s">
        <v>1992</v>
      </c>
      <c r="VPY4" t="s">
        <v>1992</v>
      </c>
      <c r="VQO4" t="s">
        <v>1992</v>
      </c>
      <c r="VRE4" t="s">
        <v>1992</v>
      </c>
      <c r="VRU4" t="s">
        <v>1992</v>
      </c>
      <c r="VSK4" t="s">
        <v>1992</v>
      </c>
      <c r="VTA4" t="s">
        <v>1992</v>
      </c>
      <c r="VTQ4" t="s">
        <v>1992</v>
      </c>
      <c r="VUG4" t="s">
        <v>1992</v>
      </c>
      <c r="VUW4" t="s">
        <v>1992</v>
      </c>
      <c r="VVM4" t="s">
        <v>1992</v>
      </c>
      <c r="VWC4" t="s">
        <v>1992</v>
      </c>
      <c r="VWS4" t="s">
        <v>1992</v>
      </c>
      <c r="VXI4" t="s">
        <v>1992</v>
      </c>
      <c r="VXY4" t="s">
        <v>1992</v>
      </c>
      <c r="VYO4" t="s">
        <v>1992</v>
      </c>
      <c r="VZE4" t="s">
        <v>1992</v>
      </c>
      <c r="VZU4" t="s">
        <v>1992</v>
      </c>
      <c r="WAK4" t="s">
        <v>1992</v>
      </c>
      <c r="WBA4" t="s">
        <v>1992</v>
      </c>
      <c r="WBQ4" t="s">
        <v>1992</v>
      </c>
      <c r="WCG4" t="s">
        <v>1992</v>
      </c>
      <c r="WCW4" t="s">
        <v>1992</v>
      </c>
      <c r="WDM4" t="s">
        <v>1992</v>
      </c>
      <c r="WEC4" t="s">
        <v>1992</v>
      </c>
      <c r="WES4" t="s">
        <v>1992</v>
      </c>
      <c r="WFI4" t="s">
        <v>1992</v>
      </c>
      <c r="WFY4" t="s">
        <v>1992</v>
      </c>
      <c r="WGO4" t="s">
        <v>1992</v>
      </c>
      <c r="WHE4" t="s">
        <v>1992</v>
      </c>
      <c r="WHU4" t="s">
        <v>1992</v>
      </c>
      <c r="WIK4" t="s">
        <v>1992</v>
      </c>
      <c r="WJA4" t="s">
        <v>1992</v>
      </c>
      <c r="WJQ4" t="s">
        <v>1992</v>
      </c>
      <c r="WKG4" t="s">
        <v>1992</v>
      </c>
      <c r="WKW4" t="s">
        <v>1992</v>
      </c>
      <c r="WLM4" t="s">
        <v>1992</v>
      </c>
      <c r="WMC4" t="s">
        <v>1992</v>
      </c>
      <c r="WMS4" t="s">
        <v>1992</v>
      </c>
      <c r="WNI4" t="s">
        <v>1992</v>
      </c>
      <c r="WNY4" t="s">
        <v>1992</v>
      </c>
      <c r="WOO4" t="s">
        <v>1992</v>
      </c>
      <c r="WPE4" t="s">
        <v>1992</v>
      </c>
      <c r="WPU4" t="s">
        <v>1992</v>
      </c>
      <c r="WQK4" t="s">
        <v>1992</v>
      </c>
      <c r="WRA4" t="s">
        <v>1992</v>
      </c>
      <c r="WRQ4" t="s">
        <v>1992</v>
      </c>
      <c r="WSG4" t="s">
        <v>1992</v>
      </c>
      <c r="WSW4" t="s">
        <v>1992</v>
      </c>
      <c r="WTM4" t="s">
        <v>1992</v>
      </c>
      <c r="WUC4" t="s">
        <v>1992</v>
      </c>
      <c r="WUS4" t="s">
        <v>1992</v>
      </c>
      <c r="WVI4" t="s">
        <v>1992</v>
      </c>
      <c r="WVY4" t="s">
        <v>1992</v>
      </c>
      <c r="WWO4" t="s">
        <v>1992</v>
      </c>
      <c r="WXE4" t="s">
        <v>1992</v>
      </c>
      <c r="WXU4" t="s">
        <v>1992</v>
      </c>
      <c r="WYK4" t="s">
        <v>1992</v>
      </c>
      <c r="WZA4" t="s">
        <v>1992</v>
      </c>
      <c r="WZQ4" t="s">
        <v>1992</v>
      </c>
      <c r="XAG4" t="s">
        <v>1992</v>
      </c>
      <c r="XAW4" t="s">
        <v>1992</v>
      </c>
      <c r="XBM4" t="s">
        <v>1992</v>
      </c>
      <c r="XCC4" t="s">
        <v>1992</v>
      </c>
      <c r="XCS4" t="s">
        <v>1992</v>
      </c>
      <c r="XDI4" t="s">
        <v>1992</v>
      </c>
      <c r="XDY4" t="s">
        <v>1992</v>
      </c>
      <c r="XEO4" t="s">
        <v>1992</v>
      </c>
    </row>
    <row r="7" spans="1:16384" x14ac:dyDescent="0.25">
      <c r="A7" s="9" t="s">
        <v>1993</v>
      </c>
      <c r="B7" s="9"/>
      <c r="C7" s="9"/>
      <c r="D7" s="9"/>
      <c r="E7" s="9"/>
      <c r="F7" s="9"/>
      <c r="G7" s="9"/>
      <c r="H7" s="9"/>
    </row>
    <row r="9" spans="1:16384" x14ac:dyDescent="0.25">
      <c r="A9" s="11" t="s">
        <v>1979</v>
      </c>
      <c r="B9" s="11"/>
      <c r="C9" s="3"/>
      <c r="D9" s="11" t="s">
        <v>4</v>
      </c>
      <c r="E9" s="11"/>
      <c r="F9" s="2"/>
      <c r="G9" s="2"/>
      <c r="H9" s="2"/>
      <c r="I9" s="2"/>
      <c r="K9" s="12" t="s">
        <v>1979</v>
      </c>
      <c r="L9" s="12"/>
      <c r="M9" s="5"/>
      <c r="N9" s="12" t="s">
        <v>4</v>
      </c>
      <c r="O9" s="12"/>
      <c r="P9" s="4"/>
      <c r="Q9" s="4"/>
      <c r="R9" s="4"/>
      <c r="S9" s="4"/>
      <c r="U9" s="13" t="s">
        <v>1979</v>
      </c>
      <c r="V9" s="13"/>
      <c r="W9" s="7"/>
      <c r="X9" s="13" t="s">
        <v>4</v>
      </c>
      <c r="Y9" s="13"/>
      <c r="Z9" s="6"/>
      <c r="AA9" s="6"/>
      <c r="AB9" s="6"/>
      <c r="AC9" s="6"/>
      <c r="AE9" s="10" t="s">
        <v>1979</v>
      </c>
      <c r="AF9" s="10"/>
      <c r="AG9" s="1"/>
      <c r="AH9" s="10" t="s">
        <v>4</v>
      </c>
      <c r="AI9" s="10"/>
    </row>
    <row r="10" spans="1:16384" x14ac:dyDescent="0.25">
      <c r="A10" s="3"/>
      <c r="B10" s="3" t="s">
        <v>0</v>
      </c>
      <c r="C10" s="3"/>
      <c r="D10" s="3"/>
      <c r="E10" s="3" t="s">
        <v>0</v>
      </c>
      <c r="F10" s="3" t="s">
        <v>1982</v>
      </c>
      <c r="G10" s="3" t="s">
        <v>1980</v>
      </c>
      <c r="H10" s="3" t="s">
        <v>1981</v>
      </c>
      <c r="I10" s="3"/>
      <c r="K10" s="5"/>
      <c r="L10" s="5" t="s">
        <v>1</v>
      </c>
      <c r="M10" s="5"/>
      <c r="N10" s="5"/>
      <c r="O10" s="5" t="s">
        <v>1</v>
      </c>
      <c r="P10" s="5" t="s">
        <v>1986</v>
      </c>
      <c r="Q10" s="5" t="s">
        <v>1987</v>
      </c>
      <c r="R10" s="5" t="s">
        <v>1988</v>
      </c>
      <c r="S10" s="5"/>
      <c r="U10" s="7"/>
      <c r="V10" s="7" t="s">
        <v>2</v>
      </c>
      <c r="W10" s="7"/>
      <c r="X10" s="7"/>
      <c r="Y10" s="7" t="s">
        <v>2</v>
      </c>
      <c r="Z10" s="7" t="s">
        <v>1986</v>
      </c>
      <c r="AA10" s="7" t="s">
        <v>1988</v>
      </c>
      <c r="AB10" s="7" t="s">
        <v>4</v>
      </c>
      <c r="AC10" s="7"/>
      <c r="AE10" s="1"/>
      <c r="AF10" s="1" t="s">
        <v>3</v>
      </c>
      <c r="AG10" s="1"/>
      <c r="AH10" s="1"/>
      <c r="AI10" s="1" t="s">
        <v>3</v>
      </c>
      <c r="AJ10" t="s">
        <v>1986</v>
      </c>
      <c r="AK10" s="1" t="s">
        <v>1988</v>
      </c>
      <c r="AL10" s="1" t="s">
        <v>1987</v>
      </c>
      <c r="AN10" s="8" t="s">
        <v>1983</v>
      </c>
      <c r="AO10" s="8">
        <v>267</v>
      </c>
    </row>
    <row r="11" spans="1:16384" x14ac:dyDescent="0.25">
      <c r="A11" t="s">
        <v>5</v>
      </c>
      <c r="B11">
        <v>0.98576392979732697</v>
      </c>
      <c r="D11" t="s">
        <v>1254</v>
      </c>
      <c r="E11">
        <v>-0.98337367379421403</v>
      </c>
      <c r="F11" t="s">
        <v>88</v>
      </c>
      <c r="G11" t="s">
        <v>1529</v>
      </c>
      <c r="H11" t="s">
        <v>96</v>
      </c>
      <c r="I11" s="8" t="s">
        <v>1983</v>
      </c>
      <c r="J11" s="8">
        <v>343</v>
      </c>
      <c r="K11" t="s">
        <v>502</v>
      </c>
      <c r="L11">
        <v>-0.77254323198290498</v>
      </c>
      <c r="N11" t="s">
        <v>493</v>
      </c>
      <c r="O11">
        <v>-0.99799321908234795</v>
      </c>
      <c r="P11" t="s">
        <v>851</v>
      </c>
      <c r="Q11" t="s">
        <v>1944</v>
      </c>
      <c r="R11" t="s">
        <v>639</v>
      </c>
      <c r="S11" s="8" t="s">
        <v>1983</v>
      </c>
      <c r="T11" s="8">
        <v>122</v>
      </c>
      <c r="U11" t="s">
        <v>900</v>
      </c>
      <c r="V11">
        <v>-0.86380436712091702</v>
      </c>
      <c r="X11" t="s">
        <v>22</v>
      </c>
      <c r="Y11">
        <v>-0.99272642934739397</v>
      </c>
      <c r="Z11" t="s">
        <v>522</v>
      </c>
      <c r="AA11" t="s">
        <v>374</v>
      </c>
      <c r="AB11" t="s">
        <v>1944</v>
      </c>
      <c r="AC11" s="8" t="s">
        <v>1983</v>
      </c>
      <c r="AD11" s="8">
        <v>309</v>
      </c>
      <c r="AE11" t="s">
        <v>1193</v>
      </c>
      <c r="AF11">
        <v>-0.92157509560010498</v>
      </c>
      <c r="AH11" t="s">
        <v>703</v>
      </c>
      <c r="AI11">
        <v>-0.98585072027867704</v>
      </c>
      <c r="AJ11" t="s">
        <v>35</v>
      </c>
      <c r="AK11" t="s">
        <v>374</v>
      </c>
      <c r="AL11" t="s">
        <v>1944</v>
      </c>
      <c r="AN11" s="8" t="s">
        <v>1984</v>
      </c>
      <c r="AO11" s="8">
        <v>77</v>
      </c>
    </row>
    <row r="12" spans="1:16384" x14ac:dyDescent="0.25">
      <c r="A12" t="s">
        <v>6</v>
      </c>
      <c r="B12">
        <v>0.98243259092718505</v>
      </c>
      <c r="D12" t="s">
        <v>701</v>
      </c>
      <c r="E12">
        <v>-0.98294951712811296</v>
      </c>
      <c r="F12" t="s">
        <v>178</v>
      </c>
      <c r="G12" t="s">
        <v>906</v>
      </c>
      <c r="H12" t="s">
        <v>35</v>
      </c>
      <c r="I12" s="8" t="s">
        <v>1984</v>
      </c>
      <c r="J12" s="8">
        <v>155</v>
      </c>
      <c r="K12" t="s">
        <v>196</v>
      </c>
      <c r="L12">
        <v>-0.76784253269403802</v>
      </c>
      <c r="N12" t="s">
        <v>952</v>
      </c>
      <c r="O12">
        <v>-0.99401720040308905</v>
      </c>
      <c r="P12" t="s">
        <v>854</v>
      </c>
      <c r="Q12" t="s">
        <v>96</v>
      </c>
      <c r="R12" t="s">
        <v>580</v>
      </c>
      <c r="S12" s="8" t="s">
        <v>1984</v>
      </c>
      <c r="T12" s="8">
        <v>352</v>
      </c>
      <c r="U12" t="s">
        <v>900</v>
      </c>
      <c r="V12">
        <v>-0.86216862731744803</v>
      </c>
      <c r="X12" t="s">
        <v>22</v>
      </c>
      <c r="Y12">
        <v>-0.991003071877814</v>
      </c>
      <c r="Z12" t="s">
        <v>908</v>
      </c>
      <c r="AA12" t="s">
        <v>906</v>
      </c>
      <c r="AB12" t="s">
        <v>1636</v>
      </c>
      <c r="AC12" s="8" t="s">
        <v>1984</v>
      </c>
      <c r="AD12" s="8">
        <v>105</v>
      </c>
      <c r="AE12" t="s">
        <v>1194</v>
      </c>
      <c r="AF12">
        <v>-0.88576138714596597</v>
      </c>
      <c r="AH12" t="s">
        <v>1966</v>
      </c>
      <c r="AI12">
        <v>-0.964112495058845</v>
      </c>
      <c r="AJ12" t="s">
        <v>956</v>
      </c>
      <c r="AK12" t="s">
        <v>61</v>
      </c>
      <c r="AL12" t="s">
        <v>522</v>
      </c>
      <c r="AN12" s="8" t="s">
        <v>1985</v>
      </c>
      <c r="AO12" s="8">
        <v>298</v>
      </c>
    </row>
    <row r="13" spans="1:16384" x14ac:dyDescent="0.25">
      <c r="A13" t="s">
        <v>7</v>
      </c>
      <c r="B13">
        <v>0.98165082824549799</v>
      </c>
      <c r="D13" t="s">
        <v>693</v>
      </c>
      <c r="E13">
        <v>-0.98092750250508398</v>
      </c>
      <c r="F13" t="s">
        <v>168</v>
      </c>
      <c r="G13" t="s">
        <v>1292</v>
      </c>
      <c r="H13" t="s">
        <v>146</v>
      </c>
      <c r="I13" s="8" t="s">
        <v>1985</v>
      </c>
      <c r="J13" s="8">
        <v>712</v>
      </c>
      <c r="K13" t="s">
        <v>503</v>
      </c>
      <c r="L13">
        <v>-0.75480614367369103</v>
      </c>
      <c r="N13" t="s">
        <v>33</v>
      </c>
      <c r="O13">
        <v>-0.98920844257496898</v>
      </c>
      <c r="P13" t="s">
        <v>804</v>
      </c>
      <c r="Q13" t="s">
        <v>35</v>
      </c>
      <c r="R13" t="s">
        <v>514</v>
      </c>
      <c r="S13" s="8" t="s">
        <v>1985</v>
      </c>
      <c r="T13" s="8">
        <v>756</v>
      </c>
      <c r="U13" t="s">
        <v>493</v>
      </c>
      <c r="V13">
        <v>-0.85771106731145796</v>
      </c>
      <c r="X13" t="s">
        <v>487</v>
      </c>
      <c r="Y13">
        <v>-0.98605913557775904</v>
      </c>
      <c r="Z13" t="s">
        <v>956</v>
      </c>
      <c r="AA13" t="s">
        <v>1003</v>
      </c>
      <c r="AB13" t="s">
        <v>205</v>
      </c>
      <c r="AC13" s="8" t="s">
        <v>1985</v>
      </c>
      <c r="AD13" s="8">
        <v>472</v>
      </c>
      <c r="AE13" t="s">
        <v>1194</v>
      </c>
      <c r="AF13">
        <v>-0.87500832540584195</v>
      </c>
      <c r="AH13" t="s">
        <v>794</v>
      </c>
      <c r="AI13">
        <v>-0.93336931055680095</v>
      </c>
      <c r="AJ13" t="s">
        <v>88</v>
      </c>
      <c r="AK13" t="s">
        <v>906</v>
      </c>
      <c r="AL13" t="s">
        <v>54</v>
      </c>
    </row>
    <row r="14" spans="1:16384" x14ac:dyDescent="0.25">
      <c r="A14" t="s">
        <v>6</v>
      </c>
      <c r="B14">
        <v>0.98137253632793098</v>
      </c>
      <c r="D14" t="s">
        <v>636</v>
      </c>
      <c r="E14">
        <v>-0.97896156408809698</v>
      </c>
      <c r="F14" t="s">
        <v>43</v>
      </c>
      <c r="G14" t="s">
        <v>1003</v>
      </c>
      <c r="H14" t="s">
        <v>148</v>
      </c>
      <c r="J14">
        <f>SUM(J11:J13)</f>
        <v>1210</v>
      </c>
      <c r="K14" t="s">
        <v>504</v>
      </c>
      <c r="L14">
        <v>-0.74578085360125901</v>
      </c>
      <c r="N14" t="s">
        <v>30</v>
      </c>
      <c r="O14">
        <v>-0.98530060240944395</v>
      </c>
      <c r="P14" t="s">
        <v>608</v>
      </c>
      <c r="Q14" t="s">
        <v>1003</v>
      </c>
      <c r="R14" t="s">
        <v>578</v>
      </c>
      <c r="U14" t="s">
        <v>901</v>
      </c>
      <c r="V14">
        <v>-0.85160020666625502</v>
      </c>
      <c r="X14" t="s">
        <v>30</v>
      </c>
      <c r="Y14">
        <v>-0.976904423523697</v>
      </c>
      <c r="Z14" t="s">
        <v>245</v>
      </c>
      <c r="AA14" t="s">
        <v>608</v>
      </c>
      <c r="AB14" t="s">
        <v>232</v>
      </c>
      <c r="AE14" t="s">
        <v>497</v>
      </c>
      <c r="AF14">
        <v>-0.86547412569430604</v>
      </c>
      <c r="AH14" t="s">
        <v>609</v>
      </c>
      <c r="AI14">
        <v>-0.92685783754086404</v>
      </c>
      <c r="AJ14" t="s">
        <v>168</v>
      </c>
      <c r="AK14" t="s">
        <v>908</v>
      </c>
      <c r="AL14" t="s">
        <v>96</v>
      </c>
    </row>
    <row r="15" spans="1:16384" x14ac:dyDescent="0.25">
      <c r="A15" t="s">
        <v>8</v>
      </c>
      <c r="B15">
        <v>0.97803648869306603</v>
      </c>
      <c r="D15" t="s">
        <v>272</v>
      </c>
      <c r="E15">
        <v>-0.97896156408809698</v>
      </c>
      <c r="F15" t="s">
        <v>34</v>
      </c>
      <c r="G15" t="s">
        <v>915</v>
      </c>
      <c r="H15" t="s">
        <v>84</v>
      </c>
      <c r="K15" t="s">
        <v>30</v>
      </c>
      <c r="L15">
        <v>-0.74179232751986601</v>
      </c>
      <c r="N15" t="s">
        <v>483</v>
      </c>
      <c r="O15">
        <v>-0.98473097487442596</v>
      </c>
      <c r="P15" t="s">
        <v>31</v>
      </c>
      <c r="Q15" t="s">
        <v>84</v>
      </c>
      <c r="R15" t="s">
        <v>733</v>
      </c>
      <c r="U15" t="s">
        <v>497</v>
      </c>
      <c r="V15">
        <v>-0.85117251492303303</v>
      </c>
      <c r="X15" t="s">
        <v>1554</v>
      </c>
      <c r="Y15">
        <v>-0.97397863810191199</v>
      </c>
      <c r="Z15" t="s">
        <v>88</v>
      </c>
      <c r="AA15" t="s">
        <v>915</v>
      </c>
      <c r="AB15" t="s">
        <v>854</v>
      </c>
      <c r="AE15" t="s">
        <v>1195</v>
      </c>
      <c r="AF15">
        <v>-0.85299378210883703</v>
      </c>
      <c r="AH15" t="s">
        <v>1793</v>
      </c>
      <c r="AI15">
        <v>-0.92348092690375505</v>
      </c>
      <c r="AJ15" t="s">
        <v>43</v>
      </c>
      <c r="AK15" t="s">
        <v>146</v>
      </c>
      <c r="AL15" t="s">
        <v>205</v>
      </c>
    </row>
    <row r="16" spans="1:16384" x14ac:dyDescent="0.25">
      <c r="A16" t="s">
        <v>9</v>
      </c>
      <c r="B16">
        <v>0.97417750028637395</v>
      </c>
      <c r="D16" t="s">
        <v>706</v>
      </c>
      <c r="E16">
        <v>-0.97896156408809698</v>
      </c>
      <c r="F16" t="s">
        <v>167</v>
      </c>
      <c r="G16" t="s">
        <v>608</v>
      </c>
      <c r="H16" t="s">
        <v>31</v>
      </c>
      <c r="K16" t="s">
        <v>88</v>
      </c>
      <c r="L16">
        <v>-0.74047194066167898</v>
      </c>
      <c r="N16" t="s">
        <v>501</v>
      </c>
      <c r="O16">
        <v>-0.98387025513384996</v>
      </c>
      <c r="P16" t="s">
        <v>718</v>
      </c>
      <c r="Q16" t="s">
        <v>148</v>
      </c>
      <c r="R16" t="s">
        <v>800</v>
      </c>
      <c r="U16" t="s">
        <v>902</v>
      </c>
      <c r="V16">
        <v>-0.85077534173007396</v>
      </c>
      <c r="X16" t="s">
        <v>88</v>
      </c>
      <c r="Y16">
        <v>-0.97377803345686298</v>
      </c>
      <c r="Z16" t="s">
        <v>168</v>
      </c>
      <c r="AA16" t="s">
        <v>977</v>
      </c>
      <c r="AB16" t="s">
        <v>61</v>
      </c>
      <c r="AE16" t="s">
        <v>1196</v>
      </c>
      <c r="AF16">
        <v>-0.82539368396618495</v>
      </c>
      <c r="AH16" t="s">
        <v>1825</v>
      </c>
      <c r="AI16">
        <v>-0.92267316858350901</v>
      </c>
      <c r="AJ16" t="s">
        <v>1216</v>
      </c>
      <c r="AK16" t="s">
        <v>1206</v>
      </c>
      <c r="AL16" t="s">
        <v>1822</v>
      </c>
    </row>
    <row r="17" spans="1:38" x14ac:dyDescent="0.25">
      <c r="A17" t="s">
        <v>10</v>
      </c>
      <c r="B17">
        <v>0.97052474263260602</v>
      </c>
      <c r="D17" t="s">
        <v>30</v>
      </c>
      <c r="E17">
        <v>-0.97568285390504095</v>
      </c>
      <c r="F17" t="s">
        <v>79</v>
      </c>
      <c r="G17" t="s">
        <v>1366</v>
      </c>
      <c r="H17" t="s">
        <v>500</v>
      </c>
      <c r="K17" t="s">
        <v>88</v>
      </c>
      <c r="L17">
        <v>-0.732575372123214</v>
      </c>
      <c r="N17" t="s">
        <v>121</v>
      </c>
      <c r="O17">
        <v>-0.98134478519375601</v>
      </c>
      <c r="P17" t="s">
        <v>744</v>
      </c>
      <c r="Q17" t="s">
        <v>1823</v>
      </c>
      <c r="R17" t="s">
        <v>701</v>
      </c>
      <c r="U17" t="s">
        <v>903</v>
      </c>
      <c r="V17">
        <v>-0.84717060075846595</v>
      </c>
      <c r="X17" t="s">
        <v>1291</v>
      </c>
      <c r="Y17">
        <v>-0.97374733647242395</v>
      </c>
      <c r="Z17" t="s">
        <v>43</v>
      </c>
      <c r="AA17" t="s">
        <v>491</v>
      </c>
      <c r="AB17" t="s">
        <v>1885</v>
      </c>
      <c r="AE17" t="s">
        <v>1197</v>
      </c>
      <c r="AF17">
        <v>-0.81526250710999404</v>
      </c>
      <c r="AH17" t="s">
        <v>557</v>
      </c>
      <c r="AI17">
        <v>-0.92005022890523402</v>
      </c>
      <c r="AJ17" t="s">
        <v>167</v>
      </c>
      <c r="AK17" t="s">
        <v>93</v>
      </c>
      <c r="AL17" t="s">
        <v>639</v>
      </c>
    </row>
    <row r="18" spans="1:38" x14ac:dyDescent="0.25">
      <c r="A18" t="s">
        <v>11</v>
      </c>
      <c r="B18">
        <v>0.96761484453422997</v>
      </c>
      <c r="D18" t="s">
        <v>356</v>
      </c>
      <c r="E18">
        <v>-0.97461843229457401</v>
      </c>
      <c r="F18" t="s">
        <v>108</v>
      </c>
      <c r="G18" t="s">
        <v>1569</v>
      </c>
      <c r="H18" t="s">
        <v>93</v>
      </c>
      <c r="K18" t="s">
        <v>88</v>
      </c>
      <c r="L18">
        <v>-0.73044500878388197</v>
      </c>
      <c r="N18" t="s">
        <v>1640</v>
      </c>
      <c r="O18">
        <v>-0.98054370318000295</v>
      </c>
      <c r="P18" t="s">
        <v>88</v>
      </c>
      <c r="Q18" t="s">
        <v>1913</v>
      </c>
      <c r="R18" t="s">
        <v>745</v>
      </c>
      <c r="U18" t="s">
        <v>904</v>
      </c>
      <c r="V18">
        <v>-0.84584620958426204</v>
      </c>
      <c r="X18" t="s">
        <v>88</v>
      </c>
      <c r="Y18">
        <v>-0.97240064133189097</v>
      </c>
      <c r="Z18" t="s">
        <v>1020</v>
      </c>
      <c r="AA18" t="s">
        <v>1144</v>
      </c>
      <c r="AB18" t="s">
        <v>1277</v>
      </c>
      <c r="AE18" t="s">
        <v>171</v>
      </c>
      <c r="AF18">
        <v>-0.79935461588172896</v>
      </c>
      <c r="AH18" t="s">
        <v>609</v>
      </c>
      <c r="AI18">
        <v>-0.91939437168819904</v>
      </c>
      <c r="AJ18" t="s">
        <v>44</v>
      </c>
      <c r="AK18" t="s">
        <v>1144</v>
      </c>
      <c r="AL18" t="s">
        <v>1277</v>
      </c>
    </row>
    <row r="19" spans="1:38" x14ac:dyDescent="0.25">
      <c r="A19" t="s">
        <v>9</v>
      </c>
      <c r="B19">
        <v>0.96736385772252997</v>
      </c>
      <c r="D19" t="s">
        <v>1067</v>
      </c>
      <c r="E19">
        <v>-0.96728550863081098</v>
      </c>
      <c r="F19" t="s">
        <v>452</v>
      </c>
      <c r="G19" t="s">
        <v>1422</v>
      </c>
      <c r="H19" t="s">
        <v>313</v>
      </c>
      <c r="K19" t="s">
        <v>30</v>
      </c>
      <c r="L19">
        <v>-0.72804315844400402</v>
      </c>
      <c r="N19" t="s">
        <v>30</v>
      </c>
      <c r="O19">
        <v>-0.97841284335673695</v>
      </c>
      <c r="P19" t="s">
        <v>178</v>
      </c>
      <c r="Q19" t="s">
        <v>500</v>
      </c>
      <c r="R19" t="s">
        <v>801</v>
      </c>
      <c r="U19" t="s">
        <v>493</v>
      </c>
      <c r="V19">
        <v>-0.83886996056777596</v>
      </c>
      <c r="X19" t="s">
        <v>1566</v>
      </c>
      <c r="Y19">
        <v>-0.96938325776578904</v>
      </c>
      <c r="Z19" t="s">
        <v>923</v>
      </c>
      <c r="AA19" t="s">
        <v>984</v>
      </c>
      <c r="AB19" t="s">
        <v>1262</v>
      </c>
      <c r="AE19" t="s">
        <v>493</v>
      </c>
      <c r="AF19">
        <v>-0.79486688688108598</v>
      </c>
      <c r="AH19" t="s">
        <v>248</v>
      </c>
      <c r="AI19">
        <v>-0.91841517876019096</v>
      </c>
      <c r="AJ19" t="s">
        <v>252</v>
      </c>
      <c r="AK19" t="s">
        <v>305</v>
      </c>
      <c r="AL19" t="s">
        <v>804</v>
      </c>
    </row>
    <row r="20" spans="1:38" x14ac:dyDescent="0.25">
      <c r="A20" t="s">
        <v>9</v>
      </c>
      <c r="B20">
        <v>0.96692136896255698</v>
      </c>
      <c r="D20" t="s">
        <v>1255</v>
      </c>
      <c r="E20">
        <v>-0.96728550863081098</v>
      </c>
      <c r="F20" t="s">
        <v>269</v>
      </c>
      <c r="G20" t="s">
        <v>1399</v>
      </c>
      <c r="H20" t="s">
        <v>444</v>
      </c>
      <c r="K20" t="s">
        <v>480</v>
      </c>
      <c r="L20">
        <v>-0.727816559113029</v>
      </c>
      <c r="N20" t="s">
        <v>33</v>
      </c>
      <c r="O20">
        <v>-0.978170382986012</v>
      </c>
      <c r="P20" t="s">
        <v>168</v>
      </c>
      <c r="Q20" t="s">
        <v>313</v>
      </c>
      <c r="R20" t="s">
        <v>688</v>
      </c>
      <c r="U20" t="s">
        <v>905</v>
      </c>
      <c r="V20">
        <v>-0.81596020846367801</v>
      </c>
      <c r="X20" t="s">
        <v>1482</v>
      </c>
      <c r="Y20">
        <v>-0.96928300365309605</v>
      </c>
      <c r="Z20" t="s">
        <v>167</v>
      </c>
      <c r="AA20" t="s">
        <v>1080</v>
      </c>
      <c r="AB20" t="s">
        <v>804</v>
      </c>
      <c r="AE20" t="s">
        <v>1198</v>
      </c>
      <c r="AF20">
        <v>-0.79257460059245199</v>
      </c>
      <c r="AH20" t="s">
        <v>755</v>
      </c>
      <c r="AI20">
        <v>-0.91599161227883397</v>
      </c>
      <c r="AJ20" t="s">
        <v>1050</v>
      </c>
      <c r="AK20" t="s">
        <v>1220</v>
      </c>
      <c r="AL20" t="s">
        <v>1003</v>
      </c>
    </row>
    <row r="21" spans="1:38" x14ac:dyDescent="0.25">
      <c r="A21" t="s">
        <v>12</v>
      </c>
      <c r="B21">
        <v>0.965260402863933</v>
      </c>
      <c r="D21" t="s">
        <v>437</v>
      </c>
      <c r="E21">
        <v>-0.96728550863081098</v>
      </c>
      <c r="F21" t="s">
        <v>421</v>
      </c>
      <c r="G21" t="s">
        <v>1634</v>
      </c>
      <c r="H21" t="s">
        <v>364</v>
      </c>
      <c r="K21" t="s">
        <v>88</v>
      </c>
      <c r="L21">
        <v>-0.72118874623434204</v>
      </c>
      <c r="N21" t="s">
        <v>492</v>
      </c>
      <c r="O21">
        <v>-0.97709868978105896</v>
      </c>
      <c r="P21" t="s">
        <v>566</v>
      </c>
      <c r="Q21" t="s">
        <v>1932</v>
      </c>
      <c r="R21" t="s">
        <v>421</v>
      </c>
      <c r="U21" t="s">
        <v>900</v>
      </c>
      <c r="V21">
        <v>-0.81472335897558001</v>
      </c>
      <c r="X21" t="s">
        <v>488</v>
      </c>
      <c r="Y21">
        <v>-0.96707303763742003</v>
      </c>
      <c r="Z21" t="s">
        <v>901</v>
      </c>
      <c r="AA21" t="s">
        <v>1075</v>
      </c>
      <c r="AB21" t="s">
        <v>84</v>
      </c>
      <c r="AE21" t="s">
        <v>1199</v>
      </c>
      <c r="AF21">
        <v>-0.79220940210368296</v>
      </c>
      <c r="AH21" t="s">
        <v>838</v>
      </c>
      <c r="AI21">
        <v>-0.90900626438064203</v>
      </c>
      <c r="AJ21" t="s">
        <v>406</v>
      </c>
      <c r="AK21" t="s">
        <v>580</v>
      </c>
      <c r="AL21" t="s">
        <v>388</v>
      </c>
    </row>
    <row r="22" spans="1:38" x14ac:dyDescent="0.25">
      <c r="A22" t="s">
        <v>13</v>
      </c>
      <c r="B22">
        <v>0.96471685576020905</v>
      </c>
      <c r="D22" t="s">
        <v>1256</v>
      </c>
      <c r="E22">
        <v>-0.96728550863081098</v>
      </c>
      <c r="F22" t="s">
        <v>212</v>
      </c>
      <c r="G22" t="s">
        <v>984</v>
      </c>
      <c r="H22" t="s">
        <v>330</v>
      </c>
      <c r="K22" t="s">
        <v>43</v>
      </c>
      <c r="L22">
        <v>-0.70902850304278697</v>
      </c>
      <c r="N22" t="s">
        <v>500</v>
      </c>
      <c r="O22">
        <v>-0.97578174816360097</v>
      </c>
      <c r="P22" t="s">
        <v>43</v>
      </c>
      <c r="Q22" t="s">
        <v>1819</v>
      </c>
      <c r="R22" t="s">
        <v>702</v>
      </c>
      <c r="U22" t="s">
        <v>497</v>
      </c>
      <c r="V22">
        <v>-0.81077211380884395</v>
      </c>
      <c r="X22" t="s">
        <v>30</v>
      </c>
      <c r="Y22">
        <v>-0.96485128010204901</v>
      </c>
      <c r="Z22" t="s">
        <v>252</v>
      </c>
      <c r="AA22" t="s">
        <v>952</v>
      </c>
      <c r="AB22" t="s">
        <v>158</v>
      </c>
      <c r="AE22" t="s">
        <v>911</v>
      </c>
      <c r="AF22">
        <v>-0.78944549360433203</v>
      </c>
      <c r="AH22" t="s">
        <v>778</v>
      </c>
      <c r="AI22">
        <v>-0.90611103604293597</v>
      </c>
      <c r="AJ22" t="s">
        <v>1226</v>
      </c>
      <c r="AK22" t="s">
        <v>1128</v>
      </c>
      <c r="AL22" t="s">
        <v>608</v>
      </c>
    </row>
    <row r="23" spans="1:38" x14ac:dyDescent="0.25">
      <c r="A23" t="s">
        <v>14</v>
      </c>
      <c r="B23">
        <v>0.96368398333507499</v>
      </c>
      <c r="D23" t="s">
        <v>351</v>
      </c>
      <c r="E23">
        <v>-0.96331223023207802</v>
      </c>
      <c r="F23" t="s">
        <v>461</v>
      </c>
      <c r="G23" t="s">
        <v>1626</v>
      </c>
      <c r="H23" t="s">
        <v>69</v>
      </c>
      <c r="K23" t="s">
        <v>505</v>
      </c>
      <c r="L23">
        <v>-0.70251113249241603</v>
      </c>
      <c r="N23" t="s">
        <v>168</v>
      </c>
      <c r="O23">
        <v>-0.97119100651595103</v>
      </c>
      <c r="P23" t="s">
        <v>829</v>
      </c>
      <c r="Q23" t="s">
        <v>1144</v>
      </c>
      <c r="R23" t="s">
        <v>509</v>
      </c>
      <c r="U23" t="s">
        <v>632</v>
      </c>
      <c r="V23">
        <v>-0.81036871318583603</v>
      </c>
      <c r="X23" t="s">
        <v>1065</v>
      </c>
      <c r="Y23">
        <v>-0.95877359873411405</v>
      </c>
      <c r="Z23" t="s">
        <v>246</v>
      </c>
      <c r="AA23" t="s">
        <v>1168</v>
      </c>
      <c r="AB23" t="s">
        <v>1913</v>
      </c>
      <c r="AE23" t="s">
        <v>356</v>
      </c>
      <c r="AF23">
        <v>-0.78812017792345801</v>
      </c>
      <c r="AH23" t="s">
        <v>731</v>
      </c>
      <c r="AI23">
        <v>-0.90564184367734102</v>
      </c>
      <c r="AJ23" t="s">
        <v>1233</v>
      </c>
      <c r="AK23" t="s">
        <v>901</v>
      </c>
      <c r="AL23" t="s">
        <v>500</v>
      </c>
    </row>
    <row r="24" spans="1:38" x14ac:dyDescent="0.25">
      <c r="A24" t="s">
        <v>15</v>
      </c>
      <c r="B24">
        <v>0.96338034352969903</v>
      </c>
      <c r="D24" t="s">
        <v>801</v>
      </c>
      <c r="E24">
        <v>-0.96331223023207802</v>
      </c>
      <c r="F24" t="s">
        <v>169</v>
      </c>
      <c r="G24" t="s">
        <v>1622</v>
      </c>
      <c r="H24" t="s">
        <v>485</v>
      </c>
      <c r="K24" t="s">
        <v>43</v>
      </c>
      <c r="L24">
        <v>-0.70215142338834102</v>
      </c>
      <c r="N24" t="s">
        <v>43</v>
      </c>
      <c r="O24">
        <v>-0.96903973870554105</v>
      </c>
      <c r="P24" t="s">
        <v>167</v>
      </c>
      <c r="Q24" t="s">
        <v>1902</v>
      </c>
      <c r="R24" t="s">
        <v>461</v>
      </c>
      <c r="U24" t="s">
        <v>906</v>
      </c>
      <c r="V24">
        <v>-0.80782502365905895</v>
      </c>
      <c r="X24" t="s">
        <v>1215</v>
      </c>
      <c r="Y24">
        <v>-0.95580105335605303</v>
      </c>
      <c r="Z24" t="s">
        <v>965</v>
      </c>
      <c r="AA24" t="s">
        <v>1044</v>
      </c>
      <c r="AB24" t="s">
        <v>1902</v>
      </c>
      <c r="AE24" t="s">
        <v>1200</v>
      </c>
      <c r="AF24">
        <v>-0.78519422421721197</v>
      </c>
      <c r="AH24" t="s">
        <v>522</v>
      </c>
      <c r="AI24">
        <v>-0.902848403587176</v>
      </c>
      <c r="AJ24" t="s">
        <v>1208</v>
      </c>
      <c r="AK24" t="s">
        <v>581</v>
      </c>
      <c r="AL24" t="s">
        <v>1932</v>
      </c>
    </row>
    <row r="25" spans="1:38" x14ac:dyDescent="0.25">
      <c r="A25" t="s">
        <v>16</v>
      </c>
      <c r="B25">
        <v>0.96070042238820896</v>
      </c>
      <c r="D25" t="s">
        <v>535</v>
      </c>
      <c r="E25">
        <v>-0.96331223023207802</v>
      </c>
      <c r="F25" t="s">
        <v>347</v>
      </c>
      <c r="G25" t="s">
        <v>1511</v>
      </c>
      <c r="H25" t="s">
        <v>423</v>
      </c>
      <c r="K25" t="s">
        <v>43</v>
      </c>
      <c r="L25">
        <v>-0.702110964946845</v>
      </c>
      <c r="N25" t="s">
        <v>504</v>
      </c>
      <c r="O25">
        <v>-0.96812720968226396</v>
      </c>
      <c r="P25" t="s">
        <v>887</v>
      </c>
      <c r="Q25" t="s">
        <v>364</v>
      </c>
      <c r="R25" t="s">
        <v>575</v>
      </c>
      <c r="U25" t="s">
        <v>493</v>
      </c>
      <c r="V25">
        <v>-0.80605911622575099</v>
      </c>
      <c r="X25" t="s">
        <v>30</v>
      </c>
      <c r="Y25">
        <v>-0.95387647621794103</v>
      </c>
      <c r="Z25" t="s">
        <v>116</v>
      </c>
      <c r="AA25" t="s">
        <v>1081</v>
      </c>
      <c r="AB25" t="s">
        <v>444</v>
      </c>
      <c r="AE25" t="s">
        <v>30</v>
      </c>
      <c r="AF25">
        <v>-0.784367762882756</v>
      </c>
      <c r="AH25" t="s">
        <v>1816</v>
      </c>
      <c r="AI25">
        <v>-0.89589309656594396</v>
      </c>
      <c r="AJ25" t="s">
        <v>12</v>
      </c>
      <c r="AK25" t="s">
        <v>1234</v>
      </c>
      <c r="AL25" t="s">
        <v>1858</v>
      </c>
    </row>
    <row r="26" spans="1:38" x14ac:dyDescent="0.25">
      <c r="A26" t="s">
        <v>17</v>
      </c>
      <c r="B26">
        <v>0.95921438769552503</v>
      </c>
      <c r="D26" t="s">
        <v>108</v>
      </c>
      <c r="E26">
        <v>-0.96331223023207802</v>
      </c>
      <c r="F26" t="s">
        <v>327</v>
      </c>
      <c r="G26" t="s">
        <v>1075</v>
      </c>
      <c r="H26" t="s">
        <v>321</v>
      </c>
      <c r="K26" t="s">
        <v>257</v>
      </c>
      <c r="L26">
        <v>0.70014294399384402</v>
      </c>
      <c r="N26" t="s">
        <v>43</v>
      </c>
      <c r="O26">
        <v>-0.96702658407324604</v>
      </c>
      <c r="P26" t="s">
        <v>581</v>
      </c>
      <c r="Q26" t="s">
        <v>444</v>
      </c>
      <c r="R26" t="s">
        <v>879</v>
      </c>
      <c r="U26" t="s">
        <v>901</v>
      </c>
      <c r="V26">
        <v>-0.80236524673541099</v>
      </c>
      <c r="X26" t="s">
        <v>1285</v>
      </c>
      <c r="Y26">
        <v>-0.94796839060887494</v>
      </c>
      <c r="Z26" t="s">
        <v>108</v>
      </c>
      <c r="AA26" t="s">
        <v>580</v>
      </c>
      <c r="AB26" t="s">
        <v>69</v>
      </c>
      <c r="AE26" t="s">
        <v>1201</v>
      </c>
      <c r="AF26">
        <v>-0.78234810807663602</v>
      </c>
      <c r="AH26" t="s">
        <v>1869</v>
      </c>
      <c r="AI26">
        <v>-0.89421160292867596</v>
      </c>
      <c r="AJ26" t="s">
        <v>742</v>
      </c>
      <c r="AK26" t="s">
        <v>1152</v>
      </c>
      <c r="AL26" t="s">
        <v>245</v>
      </c>
    </row>
    <row r="27" spans="1:38" x14ac:dyDescent="0.25">
      <c r="A27" t="s">
        <v>9</v>
      </c>
      <c r="B27">
        <v>0.95919803472774101</v>
      </c>
      <c r="D27" t="s">
        <v>1257</v>
      </c>
      <c r="E27">
        <v>-0.96184133596333798</v>
      </c>
      <c r="F27" t="s">
        <v>118</v>
      </c>
      <c r="G27" t="s">
        <v>1257</v>
      </c>
      <c r="H27" t="s">
        <v>252</v>
      </c>
      <c r="K27" t="s">
        <v>506</v>
      </c>
      <c r="L27">
        <v>0.70073390781220901</v>
      </c>
      <c r="N27" t="s">
        <v>497</v>
      </c>
      <c r="O27">
        <v>-0.96682600111327699</v>
      </c>
      <c r="P27" t="s">
        <v>813</v>
      </c>
      <c r="Q27" t="s">
        <v>330</v>
      </c>
      <c r="R27" t="s">
        <v>784</v>
      </c>
      <c r="U27" t="s">
        <v>907</v>
      </c>
      <c r="V27">
        <v>-0.79952772185232501</v>
      </c>
      <c r="X27" t="s">
        <v>43</v>
      </c>
      <c r="Y27">
        <v>-0.94735510794353905</v>
      </c>
      <c r="Z27" t="s">
        <v>990</v>
      </c>
      <c r="AA27" t="s">
        <v>1128</v>
      </c>
      <c r="AB27" t="s">
        <v>1626</v>
      </c>
      <c r="AE27" t="s">
        <v>478</v>
      </c>
      <c r="AF27">
        <v>-0.78200600149668698</v>
      </c>
      <c r="AH27" t="s">
        <v>748</v>
      </c>
      <c r="AI27">
        <v>-0.88893671303613897</v>
      </c>
      <c r="AJ27" t="s">
        <v>1239</v>
      </c>
      <c r="AK27" t="s">
        <v>246</v>
      </c>
      <c r="AL27" t="s">
        <v>444</v>
      </c>
    </row>
    <row r="28" spans="1:38" x14ac:dyDescent="0.25">
      <c r="A28" t="s">
        <v>12</v>
      </c>
      <c r="B28">
        <v>0.95798240310877703</v>
      </c>
      <c r="D28" t="s">
        <v>369</v>
      </c>
      <c r="E28">
        <v>-0.96128403366385196</v>
      </c>
      <c r="F28" t="s">
        <v>130</v>
      </c>
      <c r="G28" t="s">
        <v>1445</v>
      </c>
      <c r="H28" t="s">
        <v>215</v>
      </c>
      <c r="K28" t="s">
        <v>25</v>
      </c>
      <c r="L28">
        <v>0.70083027576307599</v>
      </c>
      <c r="N28" t="s">
        <v>490</v>
      </c>
      <c r="O28">
        <v>-0.96533933021611695</v>
      </c>
      <c r="P28" t="s">
        <v>721</v>
      </c>
      <c r="Q28" t="s">
        <v>1898</v>
      </c>
      <c r="R28" t="s">
        <v>814</v>
      </c>
      <c r="U28" t="s">
        <v>489</v>
      </c>
      <c r="V28">
        <v>-0.79376265778450705</v>
      </c>
      <c r="X28" t="s">
        <v>43</v>
      </c>
      <c r="Y28">
        <v>-0.94517370271989298</v>
      </c>
      <c r="Z28" t="s">
        <v>353</v>
      </c>
      <c r="AA28" t="s">
        <v>930</v>
      </c>
      <c r="AB28" t="s">
        <v>178</v>
      </c>
      <c r="AE28" t="s">
        <v>493</v>
      </c>
      <c r="AF28">
        <v>-0.78090392818513499</v>
      </c>
      <c r="AH28" t="s">
        <v>1020</v>
      </c>
      <c r="AI28">
        <v>-0.888311782430937</v>
      </c>
      <c r="AJ28" t="s">
        <v>118</v>
      </c>
      <c r="AK28" t="s">
        <v>1187</v>
      </c>
      <c r="AL28" t="s">
        <v>364</v>
      </c>
    </row>
    <row r="29" spans="1:38" x14ac:dyDescent="0.25">
      <c r="A29" t="s">
        <v>18</v>
      </c>
      <c r="B29">
        <v>0.95792476363691303</v>
      </c>
      <c r="D29" t="s">
        <v>133</v>
      </c>
      <c r="E29">
        <v>-0.959588222205082</v>
      </c>
      <c r="F29" t="s">
        <v>5</v>
      </c>
      <c r="G29" t="s">
        <v>829</v>
      </c>
      <c r="H29" t="s">
        <v>123</v>
      </c>
      <c r="K29" t="s">
        <v>178</v>
      </c>
      <c r="L29">
        <v>0.70138734070226005</v>
      </c>
      <c r="N29" t="s">
        <v>481</v>
      </c>
      <c r="O29">
        <v>-0.965285393608315</v>
      </c>
      <c r="P29" t="s">
        <v>822</v>
      </c>
      <c r="Q29" t="s">
        <v>1257</v>
      </c>
      <c r="R29" t="s">
        <v>553</v>
      </c>
      <c r="U29" t="s">
        <v>902</v>
      </c>
      <c r="V29">
        <v>-0.78956917129515503</v>
      </c>
      <c r="X29" t="s">
        <v>1578</v>
      </c>
      <c r="Y29">
        <v>-0.94344243673021699</v>
      </c>
      <c r="Z29" t="s">
        <v>902</v>
      </c>
      <c r="AA29" t="s">
        <v>1152</v>
      </c>
      <c r="AB29" t="s">
        <v>1898</v>
      </c>
      <c r="AE29" t="s">
        <v>908</v>
      </c>
      <c r="AF29">
        <v>-0.77885162633402505</v>
      </c>
      <c r="AH29" t="s">
        <v>1825</v>
      </c>
      <c r="AI29">
        <v>-0.88690726191972402</v>
      </c>
      <c r="AJ29" t="s">
        <v>1236</v>
      </c>
      <c r="AK29" t="s">
        <v>959</v>
      </c>
      <c r="AL29" t="s">
        <v>178</v>
      </c>
    </row>
    <row r="30" spans="1:38" x14ac:dyDescent="0.25">
      <c r="A30" t="s">
        <v>17</v>
      </c>
      <c r="B30">
        <v>0.95720400362235103</v>
      </c>
      <c r="D30" t="s">
        <v>178</v>
      </c>
      <c r="E30">
        <v>-0.959588222205082</v>
      </c>
      <c r="F30" t="s">
        <v>89</v>
      </c>
      <c r="G30" t="s">
        <v>1220</v>
      </c>
      <c r="H30" t="s">
        <v>291</v>
      </c>
      <c r="K30" t="s">
        <v>507</v>
      </c>
      <c r="L30">
        <v>0.70183353649195901</v>
      </c>
      <c r="N30" t="s">
        <v>270</v>
      </c>
      <c r="O30">
        <v>-0.96181549839701896</v>
      </c>
      <c r="P30" t="s">
        <v>705</v>
      </c>
      <c r="Q30" t="s">
        <v>1846</v>
      </c>
      <c r="R30" t="s">
        <v>867</v>
      </c>
      <c r="U30" t="s">
        <v>900</v>
      </c>
      <c r="V30">
        <v>-0.78821914763749301</v>
      </c>
      <c r="X30" t="s">
        <v>1654</v>
      </c>
      <c r="Y30">
        <v>-0.94341483441345297</v>
      </c>
      <c r="Z30" t="s">
        <v>939</v>
      </c>
      <c r="AA30" t="s">
        <v>1187</v>
      </c>
      <c r="AB30" t="s">
        <v>1275</v>
      </c>
      <c r="AE30" t="s">
        <v>906</v>
      </c>
      <c r="AF30">
        <v>-0.77252097924933005</v>
      </c>
      <c r="AH30" t="s">
        <v>356</v>
      </c>
      <c r="AI30">
        <v>-0.88527430014892206</v>
      </c>
      <c r="AJ30" t="s">
        <v>180</v>
      </c>
      <c r="AK30" t="s">
        <v>965</v>
      </c>
      <c r="AL30" t="s">
        <v>1974</v>
      </c>
    </row>
    <row r="31" spans="1:38" x14ac:dyDescent="0.25">
      <c r="A31" t="s">
        <v>19</v>
      </c>
      <c r="B31">
        <v>0.95701249830928004</v>
      </c>
      <c r="D31" t="s">
        <v>1258</v>
      </c>
      <c r="E31">
        <v>-0.959588222205082</v>
      </c>
      <c r="F31" t="s">
        <v>182</v>
      </c>
      <c r="G31" t="s">
        <v>1302</v>
      </c>
      <c r="H31" t="s">
        <v>200</v>
      </c>
      <c r="K31" t="s">
        <v>508</v>
      </c>
      <c r="L31">
        <v>0.70189921261550803</v>
      </c>
      <c r="N31" t="s">
        <v>270</v>
      </c>
      <c r="O31">
        <v>-0.96087305608760198</v>
      </c>
      <c r="P31" t="s">
        <v>682</v>
      </c>
      <c r="Q31" t="s">
        <v>34</v>
      </c>
      <c r="R31" t="s">
        <v>629</v>
      </c>
      <c r="U31" t="s">
        <v>908</v>
      </c>
      <c r="V31">
        <v>-0.78657512481314895</v>
      </c>
      <c r="X31" t="s">
        <v>1580</v>
      </c>
      <c r="Y31">
        <v>-0.94338892408886399</v>
      </c>
      <c r="Z31" t="s">
        <v>742</v>
      </c>
      <c r="AA31" t="s">
        <v>1120</v>
      </c>
      <c r="AB31" t="s">
        <v>850</v>
      </c>
      <c r="AE31" t="s">
        <v>478</v>
      </c>
      <c r="AF31">
        <v>-0.77065321867048497</v>
      </c>
      <c r="AH31" t="s">
        <v>1020</v>
      </c>
      <c r="AI31">
        <v>-0.88311486039264198</v>
      </c>
      <c r="AJ31" t="s">
        <v>998</v>
      </c>
      <c r="AK31" t="s">
        <v>116</v>
      </c>
      <c r="AL31" t="s">
        <v>466</v>
      </c>
    </row>
    <row r="32" spans="1:38" x14ac:dyDescent="0.25">
      <c r="A32" t="s">
        <v>20</v>
      </c>
      <c r="B32">
        <v>0.95700583055219002</v>
      </c>
      <c r="D32" t="s">
        <v>1259</v>
      </c>
      <c r="E32">
        <v>-0.959588222205082</v>
      </c>
      <c r="F32" t="s">
        <v>111</v>
      </c>
      <c r="G32" t="s">
        <v>1168</v>
      </c>
      <c r="H32" t="s">
        <v>116</v>
      </c>
      <c r="K32" t="s">
        <v>509</v>
      </c>
      <c r="L32">
        <v>0.701920206220223</v>
      </c>
      <c r="N32" t="s">
        <v>961</v>
      </c>
      <c r="O32">
        <v>-0.95641646266815705</v>
      </c>
      <c r="P32" t="s">
        <v>667</v>
      </c>
      <c r="Q32" t="s">
        <v>1216</v>
      </c>
      <c r="R32" t="s">
        <v>848</v>
      </c>
      <c r="U32" t="s">
        <v>196</v>
      </c>
      <c r="V32">
        <v>-0.78365494890225496</v>
      </c>
      <c r="X32" t="s">
        <v>168</v>
      </c>
      <c r="Y32">
        <v>-0.93574994883037499</v>
      </c>
      <c r="Z32" t="s">
        <v>1117</v>
      </c>
      <c r="AA32" t="s">
        <v>959</v>
      </c>
      <c r="AB32" t="s">
        <v>1257</v>
      </c>
      <c r="AE32" t="s">
        <v>907</v>
      </c>
      <c r="AF32">
        <v>-0.76549075127862098</v>
      </c>
      <c r="AH32" t="s">
        <v>1967</v>
      </c>
      <c r="AI32">
        <v>-0.87996378198785996</v>
      </c>
      <c r="AJ32" t="s">
        <v>414</v>
      </c>
      <c r="AK32" t="s">
        <v>239</v>
      </c>
      <c r="AL32" t="s">
        <v>829</v>
      </c>
    </row>
    <row r="33" spans="1:38" x14ac:dyDescent="0.25">
      <c r="A33" t="s">
        <v>21</v>
      </c>
      <c r="B33">
        <v>0.95664606006140795</v>
      </c>
      <c r="D33" t="s">
        <v>742</v>
      </c>
      <c r="E33">
        <v>-0.95873973304829896</v>
      </c>
      <c r="F33" t="s">
        <v>474</v>
      </c>
      <c r="G33" t="s">
        <v>1044</v>
      </c>
      <c r="H33" t="s">
        <v>295</v>
      </c>
      <c r="K33" t="s">
        <v>510</v>
      </c>
      <c r="L33">
        <v>0.70243680133142705</v>
      </c>
      <c r="N33" t="s">
        <v>270</v>
      </c>
      <c r="O33">
        <v>-0.95493405188921598</v>
      </c>
      <c r="P33" t="s">
        <v>697</v>
      </c>
      <c r="Q33" t="s">
        <v>1658</v>
      </c>
      <c r="R33" t="s">
        <v>727</v>
      </c>
      <c r="U33" t="s">
        <v>493</v>
      </c>
      <c r="V33">
        <v>-0.77931499341687305</v>
      </c>
      <c r="X33" t="s">
        <v>497</v>
      </c>
      <c r="Y33">
        <v>-0.93402256905959102</v>
      </c>
      <c r="Z33" t="s">
        <v>994</v>
      </c>
      <c r="AA33" t="s">
        <v>1115</v>
      </c>
      <c r="AB33" t="s">
        <v>693</v>
      </c>
      <c r="AE33" t="s">
        <v>1202</v>
      </c>
      <c r="AF33">
        <v>-0.76231530998917696</v>
      </c>
      <c r="AH33" t="s">
        <v>1713</v>
      </c>
      <c r="AI33">
        <v>-0.87297212540844404</v>
      </c>
      <c r="AJ33" t="s">
        <v>1104</v>
      </c>
      <c r="AK33" t="s">
        <v>108</v>
      </c>
      <c r="AL33" t="s">
        <v>82</v>
      </c>
    </row>
    <row r="34" spans="1:38" x14ac:dyDescent="0.25">
      <c r="A34" t="s">
        <v>22</v>
      </c>
      <c r="B34">
        <v>0.954341400552986</v>
      </c>
      <c r="D34" t="s">
        <v>631</v>
      </c>
      <c r="E34">
        <v>-0.95802147181577502</v>
      </c>
      <c r="F34" t="s">
        <v>220</v>
      </c>
      <c r="G34" t="s">
        <v>1081</v>
      </c>
      <c r="H34" t="s">
        <v>249</v>
      </c>
      <c r="K34" t="s">
        <v>511</v>
      </c>
      <c r="L34">
        <v>0.702504888314469</v>
      </c>
      <c r="N34" t="s">
        <v>270</v>
      </c>
      <c r="O34">
        <v>-0.95390423715179296</v>
      </c>
      <c r="P34" t="s">
        <v>895</v>
      </c>
      <c r="Q34" t="s">
        <v>901</v>
      </c>
      <c r="R34" t="s">
        <v>788</v>
      </c>
      <c r="U34" t="s">
        <v>22</v>
      </c>
      <c r="V34">
        <v>-0.77588816178919595</v>
      </c>
      <c r="X34" t="s">
        <v>505</v>
      </c>
      <c r="Y34">
        <v>-0.93044363875895497</v>
      </c>
      <c r="Z34" t="s">
        <v>1155</v>
      </c>
      <c r="AA34" t="s">
        <v>291</v>
      </c>
      <c r="AB34" t="s">
        <v>305</v>
      </c>
      <c r="AE34" t="s">
        <v>1203</v>
      </c>
      <c r="AF34">
        <v>-0.761793498216076</v>
      </c>
      <c r="AH34" t="s">
        <v>875</v>
      </c>
      <c r="AI34">
        <v>-0.87065902749930202</v>
      </c>
      <c r="AJ34" t="s">
        <v>1094</v>
      </c>
      <c r="AK34" t="s">
        <v>249</v>
      </c>
      <c r="AL34" t="s">
        <v>1020</v>
      </c>
    </row>
    <row r="35" spans="1:38" x14ac:dyDescent="0.25">
      <c r="A35" t="s">
        <v>23</v>
      </c>
      <c r="B35">
        <v>0.95339900395430199</v>
      </c>
      <c r="D35" t="s">
        <v>1155</v>
      </c>
      <c r="E35">
        <v>-0.95682497929299204</v>
      </c>
      <c r="F35" t="s">
        <v>351</v>
      </c>
      <c r="G35" t="s">
        <v>1455</v>
      </c>
      <c r="H35" t="s">
        <v>406</v>
      </c>
      <c r="K35" t="s">
        <v>25</v>
      </c>
      <c r="L35">
        <v>0.70339154550429905</v>
      </c>
      <c r="N35" t="s">
        <v>43</v>
      </c>
      <c r="O35">
        <v>-0.95341324944454298</v>
      </c>
      <c r="P35" t="s">
        <v>805</v>
      </c>
      <c r="Q35" t="s">
        <v>1787</v>
      </c>
      <c r="R35" t="s">
        <v>735</v>
      </c>
      <c r="U35" t="s">
        <v>30</v>
      </c>
      <c r="V35">
        <v>-0.773883757222806</v>
      </c>
      <c r="X35" t="s">
        <v>480</v>
      </c>
      <c r="Y35">
        <v>-0.92965359428493599</v>
      </c>
      <c r="Z35" t="s">
        <v>118</v>
      </c>
      <c r="AA35" t="s">
        <v>981</v>
      </c>
      <c r="AB35" t="s">
        <v>896</v>
      </c>
      <c r="AE35" t="s">
        <v>580</v>
      </c>
      <c r="AF35">
        <v>-0.75425652814347</v>
      </c>
      <c r="AH35" t="s">
        <v>247</v>
      </c>
      <c r="AI35">
        <v>-0.86529792816754902</v>
      </c>
      <c r="AJ35" t="s">
        <v>375</v>
      </c>
      <c r="AK35" t="s">
        <v>1052</v>
      </c>
      <c r="AL35" t="s">
        <v>1658</v>
      </c>
    </row>
    <row r="36" spans="1:38" x14ac:dyDescent="0.25">
      <c r="A36" t="s">
        <v>24</v>
      </c>
      <c r="B36">
        <v>0.95217456339342099</v>
      </c>
      <c r="D36" t="s">
        <v>1260</v>
      </c>
      <c r="E36">
        <v>-0.95682497929299204</v>
      </c>
      <c r="F36" t="s">
        <v>487</v>
      </c>
      <c r="G36" t="s">
        <v>580</v>
      </c>
      <c r="H36" t="s">
        <v>380</v>
      </c>
      <c r="K36" t="s">
        <v>257</v>
      </c>
      <c r="L36">
        <v>0.70438288936972404</v>
      </c>
      <c r="N36" t="s">
        <v>493</v>
      </c>
      <c r="O36">
        <v>-0.95290123005431104</v>
      </c>
      <c r="P36" t="s">
        <v>200</v>
      </c>
      <c r="Q36" t="s">
        <v>1714</v>
      </c>
      <c r="R36" t="s">
        <v>669</v>
      </c>
      <c r="U36" t="s">
        <v>30</v>
      </c>
      <c r="V36">
        <v>-0.75652323783629705</v>
      </c>
      <c r="X36" t="s">
        <v>43</v>
      </c>
      <c r="Y36">
        <v>-0.924762763017003</v>
      </c>
      <c r="Z36" t="s">
        <v>1068</v>
      </c>
      <c r="AA36" t="s">
        <v>1050</v>
      </c>
      <c r="AB36" t="s">
        <v>34</v>
      </c>
      <c r="AE36" t="s">
        <v>356</v>
      </c>
      <c r="AF36">
        <v>-0.75164296746533399</v>
      </c>
      <c r="AH36" t="s">
        <v>1127</v>
      </c>
      <c r="AI36">
        <v>-0.85894728819337096</v>
      </c>
      <c r="AJ36" t="s">
        <v>171</v>
      </c>
      <c r="AK36" t="s">
        <v>380</v>
      </c>
      <c r="AL36" t="s">
        <v>813</v>
      </c>
    </row>
    <row r="37" spans="1:38" x14ac:dyDescent="0.25">
      <c r="A37" t="s">
        <v>25</v>
      </c>
      <c r="B37">
        <v>0.95187643134759403</v>
      </c>
      <c r="D37" t="s">
        <v>1042</v>
      </c>
      <c r="E37">
        <v>-0.95682497929299204</v>
      </c>
      <c r="F37" t="s">
        <v>492</v>
      </c>
      <c r="G37" t="s">
        <v>1128</v>
      </c>
      <c r="H37" t="s">
        <v>301</v>
      </c>
      <c r="K37" t="s">
        <v>512</v>
      </c>
      <c r="L37">
        <v>0.70473366944842297</v>
      </c>
      <c r="N37" t="s">
        <v>1216</v>
      </c>
      <c r="O37">
        <v>-0.95285354981888204</v>
      </c>
      <c r="P37" t="s">
        <v>807</v>
      </c>
      <c r="Q37" t="s">
        <v>1757</v>
      </c>
      <c r="R37" t="s">
        <v>539</v>
      </c>
      <c r="U37" t="s">
        <v>486</v>
      </c>
      <c r="V37">
        <v>-0.75340124476794001</v>
      </c>
      <c r="X37" t="s">
        <v>1656</v>
      </c>
      <c r="Y37">
        <v>-0.92174097681015199</v>
      </c>
      <c r="Z37" t="s">
        <v>5</v>
      </c>
      <c r="AA37" t="s">
        <v>1048</v>
      </c>
      <c r="AB37" t="s">
        <v>546</v>
      </c>
      <c r="AE37" t="s">
        <v>604</v>
      </c>
      <c r="AF37">
        <v>-0.75025783149541203</v>
      </c>
      <c r="AH37" t="s">
        <v>731</v>
      </c>
      <c r="AI37">
        <v>-0.85704469241586401</v>
      </c>
      <c r="AJ37" t="s">
        <v>53</v>
      </c>
      <c r="AK37" t="s">
        <v>1148</v>
      </c>
      <c r="AL37" t="s">
        <v>476</v>
      </c>
    </row>
    <row r="38" spans="1:38" x14ac:dyDescent="0.25">
      <c r="A38" t="s">
        <v>26</v>
      </c>
      <c r="B38">
        <v>0.95114551216144105</v>
      </c>
      <c r="D38" t="s">
        <v>359</v>
      </c>
      <c r="E38">
        <v>-0.95593425896624096</v>
      </c>
      <c r="F38" t="s">
        <v>459</v>
      </c>
      <c r="G38" t="s">
        <v>901</v>
      </c>
      <c r="H38" t="s">
        <v>94</v>
      </c>
      <c r="K38" t="s">
        <v>513</v>
      </c>
      <c r="L38">
        <v>0.70538761173666698</v>
      </c>
      <c r="N38" t="s">
        <v>493</v>
      </c>
      <c r="O38">
        <v>-0.95258244767255895</v>
      </c>
      <c r="P38" t="s">
        <v>878</v>
      </c>
      <c r="Q38" t="s">
        <v>1889</v>
      </c>
      <c r="R38" t="s">
        <v>615</v>
      </c>
      <c r="U38" t="s">
        <v>909</v>
      </c>
      <c r="V38">
        <v>-0.75203937667730103</v>
      </c>
      <c r="X38" t="s">
        <v>1117</v>
      </c>
      <c r="Y38">
        <v>-0.91958472615213305</v>
      </c>
      <c r="Z38" t="s">
        <v>379</v>
      </c>
      <c r="AA38" t="s">
        <v>1062</v>
      </c>
      <c r="AB38" t="s">
        <v>829</v>
      </c>
      <c r="AE38" t="s">
        <v>663</v>
      </c>
      <c r="AF38">
        <v>-0.74921011865410903</v>
      </c>
      <c r="AH38" t="s">
        <v>609</v>
      </c>
      <c r="AI38">
        <v>-0.85538740258642598</v>
      </c>
      <c r="AJ38" t="s">
        <v>33</v>
      </c>
      <c r="AK38" t="s">
        <v>1067</v>
      </c>
      <c r="AL38" t="s">
        <v>485</v>
      </c>
    </row>
    <row r="39" spans="1:38" x14ac:dyDescent="0.25">
      <c r="A39" t="s">
        <v>27</v>
      </c>
      <c r="B39">
        <v>0.94969856639962602</v>
      </c>
      <c r="D39" t="s">
        <v>201</v>
      </c>
      <c r="E39">
        <v>-0.95571979583273903</v>
      </c>
      <c r="F39" t="s">
        <v>33</v>
      </c>
      <c r="G39" t="s">
        <v>1541</v>
      </c>
      <c r="H39" t="s">
        <v>117</v>
      </c>
      <c r="K39" t="s">
        <v>514</v>
      </c>
      <c r="L39">
        <v>0.70573611047687201</v>
      </c>
      <c r="N39" t="s">
        <v>498</v>
      </c>
      <c r="O39">
        <v>-0.951206490917609</v>
      </c>
      <c r="P39" t="s">
        <v>816</v>
      </c>
      <c r="Q39" t="s">
        <v>79</v>
      </c>
      <c r="R39" t="s">
        <v>679</v>
      </c>
      <c r="U39" t="s">
        <v>901</v>
      </c>
      <c r="V39">
        <v>-0.75101568494868398</v>
      </c>
      <c r="X39" t="s">
        <v>43</v>
      </c>
      <c r="Y39">
        <v>-0.91958310970974899</v>
      </c>
      <c r="Z39" t="s">
        <v>180</v>
      </c>
      <c r="AA39" t="s">
        <v>1052</v>
      </c>
      <c r="AB39" t="s">
        <v>1279</v>
      </c>
      <c r="AE39" t="s">
        <v>901</v>
      </c>
      <c r="AF39">
        <v>-0.74460488994710305</v>
      </c>
      <c r="AH39" t="s">
        <v>1050</v>
      </c>
      <c r="AI39">
        <v>-0.85528924449941202</v>
      </c>
      <c r="AJ39" t="s">
        <v>345</v>
      </c>
      <c r="AK39" t="s">
        <v>1217</v>
      </c>
      <c r="AL39" t="s">
        <v>417</v>
      </c>
    </row>
    <row r="40" spans="1:38" x14ac:dyDescent="0.25">
      <c r="A40" t="s">
        <v>28</v>
      </c>
      <c r="B40">
        <v>0.94834261500646999</v>
      </c>
      <c r="D40" t="s">
        <v>749</v>
      </c>
      <c r="E40">
        <v>-0.95526663343193097</v>
      </c>
      <c r="F40" t="s">
        <v>65</v>
      </c>
      <c r="G40" t="s">
        <v>1365</v>
      </c>
      <c r="H40" t="s">
        <v>457</v>
      </c>
      <c r="K40" t="s">
        <v>515</v>
      </c>
      <c r="L40">
        <v>0.70620020523982796</v>
      </c>
      <c r="N40" t="s">
        <v>43</v>
      </c>
      <c r="O40">
        <v>-0.950809740475137</v>
      </c>
      <c r="P40" t="s">
        <v>562</v>
      </c>
      <c r="Q40" t="s">
        <v>1736</v>
      </c>
      <c r="R40" t="s">
        <v>556</v>
      </c>
      <c r="U40" t="s">
        <v>901</v>
      </c>
      <c r="V40">
        <v>-0.75041189032455002</v>
      </c>
      <c r="X40" t="s">
        <v>43</v>
      </c>
      <c r="Y40">
        <v>-0.91695396900909298</v>
      </c>
      <c r="Z40" t="s">
        <v>998</v>
      </c>
      <c r="AA40" t="s">
        <v>1148</v>
      </c>
      <c r="AB40" t="s">
        <v>887</v>
      </c>
      <c r="AE40" t="s">
        <v>356</v>
      </c>
      <c r="AF40">
        <v>-0.74234691639124395</v>
      </c>
      <c r="AH40" t="s">
        <v>1781</v>
      </c>
      <c r="AI40">
        <v>-0.85300668557217596</v>
      </c>
      <c r="AJ40" t="s">
        <v>1231</v>
      </c>
      <c r="AK40" t="s">
        <v>269</v>
      </c>
      <c r="AL40" t="s">
        <v>822</v>
      </c>
    </row>
    <row r="41" spans="1:38" x14ac:dyDescent="0.25">
      <c r="A41" t="s">
        <v>25</v>
      </c>
      <c r="B41">
        <v>0.94734742546628103</v>
      </c>
      <c r="D41" t="s">
        <v>600</v>
      </c>
      <c r="E41">
        <v>-0.95526663343193097</v>
      </c>
      <c r="F41" t="s">
        <v>432</v>
      </c>
      <c r="G41" t="s">
        <v>1344</v>
      </c>
      <c r="H41" t="s">
        <v>303</v>
      </c>
      <c r="K41" t="s">
        <v>243</v>
      </c>
      <c r="L41">
        <v>0.707325888656827</v>
      </c>
      <c r="N41" t="s">
        <v>346</v>
      </c>
      <c r="O41">
        <v>-0.95068863925110603</v>
      </c>
      <c r="P41" t="s">
        <v>652</v>
      </c>
      <c r="Q41" t="s">
        <v>423</v>
      </c>
      <c r="R41" t="s">
        <v>722</v>
      </c>
      <c r="U41" t="s">
        <v>118</v>
      </c>
      <c r="V41">
        <v>-0.74526772210269498</v>
      </c>
      <c r="X41" t="s">
        <v>43</v>
      </c>
      <c r="Y41">
        <v>-0.91676708117199102</v>
      </c>
      <c r="Z41" t="s">
        <v>988</v>
      </c>
      <c r="AA41" t="s">
        <v>380</v>
      </c>
      <c r="AB41" t="s">
        <v>767</v>
      </c>
      <c r="AE41" t="s">
        <v>524</v>
      </c>
      <c r="AF41">
        <v>-0.74043091769199099</v>
      </c>
      <c r="AH41" t="s">
        <v>1822</v>
      </c>
      <c r="AI41">
        <v>-0.85175847394475901</v>
      </c>
      <c r="AJ41" t="s">
        <v>976</v>
      </c>
      <c r="AK41" t="s">
        <v>929</v>
      </c>
      <c r="AL41" t="s">
        <v>1688</v>
      </c>
    </row>
    <row r="42" spans="1:38" x14ac:dyDescent="0.25">
      <c r="A42" t="s">
        <v>29</v>
      </c>
      <c r="B42">
        <v>0.94661386056224905</v>
      </c>
      <c r="D42" t="s">
        <v>1059</v>
      </c>
      <c r="E42">
        <v>-0.953205746577935</v>
      </c>
      <c r="F42" t="s">
        <v>302</v>
      </c>
      <c r="G42" t="s">
        <v>1298</v>
      </c>
      <c r="H42" t="s">
        <v>214</v>
      </c>
      <c r="K42" t="s">
        <v>471</v>
      </c>
      <c r="L42">
        <v>0.70748629620603198</v>
      </c>
      <c r="N42" t="s">
        <v>485</v>
      </c>
      <c r="O42">
        <v>-0.94858364292526098</v>
      </c>
      <c r="P42" t="s">
        <v>519</v>
      </c>
      <c r="Q42" t="s">
        <v>485</v>
      </c>
      <c r="R42" t="s">
        <v>597</v>
      </c>
      <c r="U42" t="s">
        <v>345</v>
      </c>
      <c r="V42">
        <v>-0.74377349269300796</v>
      </c>
      <c r="X42" t="s">
        <v>356</v>
      </c>
      <c r="Y42">
        <v>-0.91468262168125303</v>
      </c>
      <c r="Z42" t="s">
        <v>1146</v>
      </c>
      <c r="AA42" t="s">
        <v>1067</v>
      </c>
      <c r="AB42" t="s">
        <v>765</v>
      </c>
      <c r="AE42" t="s">
        <v>1204</v>
      </c>
      <c r="AF42">
        <v>-0.74030985944019501</v>
      </c>
      <c r="AH42" t="s">
        <v>1013</v>
      </c>
      <c r="AI42">
        <v>-0.85144271694773899</v>
      </c>
      <c r="AJ42" t="s">
        <v>25</v>
      </c>
      <c r="AK42" t="s">
        <v>348</v>
      </c>
      <c r="AL42" t="s">
        <v>682</v>
      </c>
    </row>
    <row r="43" spans="1:38" x14ac:dyDescent="0.25">
      <c r="A43" t="s">
        <v>30</v>
      </c>
      <c r="B43">
        <v>0.94652184555453001</v>
      </c>
      <c r="D43" t="s">
        <v>121</v>
      </c>
      <c r="E43">
        <v>-0.95100670112948005</v>
      </c>
      <c r="F43" t="s">
        <v>201</v>
      </c>
      <c r="G43" t="s">
        <v>1520</v>
      </c>
      <c r="H43" t="s">
        <v>453</v>
      </c>
      <c r="K43" t="s">
        <v>516</v>
      </c>
      <c r="L43">
        <v>0.70749141615942002</v>
      </c>
      <c r="N43" t="s">
        <v>88</v>
      </c>
      <c r="O43">
        <v>-0.94850427529344095</v>
      </c>
      <c r="P43" t="s">
        <v>243</v>
      </c>
      <c r="Q43" t="s">
        <v>252</v>
      </c>
      <c r="R43" t="s">
        <v>836</v>
      </c>
      <c r="U43" t="s">
        <v>910</v>
      </c>
      <c r="V43">
        <v>-0.73758356394555502</v>
      </c>
      <c r="X43" t="s">
        <v>1110</v>
      </c>
      <c r="Y43">
        <v>-0.91063982829031298</v>
      </c>
      <c r="Z43" t="s">
        <v>875</v>
      </c>
      <c r="AA43" t="s">
        <v>1149</v>
      </c>
      <c r="AB43" t="s">
        <v>1889</v>
      </c>
      <c r="AE43" t="s">
        <v>604</v>
      </c>
      <c r="AF43">
        <v>-0.73775376141506699</v>
      </c>
      <c r="AH43" t="s">
        <v>874</v>
      </c>
      <c r="AI43">
        <v>-0.85025753142122396</v>
      </c>
      <c r="AJ43" t="s">
        <v>1169</v>
      </c>
      <c r="AK43" t="s">
        <v>902</v>
      </c>
      <c r="AL43" t="s">
        <v>1945</v>
      </c>
    </row>
    <row r="44" spans="1:38" x14ac:dyDescent="0.25">
      <c r="A44" t="s">
        <v>31</v>
      </c>
      <c r="B44">
        <v>0.94639597591081004</v>
      </c>
      <c r="D44" t="s">
        <v>766</v>
      </c>
      <c r="E44">
        <v>-0.95035009562320905</v>
      </c>
      <c r="F44" t="s">
        <v>25</v>
      </c>
      <c r="G44" t="s">
        <v>1307</v>
      </c>
      <c r="H44" t="s">
        <v>236</v>
      </c>
      <c r="K44" t="s">
        <v>517</v>
      </c>
      <c r="L44">
        <v>0.70771926695715803</v>
      </c>
      <c r="N44" t="s">
        <v>171</v>
      </c>
      <c r="O44">
        <v>-0.94407350433174697</v>
      </c>
      <c r="P44" t="s">
        <v>746</v>
      </c>
      <c r="Q44" t="s">
        <v>321</v>
      </c>
      <c r="R44" t="s">
        <v>713</v>
      </c>
      <c r="U44" t="s">
        <v>906</v>
      </c>
      <c r="V44">
        <v>-0.73648564752026902</v>
      </c>
      <c r="X44" t="s">
        <v>1572</v>
      </c>
      <c r="Y44">
        <v>-0.91057655199725296</v>
      </c>
      <c r="Z44" t="s">
        <v>326</v>
      </c>
      <c r="AA44" t="s">
        <v>1015</v>
      </c>
      <c r="AB44" t="s">
        <v>62</v>
      </c>
      <c r="AE44" t="s">
        <v>1205</v>
      </c>
      <c r="AF44">
        <v>-0.73718539137893402</v>
      </c>
      <c r="AH44" t="s">
        <v>557</v>
      </c>
      <c r="AI44">
        <v>-0.84976233098295695</v>
      </c>
      <c r="AJ44" t="s">
        <v>159</v>
      </c>
      <c r="AK44" t="s">
        <v>303</v>
      </c>
      <c r="AL44" t="s">
        <v>501</v>
      </c>
    </row>
    <row r="45" spans="1:38" x14ac:dyDescent="0.25">
      <c r="A45" t="s">
        <v>32</v>
      </c>
      <c r="B45">
        <v>0.94612331221243895</v>
      </c>
      <c r="D45" t="s">
        <v>53</v>
      </c>
      <c r="E45">
        <v>-0.94832842390515204</v>
      </c>
      <c r="F45" t="s">
        <v>55</v>
      </c>
      <c r="G45" t="s">
        <v>1354</v>
      </c>
      <c r="H45" t="s">
        <v>243</v>
      </c>
      <c r="K45" t="s">
        <v>518</v>
      </c>
      <c r="L45">
        <v>0.70774330954490206</v>
      </c>
      <c r="N45" t="s">
        <v>601</v>
      </c>
      <c r="O45">
        <v>-0.942556827277099</v>
      </c>
      <c r="P45" t="s">
        <v>742</v>
      </c>
      <c r="Q45" t="s">
        <v>1810</v>
      </c>
      <c r="R45" t="s">
        <v>621</v>
      </c>
      <c r="U45" t="s">
        <v>196</v>
      </c>
      <c r="V45">
        <v>-0.73625624819548396</v>
      </c>
      <c r="X45" t="s">
        <v>1156</v>
      </c>
      <c r="Y45">
        <v>-0.90951841859295102</v>
      </c>
      <c r="Z45" t="s">
        <v>911</v>
      </c>
      <c r="AA45" t="s">
        <v>946</v>
      </c>
      <c r="AB45" t="s">
        <v>1629</v>
      </c>
      <c r="AE45" t="s">
        <v>482</v>
      </c>
      <c r="AF45">
        <v>-0.73447436483207096</v>
      </c>
      <c r="AH45" t="s">
        <v>1049</v>
      </c>
      <c r="AI45">
        <v>-0.84372214026464598</v>
      </c>
      <c r="AJ45" t="s">
        <v>1108</v>
      </c>
      <c r="AK45" t="s">
        <v>1229</v>
      </c>
      <c r="AL45" t="s">
        <v>1919</v>
      </c>
    </row>
    <row r="46" spans="1:38" x14ac:dyDescent="0.25">
      <c r="A46" t="s">
        <v>33</v>
      </c>
      <c r="B46">
        <v>0.94585727318516999</v>
      </c>
      <c r="D46" t="s">
        <v>71</v>
      </c>
      <c r="E46">
        <v>-0.94811689281048495</v>
      </c>
      <c r="F46" t="s">
        <v>480</v>
      </c>
      <c r="G46" t="s">
        <v>733</v>
      </c>
      <c r="H46" t="s">
        <v>124</v>
      </c>
      <c r="K46" t="s">
        <v>519</v>
      </c>
      <c r="L46">
        <v>0.70823017747061701</v>
      </c>
      <c r="N46" t="s">
        <v>88</v>
      </c>
      <c r="O46">
        <v>-0.94223484591169604</v>
      </c>
      <c r="P46" t="s">
        <v>860</v>
      </c>
      <c r="Q46" t="s">
        <v>1688</v>
      </c>
      <c r="R46" t="s">
        <v>523</v>
      </c>
      <c r="U46" t="s">
        <v>911</v>
      </c>
      <c r="V46">
        <v>-0.73614568641116696</v>
      </c>
      <c r="X46" t="s">
        <v>118</v>
      </c>
      <c r="Y46">
        <v>-0.90882000125129003</v>
      </c>
      <c r="Z46" t="s">
        <v>1110</v>
      </c>
      <c r="AA46" t="s">
        <v>972</v>
      </c>
      <c r="AB46" t="s">
        <v>79</v>
      </c>
      <c r="AE46" t="s">
        <v>902</v>
      </c>
      <c r="AF46">
        <v>-0.73054559825593002</v>
      </c>
      <c r="AH46" t="s">
        <v>813</v>
      </c>
      <c r="AI46">
        <v>-0.84238733836784896</v>
      </c>
      <c r="AJ46" t="s">
        <v>497</v>
      </c>
      <c r="AK46" t="s">
        <v>1245</v>
      </c>
      <c r="AL46" t="s">
        <v>633</v>
      </c>
    </row>
    <row r="47" spans="1:38" x14ac:dyDescent="0.25">
      <c r="A47" t="s">
        <v>34</v>
      </c>
      <c r="B47">
        <v>0.94562230913763101</v>
      </c>
      <c r="D47" t="s">
        <v>900</v>
      </c>
      <c r="E47">
        <v>-0.94752659889711699</v>
      </c>
      <c r="F47" t="s">
        <v>454</v>
      </c>
      <c r="G47" t="s">
        <v>1363</v>
      </c>
      <c r="H47" t="s">
        <v>373</v>
      </c>
      <c r="K47" t="s">
        <v>520</v>
      </c>
      <c r="L47">
        <v>0.70840129562922405</v>
      </c>
      <c r="N47" t="s">
        <v>88</v>
      </c>
      <c r="O47">
        <v>-0.94049811054490795</v>
      </c>
      <c r="P47" t="s">
        <v>670</v>
      </c>
      <c r="Q47" t="s">
        <v>1152</v>
      </c>
      <c r="R47" t="s">
        <v>641</v>
      </c>
      <c r="U47" t="s">
        <v>912</v>
      </c>
      <c r="V47">
        <v>-0.73529963040953905</v>
      </c>
      <c r="X47" t="s">
        <v>1649</v>
      </c>
      <c r="Y47">
        <v>-0.90780149241091002</v>
      </c>
      <c r="Z47" t="s">
        <v>375</v>
      </c>
      <c r="AA47" t="s">
        <v>929</v>
      </c>
      <c r="AB47" t="s">
        <v>476</v>
      </c>
      <c r="AE47" t="s">
        <v>356</v>
      </c>
      <c r="AF47">
        <v>-0.73015096850636596</v>
      </c>
      <c r="AH47" t="s">
        <v>1883</v>
      </c>
      <c r="AI47">
        <v>-0.84208900145635002</v>
      </c>
      <c r="AJ47" t="s">
        <v>294</v>
      </c>
      <c r="AK47" t="s">
        <v>1240</v>
      </c>
      <c r="AL47" t="s">
        <v>200</v>
      </c>
    </row>
    <row r="48" spans="1:38" x14ac:dyDescent="0.25">
      <c r="A48" t="s">
        <v>6</v>
      </c>
      <c r="B48">
        <v>0.94531394446761696</v>
      </c>
      <c r="D48" t="s">
        <v>347</v>
      </c>
      <c r="E48">
        <v>-0.94752659889711699</v>
      </c>
      <c r="F48" t="s">
        <v>250</v>
      </c>
      <c r="G48" t="s">
        <v>1187</v>
      </c>
      <c r="H48" t="s">
        <v>317</v>
      </c>
      <c r="K48" t="s">
        <v>521</v>
      </c>
      <c r="L48">
        <v>0.70889797621122197</v>
      </c>
      <c r="N48" t="s">
        <v>601</v>
      </c>
      <c r="O48">
        <v>-0.93853037510914705</v>
      </c>
      <c r="P48" t="s">
        <v>772</v>
      </c>
      <c r="Q48" t="s">
        <v>1855</v>
      </c>
      <c r="R48" t="s">
        <v>515</v>
      </c>
      <c r="U48" t="s">
        <v>913</v>
      </c>
      <c r="V48">
        <v>-0.73511925549847201</v>
      </c>
      <c r="X48" t="s">
        <v>119</v>
      </c>
      <c r="Y48">
        <v>-0.90284284402806603</v>
      </c>
      <c r="Z48" t="s">
        <v>1030</v>
      </c>
      <c r="AA48" t="s">
        <v>1151</v>
      </c>
      <c r="AB48" t="s">
        <v>321</v>
      </c>
      <c r="AE48" t="s">
        <v>1206</v>
      </c>
      <c r="AF48">
        <v>-0.72467469256293704</v>
      </c>
      <c r="AH48" t="s">
        <v>1020</v>
      </c>
      <c r="AI48">
        <v>-0.84160349934369205</v>
      </c>
      <c r="AJ48" t="s">
        <v>1225</v>
      </c>
      <c r="AK48" t="s">
        <v>1210</v>
      </c>
      <c r="AL48" t="s">
        <v>295</v>
      </c>
    </row>
    <row r="49" spans="1:38" x14ac:dyDescent="0.25">
      <c r="A49" t="s">
        <v>5</v>
      </c>
      <c r="B49">
        <v>0.94517350253102805</v>
      </c>
      <c r="D49" t="s">
        <v>1113</v>
      </c>
      <c r="E49">
        <v>-0.94422489992760705</v>
      </c>
      <c r="F49" t="s">
        <v>349</v>
      </c>
      <c r="G49" t="s">
        <v>959</v>
      </c>
      <c r="H49" t="s">
        <v>484</v>
      </c>
      <c r="K49" t="s">
        <v>522</v>
      </c>
      <c r="L49">
        <v>0.70958997380827404</v>
      </c>
      <c r="N49" t="s">
        <v>1216</v>
      </c>
      <c r="O49">
        <v>-0.93421806648625705</v>
      </c>
      <c r="P49" t="s">
        <v>665</v>
      </c>
      <c r="Q49" t="s">
        <v>123</v>
      </c>
      <c r="R49" t="s">
        <v>883</v>
      </c>
      <c r="U49" t="s">
        <v>30</v>
      </c>
      <c r="V49">
        <v>-0.73173832723689003</v>
      </c>
      <c r="X49" t="s">
        <v>1194</v>
      </c>
      <c r="Y49">
        <v>-0.90195585140881696</v>
      </c>
      <c r="Z49" t="s">
        <v>351</v>
      </c>
      <c r="AA49" t="s">
        <v>1087</v>
      </c>
      <c r="AB49" t="s">
        <v>1234</v>
      </c>
      <c r="AE49" t="s">
        <v>1207</v>
      </c>
      <c r="AF49">
        <v>-0.72198985006336702</v>
      </c>
      <c r="AH49" t="s">
        <v>747</v>
      </c>
      <c r="AI49">
        <v>-0.84127079235695001</v>
      </c>
      <c r="AJ49" t="s">
        <v>663</v>
      </c>
      <c r="AK49" t="s">
        <v>1183</v>
      </c>
      <c r="AL49" t="s">
        <v>688</v>
      </c>
    </row>
    <row r="50" spans="1:38" x14ac:dyDescent="0.25">
      <c r="A50" t="s">
        <v>30</v>
      </c>
      <c r="B50">
        <v>0.94510984468559001</v>
      </c>
      <c r="D50" t="s">
        <v>88</v>
      </c>
      <c r="E50">
        <v>-0.94156366695474403</v>
      </c>
      <c r="F50" t="s">
        <v>497</v>
      </c>
      <c r="G50" t="s">
        <v>1539</v>
      </c>
      <c r="H50" t="s">
        <v>97</v>
      </c>
      <c r="K50" t="s">
        <v>523</v>
      </c>
      <c r="L50">
        <v>0.70960946669797798</v>
      </c>
      <c r="N50" t="s">
        <v>600</v>
      </c>
      <c r="O50">
        <v>-0.93387912230399295</v>
      </c>
      <c r="P50" t="s">
        <v>560</v>
      </c>
      <c r="Q50" t="s">
        <v>1115</v>
      </c>
      <c r="R50" t="s">
        <v>740</v>
      </c>
      <c r="U50" t="s">
        <v>914</v>
      </c>
      <c r="V50">
        <v>-0.72391089505863704</v>
      </c>
      <c r="X50" t="s">
        <v>356</v>
      </c>
      <c r="Y50">
        <v>-0.89759074752353596</v>
      </c>
      <c r="Z50" t="s">
        <v>171</v>
      </c>
      <c r="AA50" t="s">
        <v>914</v>
      </c>
      <c r="AB50" t="s">
        <v>733</v>
      </c>
      <c r="AE50" t="s">
        <v>30</v>
      </c>
      <c r="AF50">
        <v>-0.72193901835750396</v>
      </c>
      <c r="AH50" t="s">
        <v>1056</v>
      </c>
      <c r="AI50">
        <v>-0.84027062841646305</v>
      </c>
      <c r="AJ50" t="s">
        <v>30</v>
      </c>
      <c r="AK50" t="s">
        <v>1201</v>
      </c>
      <c r="AL50" t="s">
        <v>816</v>
      </c>
    </row>
    <row r="51" spans="1:38" x14ac:dyDescent="0.25">
      <c r="A51" t="s">
        <v>6</v>
      </c>
      <c r="B51">
        <v>0.94408257454182898</v>
      </c>
      <c r="D51" t="s">
        <v>168</v>
      </c>
      <c r="E51">
        <v>-0.938734307571783</v>
      </c>
      <c r="F51" t="s">
        <v>483</v>
      </c>
      <c r="G51" t="s">
        <v>800</v>
      </c>
      <c r="H51" t="s">
        <v>337</v>
      </c>
      <c r="K51" t="s">
        <v>206</v>
      </c>
      <c r="L51">
        <v>0.71003709362945999</v>
      </c>
      <c r="N51" t="s">
        <v>88</v>
      </c>
      <c r="O51">
        <v>-0.93370218188063303</v>
      </c>
      <c r="P51" t="s">
        <v>844</v>
      </c>
      <c r="Q51" t="s">
        <v>291</v>
      </c>
      <c r="R51" t="s">
        <v>655</v>
      </c>
      <c r="U51" t="s">
        <v>632</v>
      </c>
      <c r="V51">
        <v>-0.71712945225914904</v>
      </c>
      <c r="X51" t="s">
        <v>496</v>
      </c>
      <c r="Y51">
        <v>-0.89701035039067001</v>
      </c>
      <c r="Z51" t="s">
        <v>50</v>
      </c>
      <c r="AA51" t="s">
        <v>373</v>
      </c>
      <c r="AB51" t="s">
        <v>705</v>
      </c>
      <c r="AE51" t="s">
        <v>632</v>
      </c>
      <c r="AF51">
        <v>-0.72097390596737898</v>
      </c>
      <c r="AH51" t="s">
        <v>636</v>
      </c>
      <c r="AI51">
        <v>-0.83995783586591399</v>
      </c>
      <c r="AJ51" t="s">
        <v>1026</v>
      </c>
      <c r="AK51" t="s">
        <v>989</v>
      </c>
      <c r="AL51" t="s">
        <v>503</v>
      </c>
    </row>
    <row r="52" spans="1:38" x14ac:dyDescent="0.25">
      <c r="A52" t="s">
        <v>30</v>
      </c>
      <c r="B52">
        <v>0.94404257562612204</v>
      </c>
      <c r="D52" t="s">
        <v>545</v>
      </c>
      <c r="E52">
        <v>-0.93856198178234596</v>
      </c>
      <c r="F52" t="s">
        <v>133</v>
      </c>
      <c r="G52" t="s">
        <v>701</v>
      </c>
      <c r="H52" t="s">
        <v>77</v>
      </c>
      <c r="K52" t="s">
        <v>476</v>
      </c>
      <c r="L52">
        <v>0.71040462308408303</v>
      </c>
      <c r="N52" t="s">
        <v>490</v>
      </c>
      <c r="O52">
        <v>-0.93248850370177905</v>
      </c>
      <c r="P52" t="s">
        <v>763</v>
      </c>
      <c r="Q52" t="s">
        <v>1680</v>
      </c>
      <c r="R52" t="s">
        <v>480</v>
      </c>
      <c r="U52" t="s">
        <v>901</v>
      </c>
      <c r="V52">
        <v>-0.71488132832977502</v>
      </c>
      <c r="X52" t="s">
        <v>1963</v>
      </c>
      <c r="Y52">
        <v>-0.894812930422338</v>
      </c>
      <c r="Z52" t="s">
        <v>1053</v>
      </c>
      <c r="AA52" t="s">
        <v>1183</v>
      </c>
      <c r="AB52" t="s">
        <v>215</v>
      </c>
      <c r="AE52" t="s">
        <v>1208</v>
      </c>
      <c r="AF52">
        <v>-0.72061085071665798</v>
      </c>
      <c r="AH52" t="s">
        <v>678</v>
      </c>
      <c r="AI52">
        <v>-0.83956187544551797</v>
      </c>
      <c r="AJ52" t="s">
        <v>1191</v>
      </c>
      <c r="AK52" t="s">
        <v>1105</v>
      </c>
      <c r="AL52" t="s">
        <v>1926</v>
      </c>
    </row>
    <row r="53" spans="1:38" x14ac:dyDescent="0.25">
      <c r="A53" t="s">
        <v>35</v>
      </c>
      <c r="B53">
        <v>0.943899140836994</v>
      </c>
      <c r="D53" t="s">
        <v>524</v>
      </c>
      <c r="E53">
        <v>-0.93854057162651205</v>
      </c>
      <c r="F53" t="s">
        <v>85</v>
      </c>
      <c r="G53" t="s">
        <v>1497</v>
      </c>
      <c r="H53" t="s">
        <v>436</v>
      </c>
      <c r="K53" t="s">
        <v>524</v>
      </c>
      <c r="L53">
        <v>0.71098071170016897</v>
      </c>
      <c r="N53" t="s">
        <v>1156</v>
      </c>
      <c r="O53">
        <v>-0.93151781906002296</v>
      </c>
      <c r="P53" t="s">
        <v>773</v>
      </c>
      <c r="Q53" t="s">
        <v>116</v>
      </c>
      <c r="R53" t="s">
        <v>886</v>
      </c>
      <c r="U53" t="s">
        <v>915</v>
      </c>
      <c r="V53">
        <v>0.70017619298994804</v>
      </c>
      <c r="X53" t="s">
        <v>43</v>
      </c>
      <c r="Y53">
        <v>-0.89405672148771498</v>
      </c>
      <c r="Z53" t="s">
        <v>33</v>
      </c>
      <c r="AA53" t="s">
        <v>1184</v>
      </c>
      <c r="AB53" t="s">
        <v>682</v>
      </c>
      <c r="AE53" t="s">
        <v>1209</v>
      </c>
      <c r="AF53">
        <v>-0.71702385594402795</v>
      </c>
      <c r="AH53" t="s">
        <v>1804</v>
      </c>
      <c r="AI53">
        <v>-0.83903759643250797</v>
      </c>
      <c r="AJ53" t="s">
        <v>498</v>
      </c>
      <c r="AK53" t="s">
        <v>1143</v>
      </c>
      <c r="AL53" t="s">
        <v>94</v>
      </c>
    </row>
    <row r="54" spans="1:38" x14ac:dyDescent="0.25">
      <c r="A54" t="s">
        <v>33</v>
      </c>
      <c r="B54">
        <v>0.94363992977351197</v>
      </c>
      <c r="D54" t="s">
        <v>452</v>
      </c>
      <c r="E54">
        <v>-0.93517883987499495</v>
      </c>
      <c r="F54" t="s">
        <v>384</v>
      </c>
      <c r="G54" t="s">
        <v>1618</v>
      </c>
      <c r="H54" t="s">
        <v>156</v>
      </c>
      <c r="K54" t="s">
        <v>525</v>
      </c>
      <c r="L54">
        <v>0.71119611096729896</v>
      </c>
      <c r="N54" t="s">
        <v>1641</v>
      </c>
      <c r="O54">
        <v>-0.93008781157241704</v>
      </c>
      <c r="P54" t="s">
        <v>552</v>
      </c>
      <c r="Q54" t="s">
        <v>295</v>
      </c>
      <c r="R54" t="s">
        <v>384</v>
      </c>
      <c r="U54" t="s">
        <v>354</v>
      </c>
      <c r="V54">
        <v>0.70019379159102402</v>
      </c>
      <c r="X54" t="s">
        <v>495</v>
      </c>
      <c r="Y54">
        <v>-0.89132464577221904</v>
      </c>
      <c r="Z54" t="s">
        <v>1042</v>
      </c>
      <c r="AA54" t="s">
        <v>1013</v>
      </c>
      <c r="AB54" t="s">
        <v>1688</v>
      </c>
      <c r="AE54" t="s">
        <v>987</v>
      </c>
      <c r="AF54">
        <v>-0.71672733057797999</v>
      </c>
      <c r="AH54" t="s">
        <v>698</v>
      </c>
      <c r="AI54">
        <v>-0.83769589945557998</v>
      </c>
      <c r="AJ54" t="s">
        <v>1056</v>
      </c>
      <c r="AK54" t="s">
        <v>1155</v>
      </c>
      <c r="AL54" t="s">
        <v>562</v>
      </c>
    </row>
    <row r="55" spans="1:38" x14ac:dyDescent="0.25">
      <c r="A55" t="s">
        <v>36</v>
      </c>
      <c r="B55">
        <v>0.94254541198580799</v>
      </c>
      <c r="D55" t="s">
        <v>933</v>
      </c>
      <c r="E55">
        <v>-0.93032966136449402</v>
      </c>
      <c r="F55" t="s">
        <v>257</v>
      </c>
      <c r="G55" t="s">
        <v>1379</v>
      </c>
      <c r="H55" t="s">
        <v>465</v>
      </c>
      <c r="K55" t="s">
        <v>526</v>
      </c>
      <c r="L55">
        <v>0.71169398284658103</v>
      </c>
      <c r="N55" t="s">
        <v>167</v>
      </c>
      <c r="O55">
        <v>-0.92745198604553403</v>
      </c>
      <c r="P55" t="s">
        <v>781</v>
      </c>
      <c r="Q55" t="s">
        <v>108</v>
      </c>
      <c r="R55" t="s">
        <v>865</v>
      </c>
      <c r="U55" t="s">
        <v>30</v>
      </c>
      <c r="V55">
        <v>0.70039264378296495</v>
      </c>
      <c r="X55" t="s">
        <v>43</v>
      </c>
      <c r="Y55">
        <v>-0.89064703598751105</v>
      </c>
      <c r="Z55" t="s">
        <v>1076</v>
      </c>
      <c r="AA55" t="s">
        <v>989</v>
      </c>
      <c r="AB55" t="s">
        <v>895</v>
      </c>
      <c r="AE55" t="s">
        <v>1210</v>
      </c>
      <c r="AF55">
        <v>-0.71529193300879601</v>
      </c>
      <c r="AH55" t="s">
        <v>1968</v>
      </c>
      <c r="AI55">
        <v>-0.837328243565168</v>
      </c>
      <c r="AJ55" t="s">
        <v>1242</v>
      </c>
      <c r="AK55" t="s">
        <v>1218</v>
      </c>
      <c r="AL55" t="s">
        <v>652</v>
      </c>
    </row>
    <row r="56" spans="1:38" x14ac:dyDescent="0.25">
      <c r="A56" t="s">
        <v>37</v>
      </c>
      <c r="B56">
        <v>0.942445074955643</v>
      </c>
      <c r="D56" t="s">
        <v>24</v>
      </c>
      <c r="E56">
        <v>-0.92924408599151498</v>
      </c>
      <c r="F56" t="s">
        <v>30</v>
      </c>
      <c r="G56" t="s">
        <v>1311</v>
      </c>
      <c r="H56" t="s">
        <v>439</v>
      </c>
      <c r="K56" t="s">
        <v>257</v>
      </c>
      <c r="L56">
        <v>0.71210519276254003</v>
      </c>
      <c r="N56" t="s">
        <v>502</v>
      </c>
      <c r="O56">
        <v>-0.92639940227673401</v>
      </c>
      <c r="P56" t="s">
        <v>653</v>
      </c>
      <c r="Q56" t="s">
        <v>1050</v>
      </c>
      <c r="R56" t="s">
        <v>569</v>
      </c>
      <c r="U56" t="s">
        <v>916</v>
      </c>
      <c r="V56">
        <v>0.700957019880175</v>
      </c>
      <c r="X56" t="s">
        <v>294</v>
      </c>
      <c r="Y56">
        <v>-0.88787637930714303</v>
      </c>
      <c r="Z56" t="s">
        <v>1034</v>
      </c>
      <c r="AA56" t="s">
        <v>327</v>
      </c>
      <c r="AB56" t="s">
        <v>1855</v>
      </c>
      <c r="AE56" t="s">
        <v>495</v>
      </c>
      <c r="AF56">
        <v>-0.71525007082618597</v>
      </c>
      <c r="AH56" t="s">
        <v>996</v>
      </c>
      <c r="AI56">
        <v>-0.83601601294694705</v>
      </c>
      <c r="AJ56" t="s">
        <v>1251</v>
      </c>
      <c r="AK56" t="s">
        <v>920</v>
      </c>
      <c r="AL56" t="s">
        <v>1748</v>
      </c>
    </row>
    <row r="57" spans="1:38" x14ac:dyDescent="0.25">
      <c r="A57" t="s">
        <v>30</v>
      </c>
      <c r="B57">
        <v>0.94215898867309</v>
      </c>
      <c r="D57" t="s">
        <v>1261</v>
      </c>
      <c r="E57">
        <v>-0.92726253011841597</v>
      </c>
      <c r="F57" t="s">
        <v>110</v>
      </c>
      <c r="G57" t="s">
        <v>801</v>
      </c>
      <c r="H57" t="s">
        <v>379</v>
      </c>
      <c r="K57" t="s">
        <v>353</v>
      </c>
      <c r="L57">
        <v>0.71232486200316703</v>
      </c>
      <c r="N57" t="s">
        <v>33</v>
      </c>
      <c r="O57">
        <v>-0.92490759936306899</v>
      </c>
      <c r="P57" t="s">
        <v>5</v>
      </c>
      <c r="Q57" t="s">
        <v>990</v>
      </c>
      <c r="R57" t="s">
        <v>787</v>
      </c>
      <c r="U57" t="s">
        <v>917</v>
      </c>
      <c r="V57">
        <v>0.70109119996969205</v>
      </c>
      <c r="X57" t="s">
        <v>30</v>
      </c>
      <c r="Y57">
        <v>-0.88755904971479505</v>
      </c>
      <c r="Z57" t="s">
        <v>1126</v>
      </c>
      <c r="AA57" t="s">
        <v>1074</v>
      </c>
      <c r="AB57" t="s">
        <v>894</v>
      </c>
      <c r="AE57" t="s">
        <v>481</v>
      </c>
      <c r="AF57">
        <v>-0.71370549026665897</v>
      </c>
      <c r="AH57" t="s">
        <v>760</v>
      </c>
      <c r="AI57">
        <v>-0.83500139146117702</v>
      </c>
      <c r="AJ57" t="s">
        <v>1084</v>
      </c>
      <c r="AK57" t="s">
        <v>1246</v>
      </c>
      <c r="AL57" t="s">
        <v>914</v>
      </c>
    </row>
    <row r="58" spans="1:38" x14ac:dyDescent="0.25">
      <c r="A58" t="s">
        <v>5</v>
      </c>
      <c r="B58">
        <v>0.942074727655556</v>
      </c>
      <c r="D58" t="s">
        <v>733</v>
      </c>
      <c r="E58">
        <v>-0.92722729864634101</v>
      </c>
      <c r="F58" t="s">
        <v>282</v>
      </c>
      <c r="G58" t="s">
        <v>1048</v>
      </c>
      <c r="H58" t="s">
        <v>412</v>
      </c>
      <c r="K58" t="s">
        <v>206</v>
      </c>
      <c r="L58">
        <v>0.71240783115539896</v>
      </c>
      <c r="N58" t="s">
        <v>503</v>
      </c>
      <c r="O58">
        <v>-0.92344378364306601</v>
      </c>
      <c r="P58" t="s">
        <v>412</v>
      </c>
      <c r="Q58" t="s">
        <v>1729</v>
      </c>
      <c r="R58" t="s">
        <v>627</v>
      </c>
      <c r="U58" t="s">
        <v>43</v>
      </c>
      <c r="V58">
        <v>0.70121429992969797</v>
      </c>
      <c r="X58" t="s">
        <v>1625</v>
      </c>
      <c r="Y58">
        <v>-0.886464457162771</v>
      </c>
      <c r="Z58" t="s">
        <v>345</v>
      </c>
      <c r="AA58" t="s">
        <v>1105</v>
      </c>
      <c r="AB58" t="s">
        <v>805</v>
      </c>
      <c r="AE58" t="s">
        <v>604</v>
      </c>
      <c r="AF58">
        <v>-0.71297802746344796</v>
      </c>
      <c r="AH58" t="s">
        <v>530</v>
      </c>
      <c r="AI58">
        <v>-0.83186497026878103</v>
      </c>
      <c r="AJ58" t="s">
        <v>270</v>
      </c>
      <c r="AK58" t="s">
        <v>1068</v>
      </c>
      <c r="AL58" t="s">
        <v>266</v>
      </c>
    </row>
    <row r="59" spans="1:38" x14ac:dyDescent="0.25">
      <c r="A59" t="s">
        <v>38</v>
      </c>
      <c r="B59">
        <v>0.94206312041588602</v>
      </c>
      <c r="D59" t="s">
        <v>345</v>
      </c>
      <c r="E59">
        <v>-0.92667578279816998</v>
      </c>
      <c r="F59" t="s">
        <v>369</v>
      </c>
      <c r="G59" t="s">
        <v>878</v>
      </c>
      <c r="H59" t="s">
        <v>197</v>
      </c>
      <c r="K59" t="s">
        <v>257</v>
      </c>
      <c r="L59">
        <v>0.71241458978783001</v>
      </c>
      <c r="N59" t="s">
        <v>359</v>
      </c>
      <c r="O59">
        <v>-0.92089235533775105</v>
      </c>
      <c r="P59" t="s">
        <v>547</v>
      </c>
      <c r="Q59" t="s">
        <v>406</v>
      </c>
      <c r="R59" t="s">
        <v>545</v>
      </c>
      <c r="U59" t="s">
        <v>918</v>
      </c>
      <c r="V59">
        <v>0.702361208822469</v>
      </c>
      <c r="X59" t="s">
        <v>1245</v>
      </c>
      <c r="Y59">
        <v>-0.88590892869020799</v>
      </c>
      <c r="Z59" t="s">
        <v>933</v>
      </c>
      <c r="AA59" t="s">
        <v>1143</v>
      </c>
      <c r="AB59" t="s">
        <v>47</v>
      </c>
      <c r="AE59" t="s">
        <v>22</v>
      </c>
      <c r="AF59">
        <v>-0.70844967624731303</v>
      </c>
      <c r="AH59" t="s">
        <v>842</v>
      </c>
      <c r="AI59">
        <v>-0.83144475904311799</v>
      </c>
      <c r="AJ59" t="s">
        <v>6</v>
      </c>
      <c r="AK59" t="s">
        <v>323</v>
      </c>
      <c r="AL59" t="s">
        <v>1956</v>
      </c>
    </row>
    <row r="60" spans="1:38" x14ac:dyDescent="0.25">
      <c r="A60" t="s">
        <v>39</v>
      </c>
      <c r="B60">
        <v>0.94205330345787797</v>
      </c>
      <c r="D60" t="s">
        <v>169</v>
      </c>
      <c r="E60">
        <v>-0.926240388540155</v>
      </c>
      <c r="F60" t="s">
        <v>442</v>
      </c>
      <c r="G60" t="s">
        <v>1453</v>
      </c>
      <c r="H60" t="s">
        <v>441</v>
      </c>
      <c r="K60" t="s">
        <v>527</v>
      </c>
      <c r="L60">
        <v>0.71268606780135302</v>
      </c>
      <c r="N60" t="s">
        <v>30</v>
      </c>
      <c r="O60">
        <v>-0.91989638113955297</v>
      </c>
      <c r="P60" t="s">
        <v>723</v>
      </c>
      <c r="Q60" t="s">
        <v>380</v>
      </c>
      <c r="R60" t="s">
        <v>666</v>
      </c>
      <c r="U60" t="s">
        <v>43</v>
      </c>
      <c r="V60">
        <v>0.70236907399525905</v>
      </c>
      <c r="X60" t="s">
        <v>43</v>
      </c>
      <c r="Y60">
        <v>-0.88566988168356597</v>
      </c>
      <c r="Z60" t="s">
        <v>1132</v>
      </c>
      <c r="AA60" t="s">
        <v>1004</v>
      </c>
      <c r="AB60" t="s">
        <v>123</v>
      </c>
      <c r="AE60" t="s">
        <v>581</v>
      </c>
      <c r="AF60">
        <v>-0.70799656356176099</v>
      </c>
      <c r="AH60" t="s">
        <v>466</v>
      </c>
      <c r="AI60">
        <v>-0.83018744490530905</v>
      </c>
      <c r="AJ60" t="s">
        <v>724</v>
      </c>
      <c r="AK60" t="s">
        <v>209</v>
      </c>
      <c r="AL60" t="s">
        <v>678</v>
      </c>
    </row>
    <row r="61" spans="1:38" x14ac:dyDescent="0.25">
      <c r="A61" t="s">
        <v>30</v>
      </c>
      <c r="B61">
        <v>0.94203247767430098</v>
      </c>
      <c r="D61" t="s">
        <v>17</v>
      </c>
      <c r="E61">
        <v>-0.92604054281792003</v>
      </c>
      <c r="F61" t="s">
        <v>342</v>
      </c>
      <c r="G61" t="s">
        <v>1616</v>
      </c>
      <c r="H61" t="s">
        <v>58</v>
      </c>
      <c r="K61" t="s">
        <v>392</v>
      </c>
      <c r="L61">
        <v>0.71279466824276005</v>
      </c>
      <c r="N61" t="s">
        <v>956</v>
      </c>
      <c r="O61">
        <v>-0.91478772070200698</v>
      </c>
      <c r="P61" t="s">
        <v>605</v>
      </c>
      <c r="Q61" t="s">
        <v>301</v>
      </c>
      <c r="R61" t="s">
        <v>638</v>
      </c>
      <c r="U61" t="s">
        <v>292</v>
      </c>
      <c r="V61">
        <v>0.70244182297870394</v>
      </c>
      <c r="X61" t="s">
        <v>484</v>
      </c>
      <c r="Y61">
        <v>-0.88293361477297205</v>
      </c>
      <c r="Z61" t="s">
        <v>25</v>
      </c>
      <c r="AA61" t="s">
        <v>920</v>
      </c>
      <c r="AB61" t="s">
        <v>1917</v>
      </c>
      <c r="AE61" t="s">
        <v>1211</v>
      </c>
      <c r="AF61">
        <v>-0.70487662274162699</v>
      </c>
      <c r="AH61" t="s">
        <v>356</v>
      </c>
      <c r="AI61">
        <v>-0.82899867572682495</v>
      </c>
      <c r="AJ61" t="s">
        <v>855</v>
      </c>
      <c r="AK61" t="s">
        <v>1162</v>
      </c>
      <c r="AL61" t="s">
        <v>484</v>
      </c>
    </row>
    <row r="62" spans="1:38" x14ac:dyDescent="0.25">
      <c r="A62" t="s">
        <v>40</v>
      </c>
      <c r="B62">
        <v>0.94100976957527005</v>
      </c>
      <c r="D62" t="s">
        <v>145</v>
      </c>
      <c r="E62">
        <v>-0.92603639211191202</v>
      </c>
      <c r="F62" t="s">
        <v>468</v>
      </c>
      <c r="G62" t="s">
        <v>1395</v>
      </c>
      <c r="H62" t="s">
        <v>385</v>
      </c>
      <c r="K62" t="s">
        <v>259</v>
      </c>
      <c r="L62">
        <v>0.71294476826077202</v>
      </c>
      <c r="N62" t="s">
        <v>952</v>
      </c>
      <c r="O62">
        <v>-0.91440802501769902</v>
      </c>
      <c r="P62" t="s">
        <v>834</v>
      </c>
      <c r="Q62" t="s">
        <v>1926</v>
      </c>
      <c r="R62" t="s">
        <v>468</v>
      </c>
      <c r="U62" t="s">
        <v>270</v>
      </c>
      <c r="V62">
        <v>0.70251873586692704</v>
      </c>
      <c r="X62" t="s">
        <v>901</v>
      </c>
      <c r="Y62">
        <v>-0.88288784085861405</v>
      </c>
      <c r="Z62" t="s">
        <v>1092</v>
      </c>
      <c r="AA62" t="s">
        <v>963</v>
      </c>
      <c r="AB62" t="s">
        <v>800</v>
      </c>
      <c r="AE62" t="s">
        <v>481</v>
      </c>
      <c r="AF62">
        <v>-0.70065696315225801</v>
      </c>
      <c r="AH62" t="s">
        <v>376</v>
      </c>
      <c r="AI62">
        <v>-0.82796308296846799</v>
      </c>
      <c r="AJ62" t="s">
        <v>27</v>
      </c>
      <c r="AK62" t="s">
        <v>938</v>
      </c>
      <c r="AL62" t="s">
        <v>1646</v>
      </c>
    </row>
    <row r="63" spans="1:38" x14ac:dyDescent="0.25">
      <c r="A63" t="s">
        <v>41</v>
      </c>
      <c r="B63">
        <v>0.93998290167502396</v>
      </c>
      <c r="D63" t="s">
        <v>22</v>
      </c>
      <c r="E63">
        <v>-0.92603639211191202</v>
      </c>
      <c r="F63" t="s">
        <v>338</v>
      </c>
      <c r="G63" t="s">
        <v>1067</v>
      </c>
      <c r="H63" t="s">
        <v>192</v>
      </c>
      <c r="K63" t="s">
        <v>171</v>
      </c>
      <c r="L63">
        <v>0.713258270982707</v>
      </c>
      <c r="N63" t="s">
        <v>345</v>
      </c>
      <c r="O63">
        <v>-0.913694206330118</v>
      </c>
      <c r="P63" t="s">
        <v>602</v>
      </c>
      <c r="Q63" t="s">
        <v>94</v>
      </c>
      <c r="R63" t="s">
        <v>726</v>
      </c>
      <c r="U63" t="s">
        <v>279</v>
      </c>
      <c r="V63">
        <v>0.702859309455939</v>
      </c>
      <c r="X63" t="s">
        <v>484</v>
      </c>
      <c r="Y63">
        <v>-0.88215981055691395</v>
      </c>
      <c r="Z63" t="s">
        <v>497</v>
      </c>
      <c r="AA63" t="s">
        <v>323</v>
      </c>
      <c r="AB63" t="s">
        <v>200</v>
      </c>
      <c r="AE63" t="s">
        <v>498</v>
      </c>
      <c r="AF63">
        <v>-0.70008798599820699</v>
      </c>
      <c r="AH63" t="s">
        <v>573</v>
      </c>
      <c r="AI63">
        <v>-0.82315548141872596</v>
      </c>
      <c r="AJ63" t="s">
        <v>14</v>
      </c>
      <c r="AK63" t="s">
        <v>130</v>
      </c>
      <c r="AL63" t="s">
        <v>709</v>
      </c>
    </row>
    <row r="64" spans="1:38" x14ac:dyDescent="0.25">
      <c r="A64" t="s">
        <v>41</v>
      </c>
      <c r="B64">
        <v>0.93993129290245103</v>
      </c>
      <c r="D64" t="s">
        <v>1075</v>
      </c>
      <c r="E64">
        <v>-0.92589171885837895</v>
      </c>
      <c r="F64" t="s">
        <v>119</v>
      </c>
      <c r="G64" t="s">
        <v>1390</v>
      </c>
      <c r="H64" t="s">
        <v>160</v>
      </c>
      <c r="K64" t="s">
        <v>467</v>
      </c>
      <c r="L64">
        <v>0.71357908328522701</v>
      </c>
      <c r="N64" t="s">
        <v>1642</v>
      </c>
      <c r="O64">
        <v>-0.91366823554034504</v>
      </c>
      <c r="P64" t="s">
        <v>297</v>
      </c>
      <c r="Q64" t="s">
        <v>117</v>
      </c>
      <c r="R64" t="s">
        <v>542</v>
      </c>
      <c r="U64" t="s">
        <v>919</v>
      </c>
      <c r="V64">
        <v>0.70297635072540698</v>
      </c>
      <c r="X64" t="s">
        <v>43</v>
      </c>
      <c r="Y64">
        <v>-0.88073137904325904</v>
      </c>
      <c r="Z64" t="s">
        <v>218</v>
      </c>
      <c r="AA64" t="s">
        <v>1147</v>
      </c>
      <c r="AB64" t="s">
        <v>701</v>
      </c>
      <c r="AE64" t="s">
        <v>1212</v>
      </c>
      <c r="AF64">
        <v>0.70009666874232002</v>
      </c>
      <c r="AH64" t="s">
        <v>356</v>
      </c>
      <c r="AI64">
        <v>-0.82304016983678296</v>
      </c>
      <c r="AJ64" t="s">
        <v>120</v>
      </c>
      <c r="AK64" t="s">
        <v>5</v>
      </c>
      <c r="AL64" t="s">
        <v>1700</v>
      </c>
    </row>
    <row r="65" spans="1:38" x14ac:dyDescent="0.25">
      <c r="A65" t="s">
        <v>30</v>
      </c>
      <c r="B65">
        <v>0.93985373752836798</v>
      </c>
      <c r="D65" t="s">
        <v>33</v>
      </c>
      <c r="E65">
        <v>-0.92589171885837895</v>
      </c>
      <c r="F65" t="s">
        <v>131</v>
      </c>
      <c r="G65" t="s">
        <v>1550</v>
      </c>
      <c r="H65" t="s">
        <v>297</v>
      </c>
      <c r="K65" t="s">
        <v>528</v>
      </c>
      <c r="L65">
        <v>0.71360937881161801</v>
      </c>
      <c r="N65" t="s">
        <v>484</v>
      </c>
      <c r="O65">
        <v>-0.91026763675474998</v>
      </c>
      <c r="P65" t="s">
        <v>558</v>
      </c>
      <c r="Q65" t="s">
        <v>457</v>
      </c>
      <c r="R65" t="s">
        <v>643</v>
      </c>
      <c r="U65" t="s">
        <v>168</v>
      </c>
      <c r="V65">
        <v>0.70301090321733595</v>
      </c>
      <c r="X65" t="s">
        <v>484</v>
      </c>
      <c r="Y65">
        <v>-0.87715917838231405</v>
      </c>
      <c r="Z65" t="s">
        <v>985</v>
      </c>
      <c r="AA65" t="s">
        <v>969</v>
      </c>
      <c r="AB65" t="s">
        <v>239</v>
      </c>
      <c r="AE65" t="s">
        <v>242</v>
      </c>
      <c r="AF65">
        <v>0.70035294173487805</v>
      </c>
      <c r="AH65" t="s">
        <v>356</v>
      </c>
      <c r="AI65">
        <v>-0.82256715623562904</v>
      </c>
      <c r="AJ65" t="s">
        <v>397</v>
      </c>
      <c r="AK65" t="s">
        <v>1017</v>
      </c>
      <c r="AL65" t="s">
        <v>860</v>
      </c>
    </row>
    <row r="66" spans="1:38" x14ac:dyDescent="0.25">
      <c r="A66" t="s">
        <v>42</v>
      </c>
      <c r="B66">
        <v>0.93874707481363295</v>
      </c>
      <c r="D66" t="s">
        <v>167</v>
      </c>
      <c r="E66">
        <v>-0.92515604208323798</v>
      </c>
      <c r="F66" t="s">
        <v>134</v>
      </c>
      <c r="G66" t="s">
        <v>1534</v>
      </c>
      <c r="H66" t="s">
        <v>414</v>
      </c>
      <c r="K66" t="s">
        <v>529</v>
      </c>
      <c r="L66">
        <v>0.71376885425617798</v>
      </c>
      <c r="N66" t="s">
        <v>484</v>
      </c>
      <c r="O66">
        <v>-0.90987145789131696</v>
      </c>
      <c r="P66" t="s">
        <v>806</v>
      </c>
      <c r="Q66" t="s">
        <v>1689</v>
      </c>
      <c r="R66" t="s">
        <v>680</v>
      </c>
      <c r="U66" t="s">
        <v>122</v>
      </c>
      <c r="V66">
        <v>0.70304771176193803</v>
      </c>
      <c r="X66" t="s">
        <v>494</v>
      </c>
      <c r="Y66">
        <v>-0.87505953393771196</v>
      </c>
      <c r="Z66" t="s">
        <v>30</v>
      </c>
      <c r="AA66" t="s">
        <v>176</v>
      </c>
      <c r="AB66" t="s">
        <v>807</v>
      </c>
      <c r="AE66" t="s">
        <v>1160</v>
      </c>
      <c r="AF66">
        <v>0.70040143690693202</v>
      </c>
      <c r="AH66" t="s">
        <v>732</v>
      </c>
      <c r="AI66">
        <v>-0.82246290766664398</v>
      </c>
      <c r="AJ66" t="s">
        <v>1116</v>
      </c>
      <c r="AK66" t="s">
        <v>346</v>
      </c>
      <c r="AL66" t="s">
        <v>1013</v>
      </c>
    </row>
    <row r="67" spans="1:38" x14ac:dyDescent="0.25">
      <c r="A67" t="s">
        <v>30</v>
      </c>
      <c r="B67">
        <v>0.93809714813682199</v>
      </c>
      <c r="D67" t="s">
        <v>861</v>
      </c>
      <c r="E67">
        <v>-0.92249782551116599</v>
      </c>
      <c r="F67" t="s">
        <v>478</v>
      </c>
      <c r="G67" t="s">
        <v>1149</v>
      </c>
      <c r="H67" t="s">
        <v>74</v>
      </c>
      <c r="K67" t="s">
        <v>530</v>
      </c>
      <c r="L67">
        <v>0.71440760731712605</v>
      </c>
      <c r="N67" t="s">
        <v>484</v>
      </c>
      <c r="O67">
        <v>-0.90938927167752404</v>
      </c>
      <c r="P67" t="s">
        <v>588</v>
      </c>
      <c r="Q67" t="s">
        <v>214</v>
      </c>
      <c r="R67" t="s">
        <v>646</v>
      </c>
      <c r="U67" t="s">
        <v>210</v>
      </c>
      <c r="V67">
        <v>0.70454488487892397</v>
      </c>
      <c r="X67" t="s">
        <v>483</v>
      </c>
      <c r="Y67">
        <v>-0.87310422513564201</v>
      </c>
      <c r="Z67" t="s">
        <v>642</v>
      </c>
      <c r="AA67" t="s">
        <v>1162</v>
      </c>
      <c r="AB67" t="s">
        <v>801</v>
      </c>
      <c r="AE67" t="s">
        <v>294</v>
      </c>
      <c r="AF67">
        <v>0.70148380417921796</v>
      </c>
      <c r="AH67" t="s">
        <v>248</v>
      </c>
      <c r="AI67">
        <v>-0.82174934595303795</v>
      </c>
      <c r="AJ67" t="s">
        <v>80</v>
      </c>
      <c r="AK67" t="s">
        <v>1232</v>
      </c>
      <c r="AL67" t="s">
        <v>1816</v>
      </c>
    </row>
    <row r="68" spans="1:38" x14ac:dyDescent="0.25">
      <c r="A68" t="s">
        <v>43</v>
      </c>
      <c r="B68">
        <v>0.93795328669323297</v>
      </c>
      <c r="D68" t="s">
        <v>1262</v>
      </c>
      <c r="E68">
        <v>-0.91946966888012205</v>
      </c>
      <c r="F68" t="s">
        <v>234</v>
      </c>
      <c r="G68" t="s">
        <v>946</v>
      </c>
      <c r="H68" t="s">
        <v>86</v>
      </c>
      <c r="K68" t="s">
        <v>80</v>
      </c>
      <c r="L68">
        <v>0.71468793869644498</v>
      </c>
      <c r="N68" t="s">
        <v>1236</v>
      </c>
      <c r="O68">
        <v>-0.90832197123541303</v>
      </c>
      <c r="P68" t="s">
        <v>824</v>
      </c>
      <c r="Q68" t="s">
        <v>1371</v>
      </c>
      <c r="R68" t="s">
        <v>619</v>
      </c>
      <c r="U68" t="s">
        <v>43</v>
      </c>
      <c r="V68">
        <v>0.70462868149257096</v>
      </c>
      <c r="X68" t="s">
        <v>573</v>
      </c>
      <c r="Y68">
        <v>-0.872717693866363</v>
      </c>
      <c r="Z68" t="s">
        <v>286</v>
      </c>
      <c r="AA68" t="s">
        <v>938</v>
      </c>
      <c r="AB68" t="s">
        <v>1618</v>
      </c>
      <c r="AE68" t="s">
        <v>976</v>
      </c>
      <c r="AF68">
        <v>0.701582521206641</v>
      </c>
      <c r="AH68" t="s">
        <v>30</v>
      </c>
      <c r="AI68">
        <v>-0.82123918657914896</v>
      </c>
      <c r="AJ68" t="s">
        <v>962</v>
      </c>
      <c r="AK68" t="s">
        <v>1146</v>
      </c>
      <c r="AL68" t="s">
        <v>1762</v>
      </c>
    </row>
    <row r="69" spans="1:38" x14ac:dyDescent="0.25">
      <c r="A69" t="s">
        <v>43</v>
      </c>
      <c r="B69">
        <v>0.93795064591571697</v>
      </c>
      <c r="D69" t="s">
        <v>6</v>
      </c>
      <c r="E69">
        <v>-0.91938900160831805</v>
      </c>
      <c r="F69" t="s">
        <v>398</v>
      </c>
      <c r="G69" t="s">
        <v>929</v>
      </c>
      <c r="H69" t="s">
        <v>434</v>
      </c>
      <c r="K69" t="s">
        <v>531</v>
      </c>
      <c r="L69">
        <v>0.71534800857630598</v>
      </c>
      <c r="N69" t="s">
        <v>1236</v>
      </c>
      <c r="O69">
        <v>-0.90781851664874103</v>
      </c>
      <c r="P69" t="s">
        <v>826</v>
      </c>
      <c r="Q69" t="s">
        <v>453</v>
      </c>
      <c r="R69" t="s">
        <v>859</v>
      </c>
      <c r="U69" t="s">
        <v>920</v>
      </c>
      <c r="V69">
        <v>0.704832609269745</v>
      </c>
      <c r="X69" t="s">
        <v>1561</v>
      </c>
      <c r="Y69">
        <v>-0.87041052332708002</v>
      </c>
      <c r="Z69" t="s">
        <v>248</v>
      </c>
      <c r="AA69" t="s">
        <v>1101</v>
      </c>
      <c r="AB69" t="s">
        <v>878</v>
      </c>
      <c r="AE69" t="s">
        <v>121</v>
      </c>
      <c r="AF69">
        <v>0.70176668738394499</v>
      </c>
      <c r="AH69" t="s">
        <v>1700</v>
      </c>
      <c r="AI69">
        <v>-0.82060726497369996</v>
      </c>
      <c r="AJ69" t="s">
        <v>22</v>
      </c>
      <c r="AK69" t="s">
        <v>1096</v>
      </c>
      <c r="AL69" t="s">
        <v>1953</v>
      </c>
    </row>
    <row r="70" spans="1:38" x14ac:dyDescent="0.25">
      <c r="A70" t="s">
        <v>43</v>
      </c>
      <c r="B70">
        <v>0.93705092684566804</v>
      </c>
      <c r="D70" t="s">
        <v>273</v>
      </c>
      <c r="E70">
        <v>-0.91938900160831805</v>
      </c>
      <c r="F70" t="s">
        <v>356</v>
      </c>
      <c r="G70" t="s">
        <v>939</v>
      </c>
      <c r="H70" t="s">
        <v>32</v>
      </c>
      <c r="K70" t="s">
        <v>178</v>
      </c>
      <c r="L70">
        <v>0.716163400750085</v>
      </c>
      <c r="N70" t="s">
        <v>965</v>
      </c>
      <c r="O70">
        <v>-0.90732870412796096</v>
      </c>
      <c r="P70" t="s">
        <v>510</v>
      </c>
      <c r="Q70" t="s">
        <v>1817</v>
      </c>
      <c r="R70" t="s">
        <v>835</v>
      </c>
      <c r="U70" t="s">
        <v>921</v>
      </c>
      <c r="V70">
        <v>0.70496710260305095</v>
      </c>
      <c r="X70" t="s">
        <v>359</v>
      </c>
      <c r="Y70">
        <v>-0.870148935913163</v>
      </c>
      <c r="Z70" t="s">
        <v>1084</v>
      </c>
      <c r="AA70" t="s">
        <v>1109</v>
      </c>
      <c r="AB70" t="s">
        <v>452</v>
      </c>
      <c r="AE70" t="s">
        <v>29</v>
      </c>
      <c r="AF70">
        <v>0.703516113586654</v>
      </c>
      <c r="AH70" t="s">
        <v>819</v>
      </c>
      <c r="AI70">
        <v>-0.81793658862198904</v>
      </c>
      <c r="AJ70" t="s">
        <v>1049</v>
      </c>
      <c r="AK70" t="s">
        <v>132</v>
      </c>
      <c r="AL70" t="s">
        <v>827</v>
      </c>
    </row>
    <row r="71" spans="1:38" x14ac:dyDescent="0.25">
      <c r="A71" t="s">
        <v>29</v>
      </c>
      <c r="B71">
        <v>0.93668510743767497</v>
      </c>
      <c r="D71" t="s">
        <v>259</v>
      </c>
      <c r="E71">
        <v>-0.91797377399598901</v>
      </c>
      <c r="F71" t="s">
        <v>292</v>
      </c>
      <c r="G71" t="s">
        <v>1592</v>
      </c>
      <c r="H71" t="s">
        <v>18</v>
      </c>
      <c r="K71" t="s">
        <v>532</v>
      </c>
      <c r="L71">
        <v>0.71627239944689003</v>
      </c>
      <c r="N71" t="s">
        <v>88</v>
      </c>
      <c r="O71">
        <v>-0.90586260818803699</v>
      </c>
      <c r="P71" t="s">
        <v>780</v>
      </c>
      <c r="Q71" t="s">
        <v>236</v>
      </c>
      <c r="R71" t="s">
        <v>591</v>
      </c>
      <c r="U71" t="s">
        <v>30</v>
      </c>
      <c r="V71">
        <v>0.70524081609961797</v>
      </c>
      <c r="X71" t="s">
        <v>196</v>
      </c>
      <c r="Y71">
        <v>-0.869820181706636</v>
      </c>
      <c r="Z71" t="s">
        <v>270</v>
      </c>
      <c r="AA71" t="s">
        <v>905</v>
      </c>
      <c r="AB71" t="s">
        <v>503</v>
      </c>
      <c r="AE71" t="s">
        <v>962</v>
      </c>
      <c r="AF71">
        <v>0.70447338426430794</v>
      </c>
      <c r="AH71" t="s">
        <v>945</v>
      </c>
      <c r="AI71">
        <v>-0.81724931774454501</v>
      </c>
      <c r="AJ71" t="s">
        <v>356</v>
      </c>
      <c r="AK71" t="s">
        <v>386</v>
      </c>
      <c r="AL71" t="s">
        <v>1793</v>
      </c>
    </row>
    <row r="72" spans="1:38" x14ac:dyDescent="0.25">
      <c r="A72" t="s">
        <v>44</v>
      </c>
      <c r="B72">
        <v>0.93648281449011705</v>
      </c>
      <c r="D72" t="s">
        <v>76</v>
      </c>
      <c r="E72">
        <v>-0.91797377399598901</v>
      </c>
      <c r="F72" t="s">
        <v>324</v>
      </c>
      <c r="G72" t="s">
        <v>1371</v>
      </c>
      <c r="H72" t="s">
        <v>289</v>
      </c>
      <c r="K72" t="s">
        <v>343</v>
      </c>
      <c r="L72">
        <v>0.716411954590228</v>
      </c>
      <c r="N72" t="s">
        <v>965</v>
      </c>
      <c r="O72">
        <v>-0.90387358299527998</v>
      </c>
      <c r="P72" t="s">
        <v>795</v>
      </c>
      <c r="Q72" t="s">
        <v>124</v>
      </c>
      <c r="R72" t="s">
        <v>774</v>
      </c>
      <c r="U72" t="s">
        <v>43</v>
      </c>
      <c r="V72">
        <v>0.70524959244454699</v>
      </c>
      <c r="X72" t="s">
        <v>1647</v>
      </c>
      <c r="Y72">
        <v>-0.85329404693247901</v>
      </c>
      <c r="Z72" t="s">
        <v>1009</v>
      </c>
      <c r="AA72" t="s">
        <v>439</v>
      </c>
      <c r="AB72" t="s">
        <v>269</v>
      </c>
      <c r="AE72" t="s">
        <v>397</v>
      </c>
      <c r="AF72">
        <v>0.70462815929188405</v>
      </c>
      <c r="AH72" t="s">
        <v>973</v>
      </c>
      <c r="AI72">
        <v>-0.81559241282486905</v>
      </c>
      <c r="AJ72" t="s">
        <v>463</v>
      </c>
      <c r="AK72" t="s">
        <v>182</v>
      </c>
      <c r="AL72" t="s">
        <v>584</v>
      </c>
    </row>
    <row r="73" spans="1:38" x14ac:dyDescent="0.25">
      <c r="A73" t="s">
        <v>30</v>
      </c>
      <c r="B73">
        <v>0.93567065204272404</v>
      </c>
      <c r="D73" t="s">
        <v>1223</v>
      </c>
      <c r="E73">
        <v>-0.91797377399598901</v>
      </c>
      <c r="F73" t="s">
        <v>36</v>
      </c>
      <c r="G73" t="s">
        <v>702</v>
      </c>
      <c r="H73" t="s">
        <v>170</v>
      </c>
      <c r="K73" t="s">
        <v>533</v>
      </c>
      <c r="L73">
        <v>0.71643161822139101</v>
      </c>
      <c r="N73" t="s">
        <v>494</v>
      </c>
      <c r="O73">
        <v>-0.90366552085471996</v>
      </c>
      <c r="P73" t="s">
        <v>757</v>
      </c>
      <c r="Q73" t="s">
        <v>373</v>
      </c>
      <c r="R73" t="s">
        <v>527</v>
      </c>
      <c r="U73" t="s">
        <v>573</v>
      </c>
      <c r="V73">
        <v>0.705627226850983</v>
      </c>
      <c r="X73" t="s">
        <v>449</v>
      </c>
      <c r="Y73">
        <v>-0.85118376730982304</v>
      </c>
      <c r="Z73" t="s">
        <v>1165</v>
      </c>
      <c r="AA73" t="s">
        <v>1017</v>
      </c>
      <c r="AB73" t="s">
        <v>94</v>
      </c>
      <c r="AE73" t="s">
        <v>180</v>
      </c>
      <c r="AF73">
        <v>0.70561530235202397</v>
      </c>
      <c r="AH73" t="s">
        <v>510</v>
      </c>
      <c r="AI73">
        <v>-0.81555929636311897</v>
      </c>
      <c r="AJ73" t="s">
        <v>932</v>
      </c>
      <c r="AK73" t="s">
        <v>160</v>
      </c>
      <c r="AL73" t="s">
        <v>1869</v>
      </c>
    </row>
    <row r="74" spans="1:38" x14ac:dyDescent="0.25">
      <c r="A74" t="s">
        <v>45</v>
      </c>
      <c r="B74">
        <v>0.93332822497696799</v>
      </c>
      <c r="D74" t="s">
        <v>989</v>
      </c>
      <c r="E74">
        <v>-0.91797377399598901</v>
      </c>
      <c r="F74" t="s">
        <v>267</v>
      </c>
      <c r="G74" t="s">
        <v>1229</v>
      </c>
      <c r="H74" t="s">
        <v>424</v>
      </c>
      <c r="K74" t="s">
        <v>534</v>
      </c>
      <c r="L74">
        <v>0.716756378422711</v>
      </c>
      <c r="N74" t="s">
        <v>1210</v>
      </c>
      <c r="O74">
        <v>-0.90249134149522503</v>
      </c>
      <c r="P74" t="s">
        <v>762</v>
      </c>
      <c r="Q74" t="s">
        <v>317</v>
      </c>
      <c r="R74" t="s">
        <v>573</v>
      </c>
      <c r="U74" t="s">
        <v>121</v>
      </c>
      <c r="V74">
        <v>0.70585465410488801</v>
      </c>
      <c r="X74" t="s">
        <v>1126</v>
      </c>
      <c r="Y74">
        <v>-0.85082228709817698</v>
      </c>
      <c r="Z74" t="s">
        <v>6</v>
      </c>
      <c r="AA74" t="s">
        <v>1078</v>
      </c>
      <c r="AB74" t="s">
        <v>24</v>
      </c>
      <c r="AE74" t="s">
        <v>35</v>
      </c>
      <c r="AF74">
        <v>0.70615301319864898</v>
      </c>
      <c r="AH74" t="s">
        <v>356</v>
      </c>
      <c r="AI74">
        <v>-0.81474607483962502</v>
      </c>
      <c r="AJ74" t="s">
        <v>481</v>
      </c>
      <c r="AK74" t="s">
        <v>86</v>
      </c>
      <c r="AL74" t="s">
        <v>739</v>
      </c>
    </row>
    <row r="75" spans="1:38" x14ac:dyDescent="0.25">
      <c r="A75" t="s">
        <v>46</v>
      </c>
      <c r="B75">
        <v>0.93325378615619803</v>
      </c>
      <c r="D75" t="s">
        <v>577</v>
      </c>
      <c r="E75">
        <v>-0.91793321375404902</v>
      </c>
      <c r="F75" t="s">
        <v>95</v>
      </c>
      <c r="G75" t="s">
        <v>509</v>
      </c>
      <c r="H75" t="s">
        <v>191</v>
      </c>
      <c r="K75" t="s">
        <v>80</v>
      </c>
      <c r="L75">
        <v>0.71678714758767104</v>
      </c>
      <c r="N75" t="s">
        <v>33</v>
      </c>
      <c r="O75">
        <v>-0.89918691349457502</v>
      </c>
      <c r="P75" t="s">
        <v>882</v>
      </c>
      <c r="Q75" t="s">
        <v>1701</v>
      </c>
      <c r="R75" t="s">
        <v>792</v>
      </c>
      <c r="U75" t="s">
        <v>180</v>
      </c>
      <c r="V75">
        <v>0.70597413469091397</v>
      </c>
      <c r="X75" t="s">
        <v>1521</v>
      </c>
      <c r="Y75">
        <v>-0.84933094540503695</v>
      </c>
      <c r="Z75" t="s">
        <v>210</v>
      </c>
      <c r="AA75" t="s">
        <v>1178</v>
      </c>
      <c r="AB75" t="s">
        <v>212</v>
      </c>
      <c r="AE75" t="s">
        <v>44</v>
      </c>
      <c r="AF75">
        <v>0.70631677190554398</v>
      </c>
      <c r="AH75" t="s">
        <v>1104</v>
      </c>
      <c r="AI75">
        <v>-0.81374934576536595</v>
      </c>
      <c r="AJ75" t="s">
        <v>1213</v>
      </c>
      <c r="AK75" t="s">
        <v>493</v>
      </c>
      <c r="AL75" t="s">
        <v>1644</v>
      </c>
    </row>
    <row r="76" spans="1:38" x14ac:dyDescent="0.25">
      <c r="A76" t="s">
        <v>30</v>
      </c>
      <c r="B76">
        <v>0.93265455610219905</v>
      </c>
      <c r="D76" t="s">
        <v>255</v>
      </c>
      <c r="E76">
        <v>-0.91744547175355595</v>
      </c>
      <c r="F76" t="s">
        <v>463</v>
      </c>
      <c r="G76" t="s">
        <v>742</v>
      </c>
      <c r="H76" t="s">
        <v>51</v>
      </c>
      <c r="K76" t="s">
        <v>535</v>
      </c>
      <c r="L76">
        <v>0.71689975794752503</v>
      </c>
      <c r="N76" t="s">
        <v>1236</v>
      </c>
      <c r="O76">
        <v>-0.89854726953775199</v>
      </c>
      <c r="P76" t="s">
        <v>649</v>
      </c>
      <c r="Q76" t="s">
        <v>1210</v>
      </c>
      <c r="R76" t="s">
        <v>521</v>
      </c>
      <c r="U76" t="s">
        <v>522</v>
      </c>
      <c r="V76">
        <v>0.70620266428094502</v>
      </c>
      <c r="X76" t="s">
        <v>479</v>
      </c>
      <c r="Y76">
        <v>-0.84595125491216505</v>
      </c>
      <c r="Z76" t="s">
        <v>724</v>
      </c>
      <c r="AA76" t="s">
        <v>1172</v>
      </c>
      <c r="AB76" t="s">
        <v>211</v>
      </c>
      <c r="AE76" t="s">
        <v>9</v>
      </c>
      <c r="AF76">
        <v>0.70741234426808797</v>
      </c>
      <c r="AH76" t="s">
        <v>724</v>
      </c>
      <c r="AI76">
        <v>-0.81303615689398301</v>
      </c>
      <c r="AJ76" t="s">
        <v>1222</v>
      </c>
      <c r="AK76" t="s">
        <v>980</v>
      </c>
      <c r="AL76" t="s">
        <v>1921</v>
      </c>
    </row>
    <row r="77" spans="1:38" x14ac:dyDescent="0.25">
      <c r="A77" t="s">
        <v>46</v>
      </c>
      <c r="B77">
        <v>0.931968072126522</v>
      </c>
      <c r="D77" t="s">
        <v>923</v>
      </c>
      <c r="E77">
        <v>-0.91668820385182304</v>
      </c>
      <c r="F77" t="s">
        <v>449</v>
      </c>
      <c r="G77" t="s">
        <v>1370</v>
      </c>
      <c r="H77" t="s">
        <v>179</v>
      </c>
      <c r="K77" t="s">
        <v>64</v>
      </c>
      <c r="L77">
        <v>0.71712880796565304</v>
      </c>
      <c r="N77" t="s">
        <v>1236</v>
      </c>
      <c r="O77">
        <v>-0.89781276185396897</v>
      </c>
      <c r="P77" t="s">
        <v>753</v>
      </c>
      <c r="Q77" t="s">
        <v>169</v>
      </c>
      <c r="R77" t="s">
        <v>749</v>
      </c>
      <c r="U77" t="s">
        <v>122</v>
      </c>
      <c r="V77">
        <v>0.70639365140708799</v>
      </c>
      <c r="X77" t="s">
        <v>923</v>
      </c>
      <c r="Y77">
        <v>-0.842051885526516</v>
      </c>
      <c r="Z77" t="s">
        <v>855</v>
      </c>
      <c r="AA77" t="s">
        <v>916</v>
      </c>
      <c r="AB77" t="s">
        <v>457</v>
      </c>
      <c r="AE77" t="s">
        <v>354</v>
      </c>
      <c r="AF77">
        <v>0.70906153399951899</v>
      </c>
      <c r="AH77" t="s">
        <v>1222</v>
      </c>
      <c r="AI77">
        <v>-0.81198947095261798</v>
      </c>
      <c r="AJ77" t="s">
        <v>196</v>
      </c>
      <c r="AK77" t="s">
        <v>283</v>
      </c>
      <c r="AL77" t="s">
        <v>1837</v>
      </c>
    </row>
    <row r="78" spans="1:38" x14ac:dyDescent="0.25">
      <c r="A78" t="s">
        <v>17</v>
      </c>
      <c r="B78">
        <v>0.93140122633271805</v>
      </c>
      <c r="D78" t="s">
        <v>166</v>
      </c>
      <c r="E78">
        <v>-0.91668820385182304</v>
      </c>
      <c r="F78" t="s">
        <v>359</v>
      </c>
      <c r="G78" t="s">
        <v>1240</v>
      </c>
      <c r="H78" t="s">
        <v>375</v>
      </c>
      <c r="K78" t="s">
        <v>536</v>
      </c>
      <c r="L78">
        <v>0.71738638518003295</v>
      </c>
      <c r="N78" t="s">
        <v>1236</v>
      </c>
      <c r="O78">
        <v>-0.89593718275860201</v>
      </c>
      <c r="P78" t="s">
        <v>451</v>
      </c>
      <c r="Q78" t="s">
        <v>484</v>
      </c>
      <c r="R78" t="s">
        <v>505</v>
      </c>
      <c r="U78" t="s">
        <v>922</v>
      </c>
      <c r="V78">
        <v>0.70640516168488299</v>
      </c>
      <c r="X78" t="s">
        <v>482</v>
      </c>
      <c r="Y78">
        <v>-0.84138002292617298</v>
      </c>
      <c r="Z78" t="s">
        <v>1089</v>
      </c>
      <c r="AA78" t="s">
        <v>1096</v>
      </c>
      <c r="AB78" t="s">
        <v>303</v>
      </c>
      <c r="AE78" t="s">
        <v>900</v>
      </c>
      <c r="AF78">
        <v>0.70965328943210304</v>
      </c>
      <c r="AH78" t="s">
        <v>1104</v>
      </c>
      <c r="AI78">
        <v>-0.811523123219835</v>
      </c>
      <c r="AJ78" t="s">
        <v>122</v>
      </c>
      <c r="AK78" t="s">
        <v>1133</v>
      </c>
      <c r="AL78" t="s">
        <v>1958</v>
      </c>
    </row>
    <row r="79" spans="1:38" x14ac:dyDescent="0.25">
      <c r="A79" t="s">
        <v>30</v>
      </c>
      <c r="B79">
        <v>0.93051381856436599</v>
      </c>
      <c r="D79" t="s">
        <v>857</v>
      </c>
      <c r="E79">
        <v>-0.91668820385182304</v>
      </c>
      <c r="F79" t="s">
        <v>407</v>
      </c>
      <c r="G79" t="s">
        <v>1563</v>
      </c>
      <c r="H79" t="s">
        <v>451</v>
      </c>
      <c r="K79" t="s">
        <v>426</v>
      </c>
      <c r="L79">
        <v>0.71757203763550803</v>
      </c>
      <c r="N79" t="s">
        <v>1236</v>
      </c>
      <c r="O79">
        <v>-0.89527208402784098</v>
      </c>
      <c r="P79" t="s">
        <v>817</v>
      </c>
      <c r="Q79" t="s">
        <v>1646</v>
      </c>
      <c r="R79" t="s">
        <v>706</v>
      </c>
      <c r="U79" t="s">
        <v>923</v>
      </c>
      <c r="V79">
        <v>0.70700873055811397</v>
      </c>
      <c r="X79" t="s">
        <v>600</v>
      </c>
      <c r="Y79">
        <v>-0.83891789031816699</v>
      </c>
      <c r="Z79" t="s">
        <v>119</v>
      </c>
      <c r="AA79" t="s">
        <v>441</v>
      </c>
      <c r="AB79" t="s">
        <v>652</v>
      </c>
      <c r="AE79" t="s">
        <v>222</v>
      </c>
      <c r="AF79">
        <v>0.71021667591712301</v>
      </c>
      <c r="AH79" t="s">
        <v>30</v>
      </c>
      <c r="AI79">
        <v>-0.81089017995813895</v>
      </c>
      <c r="AJ79" t="s">
        <v>240</v>
      </c>
      <c r="AK79" t="s">
        <v>1174</v>
      </c>
      <c r="AL79" t="s">
        <v>773</v>
      </c>
    </row>
    <row r="80" spans="1:38" x14ac:dyDescent="0.25">
      <c r="A80" t="s">
        <v>47</v>
      </c>
      <c r="B80">
        <v>0.92860817262654205</v>
      </c>
      <c r="D80" t="s">
        <v>672</v>
      </c>
      <c r="E80">
        <v>-0.91505608625080104</v>
      </c>
      <c r="F80" t="s">
        <v>145</v>
      </c>
      <c r="G80" t="s">
        <v>1183</v>
      </c>
      <c r="H80" t="s">
        <v>207</v>
      </c>
      <c r="K80" t="s">
        <v>535</v>
      </c>
      <c r="L80">
        <v>0.71757461955695301</v>
      </c>
      <c r="N80" t="s">
        <v>1643</v>
      </c>
      <c r="O80">
        <v>-0.895045583989728</v>
      </c>
      <c r="P80" t="s">
        <v>811</v>
      </c>
      <c r="Q80" t="s">
        <v>1797</v>
      </c>
      <c r="R80" t="s">
        <v>563</v>
      </c>
      <c r="U80" t="s">
        <v>171</v>
      </c>
      <c r="V80">
        <v>0.70731229880830204</v>
      </c>
      <c r="X80" t="s">
        <v>901</v>
      </c>
      <c r="Y80">
        <v>-0.83801734083651003</v>
      </c>
      <c r="Z80" t="s">
        <v>29</v>
      </c>
      <c r="AA80" t="s">
        <v>1135</v>
      </c>
      <c r="AB80" t="s">
        <v>1748</v>
      </c>
      <c r="AE80" t="s">
        <v>580</v>
      </c>
      <c r="AF80">
        <v>0.71101197296875096</v>
      </c>
      <c r="AH80" t="s">
        <v>739</v>
      </c>
      <c r="AI80">
        <v>-0.80964371942214597</v>
      </c>
      <c r="AJ80" t="s">
        <v>486</v>
      </c>
      <c r="AK80" t="s">
        <v>51</v>
      </c>
      <c r="AL80" t="s">
        <v>1866</v>
      </c>
    </row>
    <row r="81" spans="1:38" x14ac:dyDescent="0.25">
      <c r="A81" t="s">
        <v>48</v>
      </c>
      <c r="B81">
        <v>0.92818032757080804</v>
      </c>
      <c r="D81" t="s">
        <v>767</v>
      </c>
      <c r="E81">
        <v>-0.91505608625080104</v>
      </c>
      <c r="F81" t="s">
        <v>229</v>
      </c>
      <c r="G81" t="s">
        <v>1440</v>
      </c>
      <c r="H81" t="s">
        <v>443</v>
      </c>
      <c r="K81" t="s">
        <v>537</v>
      </c>
      <c r="L81">
        <v>0.71812062139543498</v>
      </c>
      <c r="N81" t="s">
        <v>30</v>
      </c>
      <c r="O81">
        <v>-0.89433058519372599</v>
      </c>
      <c r="P81" t="s">
        <v>675</v>
      </c>
      <c r="Q81" t="s">
        <v>1816</v>
      </c>
      <c r="R81" t="s">
        <v>526</v>
      </c>
      <c r="U81" t="s">
        <v>924</v>
      </c>
      <c r="V81">
        <v>0.707346877064711</v>
      </c>
      <c r="X81" t="s">
        <v>1212</v>
      </c>
      <c r="Y81">
        <v>-0.834462213712444</v>
      </c>
      <c r="Z81" t="s">
        <v>974</v>
      </c>
      <c r="AA81" t="s">
        <v>1119</v>
      </c>
      <c r="AB81" t="s">
        <v>1817</v>
      </c>
      <c r="AE81" t="s">
        <v>246</v>
      </c>
      <c r="AF81">
        <v>0.71111945283744105</v>
      </c>
      <c r="AH81" t="s">
        <v>1222</v>
      </c>
      <c r="AI81">
        <v>-0.80953894982058605</v>
      </c>
      <c r="AJ81" t="s">
        <v>340</v>
      </c>
      <c r="AK81" t="s">
        <v>911</v>
      </c>
      <c r="AL81" t="s">
        <v>1178</v>
      </c>
    </row>
    <row r="82" spans="1:38" x14ac:dyDescent="0.25">
      <c r="A82" t="s">
        <v>49</v>
      </c>
      <c r="B82">
        <v>0.92809865184570695</v>
      </c>
      <c r="D82" t="s">
        <v>724</v>
      </c>
      <c r="E82">
        <v>-0.91324371149821004</v>
      </c>
      <c r="F82" t="s">
        <v>71</v>
      </c>
      <c r="G82" t="s">
        <v>1201</v>
      </c>
      <c r="H82" t="s">
        <v>482</v>
      </c>
      <c r="K82" t="s">
        <v>155</v>
      </c>
      <c r="L82">
        <v>0.71842368761761299</v>
      </c>
      <c r="N82" t="s">
        <v>900</v>
      </c>
      <c r="O82">
        <v>-0.89327815146566503</v>
      </c>
      <c r="P82" t="s">
        <v>637</v>
      </c>
      <c r="Q82" t="s">
        <v>1013</v>
      </c>
      <c r="R82" t="s">
        <v>622</v>
      </c>
      <c r="U82" t="s">
        <v>29</v>
      </c>
      <c r="V82">
        <v>0.70738158152771502</v>
      </c>
      <c r="X82" t="s">
        <v>1224</v>
      </c>
      <c r="Y82">
        <v>-0.83111453623883502</v>
      </c>
      <c r="Z82" t="s">
        <v>996</v>
      </c>
      <c r="AA82" t="s">
        <v>386</v>
      </c>
      <c r="AB82" t="s">
        <v>453</v>
      </c>
      <c r="AE82" t="s">
        <v>870</v>
      </c>
      <c r="AF82">
        <v>0.71120369867216304</v>
      </c>
      <c r="AH82" t="s">
        <v>1915</v>
      </c>
      <c r="AI82">
        <v>-0.809360501206147</v>
      </c>
      <c r="AJ82" t="s">
        <v>1199</v>
      </c>
      <c r="AK82" t="s">
        <v>1110</v>
      </c>
      <c r="AL82" t="s">
        <v>988</v>
      </c>
    </row>
    <row r="83" spans="1:38" x14ac:dyDescent="0.25">
      <c r="A83" t="s">
        <v>30</v>
      </c>
      <c r="B83">
        <v>0.92798433391257695</v>
      </c>
      <c r="D83" t="s">
        <v>335</v>
      </c>
      <c r="E83">
        <v>-0.91324371149821004</v>
      </c>
      <c r="F83" t="s">
        <v>142</v>
      </c>
      <c r="G83" t="s">
        <v>575</v>
      </c>
      <c r="H83" t="s">
        <v>140</v>
      </c>
      <c r="K83" t="s">
        <v>538</v>
      </c>
      <c r="L83">
        <v>0.71854867543221901</v>
      </c>
      <c r="N83" t="s">
        <v>88</v>
      </c>
      <c r="O83">
        <v>-0.89290794636583404</v>
      </c>
      <c r="P83" t="s">
        <v>684</v>
      </c>
      <c r="Q83" t="s">
        <v>994</v>
      </c>
      <c r="R83" t="s">
        <v>426</v>
      </c>
      <c r="U83" t="s">
        <v>319</v>
      </c>
      <c r="V83">
        <v>0.70738349271121503</v>
      </c>
      <c r="X83" t="s">
        <v>965</v>
      </c>
      <c r="Y83">
        <v>-0.83082367124412504</v>
      </c>
      <c r="Z83" t="s">
        <v>1157</v>
      </c>
      <c r="AA83" t="s">
        <v>951</v>
      </c>
      <c r="AB83" t="s">
        <v>243</v>
      </c>
      <c r="AE83" t="s">
        <v>130</v>
      </c>
      <c r="AF83">
        <v>0.71273591145166604</v>
      </c>
      <c r="AH83" t="s">
        <v>1700</v>
      </c>
      <c r="AI83">
        <v>-0.808476118454312</v>
      </c>
      <c r="AJ83" t="s">
        <v>382</v>
      </c>
      <c r="AK83" t="s">
        <v>179</v>
      </c>
      <c r="AL83" t="s">
        <v>441</v>
      </c>
    </row>
    <row r="84" spans="1:38" x14ac:dyDescent="0.25">
      <c r="A84" t="s">
        <v>42</v>
      </c>
      <c r="B84">
        <v>0.92696376872064401</v>
      </c>
      <c r="D84" t="s">
        <v>879</v>
      </c>
      <c r="E84">
        <v>-0.91324371149821004</v>
      </c>
      <c r="F84" t="s">
        <v>420</v>
      </c>
      <c r="G84" t="s">
        <v>1346</v>
      </c>
      <c r="H84" t="s">
        <v>136</v>
      </c>
      <c r="K84" t="s">
        <v>227</v>
      </c>
      <c r="L84">
        <v>0.71922646908052401</v>
      </c>
      <c r="N84" t="s">
        <v>1644</v>
      </c>
      <c r="O84">
        <v>-0.89129148327532104</v>
      </c>
      <c r="P84" t="s">
        <v>263</v>
      </c>
      <c r="Q84" t="s">
        <v>347</v>
      </c>
      <c r="R84" t="s">
        <v>832</v>
      </c>
      <c r="U84" t="s">
        <v>43</v>
      </c>
      <c r="V84">
        <v>0.70741690742902696</v>
      </c>
      <c r="X84" t="s">
        <v>992</v>
      </c>
      <c r="Y84">
        <v>-0.81999770928349702</v>
      </c>
      <c r="Z84" t="s">
        <v>922</v>
      </c>
      <c r="AA84" t="s">
        <v>1001</v>
      </c>
      <c r="AB84" t="s">
        <v>124</v>
      </c>
      <c r="AE84" t="s">
        <v>459</v>
      </c>
      <c r="AF84">
        <v>0.713342138745655</v>
      </c>
      <c r="AH84" t="s">
        <v>996</v>
      </c>
      <c r="AI84">
        <v>-0.80783707766798196</v>
      </c>
      <c r="AJ84" t="s">
        <v>121</v>
      </c>
      <c r="AK84" t="s">
        <v>1038</v>
      </c>
      <c r="AL84" t="s">
        <v>875</v>
      </c>
    </row>
    <row r="85" spans="1:38" x14ac:dyDescent="0.25">
      <c r="A85" t="s">
        <v>50</v>
      </c>
      <c r="B85">
        <v>0.925901709232135</v>
      </c>
      <c r="D85" t="s">
        <v>269</v>
      </c>
      <c r="E85">
        <v>-0.91270718157197495</v>
      </c>
      <c r="F85" t="s">
        <v>335</v>
      </c>
      <c r="G85" t="s">
        <v>1367</v>
      </c>
      <c r="H85" t="s">
        <v>458</v>
      </c>
      <c r="K85" t="s">
        <v>539</v>
      </c>
      <c r="L85">
        <v>0.71934248613531004</v>
      </c>
      <c r="N85" t="s">
        <v>196</v>
      </c>
      <c r="O85">
        <v>-0.88948622694926704</v>
      </c>
      <c r="P85" t="s">
        <v>610</v>
      </c>
      <c r="Q85" t="s">
        <v>97</v>
      </c>
      <c r="R85" t="s">
        <v>693</v>
      </c>
      <c r="U85" t="s">
        <v>43</v>
      </c>
      <c r="V85">
        <v>0.70784374625776103</v>
      </c>
      <c r="X85" t="s">
        <v>965</v>
      </c>
      <c r="Y85">
        <v>-0.81636149314454798</v>
      </c>
      <c r="Z85" t="s">
        <v>57</v>
      </c>
      <c r="AA85" t="s">
        <v>1158</v>
      </c>
      <c r="AB85" t="s">
        <v>1229</v>
      </c>
      <c r="AE85" t="s">
        <v>222</v>
      </c>
      <c r="AF85">
        <v>0.71355822963289495</v>
      </c>
      <c r="AH85" t="s">
        <v>932</v>
      </c>
      <c r="AI85">
        <v>-0.80772972705991197</v>
      </c>
      <c r="AJ85" t="s">
        <v>469</v>
      </c>
      <c r="AK85" t="s">
        <v>1030</v>
      </c>
      <c r="AL85" t="s">
        <v>585</v>
      </c>
    </row>
    <row r="86" spans="1:38" x14ac:dyDescent="0.25">
      <c r="A86" t="s">
        <v>51</v>
      </c>
      <c r="B86">
        <v>0.92494587874272005</v>
      </c>
      <c r="D86" t="s">
        <v>855</v>
      </c>
      <c r="E86">
        <v>-0.90968972965222294</v>
      </c>
      <c r="F86" t="s">
        <v>76</v>
      </c>
      <c r="G86" t="s">
        <v>879</v>
      </c>
      <c r="H86" t="s">
        <v>365</v>
      </c>
      <c r="K86" t="s">
        <v>540</v>
      </c>
      <c r="L86">
        <v>0.71956623053216195</v>
      </c>
      <c r="N86" t="s">
        <v>1645</v>
      </c>
      <c r="O86">
        <v>-0.88917573848596199</v>
      </c>
      <c r="P86" t="s">
        <v>732</v>
      </c>
      <c r="Q86" t="s">
        <v>1762</v>
      </c>
      <c r="R86" t="s">
        <v>546</v>
      </c>
      <c r="U86" t="s">
        <v>925</v>
      </c>
      <c r="V86">
        <v>0.70849113412340703</v>
      </c>
      <c r="X86" t="s">
        <v>1639</v>
      </c>
      <c r="Y86">
        <v>-0.816259836913375</v>
      </c>
      <c r="Z86" t="s">
        <v>1116</v>
      </c>
      <c r="AA86" t="s">
        <v>1142</v>
      </c>
      <c r="AB86" t="s">
        <v>12</v>
      </c>
      <c r="AE86" t="s">
        <v>459</v>
      </c>
      <c r="AF86">
        <v>0.71384923318949001</v>
      </c>
      <c r="AH86" t="s">
        <v>356</v>
      </c>
      <c r="AI86">
        <v>-0.80661596857715101</v>
      </c>
      <c r="AJ86" t="s">
        <v>1219</v>
      </c>
      <c r="AK86" t="s">
        <v>351</v>
      </c>
      <c r="AL86" t="s">
        <v>1935</v>
      </c>
    </row>
    <row r="87" spans="1:38" x14ac:dyDescent="0.25">
      <c r="A87" t="s">
        <v>30</v>
      </c>
      <c r="B87">
        <v>0.92424268699414303</v>
      </c>
      <c r="D87" t="s">
        <v>797</v>
      </c>
      <c r="E87">
        <v>-0.90863300928674795</v>
      </c>
      <c r="F87" t="s">
        <v>39</v>
      </c>
      <c r="G87" t="s">
        <v>784</v>
      </c>
      <c r="H87" t="s">
        <v>429</v>
      </c>
      <c r="K87" t="s">
        <v>536</v>
      </c>
      <c r="L87">
        <v>0.720120983108827</v>
      </c>
      <c r="N87" t="s">
        <v>1646</v>
      </c>
      <c r="O87">
        <v>-0.88493450332219603</v>
      </c>
      <c r="P87" t="s">
        <v>839</v>
      </c>
      <c r="Q87" t="s">
        <v>337</v>
      </c>
      <c r="R87" t="s">
        <v>528</v>
      </c>
      <c r="U87" t="s">
        <v>405</v>
      </c>
      <c r="V87">
        <v>0.70864747485519697</v>
      </c>
      <c r="X87" t="s">
        <v>50</v>
      </c>
      <c r="Y87">
        <v>-0.81384720833499102</v>
      </c>
      <c r="Z87" t="s">
        <v>234</v>
      </c>
      <c r="AA87" t="s">
        <v>918</v>
      </c>
      <c r="AB87" t="s">
        <v>1604</v>
      </c>
      <c r="AE87" t="s">
        <v>210</v>
      </c>
      <c r="AF87">
        <v>0.71408264522572396</v>
      </c>
      <c r="AH87" t="s">
        <v>864</v>
      </c>
      <c r="AI87">
        <v>-0.80625173279881202</v>
      </c>
      <c r="AJ87" t="s">
        <v>106</v>
      </c>
      <c r="AK87" t="s">
        <v>362</v>
      </c>
      <c r="AL87" t="s">
        <v>297</v>
      </c>
    </row>
    <row r="88" spans="1:38" x14ac:dyDescent="0.25">
      <c r="A88" t="s">
        <v>22</v>
      </c>
      <c r="B88">
        <v>0.92403257185661702</v>
      </c>
      <c r="D88" t="s">
        <v>308</v>
      </c>
      <c r="E88">
        <v>-0.90863300928674795</v>
      </c>
      <c r="F88" t="s">
        <v>426</v>
      </c>
      <c r="G88" t="s">
        <v>1004</v>
      </c>
      <c r="H88" t="s">
        <v>396</v>
      </c>
      <c r="K88" t="s">
        <v>540</v>
      </c>
      <c r="L88">
        <v>0.72050384931533795</v>
      </c>
      <c r="N88" t="s">
        <v>1236</v>
      </c>
      <c r="O88">
        <v>-0.88431715568270697</v>
      </c>
      <c r="P88" t="s">
        <v>673</v>
      </c>
      <c r="Q88" t="s">
        <v>77</v>
      </c>
      <c r="R88" t="s">
        <v>767</v>
      </c>
      <c r="U88" t="s">
        <v>246</v>
      </c>
      <c r="V88">
        <v>0.70871949616964602</v>
      </c>
      <c r="X88" t="s">
        <v>119</v>
      </c>
      <c r="Y88">
        <v>-0.81341334502942397</v>
      </c>
      <c r="Z88" t="s">
        <v>80</v>
      </c>
      <c r="AA88" t="s">
        <v>414</v>
      </c>
      <c r="AB88" t="s">
        <v>1245</v>
      </c>
      <c r="AE88" t="s">
        <v>22</v>
      </c>
      <c r="AF88">
        <v>0.71423338697175898</v>
      </c>
      <c r="AH88" t="s">
        <v>1208</v>
      </c>
      <c r="AI88">
        <v>-0.80478803731125503</v>
      </c>
      <c r="AK88" t="s">
        <v>1244</v>
      </c>
      <c r="AL88" t="s">
        <v>602</v>
      </c>
    </row>
    <row r="89" spans="1:38" x14ac:dyDescent="0.25">
      <c r="A89" t="s">
        <v>17</v>
      </c>
      <c r="B89">
        <v>0.92397391440576304</v>
      </c>
      <c r="D89" t="s">
        <v>111</v>
      </c>
      <c r="E89">
        <v>-0.90737737796753104</v>
      </c>
      <c r="F89" t="s">
        <v>205</v>
      </c>
      <c r="G89" t="s">
        <v>1286</v>
      </c>
      <c r="H89" t="s">
        <v>263</v>
      </c>
      <c r="K89" t="s">
        <v>134</v>
      </c>
      <c r="L89">
        <v>0.72093590349460601</v>
      </c>
      <c r="N89" t="s">
        <v>1236</v>
      </c>
      <c r="O89">
        <v>-0.88347716799556797</v>
      </c>
      <c r="P89" t="s">
        <v>677</v>
      </c>
      <c r="Q89" t="s">
        <v>1954</v>
      </c>
      <c r="R89" t="s">
        <v>771</v>
      </c>
      <c r="U89" t="s">
        <v>925</v>
      </c>
      <c r="V89">
        <v>0.70900584112904497</v>
      </c>
      <c r="X89" t="s">
        <v>43</v>
      </c>
      <c r="Y89">
        <v>-0.81124763856313598</v>
      </c>
      <c r="Z89" t="s">
        <v>22</v>
      </c>
      <c r="AA89" t="s">
        <v>493</v>
      </c>
      <c r="AB89" t="s">
        <v>317</v>
      </c>
      <c r="AE89" t="s">
        <v>938</v>
      </c>
      <c r="AF89">
        <v>0.71581695598170003</v>
      </c>
      <c r="AH89" t="s">
        <v>639</v>
      </c>
      <c r="AI89">
        <v>-0.80295576609717301</v>
      </c>
      <c r="AK89" t="s">
        <v>299</v>
      </c>
      <c r="AL89" t="s">
        <v>1918</v>
      </c>
    </row>
    <row r="90" spans="1:38" x14ac:dyDescent="0.25">
      <c r="A90" t="s">
        <v>52</v>
      </c>
      <c r="B90">
        <v>0.92381027142589101</v>
      </c>
      <c r="D90" t="s">
        <v>257</v>
      </c>
      <c r="E90">
        <v>-0.90541557392123095</v>
      </c>
      <c r="F90" t="s">
        <v>374</v>
      </c>
      <c r="G90" t="s">
        <v>963</v>
      </c>
      <c r="H90" t="s">
        <v>162</v>
      </c>
      <c r="K90" t="s">
        <v>541</v>
      </c>
      <c r="L90">
        <v>0.72100537683294896</v>
      </c>
      <c r="N90" t="s">
        <v>490</v>
      </c>
      <c r="O90">
        <v>-0.88339406059711401</v>
      </c>
      <c r="P90" t="s">
        <v>794</v>
      </c>
      <c r="Q90" t="s">
        <v>436</v>
      </c>
      <c r="R90" t="s">
        <v>633</v>
      </c>
      <c r="U90" t="s">
        <v>43</v>
      </c>
      <c r="V90">
        <v>0.70901494937583698</v>
      </c>
      <c r="X90" t="s">
        <v>1618</v>
      </c>
      <c r="Y90">
        <v>-0.81099770504726199</v>
      </c>
      <c r="Z90" t="s">
        <v>254</v>
      </c>
      <c r="AA90" t="s">
        <v>980</v>
      </c>
      <c r="AB90" t="s">
        <v>1482</v>
      </c>
      <c r="AE90" t="s">
        <v>1036</v>
      </c>
      <c r="AF90">
        <v>0.71665911506279401</v>
      </c>
      <c r="AH90" t="s">
        <v>812</v>
      </c>
      <c r="AI90">
        <v>-0.79996234666889299</v>
      </c>
      <c r="AK90" t="s">
        <v>482</v>
      </c>
      <c r="AL90" t="s">
        <v>598</v>
      </c>
    </row>
    <row r="91" spans="1:38" x14ac:dyDescent="0.25">
      <c r="A91" t="s">
        <v>53</v>
      </c>
      <c r="B91">
        <v>0.92297617026558598</v>
      </c>
      <c r="D91" t="s">
        <v>1263</v>
      </c>
      <c r="E91">
        <v>-0.899532022665815</v>
      </c>
      <c r="F91" t="s">
        <v>61</v>
      </c>
      <c r="G91" t="s">
        <v>1295</v>
      </c>
      <c r="H91" t="s">
        <v>307</v>
      </c>
      <c r="K91" t="s">
        <v>542</v>
      </c>
      <c r="L91">
        <v>0.72119707851283099</v>
      </c>
      <c r="N91" t="s">
        <v>88</v>
      </c>
      <c r="O91">
        <v>-0.88146014733151801</v>
      </c>
      <c r="P91" t="s">
        <v>507</v>
      </c>
      <c r="Q91" t="s">
        <v>156</v>
      </c>
      <c r="R91" t="s">
        <v>815</v>
      </c>
      <c r="U91" t="s">
        <v>43</v>
      </c>
      <c r="V91">
        <v>0.70906312131081295</v>
      </c>
      <c r="X91" t="s">
        <v>1156</v>
      </c>
      <c r="Y91">
        <v>-0.80962061214132097</v>
      </c>
      <c r="Z91" t="s">
        <v>356</v>
      </c>
      <c r="AA91" t="s">
        <v>1133</v>
      </c>
      <c r="AB91" t="s">
        <v>169</v>
      </c>
      <c r="AE91" t="s">
        <v>29</v>
      </c>
      <c r="AF91">
        <v>0.71888943826355001</v>
      </c>
      <c r="AH91" t="s">
        <v>855</v>
      </c>
      <c r="AI91">
        <v>-0.797683052398095</v>
      </c>
      <c r="AK91" t="s">
        <v>459</v>
      </c>
      <c r="AL91" t="s">
        <v>808</v>
      </c>
    </row>
    <row r="92" spans="1:38" x14ac:dyDescent="0.25">
      <c r="A92" t="s">
        <v>30</v>
      </c>
      <c r="B92">
        <v>0.92091194086944705</v>
      </c>
      <c r="D92" t="s">
        <v>792</v>
      </c>
      <c r="E92">
        <v>-0.89702628435627496</v>
      </c>
      <c r="F92" t="s">
        <v>245</v>
      </c>
      <c r="G92" t="s">
        <v>1068</v>
      </c>
      <c r="H92" t="s">
        <v>208</v>
      </c>
      <c r="K92" t="s">
        <v>543</v>
      </c>
      <c r="L92">
        <v>0.72141854534365801</v>
      </c>
      <c r="N92" t="s">
        <v>482</v>
      </c>
      <c r="O92">
        <v>-0.87685840194868703</v>
      </c>
      <c r="P92" t="s">
        <v>630</v>
      </c>
      <c r="Q92" t="s">
        <v>118</v>
      </c>
      <c r="R92" t="s">
        <v>634</v>
      </c>
      <c r="U92" t="s">
        <v>926</v>
      </c>
      <c r="V92">
        <v>0.70939783587201299</v>
      </c>
      <c r="X92" t="s">
        <v>1604</v>
      </c>
      <c r="Y92">
        <v>-0.80857802895677899</v>
      </c>
      <c r="Z92" t="s">
        <v>700</v>
      </c>
      <c r="AA92" t="s">
        <v>1000</v>
      </c>
      <c r="AB92" t="s">
        <v>484</v>
      </c>
      <c r="AE92" t="s">
        <v>116</v>
      </c>
      <c r="AF92">
        <v>0.72153536984496802</v>
      </c>
      <c r="AH92" t="s">
        <v>602</v>
      </c>
      <c r="AI92">
        <v>-0.797192601828418</v>
      </c>
      <c r="AK92" t="s">
        <v>1114</v>
      </c>
      <c r="AL92" t="s">
        <v>826</v>
      </c>
    </row>
    <row r="93" spans="1:38" x14ac:dyDescent="0.25">
      <c r="A93" t="s">
        <v>54</v>
      </c>
      <c r="B93">
        <v>0.92090531648787899</v>
      </c>
      <c r="D93" t="s">
        <v>254</v>
      </c>
      <c r="E93">
        <v>-0.89645784280336405</v>
      </c>
      <c r="F93" t="s">
        <v>305</v>
      </c>
      <c r="G93" t="s">
        <v>553</v>
      </c>
      <c r="H93" t="s">
        <v>473</v>
      </c>
      <c r="K93" t="s">
        <v>64</v>
      </c>
      <c r="L93">
        <v>0.72162280729693595</v>
      </c>
      <c r="N93" t="s">
        <v>356</v>
      </c>
      <c r="O93">
        <v>-0.87489846012163297</v>
      </c>
      <c r="P93" t="s">
        <v>833</v>
      </c>
      <c r="Q93" t="s">
        <v>1793</v>
      </c>
      <c r="R93" t="s">
        <v>551</v>
      </c>
      <c r="U93" t="s">
        <v>43</v>
      </c>
      <c r="V93">
        <v>0.70992411129060995</v>
      </c>
      <c r="X93" t="s">
        <v>36</v>
      </c>
      <c r="Y93">
        <v>-0.80799717954605499</v>
      </c>
      <c r="Z93" t="s">
        <v>36</v>
      </c>
      <c r="AA93" t="s">
        <v>541</v>
      </c>
      <c r="AB93" t="s">
        <v>860</v>
      </c>
      <c r="AE93" t="s">
        <v>196</v>
      </c>
      <c r="AF93">
        <v>0.72153614772003305</v>
      </c>
      <c r="AH93" t="s">
        <v>376</v>
      </c>
      <c r="AI93">
        <v>-0.79581905870831304</v>
      </c>
      <c r="AK93" t="s">
        <v>136</v>
      </c>
      <c r="AL93" t="s">
        <v>510</v>
      </c>
    </row>
    <row r="94" spans="1:38" x14ac:dyDescent="0.25">
      <c r="A94" t="s">
        <v>24</v>
      </c>
      <c r="B94">
        <v>0.92063751920709402</v>
      </c>
      <c r="D94" t="s">
        <v>1024</v>
      </c>
      <c r="E94">
        <v>-0.89645784280336405</v>
      </c>
      <c r="F94" t="s">
        <v>470</v>
      </c>
      <c r="G94" t="s">
        <v>1147</v>
      </c>
      <c r="H94" t="s">
        <v>431</v>
      </c>
      <c r="K94" t="s">
        <v>539</v>
      </c>
      <c r="L94">
        <v>0.72232808772026402</v>
      </c>
      <c r="N94" t="s">
        <v>483</v>
      </c>
      <c r="O94">
        <v>-0.87061503758839398</v>
      </c>
      <c r="P94" t="s">
        <v>561</v>
      </c>
      <c r="Q94" t="s">
        <v>1860</v>
      </c>
      <c r="R94" t="s">
        <v>691</v>
      </c>
      <c r="U94" t="s">
        <v>241</v>
      </c>
      <c r="V94">
        <v>0.71110812226170905</v>
      </c>
      <c r="X94" t="s">
        <v>43</v>
      </c>
      <c r="Y94">
        <v>-0.80302585270103799</v>
      </c>
      <c r="Z94" t="s">
        <v>177</v>
      </c>
      <c r="AA94" t="s">
        <v>1104</v>
      </c>
      <c r="AB94" t="s">
        <v>347</v>
      </c>
      <c r="AE94" t="s">
        <v>167</v>
      </c>
      <c r="AF94">
        <v>0.72179913711939603</v>
      </c>
      <c r="AH94" t="s">
        <v>1090</v>
      </c>
      <c r="AI94">
        <v>-0.79503304657947205</v>
      </c>
      <c r="AK94" t="s">
        <v>50</v>
      </c>
      <c r="AL94" t="s">
        <v>536</v>
      </c>
    </row>
    <row r="95" spans="1:38" x14ac:dyDescent="0.25">
      <c r="A95" t="s">
        <v>55</v>
      </c>
      <c r="B95">
        <v>0.92042665368209797</v>
      </c>
      <c r="D95" t="s">
        <v>196</v>
      </c>
      <c r="E95">
        <v>-0.89614571901633799</v>
      </c>
      <c r="F95" t="s">
        <v>246</v>
      </c>
      <c r="G95" t="s">
        <v>1351</v>
      </c>
      <c r="H95" t="s">
        <v>161</v>
      </c>
      <c r="K95" t="s">
        <v>544</v>
      </c>
      <c r="L95">
        <v>0.72239839262036498</v>
      </c>
      <c r="N95" t="s">
        <v>1647</v>
      </c>
      <c r="O95">
        <v>-0.87041230074092102</v>
      </c>
      <c r="P95" t="s">
        <v>25</v>
      </c>
      <c r="Q95" t="s">
        <v>1863</v>
      </c>
      <c r="R95" t="s">
        <v>754</v>
      </c>
      <c r="U95" t="s">
        <v>927</v>
      </c>
      <c r="V95">
        <v>0.71135302687657598</v>
      </c>
      <c r="X95" t="s">
        <v>119</v>
      </c>
      <c r="Y95">
        <v>-0.80233213202928899</v>
      </c>
      <c r="Z95" t="s">
        <v>600</v>
      </c>
      <c r="AA95" t="s">
        <v>1174</v>
      </c>
      <c r="AB95" t="s">
        <v>879</v>
      </c>
      <c r="AE95" t="s">
        <v>168</v>
      </c>
      <c r="AF95">
        <v>0.72332974225697799</v>
      </c>
      <c r="AH95" t="s">
        <v>294</v>
      </c>
      <c r="AI95">
        <v>-0.79391920117072701</v>
      </c>
      <c r="AK95" t="s">
        <v>429</v>
      </c>
      <c r="AL95" t="s">
        <v>828</v>
      </c>
    </row>
    <row r="96" spans="1:38" x14ac:dyDescent="0.25">
      <c r="A96" t="s">
        <v>56</v>
      </c>
      <c r="B96">
        <v>0.91988118257931095</v>
      </c>
      <c r="D96" t="s">
        <v>130</v>
      </c>
      <c r="E96">
        <v>-0.89614571901633799</v>
      </c>
      <c r="F96" t="s">
        <v>24</v>
      </c>
      <c r="G96" t="s">
        <v>1543</v>
      </c>
      <c r="H96" t="s">
        <v>279</v>
      </c>
      <c r="K96" t="s">
        <v>545</v>
      </c>
      <c r="L96">
        <v>0.72306388757158802</v>
      </c>
      <c r="N96" t="s">
        <v>30</v>
      </c>
      <c r="O96">
        <v>-0.86873270669546498</v>
      </c>
      <c r="P96" t="s">
        <v>511</v>
      </c>
      <c r="Q96" t="s">
        <v>1712</v>
      </c>
      <c r="R96" t="s">
        <v>890</v>
      </c>
      <c r="U96" t="s">
        <v>374</v>
      </c>
      <c r="V96">
        <v>0.71182578850121903</v>
      </c>
      <c r="X96" t="s">
        <v>1597</v>
      </c>
      <c r="Y96">
        <v>-0.80070960279477699</v>
      </c>
      <c r="Z96" t="s">
        <v>449</v>
      </c>
      <c r="AA96" t="s">
        <v>1032</v>
      </c>
      <c r="AB96" t="s">
        <v>508</v>
      </c>
      <c r="AE96" t="s">
        <v>14</v>
      </c>
      <c r="AF96">
        <v>0.72430991388049804</v>
      </c>
      <c r="AH96" t="s">
        <v>1969</v>
      </c>
      <c r="AI96">
        <v>-0.79290811833108099</v>
      </c>
      <c r="AK96" t="s">
        <v>1250</v>
      </c>
      <c r="AL96" t="s">
        <v>727</v>
      </c>
    </row>
    <row r="97" spans="1:38" x14ac:dyDescent="0.25">
      <c r="A97" t="s">
        <v>30</v>
      </c>
      <c r="B97">
        <v>0.919689367590108</v>
      </c>
      <c r="D97" t="s">
        <v>61</v>
      </c>
      <c r="E97">
        <v>-0.89614571901633799</v>
      </c>
      <c r="F97" t="s">
        <v>211</v>
      </c>
      <c r="G97" t="s">
        <v>938</v>
      </c>
      <c r="H97" t="s">
        <v>242</v>
      </c>
      <c r="K97" t="s">
        <v>546</v>
      </c>
      <c r="L97">
        <v>0.72394983783153499</v>
      </c>
      <c r="N97" t="s">
        <v>486</v>
      </c>
      <c r="O97">
        <v>-0.86734210554429403</v>
      </c>
      <c r="P97" t="s">
        <v>611</v>
      </c>
      <c r="Q97" t="s">
        <v>969</v>
      </c>
      <c r="R97" t="s">
        <v>672</v>
      </c>
      <c r="U97" t="s">
        <v>928</v>
      </c>
      <c r="V97">
        <v>0.71186699328497505</v>
      </c>
      <c r="X97" t="s">
        <v>1068</v>
      </c>
      <c r="Y97">
        <v>-0.79854114168453905</v>
      </c>
      <c r="Z97" t="s">
        <v>223</v>
      </c>
      <c r="AA97" t="s">
        <v>1185</v>
      </c>
      <c r="AB97" t="s">
        <v>1950</v>
      </c>
      <c r="AE97" t="s">
        <v>271</v>
      </c>
      <c r="AF97">
        <v>0.72499766013272704</v>
      </c>
      <c r="AH97" t="s">
        <v>274</v>
      </c>
      <c r="AI97">
        <v>-0.79284232260204401</v>
      </c>
      <c r="AK97" t="s">
        <v>408</v>
      </c>
      <c r="AL97" t="s">
        <v>757</v>
      </c>
    </row>
    <row r="98" spans="1:38" x14ac:dyDescent="0.25">
      <c r="A98" t="s">
        <v>57</v>
      </c>
      <c r="B98">
        <v>0.91963753368856205</v>
      </c>
      <c r="D98" t="s">
        <v>715</v>
      </c>
      <c r="E98">
        <v>-0.895270047316574</v>
      </c>
      <c r="F98" t="s">
        <v>348</v>
      </c>
      <c r="G98" t="s">
        <v>1109</v>
      </c>
      <c r="H98" t="s">
        <v>281</v>
      </c>
      <c r="K98" t="s">
        <v>547</v>
      </c>
      <c r="L98">
        <v>0.72405104812223398</v>
      </c>
      <c r="N98" t="s">
        <v>499</v>
      </c>
      <c r="O98">
        <v>-0.86638353775296395</v>
      </c>
      <c r="P98" t="s">
        <v>758</v>
      </c>
      <c r="Q98" t="s">
        <v>1899</v>
      </c>
      <c r="R98" t="s">
        <v>631</v>
      </c>
      <c r="U98" t="s">
        <v>30</v>
      </c>
      <c r="V98">
        <v>0.71224336295263402</v>
      </c>
      <c r="X98" t="s">
        <v>1229</v>
      </c>
      <c r="Y98">
        <v>-0.79694086589537905</v>
      </c>
      <c r="Z98" t="s">
        <v>359</v>
      </c>
      <c r="AA98" t="s">
        <v>960</v>
      </c>
      <c r="AB98" t="s">
        <v>772</v>
      </c>
      <c r="AE98" t="s">
        <v>1213</v>
      </c>
      <c r="AF98">
        <v>0.725115357247473</v>
      </c>
      <c r="AH98" t="s">
        <v>609</v>
      </c>
      <c r="AI98">
        <v>-0.79177155602010896</v>
      </c>
      <c r="AK98" t="s">
        <v>1073</v>
      </c>
      <c r="AL98" t="s">
        <v>424</v>
      </c>
    </row>
    <row r="99" spans="1:38" x14ac:dyDescent="0.25">
      <c r="A99" t="s">
        <v>58</v>
      </c>
      <c r="B99">
        <v>0.91842145443462198</v>
      </c>
      <c r="D99" t="s">
        <v>910</v>
      </c>
      <c r="E99">
        <v>-0.89467059464898102</v>
      </c>
      <c r="F99" t="s">
        <v>12</v>
      </c>
      <c r="G99" t="s">
        <v>867</v>
      </c>
      <c r="H99" t="s">
        <v>15</v>
      </c>
      <c r="K99" t="s">
        <v>12</v>
      </c>
      <c r="L99">
        <v>0.724063042445659</v>
      </c>
      <c r="N99" t="s">
        <v>88</v>
      </c>
      <c r="O99">
        <v>-0.86636583380903298</v>
      </c>
      <c r="P99" t="s">
        <v>658</v>
      </c>
      <c r="Q99" t="s">
        <v>1851</v>
      </c>
      <c r="R99" t="s">
        <v>626</v>
      </c>
      <c r="U99" t="s">
        <v>30</v>
      </c>
      <c r="V99">
        <v>0.71233765503046698</v>
      </c>
      <c r="X99" t="s">
        <v>498</v>
      </c>
      <c r="Y99">
        <v>-0.79667211838594998</v>
      </c>
      <c r="Z99" t="s">
        <v>325</v>
      </c>
      <c r="AA99" t="s">
        <v>1094</v>
      </c>
      <c r="AB99" t="s">
        <v>665</v>
      </c>
      <c r="AE99" t="s">
        <v>222</v>
      </c>
      <c r="AF99">
        <v>0.72523595431661203</v>
      </c>
      <c r="AH99" t="s">
        <v>520</v>
      </c>
      <c r="AI99">
        <v>-0.79040067767858502</v>
      </c>
      <c r="AK99" t="s">
        <v>1252</v>
      </c>
      <c r="AL99" t="s">
        <v>326</v>
      </c>
    </row>
    <row r="100" spans="1:38" x14ac:dyDescent="0.25">
      <c r="A100" t="s">
        <v>18</v>
      </c>
      <c r="B100">
        <v>0.91822678561458004</v>
      </c>
      <c r="D100" t="s">
        <v>939</v>
      </c>
      <c r="E100">
        <v>-0.89422117544294399</v>
      </c>
      <c r="F100" t="s">
        <v>151</v>
      </c>
      <c r="G100" t="s">
        <v>781</v>
      </c>
      <c r="H100" t="s">
        <v>20</v>
      </c>
      <c r="K100" t="s">
        <v>548</v>
      </c>
      <c r="L100">
        <v>0.72447015383332902</v>
      </c>
      <c r="N100" t="s">
        <v>1648</v>
      </c>
      <c r="O100">
        <v>-0.86499232746711996</v>
      </c>
      <c r="P100" t="s">
        <v>864</v>
      </c>
      <c r="Q100" t="s">
        <v>1832</v>
      </c>
      <c r="R100" t="s">
        <v>531</v>
      </c>
      <c r="U100" t="s">
        <v>929</v>
      </c>
      <c r="V100">
        <v>0.71271741783952103</v>
      </c>
      <c r="X100" t="s">
        <v>985</v>
      </c>
      <c r="Y100">
        <v>-0.795438408292653</v>
      </c>
      <c r="Z100" t="s">
        <v>573</v>
      </c>
      <c r="AA100" t="s">
        <v>1038</v>
      </c>
      <c r="AB100" t="s">
        <v>77</v>
      </c>
      <c r="AE100" t="s">
        <v>292</v>
      </c>
      <c r="AF100">
        <v>0.72538507055074797</v>
      </c>
      <c r="AH100" t="s">
        <v>709</v>
      </c>
      <c r="AI100">
        <v>-0.78963522361219995</v>
      </c>
      <c r="AK100" t="s">
        <v>1177</v>
      </c>
      <c r="AL100" t="s">
        <v>191</v>
      </c>
    </row>
    <row r="101" spans="1:38" x14ac:dyDescent="0.25">
      <c r="A101" t="s">
        <v>59</v>
      </c>
      <c r="B101">
        <v>0.91803349698893799</v>
      </c>
      <c r="D101" t="s">
        <v>1264</v>
      </c>
      <c r="E101">
        <v>-0.89304797242798095</v>
      </c>
      <c r="F101" t="s">
        <v>273</v>
      </c>
      <c r="G101" t="s">
        <v>1593</v>
      </c>
      <c r="H101" t="s">
        <v>72</v>
      </c>
      <c r="K101" t="s">
        <v>356</v>
      </c>
      <c r="L101">
        <v>0.72458500131824899</v>
      </c>
      <c r="N101" t="s">
        <v>1649</v>
      </c>
      <c r="O101">
        <v>-0.86474053540917994</v>
      </c>
      <c r="P101" t="s">
        <v>690</v>
      </c>
      <c r="Q101" t="s">
        <v>379</v>
      </c>
      <c r="R101" t="s">
        <v>590</v>
      </c>
      <c r="U101" t="s">
        <v>357</v>
      </c>
      <c r="V101">
        <v>0.71295541214880298</v>
      </c>
      <c r="X101" t="s">
        <v>573</v>
      </c>
      <c r="Y101">
        <v>-0.79395652529025695</v>
      </c>
      <c r="Z101" t="s">
        <v>958</v>
      </c>
      <c r="AA101" t="s">
        <v>1099</v>
      </c>
      <c r="AB101" t="s">
        <v>830</v>
      </c>
      <c r="AE101" t="s">
        <v>9</v>
      </c>
      <c r="AF101">
        <v>0.72691352832270295</v>
      </c>
      <c r="AH101" t="s">
        <v>356</v>
      </c>
      <c r="AI101">
        <v>-0.78847234618274897</v>
      </c>
      <c r="AK101" t="s">
        <v>183</v>
      </c>
      <c r="AL101" t="s">
        <v>882</v>
      </c>
    </row>
    <row r="102" spans="1:38" x14ac:dyDescent="0.25">
      <c r="A102" t="s">
        <v>53</v>
      </c>
      <c r="B102">
        <v>0.91741299023207001</v>
      </c>
      <c r="D102" t="s">
        <v>1265</v>
      </c>
      <c r="E102">
        <v>-0.89304797242798095</v>
      </c>
      <c r="F102" t="s">
        <v>132</v>
      </c>
      <c r="G102" t="s">
        <v>1617</v>
      </c>
      <c r="H102" t="s">
        <v>235</v>
      </c>
      <c r="K102" t="s">
        <v>549</v>
      </c>
      <c r="L102">
        <v>0.72470522022282502</v>
      </c>
      <c r="N102" t="s">
        <v>486</v>
      </c>
      <c r="O102">
        <v>-0.86445543786261503</v>
      </c>
      <c r="P102" t="s">
        <v>520</v>
      </c>
      <c r="Q102" t="s">
        <v>1866</v>
      </c>
      <c r="R102" t="s">
        <v>513</v>
      </c>
      <c r="U102" t="s">
        <v>118</v>
      </c>
      <c r="V102">
        <v>0.71376062869523005</v>
      </c>
      <c r="X102" t="s">
        <v>1635</v>
      </c>
      <c r="Y102">
        <v>-0.79353041107812505</v>
      </c>
      <c r="Z102" t="s">
        <v>196</v>
      </c>
      <c r="AA102" t="s">
        <v>362</v>
      </c>
      <c r="AB102" t="s">
        <v>1834</v>
      </c>
      <c r="AE102" t="s">
        <v>1159</v>
      </c>
      <c r="AF102">
        <v>0.72711629659565302</v>
      </c>
      <c r="AH102" t="s">
        <v>974</v>
      </c>
      <c r="AI102">
        <v>-0.78759717682006403</v>
      </c>
      <c r="AK102" t="s">
        <v>900</v>
      </c>
      <c r="AL102" t="s">
        <v>601</v>
      </c>
    </row>
    <row r="103" spans="1:38" x14ac:dyDescent="0.25">
      <c r="A103" t="s">
        <v>43</v>
      </c>
      <c r="B103">
        <v>0.91724242556334501</v>
      </c>
      <c r="D103" t="s">
        <v>979</v>
      </c>
      <c r="E103">
        <v>-0.89291809401195799</v>
      </c>
      <c r="F103" t="s">
        <v>283</v>
      </c>
      <c r="G103" t="s">
        <v>1236</v>
      </c>
      <c r="H103" t="s">
        <v>113</v>
      </c>
      <c r="K103" t="s">
        <v>550</v>
      </c>
      <c r="L103">
        <v>0.72510574770859604</v>
      </c>
      <c r="N103" t="s">
        <v>491</v>
      </c>
      <c r="O103">
        <v>-0.86133713761837705</v>
      </c>
      <c r="P103" t="s">
        <v>497</v>
      </c>
      <c r="Q103" t="s">
        <v>1236</v>
      </c>
      <c r="R103" t="s">
        <v>719</v>
      </c>
      <c r="U103" t="s">
        <v>414</v>
      </c>
      <c r="V103">
        <v>0.71386966340912905</v>
      </c>
      <c r="X103" t="s">
        <v>523</v>
      </c>
      <c r="Y103">
        <v>-0.79193483794138797</v>
      </c>
      <c r="Z103" t="s">
        <v>993</v>
      </c>
      <c r="AA103" t="s">
        <v>1091</v>
      </c>
      <c r="AB103" t="s">
        <v>1649</v>
      </c>
      <c r="AE103" t="s">
        <v>209</v>
      </c>
      <c r="AF103">
        <v>0.72748218654830699</v>
      </c>
      <c r="AH103" t="s">
        <v>397</v>
      </c>
      <c r="AI103">
        <v>-0.78752073075946905</v>
      </c>
      <c r="AK103" t="s">
        <v>1203</v>
      </c>
      <c r="AL103" t="s">
        <v>711</v>
      </c>
    </row>
    <row r="104" spans="1:38" x14ac:dyDescent="0.25">
      <c r="A104" t="s">
        <v>30</v>
      </c>
      <c r="B104">
        <v>0.917205653513682</v>
      </c>
      <c r="D104" t="s">
        <v>305</v>
      </c>
      <c r="E104">
        <v>-0.89291809401195799</v>
      </c>
      <c r="F104" t="s">
        <v>308</v>
      </c>
      <c r="G104" t="s">
        <v>1232</v>
      </c>
      <c r="H104" t="s">
        <v>115</v>
      </c>
      <c r="K104" t="s">
        <v>178</v>
      </c>
      <c r="L104">
        <v>0.72521037425609503</v>
      </c>
      <c r="N104" t="s">
        <v>1230</v>
      </c>
      <c r="O104">
        <v>-0.85992189564652699</v>
      </c>
      <c r="P104" t="s">
        <v>656</v>
      </c>
      <c r="Q104" t="s">
        <v>197</v>
      </c>
      <c r="R104" t="s">
        <v>831</v>
      </c>
      <c r="U104" t="s">
        <v>930</v>
      </c>
      <c r="V104">
        <v>0.71403910002025595</v>
      </c>
      <c r="X104" t="s">
        <v>1242</v>
      </c>
      <c r="Y104">
        <v>-0.79146520178277902</v>
      </c>
      <c r="Z104" t="s">
        <v>992</v>
      </c>
      <c r="AA104" t="s">
        <v>405</v>
      </c>
      <c r="AB104" t="s">
        <v>38</v>
      </c>
      <c r="AE104" t="s">
        <v>724</v>
      </c>
      <c r="AF104">
        <v>0.72783083689154104</v>
      </c>
      <c r="AH104" t="s">
        <v>955</v>
      </c>
      <c r="AI104">
        <v>-0.78691540685326</v>
      </c>
      <c r="AK104" t="s">
        <v>336</v>
      </c>
      <c r="AL104" t="s">
        <v>1857</v>
      </c>
    </row>
    <row r="105" spans="1:38" x14ac:dyDescent="0.25">
      <c r="A105" t="s">
        <v>60</v>
      </c>
      <c r="B105">
        <v>0.91672871753836105</v>
      </c>
      <c r="D105" t="s">
        <v>621</v>
      </c>
      <c r="E105">
        <v>-0.891026876569461</v>
      </c>
      <c r="F105" t="s">
        <v>326</v>
      </c>
      <c r="G105" t="s">
        <v>723</v>
      </c>
      <c r="H105" t="s">
        <v>172</v>
      </c>
      <c r="K105" t="s">
        <v>548</v>
      </c>
      <c r="L105">
        <v>0.72552603348963696</v>
      </c>
      <c r="N105" t="s">
        <v>1156</v>
      </c>
      <c r="O105">
        <v>-0.85621434730750301</v>
      </c>
      <c r="P105" t="s">
        <v>133</v>
      </c>
      <c r="Q105" t="s">
        <v>998</v>
      </c>
      <c r="R105" t="s">
        <v>616</v>
      </c>
      <c r="U105" t="s">
        <v>931</v>
      </c>
      <c r="V105">
        <v>0.71459002869960098</v>
      </c>
      <c r="X105" t="s">
        <v>666</v>
      </c>
      <c r="Y105">
        <v>-0.78474477715464097</v>
      </c>
      <c r="Z105" t="s">
        <v>1065</v>
      </c>
      <c r="AA105" t="s">
        <v>1063</v>
      </c>
      <c r="AB105" t="s">
        <v>814</v>
      </c>
      <c r="AE105" t="s">
        <v>29</v>
      </c>
      <c r="AF105">
        <v>0.72793758696213795</v>
      </c>
      <c r="AH105" t="s">
        <v>686</v>
      </c>
      <c r="AI105">
        <v>-0.78608566395094204</v>
      </c>
      <c r="AK105" t="s">
        <v>1223</v>
      </c>
      <c r="AL105" t="s">
        <v>492</v>
      </c>
    </row>
    <row r="106" spans="1:38" x14ac:dyDescent="0.25">
      <c r="A106" t="s">
        <v>61</v>
      </c>
      <c r="B106">
        <v>0.91642720895306595</v>
      </c>
      <c r="D106" t="s">
        <v>1266</v>
      </c>
      <c r="E106">
        <v>-0.890542011303319</v>
      </c>
      <c r="F106" t="s">
        <v>171</v>
      </c>
      <c r="G106" t="s">
        <v>1400</v>
      </c>
      <c r="H106" t="s">
        <v>304</v>
      </c>
      <c r="K106" t="s">
        <v>551</v>
      </c>
      <c r="L106">
        <v>0.72573955908110299</v>
      </c>
      <c r="N106" t="s">
        <v>900</v>
      </c>
      <c r="O106">
        <v>-0.855736269155286</v>
      </c>
      <c r="P106" t="s">
        <v>812</v>
      </c>
      <c r="Q106" t="s">
        <v>988</v>
      </c>
      <c r="R106" t="s">
        <v>872</v>
      </c>
      <c r="U106" t="s">
        <v>932</v>
      </c>
      <c r="V106">
        <v>0.71474031833771801</v>
      </c>
      <c r="X106" t="s">
        <v>1607</v>
      </c>
      <c r="Y106">
        <v>-0.77877350763104503</v>
      </c>
      <c r="Z106" t="s">
        <v>1156</v>
      </c>
      <c r="AA106" t="s">
        <v>1051</v>
      </c>
      <c r="AB106" t="s">
        <v>827</v>
      </c>
      <c r="AE106" t="s">
        <v>1188</v>
      </c>
      <c r="AF106">
        <v>0.72856169132679205</v>
      </c>
      <c r="AH106" t="s">
        <v>240</v>
      </c>
      <c r="AI106">
        <v>-0.78564080222207799</v>
      </c>
      <c r="AK106" t="s">
        <v>1166</v>
      </c>
      <c r="AL106" t="s">
        <v>207</v>
      </c>
    </row>
    <row r="107" spans="1:38" x14ac:dyDescent="0.25">
      <c r="A107" t="s">
        <v>43</v>
      </c>
      <c r="B107">
        <v>0.91631760518420902</v>
      </c>
      <c r="D107" t="s">
        <v>426</v>
      </c>
      <c r="E107">
        <v>-0.89008443065072196</v>
      </c>
      <c r="F107" t="s">
        <v>299</v>
      </c>
      <c r="G107" t="s">
        <v>1585</v>
      </c>
      <c r="H107" t="s">
        <v>433</v>
      </c>
      <c r="K107" t="s">
        <v>552</v>
      </c>
      <c r="L107">
        <v>0.72666145255917103</v>
      </c>
      <c r="N107" t="s">
        <v>294</v>
      </c>
      <c r="O107">
        <v>-0.85494258727375505</v>
      </c>
      <c r="P107" t="s">
        <v>502</v>
      </c>
      <c r="Q107" t="s">
        <v>1096</v>
      </c>
      <c r="R107" t="s">
        <v>625</v>
      </c>
      <c r="U107" t="s">
        <v>636</v>
      </c>
      <c r="V107">
        <v>0.71533890128557498</v>
      </c>
      <c r="X107" t="s">
        <v>956</v>
      </c>
      <c r="Y107">
        <v>-0.77861791299485095</v>
      </c>
      <c r="Z107" t="s">
        <v>340</v>
      </c>
      <c r="AA107" t="s">
        <v>1125</v>
      </c>
      <c r="AB107" t="s">
        <v>156</v>
      </c>
      <c r="AE107" t="s">
        <v>1214</v>
      </c>
      <c r="AF107">
        <v>0.72868525503158199</v>
      </c>
      <c r="AH107" t="s">
        <v>623</v>
      </c>
      <c r="AI107">
        <v>-0.78545886698971601</v>
      </c>
      <c r="AK107" t="s">
        <v>1215</v>
      </c>
      <c r="AL107" t="s">
        <v>817</v>
      </c>
    </row>
    <row r="108" spans="1:38" x14ac:dyDescent="0.25">
      <c r="A108" t="s">
        <v>62</v>
      </c>
      <c r="B108">
        <v>0.91627740184219597</v>
      </c>
      <c r="D108" t="s">
        <v>872</v>
      </c>
      <c r="E108">
        <v>-0.88946259216786905</v>
      </c>
      <c r="F108" t="s">
        <v>174</v>
      </c>
      <c r="G108" t="s">
        <v>916</v>
      </c>
      <c r="H108" t="s">
        <v>104</v>
      </c>
      <c r="K108" t="s">
        <v>553</v>
      </c>
      <c r="L108">
        <v>0.72716546731945897</v>
      </c>
      <c r="N108" t="s">
        <v>1650</v>
      </c>
      <c r="O108">
        <v>-0.85485315659943495</v>
      </c>
      <c r="P108" t="s">
        <v>663</v>
      </c>
      <c r="Q108" t="s">
        <v>1765</v>
      </c>
      <c r="R108" t="s">
        <v>448</v>
      </c>
      <c r="U108" t="s">
        <v>43</v>
      </c>
      <c r="V108">
        <v>0.715584037169397</v>
      </c>
      <c r="X108" t="s">
        <v>1116</v>
      </c>
      <c r="Y108">
        <v>-0.77471768055258805</v>
      </c>
      <c r="Z108" t="s">
        <v>924</v>
      </c>
      <c r="AA108" t="s">
        <v>299</v>
      </c>
      <c r="AB108" t="s">
        <v>1860</v>
      </c>
      <c r="AE108" t="s">
        <v>1215</v>
      </c>
      <c r="AF108">
        <v>0.72967945188046301</v>
      </c>
      <c r="AH108" t="s">
        <v>1199</v>
      </c>
      <c r="AI108">
        <v>-0.785409864097391</v>
      </c>
      <c r="AK108" t="s">
        <v>1042</v>
      </c>
      <c r="AL108" t="s">
        <v>1891</v>
      </c>
    </row>
    <row r="109" spans="1:38" x14ac:dyDescent="0.25">
      <c r="A109" t="s">
        <v>63</v>
      </c>
      <c r="B109">
        <v>0.91571022784957801</v>
      </c>
      <c r="D109" t="s">
        <v>536</v>
      </c>
      <c r="E109">
        <v>-0.88815503840465904</v>
      </c>
      <c r="F109" t="s">
        <v>63</v>
      </c>
      <c r="G109" t="s">
        <v>1383</v>
      </c>
      <c r="H109" t="s">
        <v>271</v>
      </c>
      <c r="K109" t="s">
        <v>517</v>
      </c>
      <c r="L109">
        <v>0.727209971001885</v>
      </c>
      <c r="N109" t="s">
        <v>724</v>
      </c>
      <c r="O109">
        <v>-0.85328535689402696</v>
      </c>
      <c r="P109" t="s">
        <v>798</v>
      </c>
      <c r="Q109" t="s">
        <v>441</v>
      </c>
      <c r="R109" t="s">
        <v>710</v>
      </c>
      <c r="U109" t="s">
        <v>134</v>
      </c>
      <c r="V109">
        <v>0.71561463452165397</v>
      </c>
      <c r="X109" t="s">
        <v>497</v>
      </c>
      <c r="Y109">
        <v>-0.76355447318242997</v>
      </c>
      <c r="Z109" t="s">
        <v>731</v>
      </c>
      <c r="AA109" t="s">
        <v>492</v>
      </c>
      <c r="AB109" t="s">
        <v>844</v>
      </c>
      <c r="AE109" t="s">
        <v>6</v>
      </c>
      <c r="AF109">
        <v>0.73050383689378495</v>
      </c>
      <c r="AH109" t="s">
        <v>651</v>
      </c>
      <c r="AI109">
        <v>-0.78486486071056005</v>
      </c>
      <c r="AK109" t="s">
        <v>1076</v>
      </c>
      <c r="AL109" t="s">
        <v>893</v>
      </c>
    </row>
    <row r="110" spans="1:38" x14ac:dyDescent="0.25">
      <c r="A110" t="s">
        <v>64</v>
      </c>
      <c r="B110">
        <v>0.91514342243596103</v>
      </c>
      <c r="D110" t="s">
        <v>897</v>
      </c>
      <c r="E110">
        <v>-0.88815503840465904</v>
      </c>
      <c r="F110" t="s">
        <v>50</v>
      </c>
      <c r="G110" t="s">
        <v>1001</v>
      </c>
      <c r="H110" t="s">
        <v>152</v>
      </c>
      <c r="K110" t="s">
        <v>554</v>
      </c>
      <c r="L110">
        <v>0.72770615965854402</v>
      </c>
      <c r="N110" t="s">
        <v>923</v>
      </c>
      <c r="O110">
        <v>-0.85221756236434898</v>
      </c>
      <c r="P110" t="s">
        <v>565</v>
      </c>
      <c r="Q110" t="s">
        <v>58</v>
      </c>
      <c r="R110" t="s">
        <v>783</v>
      </c>
      <c r="U110" t="s">
        <v>43</v>
      </c>
      <c r="V110">
        <v>0.71583494529066005</v>
      </c>
      <c r="X110" t="s">
        <v>902</v>
      </c>
      <c r="Y110">
        <v>-0.76327675901381298</v>
      </c>
      <c r="Z110" t="s">
        <v>1024</v>
      </c>
      <c r="AA110" t="s">
        <v>1186</v>
      </c>
      <c r="AB110" t="s">
        <v>1270</v>
      </c>
      <c r="AE110" t="s">
        <v>222</v>
      </c>
      <c r="AF110">
        <v>0.73077322889073404</v>
      </c>
      <c r="AH110" t="s">
        <v>736</v>
      </c>
      <c r="AI110">
        <v>-0.78426433988299404</v>
      </c>
      <c r="AK110" t="s">
        <v>65</v>
      </c>
      <c r="AL110" t="s">
        <v>1867</v>
      </c>
    </row>
    <row r="111" spans="1:38" x14ac:dyDescent="0.25">
      <c r="A111" t="s">
        <v>9</v>
      </c>
      <c r="B111">
        <v>0.91472280505276005</v>
      </c>
      <c r="D111" t="s">
        <v>866</v>
      </c>
      <c r="E111">
        <v>-0.88797477102105504</v>
      </c>
      <c r="F111" t="s">
        <v>53</v>
      </c>
      <c r="G111" t="s">
        <v>1545</v>
      </c>
      <c r="H111" t="s">
        <v>66</v>
      </c>
      <c r="K111" t="s">
        <v>555</v>
      </c>
      <c r="L111">
        <v>0.72776151438825798</v>
      </c>
      <c r="N111" t="s">
        <v>1108</v>
      </c>
      <c r="O111">
        <v>-0.84618130634726596</v>
      </c>
      <c r="P111" t="s">
        <v>257</v>
      </c>
      <c r="Q111" t="s">
        <v>385</v>
      </c>
      <c r="R111" t="s">
        <v>708</v>
      </c>
      <c r="U111" t="s">
        <v>541</v>
      </c>
      <c r="V111">
        <v>0.71607380175954405</v>
      </c>
      <c r="X111" t="s">
        <v>248</v>
      </c>
      <c r="Y111">
        <v>-0.76291069632574104</v>
      </c>
      <c r="Z111" t="s">
        <v>121</v>
      </c>
      <c r="AA111" t="s">
        <v>761</v>
      </c>
      <c r="AB111" t="s">
        <v>273</v>
      </c>
      <c r="AE111" t="s">
        <v>252</v>
      </c>
      <c r="AF111">
        <v>0.731602500131324</v>
      </c>
      <c r="AH111" t="s">
        <v>812</v>
      </c>
      <c r="AI111">
        <v>-0.78419554496164101</v>
      </c>
      <c r="AK111" t="s">
        <v>917</v>
      </c>
      <c r="AL111" t="s">
        <v>1888</v>
      </c>
    </row>
    <row r="112" spans="1:38" x14ac:dyDescent="0.25">
      <c r="A112" t="s">
        <v>43</v>
      </c>
      <c r="B112">
        <v>0.91439523733772199</v>
      </c>
      <c r="D112" t="s">
        <v>211</v>
      </c>
      <c r="E112">
        <v>-0.88381763036271399</v>
      </c>
      <c r="F112" t="s">
        <v>183</v>
      </c>
      <c r="G112" t="s">
        <v>629</v>
      </c>
      <c r="H112" t="s">
        <v>114</v>
      </c>
      <c r="K112" t="s">
        <v>556</v>
      </c>
      <c r="L112">
        <v>0.72777701993377697</v>
      </c>
      <c r="N112" t="s">
        <v>907</v>
      </c>
      <c r="O112">
        <v>-0.84274601014277895</v>
      </c>
      <c r="P112" t="s">
        <v>30</v>
      </c>
      <c r="Q112" t="s">
        <v>192</v>
      </c>
      <c r="R112" t="s">
        <v>715</v>
      </c>
      <c r="U112" t="s">
        <v>414</v>
      </c>
      <c r="V112">
        <v>0.71608281611944702</v>
      </c>
      <c r="X112" t="s">
        <v>1629</v>
      </c>
      <c r="Y112">
        <v>-0.76263238645970799</v>
      </c>
      <c r="Z112" t="s">
        <v>420</v>
      </c>
      <c r="AA112" t="s">
        <v>459</v>
      </c>
      <c r="AB112" t="s">
        <v>739</v>
      </c>
      <c r="AE112" t="s">
        <v>55</v>
      </c>
      <c r="AF112">
        <v>0.73220892233286206</v>
      </c>
      <c r="AH112" t="s">
        <v>1094</v>
      </c>
      <c r="AI112">
        <v>-0.78338251338773901</v>
      </c>
      <c r="AK112" t="s">
        <v>1034</v>
      </c>
      <c r="AL112" t="s">
        <v>912</v>
      </c>
    </row>
    <row r="113" spans="1:38" x14ac:dyDescent="0.25">
      <c r="A113" t="s">
        <v>64</v>
      </c>
      <c r="B113">
        <v>0.91412705714373999</v>
      </c>
      <c r="D113" t="s">
        <v>540</v>
      </c>
      <c r="E113">
        <v>-0.88327778547416902</v>
      </c>
      <c r="F113" t="s">
        <v>425</v>
      </c>
      <c r="G113" t="s">
        <v>1463</v>
      </c>
      <c r="H113" t="s">
        <v>490</v>
      </c>
      <c r="K113" t="s">
        <v>557</v>
      </c>
      <c r="L113">
        <v>0.72780357312657695</v>
      </c>
      <c r="N113" t="s">
        <v>119</v>
      </c>
      <c r="O113">
        <v>-0.84259965610760701</v>
      </c>
      <c r="P113" t="s">
        <v>720</v>
      </c>
      <c r="Q113" t="s">
        <v>1760</v>
      </c>
      <c r="R113" t="s">
        <v>897</v>
      </c>
      <c r="U113" t="s">
        <v>43</v>
      </c>
      <c r="V113">
        <v>0.71643395493884798</v>
      </c>
      <c r="X113" t="s">
        <v>1638</v>
      </c>
      <c r="Y113">
        <v>-0.76262016629222895</v>
      </c>
      <c r="Z113" t="s">
        <v>636</v>
      </c>
      <c r="AA113" t="s">
        <v>1114</v>
      </c>
      <c r="AB113" t="s">
        <v>763</v>
      </c>
      <c r="AE113" t="s">
        <v>1187</v>
      </c>
      <c r="AF113">
        <v>0.73246465865865296</v>
      </c>
      <c r="AH113" t="s">
        <v>53</v>
      </c>
      <c r="AI113">
        <v>-0.782263753377615</v>
      </c>
      <c r="AK113" t="s">
        <v>1192</v>
      </c>
      <c r="AL113" t="s">
        <v>750</v>
      </c>
    </row>
    <row r="114" spans="1:38" x14ac:dyDescent="0.25">
      <c r="A114" t="s">
        <v>25</v>
      </c>
      <c r="B114">
        <v>0.912952078070005</v>
      </c>
      <c r="D114" t="s">
        <v>1034</v>
      </c>
      <c r="E114">
        <v>-0.88327778547416902</v>
      </c>
      <c r="F114" t="s">
        <v>336</v>
      </c>
      <c r="G114" t="s">
        <v>918</v>
      </c>
      <c r="H114" t="s">
        <v>280</v>
      </c>
      <c r="K114" t="s">
        <v>558</v>
      </c>
      <c r="L114">
        <v>0.72800249436422804</v>
      </c>
      <c r="N114" t="s">
        <v>406</v>
      </c>
      <c r="O114">
        <v>-0.84249872203056697</v>
      </c>
      <c r="P114" t="s">
        <v>618</v>
      </c>
      <c r="Q114" t="s">
        <v>182</v>
      </c>
      <c r="R114" t="s">
        <v>587</v>
      </c>
      <c r="U114" t="s">
        <v>432</v>
      </c>
      <c r="V114">
        <v>0.71645609525450105</v>
      </c>
      <c r="X114" t="s">
        <v>479</v>
      </c>
      <c r="Y114">
        <v>-0.76199536293639203</v>
      </c>
      <c r="Z114" t="s">
        <v>319</v>
      </c>
      <c r="AA114" t="s">
        <v>1129</v>
      </c>
      <c r="AB114" t="s">
        <v>1264</v>
      </c>
      <c r="AE114" t="s">
        <v>1166</v>
      </c>
      <c r="AF114">
        <v>0.732835081222448</v>
      </c>
      <c r="AH114" t="s">
        <v>53</v>
      </c>
      <c r="AI114">
        <v>-0.78188795132807698</v>
      </c>
      <c r="AK114" t="s">
        <v>1212</v>
      </c>
      <c r="AL114" t="s">
        <v>1027</v>
      </c>
    </row>
    <row r="115" spans="1:38" x14ac:dyDescent="0.25">
      <c r="A115" t="s">
        <v>65</v>
      </c>
      <c r="B115">
        <v>0.91281672563215199</v>
      </c>
      <c r="D115" t="s">
        <v>468</v>
      </c>
      <c r="E115">
        <v>-0.88327778547416902</v>
      </c>
      <c r="F115" t="s">
        <v>345</v>
      </c>
      <c r="G115" t="s">
        <v>1402</v>
      </c>
      <c r="H115" t="s">
        <v>427</v>
      </c>
      <c r="K115" t="s">
        <v>356</v>
      </c>
      <c r="L115">
        <v>0.72804456291324005</v>
      </c>
      <c r="N115" t="s">
        <v>356</v>
      </c>
      <c r="O115">
        <v>-0.84222754688613599</v>
      </c>
      <c r="P115" t="s">
        <v>645</v>
      </c>
      <c r="Q115" t="s">
        <v>1696</v>
      </c>
      <c r="R115" t="s">
        <v>847</v>
      </c>
      <c r="U115" t="s">
        <v>933</v>
      </c>
      <c r="V115">
        <v>0.71770774413359495</v>
      </c>
      <c r="X115" t="s">
        <v>1157</v>
      </c>
      <c r="Y115">
        <v>-0.76140407259050003</v>
      </c>
      <c r="Z115" t="s">
        <v>1028</v>
      </c>
      <c r="AA115" t="s">
        <v>438</v>
      </c>
      <c r="AB115" t="s">
        <v>1921</v>
      </c>
      <c r="AE115" t="s">
        <v>342</v>
      </c>
      <c r="AF115">
        <v>0.73322161029524602</v>
      </c>
      <c r="AH115" t="s">
        <v>1921</v>
      </c>
      <c r="AI115">
        <v>-0.78032300528089404</v>
      </c>
      <c r="AK115" t="s">
        <v>936</v>
      </c>
      <c r="AL115" t="s">
        <v>610</v>
      </c>
    </row>
    <row r="116" spans="1:38" x14ac:dyDescent="0.25">
      <c r="A116" t="s">
        <v>66</v>
      </c>
      <c r="B116">
        <v>0.91240646433704997</v>
      </c>
      <c r="D116" t="s">
        <v>171</v>
      </c>
      <c r="E116">
        <v>-0.88304721182216594</v>
      </c>
      <c r="F116" t="s">
        <v>227</v>
      </c>
      <c r="G116" t="s">
        <v>1377</v>
      </c>
      <c r="H116" t="s">
        <v>125</v>
      </c>
      <c r="K116" t="s">
        <v>356</v>
      </c>
      <c r="L116">
        <v>0.72807031238834197</v>
      </c>
      <c r="N116" t="s">
        <v>901</v>
      </c>
      <c r="O116">
        <v>-0.84054708253061705</v>
      </c>
      <c r="P116" t="s">
        <v>838</v>
      </c>
      <c r="Q116" t="s">
        <v>160</v>
      </c>
      <c r="R116" t="s">
        <v>606</v>
      </c>
      <c r="U116" t="s">
        <v>43</v>
      </c>
      <c r="V116">
        <v>0.71829915290659396</v>
      </c>
      <c r="X116" t="s">
        <v>1195</v>
      </c>
      <c r="Y116">
        <v>-0.75943142693925803</v>
      </c>
      <c r="AA116" t="s">
        <v>1058</v>
      </c>
      <c r="AB116" t="s">
        <v>389</v>
      </c>
      <c r="AE116" t="s">
        <v>29</v>
      </c>
      <c r="AF116">
        <v>0.73372585238662502</v>
      </c>
      <c r="AH116" t="s">
        <v>636</v>
      </c>
      <c r="AI116">
        <v>-0.779134558352506</v>
      </c>
      <c r="AK116" t="s">
        <v>1202</v>
      </c>
      <c r="AL116" t="s">
        <v>162</v>
      </c>
    </row>
    <row r="117" spans="1:38" x14ac:dyDescent="0.25">
      <c r="A117" t="s">
        <v>67</v>
      </c>
      <c r="B117">
        <v>0.91231986313451696</v>
      </c>
      <c r="D117" t="s">
        <v>336</v>
      </c>
      <c r="E117">
        <v>-0.88277908311076703</v>
      </c>
      <c r="F117" t="s">
        <v>413</v>
      </c>
      <c r="G117" t="s">
        <v>1521</v>
      </c>
      <c r="H117" t="s">
        <v>390</v>
      </c>
      <c r="K117" t="s">
        <v>356</v>
      </c>
      <c r="L117">
        <v>0.72810282755102096</v>
      </c>
      <c r="N117" t="s">
        <v>356</v>
      </c>
      <c r="O117">
        <v>-0.84021870783569397</v>
      </c>
      <c r="P117" t="s">
        <v>747</v>
      </c>
      <c r="Q117" t="s">
        <v>1798</v>
      </c>
      <c r="R117" t="s">
        <v>660</v>
      </c>
      <c r="U117" t="s">
        <v>934</v>
      </c>
      <c r="V117">
        <v>0.71837674577567401</v>
      </c>
      <c r="X117" t="s">
        <v>870</v>
      </c>
      <c r="Y117">
        <v>-0.75929835063797602</v>
      </c>
      <c r="AA117" t="s">
        <v>408</v>
      </c>
      <c r="AB117" t="s">
        <v>785</v>
      </c>
      <c r="AE117" t="s">
        <v>1042</v>
      </c>
      <c r="AF117">
        <v>0.73407107247590297</v>
      </c>
      <c r="AH117" t="s">
        <v>30</v>
      </c>
      <c r="AI117">
        <v>-0.77892367276520302</v>
      </c>
      <c r="AK117" t="s">
        <v>1138</v>
      </c>
      <c r="AL117" t="s">
        <v>686</v>
      </c>
    </row>
    <row r="118" spans="1:38" x14ac:dyDescent="0.25">
      <c r="A118" t="s">
        <v>68</v>
      </c>
      <c r="B118">
        <v>0.91160882880921901</v>
      </c>
      <c r="D118" t="s">
        <v>826</v>
      </c>
      <c r="E118">
        <v>-0.87758702794357402</v>
      </c>
      <c r="F118" t="s">
        <v>437</v>
      </c>
      <c r="G118" t="s">
        <v>980</v>
      </c>
      <c r="H118" t="s">
        <v>394</v>
      </c>
      <c r="K118" t="s">
        <v>356</v>
      </c>
      <c r="L118">
        <v>0.72817149650903601</v>
      </c>
      <c r="N118" t="s">
        <v>1651</v>
      </c>
      <c r="O118">
        <v>-0.83957659475714497</v>
      </c>
      <c r="P118" t="s">
        <v>549</v>
      </c>
      <c r="Q118" t="s">
        <v>414</v>
      </c>
      <c r="R118" t="s">
        <v>617</v>
      </c>
      <c r="U118" t="s">
        <v>353</v>
      </c>
      <c r="V118">
        <v>0.71837735478603404</v>
      </c>
      <c r="X118" t="s">
        <v>483</v>
      </c>
      <c r="Y118">
        <v>-0.75881393806894404</v>
      </c>
      <c r="AA118" t="s">
        <v>913</v>
      </c>
      <c r="AB118" t="s">
        <v>1899</v>
      </c>
      <c r="AE118" t="s">
        <v>1192</v>
      </c>
      <c r="AF118">
        <v>0.73454633193668895</v>
      </c>
      <c r="AH118" t="s">
        <v>734</v>
      </c>
      <c r="AI118">
        <v>-0.77748773107365299</v>
      </c>
      <c r="AK118" t="s">
        <v>1126</v>
      </c>
      <c r="AL118" t="s">
        <v>732</v>
      </c>
    </row>
    <row r="119" spans="1:38" x14ac:dyDescent="0.25">
      <c r="A119" t="s">
        <v>69</v>
      </c>
      <c r="B119">
        <v>0.91155829378021502</v>
      </c>
      <c r="D119" t="s">
        <v>34</v>
      </c>
      <c r="E119">
        <v>-0.877155949305919</v>
      </c>
      <c r="F119" t="s">
        <v>259</v>
      </c>
      <c r="G119" t="s">
        <v>1255</v>
      </c>
      <c r="H119" t="s">
        <v>416</v>
      </c>
      <c r="K119" t="s">
        <v>356</v>
      </c>
      <c r="L119">
        <v>0.72828924211777701</v>
      </c>
      <c r="N119" t="s">
        <v>928</v>
      </c>
      <c r="O119">
        <v>-0.83691164317034195</v>
      </c>
      <c r="P119" t="s">
        <v>659</v>
      </c>
      <c r="Q119" t="s">
        <v>74</v>
      </c>
      <c r="R119" t="s">
        <v>738</v>
      </c>
      <c r="U119" t="s">
        <v>43</v>
      </c>
      <c r="V119">
        <v>0.71856108463439805</v>
      </c>
      <c r="X119" t="s">
        <v>604</v>
      </c>
      <c r="Y119">
        <v>-0.75735016827992896</v>
      </c>
      <c r="AA119" t="s">
        <v>1073</v>
      </c>
      <c r="AB119" t="s">
        <v>1958</v>
      </c>
      <c r="AE119" t="s">
        <v>1216</v>
      </c>
      <c r="AF119">
        <v>0.73585280510675399</v>
      </c>
      <c r="AH119" t="s">
        <v>1891</v>
      </c>
      <c r="AI119">
        <v>-0.77662675898230404</v>
      </c>
      <c r="AK119" t="s">
        <v>161</v>
      </c>
      <c r="AL119" t="s">
        <v>1970</v>
      </c>
    </row>
    <row r="120" spans="1:38" x14ac:dyDescent="0.25">
      <c r="A120" t="s">
        <v>70</v>
      </c>
      <c r="B120">
        <v>0.91152980766895197</v>
      </c>
      <c r="D120" t="s">
        <v>799</v>
      </c>
      <c r="E120">
        <v>-0.87660813942508498</v>
      </c>
      <c r="F120" t="s">
        <v>475</v>
      </c>
      <c r="G120" t="s">
        <v>1372</v>
      </c>
      <c r="H120" t="s">
        <v>410</v>
      </c>
      <c r="K120" t="s">
        <v>326</v>
      </c>
      <c r="L120">
        <v>0.72879549537551902</v>
      </c>
      <c r="N120" t="s">
        <v>43</v>
      </c>
      <c r="O120">
        <v>-0.83625170424094697</v>
      </c>
      <c r="P120" t="s">
        <v>471</v>
      </c>
      <c r="Q120" t="s">
        <v>1720</v>
      </c>
      <c r="R120" t="s">
        <v>768</v>
      </c>
      <c r="U120" t="s">
        <v>30</v>
      </c>
      <c r="V120">
        <v>0.71875088503308504</v>
      </c>
      <c r="X120" t="s">
        <v>43</v>
      </c>
      <c r="Y120">
        <v>-0.75559194004805097</v>
      </c>
      <c r="AA120" t="s">
        <v>912</v>
      </c>
      <c r="AB120" t="s">
        <v>764</v>
      </c>
      <c r="AE120" t="s">
        <v>1141</v>
      </c>
      <c r="AF120">
        <v>0.73642386252305703</v>
      </c>
      <c r="AH120" t="s">
        <v>841</v>
      </c>
      <c r="AI120">
        <v>-0.77616669026533502</v>
      </c>
      <c r="AK120" t="s">
        <v>432</v>
      </c>
      <c r="AL120" t="s">
        <v>1673</v>
      </c>
    </row>
    <row r="121" spans="1:38" x14ac:dyDescent="0.25">
      <c r="A121" t="s">
        <v>71</v>
      </c>
      <c r="B121">
        <v>0.91046275277098998</v>
      </c>
      <c r="D121" t="s">
        <v>39</v>
      </c>
      <c r="E121">
        <v>-0.87636936330466197</v>
      </c>
      <c r="F121" t="s">
        <v>448</v>
      </c>
      <c r="G121" t="s">
        <v>848</v>
      </c>
      <c r="H121" t="s">
        <v>471</v>
      </c>
      <c r="K121" t="s">
        <v>559</v>
      </c>
      <c r="L121">
        <v>0.72909297307943</v>
      </c>
      <c r="N121" t="s">
        <v>1652</v>
      </c>
      <c r="O121">
        <v>-0.83343076701521202</v>
      </c>
      <c r="P121" t="s">
        <v>604</v>
      </c>
      <c r="Q121" t="s">
        <v>1721</v>
      </c>
      <c r="R121" t="s">
        <v>589</v>
      </c>
      <c r="U121" t="s">
        <v>935</v>
      </c>
      <c r="V121">
        <v>0.71888377284305305</v>
      </c>
      <c r="X121" t="s">
        <v>727</v>
      </c>
      <c r="Y121">
        <v>-0.75558739988500501</v>
      </c>
      <c r="AA121" t="s">
        <v>1027</v>
      </c>
      <c r="AB121" t="s">
        <v>1940</v>
      </c>
      <c r="AE121" t="s">
        <v>109</v>
      </c>
      <c r="AF121">
        <v>0.73715913014249701</v>
      </c>
      <c r="AH121" t="s">
        <v>1970</v>
      </c>
      <c r="AI121">
        <v>-0.77592249702612703</v>
      </c>
      <c r="AK121" t="s">
        <v>1248</v>
      </c>
      <c r="AL121" t="s">
        <v>318</v>
      </c>
    </row>
    <row r="122" spans="1:38" x14ac:dyDescent="0.25">
      <c r="A122" t="s">
        <v>9</v>
      </c>
      <c r="B122">
        <v>0.91029408608501206</v>
      </c>
      <c r="D122" t="s">
        <v>870</v>
      </c>
      <c r="E122">
        <v>-0.87636936330466197</v>
      </c>
      <c r="F122" t="s">
        <v>488</v>
      </c>
      <c r="G122" t="s">
        <v>1635</v>
      </c>
      <c r="H122" t="s">
        <v>164</v>
      </c>
      <c r="K122" t="s">
        <v>560</v>
      </c>
      <c r="L122">
        <v>0.72928229437765602</v>
      </c>
      <c r="N122" t="s">
        <v>493</v>
      </c>
      <c r="O122">
        <v>-0.83222177016785204</v>
      </c>
      <c r="P122" t="s">
        <v>582</v>
      </c>
      <c r="Q122" t="s">
        <v>434</v>
      </c>
      <c r="R122" t="s">
        <v>595</v>
      </c>
      <c r="U122" t="s">
        <v>342</v>
      </c>
      <c r="V122">
        <v>0.71911422284609705</v>
      </c>
      <c r="X122" t="s">
        <v>88</v>
      </c>
      <c r="Y122">
        <v>-0.75504611645932196</v>
      </c>
      <c r="AA122" t="s">
        <v>1177</v>
      </c>
      <c r="AB122" t="s">
        <v>130</v>
      </c>
      <c r="AE122" t="s">
        <v>25</v>
      </c>
      <c r="AF122">
        <v>0.73721637091507397</v>
      </c>
      <c r="AH122" t="s">
        <v>782</v>
      </c>
      <c r="AI122">
        <v>-0.77556220198400805</v>
      </c>
      <c r="AK122" t="s">
        <v>302</v>
      </c>
      <c r="AL122" t="s">
        <v>473</v>
      </c>
    </row>
    <row r="123" spans="1:38" x14ac:dyDescent="0.25">
      <c r="A123" t="s">
        <v>72</v>
      </c>
      <c r="B123">
        <v>0.91004066260405603</v>
      </c>
      <c r="D123" t="s">
        <v>325</v>
      </c>
      <c r="E123">
        <v>-0.87624664858226697</v>
      </c>
      <c r="F123" t="s">
        <v>294</v>
      </c>
      <c r="G123" t="s">
        <v>1410</v>
      </c>
      <c r="H123" t="s">
        <v>383</v>
      </c>
      <c r="K123" t="s">
        <v>532</v>
      </c>
      <c r="L123">
        <v>0.72937109780870302</v>
      </c>
      <c r="N123" t="s">
        <v>1653</v>
      </c>
      <c r="O123">
        <v>-0.82969556581947801</v>
      </c>
      <c r="P123" t="s">
        <v>699</v>
      </c>
      <c r="Q123" t="s">
        <v>111</v>
      </c>
      <c r="R123" t="s">
        <v>166</v>
      </c>
      <c r="U123" t="s">
        <v>636</v>
      </c>
      <c r="V123">
        <v>0.71943481453386104</v>
      </c>
      <c r="X123" t="s">
        <v>294</v>
      </c>
      <c r="Y123">
        <v>-0.75114053454906105</v>
      </c>
      <c r="AA123" t="s">
        <v>900</v>
      </c>
      <c r="AB123" t="s">
        <v>1851</v>
      </c>
      <c r="AE123" t="s">
        <v>6</v>
      </c>
      <c r="AF123">
        <v>0.73723072902140496</v>
      </c>
      <c r="AH123" t="s">
        <v>1020</v>
      </c>
      <c r="AI123">
        <v>-0.77553294704308096</v>
      </c>
      <c r="AK123" t="s">
        <v>933</v>
      </c>
      <c r="AL123" t="s">
        <v>839</v>
      </c>
    </row>
    <row r="124" spans="1:38" x14ac:dyDescent="0.25">
      <c r="A124" t="s">
        <v>73</v>
      </c>
      <c r="B124">
        <v>0.909239600650524</v>
      </c>
      <c r="D124" t="s">
        <v>79</v>
      </c>
      <c r="E124">
        <v>-0.87624664858226697</v>
      </c>
      <c r="F124" t="s">
        <v>222</v>
      </c>
      <c r="G124" t="s">
        <v>826</v>
      </c>
      <c r="H124" t="s">
        <v>287</v>
      </c>
      <c r="K124" t="s">
        <v>12</v>
      </c>
      <c r="L124">
        <v>0.72975708290549102</v>
      </c>
      <c r="N124" t="s">
        <v>1654</v>
      </c>
      <c r="O124">
        <v>-0.82912731719919397</v>
      </c>
      <c r="P124" t="s">
        <v>724</v>
      </c>
      <c r="Q124" t="s">
        <v>32</v>
      </c>
      <c r="R124" t="s">
        <v>400</v>
      </c>
      <c r="U124" t="s">
        <v>936</v>
      </c>
      <c r="V124">
        <v>0.719435277563647</v>
      </c>
      <c r="X124" t="s">
        <v>1633</v>
      </c>
      <c r="Y124">
        <v>-0.74961589510384197</v>
      </c>
      <c r="AA124" t="s">
        <v>425</v>
      </c>
      <c r="AB124" t="s">
        <v>552</v>
      </c>
      <c r="AE124" t="s">
        <v>88</v>
      </c>
      <c r="AF124">
        <v>0.73732580413724802</v>
      </c>
      <c r="AH124" t="s">
        <v>294</v>
      </c>
      <c r="AI124">
        <v>-0.77409701008708898</v>
      </c>
      <c r="AK124" t="s">
        <v>298</v>
      </c>
      <c r="AL124" t="s">
        <v>1910</v>
      </c>
    </row>
    <row r="125" spans="1:38" x14ac:dyDescent="0.25">
      <c r="A125" t="s">
        <v>74</v>
      </c>
      <c r="B125">
        <v>0.90885773611353904</v>
      </c>
      <c r="D125" t="s">
        <v>738</v>
      </c>
      <c r="E125">
        <v>-0.87424963848463</v>
      </c>
      <c r="F125" t="s">
        <v>415</v>
      </c>
      <c r="G125" t="s">
        <v>1492</v>
      </c>
      <c r="H125" t="s">
        <v>210</v>
      </c>
      <c r="K125" t="s">
        <v>428</v>
      </c>
      <c r="L125">
        <v>0.73018254431183804</v>
      </c>
      <c r="N125" t="s">
        <v>486</v>
      </c>
      <c r="O125">
        <v>-0.82877045828606399</v>
      </c>
      <c r="P125" t="s">
        <v>543</v>
      </c>
      <c r="Q125" t="s">
        <v>289</v>
      </c>
      <c r="R125" t="s">
        <v>524</v>
      </c>
      <c r="U125" t="s">
        <v>30</v>
      </c>
      <c r="V125">
        <v>0.71957383709841605</v>
      </c>
      <c r="X125" t="s">
        <v>1009</v>
      </c>
      <c r="Y125">
        <v>-0.74797280647322395</v>
      </c>
      <c r="AA125" t="s">
        <v>1047</v>
      </c>
      <c r="AB125" t="s">
        <v>781</v>
      </c>
      <c r="AE125" t="s">
        <v>57</v>
      </c>
      <c r="AF125">
        <v>0.73738115466380805</v>
      </c>
      <c r="AH125" t="s">
        <v>711</v>
      </c>
      <c r="AI125">
        <v>-0.77292354008477404</v>
      </c>
      <c r="AK125" t="s">
        <v>1132</v>
      </c>
      <c r="AL125" t="s">
        <v>794</v>
      </c>
    </row>
    <row r="126" spans="1:38" x14ac:dyDescent="0.25">
      <c r="A126" t="s">
        <v>25</v>
      </c>
      <c r="B126">
        <v>0.90810007492556899</v>
      </c>
      <c r="D126" t="s">
        <v>779</v>
      </c>
      <c r="E126">
        <v>-0.87227631053360299</v>
      </c>
      <c r="F126" t="s">
        <v>290</v>
      </c>
      <c r="G126" t="s">
        <v>1398</v>
      </c>
      <c r="H126" t="s">
        <v>277</v>
      </c>
      <c r="K126" t="s">
        <v>522</v>
      </c>
      <c r="L126">
        <v>0.73038446190908302</v>
      </c>
      <c r="N126" t="s">
        <v>119</v>
      </c>
      <c r="O126">
        <v>-0.82670167212224899</v>
      </c>
      <c r="P126" t="s">
        <v>799</v>
      </c>
      <c r="Q126" t="s">
        <v>424</v>
      </c>
      <c r="R126" t="s">
        <v>343</v>
      </c>
      <c r="U126" t="s">
        <v>937</v>
      </c>
      <c r="V126">
        <v>0.72044030632755296</v>
      </c>
      <c r="X126" t="s">
        <v>1235</v>
      </c>
      <c r="Y126">
        <v>-0.74567106589599896</v>
      </c>
      <c r="AA126" t="s">
        <v>1100</v>
      </c>
      <c r="AB126" t="s">
        <v>867</v>
      </c>
      <c r="AE126" t="s">
        <v>167</v>
      </c>
      <c r="AF126">
        <v>0.73766390366850099</v>
      </c>
      <c r="AH126" t="s">
        <v>106</v>
      </c>
      <c r="AI126">
        <v>-0.77255241128022301</v>
      </c>
      <c r="AK126" t="s">
        <v>1227</v>
      </c>
      <c r="AL126" t="s">
        <v>507</v>
      </c>
    </row>
    <row r="127" spans="1:38" x14ac:dyDescent="0.25">
      <c r="A127" t="s">
        <v>75</v>
      </c>
      <c r="B127">
        <v>0.90794272266277298</v>
      </c>
      <c r="D127" t="s">
        <v>234</v>
      </c>
      <c r="E127">
        <v>-0.87127430742859102</v>
      </c>
      <c r="F127" t="s">
        <v>248</v>
      </c>
      <c r="G127" t="s">
        <v>1537</v>
      </c>
      <c r="H127" t="s">
        <v>312</v>
      </c>
      <c r="K127" t="s">
        <v>561</v>
      </c>
      <c r="L127">
        <v>0.73086025669412302</v>
      </c>
      <c r="N127" t="s">
        <v>1209</v>
      </c>
      <c r="O127">
        <v>-0.82118126534910996</v>
      </c>
      <c r="P127" t="s">
        <v>603</v>
      </c>
      <c r="Q127" t="s">
        <v>191</v>
      </c>
      <c r="R127" t="s">
        <v>635</v>
      </c>
      <c r="U127" t="s">
        <v>254</v>
      </c>
      <c r="V127">
        <v>0.72064509742659599</v>
      </c>
      <c r="X127" t="s">
        <v>1253</v>
      </c>
      <c r="Y127">
        <v>-0.74322062275508805</v>
      </c>
      <c r="AA127" t="s">
        <v>1008</v>
      </c>
      <c r="AB127" t="s">
        <v>890</v>
      </c>
      <c r="AE127" t="s">
        <v>1217</v>
      </c>
      <c r="AF127">
        <v>0.73773090461431101</v>
      </c>
      <c r="AH127" t="s">
        <v>53</v>
      </c>
      <c r="AI127">
        <v>-0.77190261843216001</v>
      </c>
      <c r="AK127" t="s">
        <v>413</v>
      </c>
      <c r="AL127" t="s">
        <v>630</v>
      </c>
    </row>
    <row r="128" spans="1:38" x14ac:dyDescent="0.25">
      <c r="A128" t="s">
        <v>76</v>
      </c>
      <c r="B128">
        <v>0.90666677195490597</v>
      </c>
      <c r="D128" t="s">
        <v>454</v>
      </c>
      <c r="E128">
        <v>-0.86880237142015704</v>
      </c>
      <c r="F128" t="s">
        <v>354</v>
      </c>
      <c r="G128" t="s">
        <v>1407</v>
      </c>
      <c r="H128" t="s">
        <v>352</v>
      </c>
      <c r="K128" t="s">
        <v>558</v>
      </c>
      <c r="L128">
        <v>0.73146147367487702</v>
      </c>
      <c r="N128" t="s">
        <v>479</v>
      </c>
      <c r="O128">
        <v>-0.81866355931727497</v>
      </c>
      <c r="P128" t="s">
        <v>884</v>
      </c>
      <c r="Q128" t="s">
        <v>51</v>
      </c>
      <c r="R128" t="s">
        <v>685</v>
      </c>
      <c r="U128" t="s">
        <v>116</v>
      </c>
      <c r="V128">
        <v>0.72090639725529704</v>
      </c>
      <c r="X128" t="s">
        <v>924</v>
      </c>
      <c r="Y128">
        <v>-0.741189183834702</v>
      </c>
      <c r="AA128" t="s">
        <v>1166</v>
      </c>
      <c r="AB128" t="s">
        <v>648</v>
      </c>
      <c r="AE128" t="s">
        <v>1218</v>
      </c>
      <c r="AF128">
        <v>0.73823903115831302</v>
      </c>
      <c r="AH128" t="s">
        <v>663</v>
      </c>
      <c r="AI128">
        <v>-0.76974862700154101</v>
      </c>
      <c r="AK128" t="s">
        <v>437</v>
      </c>
      <c r="AL128" t="s">
        <v>1943</v>
      </c>
    </row>
    <row r="129" spans="1:38" x14ac:dyDescent="0.25">
      <c r="A129" t="s">
        <v>77</v>
      </c>
      <c r="B129">
        <v>0.90636817394354396</v>
      </c>
      <c r="D129" t="s">
        <v>596</v>
      </c>
      <c r="E129">
        <v>-0.86795977115622902</v>
      </c>
      <c r="F129" t="s">
        <v>270</v>
      </c>
      <c r="G129" t="s">
        <v>1615</v>
      </c>
      <c r="H129" t="s">
        <v>52</v>
      </c>
      <c r="K129" t="s">
        <v>562</v>
      </c>
      <c r="L129">
        <v>0.731541732969751</v>
      </c>
      <c r="N129" t="s">
        <v>601</v>
      </c>
      <c r="O129">
        <v>-0.81667222787475902</v>
      </c>
      <c r="P129" t="s">
        <v>230</v>
      </c>
      <c r="Q129" t="s">
        <v>960</v>
      </c>
      <c r="R129" t="s">
        <v>567</v>
      </c>
      <c r="U129" t="s">
        <v>43</v>
      </c>
      <c r="V129">
        <v>0.72094043703365995</v>
      </c>
      <c r="X129" t="s">
        <v>766</v>
      </c>
      <c r="Y129">
        <v>-0.740533861809759</v>
      </c>
      <c r="AA129" t="s">
        <v>928</v>
      </c>
      <c r="AB129" t="s">
        <v>412</v>
      </c>
      <c r="AE129" t="s">
        <v>167</v>
      </c>
      <c r="AF129">
        <v>0.73826521072040296</v>
      </c>
      <c r="AH129" t="s">
        <v>382</v>
      </c>
      <c r="AI129">
        <v>-0.76974359754445099</v>
      </c>
      <c r="AK129" t="s">
        <v>1238</v>
      </c>
      <c r="AL129" t="s">
        <v>1095</v>
      </c>
    </row>
    <row r="130" spans="1:38" x14ac:dyDescent="0.25">
      <c r="A130" t="s">
        <v>78</v>
      </c>
      <c r="B130">
        <v>0.90606463011193095</v>
      </c>
      <c r="D130" t="s">
        <v>700</v>
      </c>
      <c r="E130">
        <v>-0.86712406385318697</v>
      </c>
      <c r="F130" t="s">
        <v>6</v>
      </c>
      <c r="G130" t="s">
        <v>1185</v>
      </c>
      <c r="H130" t="s">
        <v>230</v>
      </c>
      <c r="K130" t="s">
        <v>563</v>
      </c>
      <c r="L130">
        <v>0.73171390984631002</v>
      </c>
      <c r="N130" t="s">
        <v>1065</v>
      </c>
      <c r="O130">
        <v>-0.81359621117159897</v>
      </c>
      <c r="P130" t="s">
        <v>751</v>
      </c>
      <c r="Q130" t="s">
        <v>1839</v>
      </c>
      <c r="R130" t="s">
        <v>861</v>
      </c>
      <c r="U130" t="s">
        <v>43</v>
      </c>
      <c r="V130">
        <v>0.72100853388644603</v>
      </c>
      <c r="X130" t="s">
        <v>1628</v>
      </c>
      <c r="Y130">
        <v>-0.738496221069181</v>
      </c>
      <c r="AA130" t="s">
        <v>1060</v>
      </c>
      <c r="AB130" t="s">
        <v>892</v>
      </c>
      <c r="AE130" t="s">
        <v>9</v>
      </c>
      <c r="AF130">
        <v>0.73862442089027303</v>
      </c>
      <c r="AH130" t="s">
        <v>585</v>
      </c>
      <c r="AI130">
        <v>-0.76886819609426704</v>
      </c>
      <c r="AK130" t="s">
        <v>1214</v>
      </c>
      <c r="AL130" t="s">
        <v>393</v>
      </c>
    </row>
    <row r="131" spans="1:38" x14ac:dyDescent="0.25">
      <c r="A131" t="s">
        <v>30</v>
      </c>
      <c r="B131">
        <v>0.90504355093713296</v>
      </c>
      <c r="D131" t="s">
        <v>944</v>
      </c>
      <c r="E131">
        <v>-0.86701994338588595</v>
      </c>
      <c r="F131" t="s">
        <v>29</v>
      </c>
      <c r="G131" t="s">
        <v>788</v>
      </c>
      <c r="H131" t="s">
        <v>399</v>
      </c>
      <c r="K131" t="s">
        <v>326</v>
      </c>
      <c r="L131">
        <v>0.73174230712856403</v>
      </c>
      <c r="N131" t="s">
        <v>1655</v>
      </c>
      <c r="O131">
        <v>-0.81159452096138596</v>
      </c>
      <c r="P131" t="s">
        <v>728</v>
      </c>
      <c r="Q131" t="s">
        <v>179</v>
      </c>
      <c r="R131" t="s">
        <v>797</v>
      </c>
      <c r="U131" t="s">
        <v>30</v>
      </c>
      <c r="V131">
        <v>0.721065413991682</v>
      </c>
      <c r="X131" t="s">
        <v>88</v>
      </c>
      <c r="Y131">
        <v>-0.73765094873771897</v>
      </c>
      <c r="AA131" t="s">
        <v>949</v>
      </c>
      <c r="AB131" t="s">
        <v>1232</v>
      </c>
      <c r="AE131" t="s">
        <v>304</v>
      </c>
      <c r="AF131">
        <v>0.73865009562139805</v>
      </c>
      <c r="AH131" t="s">
        <v>998</v>
      </c>
      <c r="AI131">
        <v>-0.76865879919056401</v>
      </c>
      <c r="AK131" t="s">
        <v>279</v>
      </c>
      <c r="AL131" t="s">
        <v>1971</v>
      </c>
    </row>
    <row r="132" spans="1:38" x14ac:dyDescent="0.25">
      <c r="A132" t="s">
        <v>34</v>
      </c>
      <c r="B132">
        <v>0.90490802476031595</v>
      </c>
      <c r="D132" t="s">
        <v>783</v>
      </c>
      <c r="E132">
        <v>-0.86661400451501502</v>
      </c>
      <c r="F132" t="s">
        <v>264</v>
      </c>
      <c r="G132" t="s">
        <v>735</v>
      </c>
      <c r="H132" t="s">
        <v>57</v>
      </c>
      <c r="K132" t="s">
        <v>564</v>
      </c>
      <c r="L132">
        <v>0.73179651738873497</v>
      </c>
      <c r="N132" t="s">
        <v>168</v>
      </c>
      <c r="O132">
        <v>-0.81157088006498801</v>
      </c>
      <c r="P132" t="s">
        <v>759</v>
      </c>
      <c r="Q132" t="s">
        <v>1094</v>
      </c>
      <c r="R132" t="s">
        <v>853</v>
      </c>
      <c r="U132" t="s">
        <v>30</v>
      </c>
      <c r="V132">
        <v>0.72129340106003603</v>
      </c>
      <c r="X132" t="s">
        <v>43</v>
      </c>
      <c r="Y132">
        <v>-0.73633610443601105</v>
      </c>
      <c r="AA132" t="s">
        <v>925</v>
      </c>
      <c r="AB132" t="s">
        <v>570</v>
      </c>
      <c r="AE132" t="s">
        <v>9</v>
      </c>
      <c r="AF132">
        <v>0.73912808093629001</v>
      </c>
      <c r="AH132" t="s">
        <v>270</v>
      </c>
      <c r="AI132">
        <v>-0.76801658563168296</v>
      </c>
      <c r="AK132" t="s">
        <v>1036</v>
      </c>
      <c r="AL132" t="s">
        <v>259</v>
      </c>
    </row>
    <row r="133" spans="1:38" x14ac:dyDescent="0.25">
      <c r="A133" t="s">
        <v>79</v>
      </c>
      <c r="B133">
        <v>0.90448342741461896</v>
      </c>
      <c r="D133" t="s">
        <v>546</v>
      </c>
      <c r="E133">
        <v>-0.86661400451501502</v>
      </c>
      <c r="F133" t="s">
        <v>255</v>
      </c>
      <c r="G133" t="s">
        <v>1599</v>
      </c>
      <c r="H133" t="s">
        <v>165</v>
      </c>
      <c r="K133" t="s">
        <v>341</v>
      </c>
      <c r="L133">
        <v>0.73250393572433203</v>
      </c>
      <c r="N133" t="s">
        <v>724</v>
      </c>
      <c r="O133">
        <v>-0.80514194582937204</v>
      </c>
      <c r="P133" t="s">
        <v>134</v>
      </c>
      <c r="Q133" t="s">
        <v>375</v>
      </c>
      <c r="U133" t="s">
        <v>43</v>
      </c>
      <c r="V133">
        <v>0.721433901754579</v>
      </c>
      <c r="X133" t="s">
        <v>1232</v>
      </c>
      <c r="Y133">
        <v>-0.73519620481163295</v>
      </c>
      <c r="AA133" t="s">
        <v>917</v>
      </c>
      <c r="AB133" t="s">
        <v>723</v>
      </c>
      <c r="AE133" t="s">
        <v>80</v>
      </c>
      <c r="AF133">
        <v>0.73940716901495196</v>
      </c>
      <c r="AH133" t="s">
        <v>30</v>
      </c>
      <c r="AI133">
        <v>-0.76688338129669298</v>
      </c>
      <c r="AK133" t="s">
        <v>1102</v>
      </c>
      <c r="AL133" t="s">
        <v>1967</v>
      </c>
    </row>
    <row r="134" spans="1:38" x14ac:dyDescent="0.25">
      <c r="A134" t="s">
        <v>80</v>
      </c>
      <c r="B134">
        <v>0.90436024859210695</v>
      </c>
      <c r="D134" t="s">
        <v>883</v>
      </c>
      <c r="E134">
        <v>-0.86656356484559405</v>
      </c>
      <c r="F134" t="s">
        <v>17</v>
      </c>
      <c r="G134" t="s">
        <v>1621</v>
      </c>
      <c r="H134" t="s">
        <v>91</v>
      </c>
      <c r="K134" t="s">
        <v>88</v>
      </c>
      <c r="L134">
        <v>0.73250936371507602</v>
      </c>
      <c r="N134" t="s">
        <v>356</v>
      </c>
      <c r="O134">
        <v>-0.80387921490980097</v>
      </c>
      <c r="P134" t="s">
        <v>329</v>
      </c>
      <c r="Q134" t="s">
        <v>1735</v>
      </c>
      <c r="U134" t="s">
        <v>935</v>
      </c>
      <c r="V134">
        <v>0.72178027417743995</v>
      </c>
      <c r="X134" t="s">
        <v>1637</v>
      </c>
      <c r="Y134">
        <v>-0.73359800621634397</v>
      </c>
      <c r="AA134" t="s">
        <v>1071</v>
      </c>
      <c r="AB134" t="s">
        <v>1585</v>
      </c>
      <c r="AE134" t="s">
        <v>108</v>
      </c>
      <c r="AF134">
        <v>0.74007346724991996</v>
      </c>
      <c r="AH134" t="s">
        <v>1955</v>
      </c>
      <c r="AI134">
        <v>-0.76564805739114306</v>
      </c>
      <c r="AK134" t="s">
        <v>55</v>
      </c>
      <c r="AL134" t="s">
        <v>1941</v>
      </c>
    </row>
    <row r="135" spans="1:38" x14ac:dyDescent="0.25">
      <c r="A135" t="s">
        <v>81</v>
      </c>
      <c r="B135">
        <v>0.90431111703574296</v>
      </c>
      <c r="D135" t="s">
        <v>174</v>
      </c>
      <c r="E135">
        <v>-0.86656356484559405</v>
      </c>
      <c r="F135" t="s">
        <v>370</v>
      </c>
      <c r="G135" t="s">
        <v>1461</v>
      </c>
      <c r="H135" t="s">
        <v>112</v>
      </c>
      <c r="K135" t="s">
        <v>565</v>
      </c>
      <c r="L135">
        <v>0.73260988321100995</v>
      </c>
      <c r="N135" t="s">
        <v>1656</v>
      </c>
      <c r="O135">
        <v>-0.80102028126740399</v>
      </c>
      <c r="P135" t="s">
        <v>842</v>
      </c>
      <c r="Q135" t="s">
        <v>1030</v>
      </c>
      <c r="U135" t="s">
        <v>30</v>
      </c>
      <c r="V135">
        <v>0.721781891046688</v>
      </c>
      <c r="X135" t="s">
        <v>1626</v>
      </c>
      <c r="Y135">
        <v>-0.73094846560978999</v>
      </c>
      <c r="AA135" t="s">
        <v>1107</v>
      </c>
      <c r="AB135" t="s">
        <v>1639</v>
      </c>
      <c r="AE135" t="s">
        <v>9</v>
      </c>
      <c r="AF135">
        <v>0.74079343100400397</v>
      </c>
      <c r="AH135" t="s">
        <v>826</v>
      </c>
      <c r="AI135">
        <v>-0.76564512105784799</v>
      </c>
      <c r="AK135" t="s">
        <v>242</v>
      </c>
      <c r="AL135" t="s">
        <v>1977</v>
      </c>
    </row>
    <row r="136" spans="1:38" x14ac:dyDescent="0.25">
      <c r="A136" t="s">
        <v>82</v>
      </c>
      <c r="B136">
        <v>0.90274529941022397</v>
      </c>
      <c r="D136" t="s">
        <v>522</v>
      </c>
      <c r="E136">
        <v>-0.86638333672912704</v>
      </c>
      <c r="F136" t="s">
        <v>80</v>
      </c>
      <c r="G136" t="s">
        <v>1489</v>
      </c>
      <c r="H136" t="s">
        <v>296</v>
      </c>
      <c r="K136" t="s">
        <v>566</v>
      </c>
      <c r="L136">
        <v>0.73295521658652196</v>
      </c>
      <c r="N136" t="s">
        <v>601</v>
      </c>
      <c r="O136">
        <v>-0.79383088464809304</v>
      </c>
      <c r="P136" t="s">
        <v>837</v>
      </c>
      <c r="Q136" t="s">
        <v>1782</v>
      </c>
      <c r="U136" t="s">
        <v>270</v>
      </c>
      <c r="V136">
        <v>0.72188236781918302</v>
      </c>
      <c r="X136" t="s">
        <v>43</v>
      </c>
      <c r="Y136">
        <v>-0.72926007895554501</v>
      </c>
      <c r="AA136" t="s">
        <v>1181</v>
      </c>
      <c r="AB136" t="s">
        <v>58</v>
      </c>
      <c r="AE136" t="s">
        <v>965</v>
      </c>
      <c r="AF136">
        <v>0.74113081685090898</v>
      </c>
      <c r="AH136" t="s">
        <v>750</v>
      </c>
      <c r="AI136">
        <v>-0.76547291911150295</v>
      </c>
      <c r="AK136" t="s">
        <v>1059</v>
      </c>
      <c r="AL136" t="s">
        <v>360</v>
      </c>
    </row>
    <row r="137" spans="1:38" x14ac:dyDescent="0.25">
      <c r="A137" t="s">
        <v>9</v>
      </c>
      <c r="B137">
        <v>0.90131659644033402</v>
      </c>
      <c r="D137" t="s">
        <v>1267</v>
      </c>
      <c r="E137">
        <v>-0.86413845085881302</v>
      </c>
      <c r="F137" t="s">
        <v>419</v>
      </c>
      <c r="G137" t="s">
        <v>1603</v>
      </c>
      <c r="H137" t="s">
        <v>42</v>
      </c>
      <c r="K137" t="s">
        <v>88</v>
      </c>
      <c r="L137">
        <v>0.73298581875900304</v>
      </c>
      <c r="N137" t="s">
        <v>1657</v>
      </c>
      <c r="O137">
        <v>-0.79321207534653104</v>
      </c>
      <c r="P137" t="s">
        <v>755</v>
      </c>
      <c r="Q137" t="s">
        <v>1664</v>
      </c>
      <c r="U137" t="s">
        <v>938</v>
      </c>
      <c r="V137">
        <v>0.72228438918750404</v>
      </c>
      <c r="X137" t="s">
        <v>965</v>
      </c>
      <c r="Y137">
        <v>-0.72878502358488195</v>
      </c>
      <c r="AA137" t="s">
        <v>1192</v>
      </c>
      <c r="AB137" t="s">
        <v>132</v>
      </c>
      <c r="AE137" t="s">
        <v>129</v>
      </c>
      <c r="AF137">
        <v>0.74148949439003597</v>
      </c>
      <c r="AH137" t="s">
        <v>742</v>
      </c>
      <c r="AI137">
        <v>-0.76427244688755203</v>
      </c>
      <c r="AK137" t="s">
        <v>475</v>
      </c>
      <c r="AL137" t="s">
        <v>1952</v>
      </c>
    </row>
    <row r="138" spans="1:38" x14ac:dyDescent="0.25">
      <c r="A138" t="s">
        <v>83</v>
      </c>
      <c r="B138">
        <v>0.90033363722198201</v>
      </c>
      <c r="D138" t="s">
        <v>80</v>
      </c>
      <c r="E138">
        <v>-0.863671358919189</v>
      </c>
      <c r="F138" t="s">
        <v>22</v>
      </c>
      <c r="G138" t="s">
        <v>1091</v>
      </c>
      <c r="H138" t="s">
        <v>418</v>
      </c>
      <c r="K138" t="s">
        <v>567</v>
      </c>
      <c r="L138">
        <v>0.73299657889894199</v>
      </c>
      <c r="N138" t="s">
        <v>952</v>
      </c>
      <c r="O138">
        <v>-0.78509592291771402</v>
      </c>
      <c r="P138" t="s">
        <v>623</v>
      </c>
      <c r="Q138" t="s">
        <v>492</v>
      </c>
      <c r="U138" t="s">
        <v>30</v>
      </c>
      <c r="V138">
        <v>0.72234808674353501</v>
      </c>
      <c r="X138" t="s">
        <v>118</v>
      </c>
      <c r="Y138">
        <v>-0.72534876014290495</v>
      </c>
      <c r="AA138" t="s">
        <v>1095</v>
      </c>
      <c r="AB138" t="s">
        <v>834</v>
      </c>
      <c r="AE138" t="s">
        <v>1104</v>
      </c>
      <c r="AF138">
        <v>0.744570675209968</v>
      </c>
      <c r="AH138" t="s">
        <v>344</v>
      </c>
      <c r="AI138">
        <v>-0.76385031871926501</v>
      </c>
      <c r="AK138" t="s">
        <v>940</v>
      </c>
      <c r="AL138" t="s">
        <v>611</v>
      </c>
    </row>
    <row r="139" spans="1:38" x14ac:dyDescent="0.25">
      <c r="A139" t="s">
        <v>50</v>
      </c>
      <c r="B139">
        <v>0.90027444714263904</v>
      </c>
      <c r="D139" t="s">
        <v>463</v>
      </c>
      <c r="E139">
        <v>-0.86032784597</v>
      </c>
      <c r="F139" t="s">
        <v>254</v>
      </c>
      <c r="G139" t="s">
        <v>669</v>
      </c>
      <c r="H139" t="s">
        <v>329</v>
      </c>
      <c r="K139" t="s">
        <v>568</v>
      </c>
      <c r="L139">
        <v>0.733472683063916</v>
      </c>
      <c r="N139" t="s">
        <v>484</v>
      </c>
      <c r="O139">
        <v>-0.78400302068666505</v>
      </c>
      <c r="P139" t="s">
        <v>818</v>
      </c>
      <c r="Q139" t="s">
        <v>207</v>
      </c>
      <c r="U139" t="s">
        <v>60</v>
      </c>
      <c r="V139">
        <v>0.722534809752716</v>
      </c>
      <c r="X139" t="s">
        <v>1585</v>
      </c>
      <c r="Y139">
        <v>-0.72379161797482405</v>
      </c>
      <c r="AA139" t="s">
        <v>936</v>
      </c>
      <c r="AB139" t="s">
        <v>192</v>
      </c>
      <c r="AE139" t="s">
        <v>22</v>
      </c>
      <c r="AF139">
        <v>0.74464094059189601</v>
      </c>
      <c r="AH139" t="s">
        <v>1963</v>
      </c>
      <c r="AI139">
        <v>-0.76348355398548795</v>
      </c>
      <c r="AK139" t="s">
        <v>1230</v>
      </c>
      <c r="AL139" t="s">
        <v>625</v>
      </c>
    </row>
    <row r="140" spans="1:38" x14ac:dyDescent="0.25">
      <c r="A140" t="s">
        <v>6</v>
      </c>
      <c r="B140">
        <v>0.89997291708535498</v>
      </c>
      <c r="D140" t="s">
        <v>245</v>
      </c>
      <c r="E140">
        <v>-0.86032784597</v>
      </c>
      <c r="F140" t="s">
        <v>177</v>
      </c>
      <c r="G140" t="s">
        <v>1329</v>
      </c>
      <c r="H140" t="s">
        <v>120</v>
      </c>
      <c r="K140" t="s">
        <v>532</v>
      </c>
      <c r="L140">
        <v>0.733482417784319</v>
      </c>
      <c r="N140" t="s">
        <v>484</v>
      </c>
      <c r="O140">
        <v>-0.78391955449404205</v>
      </c>
      <c r="P140" t="s">
        <v>871</v>
      </c>
      <c r="Q140" t="s">
        <v>443</v>
      </c>
      <c r="U140" t="s">
        <v>43</v>
      </c>
      <c r="V140">
        <v>0.722591585616987</v>
      </c>
      <c r="X140" t="s">
        <v>1503</v>
      </c>
      <c r="Y140">
        <v>-0.72321895783189405</v>
      </c>
      <c r="AA140" t="s">
        <v>1138</v>
      </c>
      <c r="AB140" t="s">
        <v>87</v>
      </c>
      <c r="AE140" t="s">
        <v>167</v>
      </c>
      <c r="AF140">
        <v>0.74471884745000405</v>
      </c>
      <c r="AH140" t="s">
        <v>695</v>
      </c>
      <c r="AI140">
        <v>-0.76336441336179395</v>
      </c>
      <c r="AK140" t="s">
        <v>1249</v>
      </c>
      <c r="AL140" t="s">
        <v>1946</v>
      </c>
    </row>
    <row r="141" spans="1:38" x14ac:dyDescent="0.25">
      <c r="A141" t="s">
        <v>84</v>
      </c>
      <c r="B141">
        <v>0.89967617915117304</v>
      </c>
      <c r="D141" t="s">
        <v>949</v>
      </c>
      <c r="E141">
        <v>-0.86032784597</v>
      </c>
      <c r="F141" t="s">
        <v>241</v>
      </c>
      <c r="G141" t="s">
        <v>1335</v>
      </c>
      <c r="H141" t="s">
        <v>256</v>
      </c>
      <c r="K141" t="s">
        <v>569</v>
      </c>
      <c r="L141">
        <v>0.73377737925879505</v>
      </c>
      <c r="N141" t="s">
        <v>484</v>
      </c>
      <c r="O141">
        <v>-0.783434000165244</v>
      </c>
      <c r="P141" t="s">
        <v>356</v>
      </c>
      <c r="Q141" t="s">
        <v>1873</v>
      </c>
      <c r="U141" t="s">
        <v>30</v>
      </c>
      <c r="V141">
        <v>0.72269282531689805</v>
      </c>
      <c r="X141" t="s">
        <v>484</v>
      </c>
      <c r="Y141">
        <v>-0.72266622024126403</v>
      </c>
      <c r="AA141" t="s">
        <v>1046</v>
      </c>
      <c r="AB141" t="s">
        <v>1939</v>
      </c>
      <c r="AE141" t="s">
        <v>1179</v>
      </c>
      <c r="AF141">
        <v>0.74620871548333301</v>
      </c>
      <c r="AH141" t="s">
        <v>773</v>
      </c>
      <c r="AI141">
        <v>-0.76287889686472099</v>
      </c>
      <c r="AK141" t="s">
        <v>1209</v>
      </c>
      <c r="AL141" t="s">
        <v>1815</v>
      </c>
    </row>
    <row r="142" spans="1:38" x14ac:dyDescent="0.25">
      <c r="A142" t="s">
        <v>6</v>
      </c>
      <c r="B142">
        <v>0.89959630004319102</v>
      </c>
      <c r="D142" t="s">
        <v>270</v>
      </c>
      <c r="E142">
        <v>-0.86017363932424196</v>
      </c>
      <c r="F142" t="s">
        <v>166</v>
      </c>
      <c r="G142" t="s">
        <v>1051</v>
      </c>
      <c r="H142" t="s">
        <v>332</v>
      </c>
      <c r="K142" t="s">
        <v>570</v>
      </c>
      <c r="L142">
        <v>0.73414218687099797</v>
      </c>
      <c r="N142" t="s">
        <v>1658</v>
      </c>
      <c r="O142">
        <v>-0.78085335230271602</v>
      </c>
      <c r="P142" t="s">
        <v>668</v>
      </c>
      <c r="Q142" t="s">
        <v>482</v>
      </c>
      <c r="U142" t="s">
        <v>939</v>
      </c>
      <c r="V142">
        <v>0.72293050236518897</v>
      </c>
      <c r="X142" t="s">
        <v>965</v>
      </c>
      <c r="Y142">
        <v>-0.72113422403051697</v>
      </c>
      <c r="AA142" t="s">
        <v>432</v>
      </c>
      <c r="AB142" t="s">
        <v>602</v>
      </c>
      <c r="AE142" t="s">
        <v>44</v>
      </c>
      <c r="AF142">
        <v>0.74655417166012605</v>
      </c>
      <c r="AH142" t="s">
        <v>1156</v>
      </c>
      <c r="AI142">
        <v>-0.76261599088129395</v>
      </c>
      <c r="AK142" t="s">
        <v>235</v>
      </c>
      <c r="AL142" t="s">
        <v>858</v>
      </c>
    </row>
    <row r="143" spans="1:38" x14ac:dyDescent="0.25">
      <c r="A143" t="s">
        <v>6</v>
      </c>
      <c r="B143">
        <v>0.89942959817885504</v>
      </c>
      <c r="D143" t="s">
        <v>119</v>
      </c>
      <c r="E143">
        <v>-0.86012726420850305</v>
      </c>
      <c r="F143" t="s">
        <v>223</v>
      </c>
      <c r="G143" t="s">
        <v>539</v>
      </c>
      <c r="H143" t="s">
        <v>45</v>
      </c>
      <c r="K143" t="s">
        <v>257</v>
      </c>
      <c r="L143">
        <v>0.734267667145031</v>
      </c>
      <c r="N143" t="s">
        <v>976</v>
      </c>
      <c r="O143">
        <v>-0.77766720574641601</v>
      </c>
      <c r="P143" t="s">
        <v>700</v>
      </c>
      <c r="Q143" t="s">
        <v>140</v>
      </c>
      <c r="U143" t="s">
        <v>43</v>
      </c>
      <c r="V143">
        <v>0.72295883129389604</v>
      </c>
      <c r="X143" t="s">
        <v>484</v>
      </c>
      <c r="Y143">
        <v>-0.72053725816513903</v>
      </c>
      <c r="AA143" t="s">
        <v>413</v>
      </c>
      <c r="AB143" t="s">
        <v>1521</v>
      </c>
      <c r="AE143" t="s">
        <v>724</v>
      </c>
      <c r="AF143">
        <v>0.74785511105383595</v>
      </c>
      <c r="AH143" t="s">
        <v>133</v>
      </c>
      <c r="AI143">
        <v>-0.762077969855531</v>
      </c>
      <c r="AK143" t="s">
        <v>1092</v>
      </c>
      <c r="AL143" t="s">
        <v>1978</v>
      </c>
    </row>
    <row r="144" spans="1:38" x14ac:dyDescent="0.25">
      <c r="A144" t="s">
        <v>42</v>
      </c>
      <c r="B144">
        <v>0.89885575798513095</v>
      </c>
      <c r="D144" t="s">
        <v>302</v>
      </c>
      <c r="E144">
        <v>-0.86012492932736695</v>
      </c>
      <c r="F144" t="s">
        <v>435</v>
      </c>
      <c r="G144" t="s">
        <v>1632</v>
      </c>
      <c r="H144" t="s">
        <v>456</v>
      </c>
      <c r="K144" t="s">
        <v>257</v>
      </c>
      <c r="L144">
        <v>0.73454021552256499</v>
      </c>
      <c r="N144" t="s">
        <v>486</v>
      </c>
      <c r="O144">
        <v>-0.76549959779483101</v>
      </c>
      <c r="P144" t="s">
        <v>238</v>
      </c>
      <c r="Q144" t="s">
        <v>136</v>
      </c>
      <c r="U144" t="s">
        <v>940</v>
      </c>
      <c r="V144">
        <v>0.72328875645504698</v>
      </c>
      <c r="X144" t="s">
        <v>43</v>
      </c>
      <c r="Y144">
        <v>-0.71918336021241103</v>
      </c>
      <c r="AA144" t="s">
        <v>1085</v>
      </c>
      <c r="AB144" t="s">
        <v>558</v>
      </c>
      <c r="AE144" t="s">
        <v>93</v>
      </c>
      <c r="AF144">
        <v>0.74824200854365297</v>
      </c>
      <c r="AH144" t="s">
        <v>704</v>
      </c>
      <c r="AI144">
        <v>-0.76127526007868296</v>
      </c>
      <c r="AK144" t="s">
        <v>1198</v>
      </c>
      <c r="AL144" t="s">
        <v>1850</v>
      </c>
    </row>
    <row r="145" spans="1:38" x14ac:dyDescent="0.25">
      <c r="A145" t="s">
        <v>85</v>
      </c>
      <c r="B145">
        <v>0.89860662134769298</v>
      </c>
      <c r="D145" t="s">
        <v>669</v>
      </c>
      <c r="E145">
        <v>-0.86012492932736695</v>
      </c>
      <c r="F145" t="s">
        <v>150</v>
      </c>
      <c r="G145" t="s">
        <v>1288</v>
      </c>
      <c r="H145" t="s">
        <v>37</v>
      </c>
      <c r="K145" t="s">
        <v>237</v>
      </c>
      <c r="L145">
        <v>0.73460316716013296</v>
      </c>
      <c r="N145" t="s">
        <v>1659</v>
      </c>
      <c r="O145">
        <v>-0.76437204295166306</v>
      </c>
      <c r="P145" t="s">
        <v>544</v>
      </c>
      <c r="Q145" t="s">
        <v>458</v>
      </c>
      <c r="U145" t="s">
        <v>43</v>
      </c>
      <c r="V145">
        <v>0.72330793165932195</v>
      </c>
      <c r="X145" t="s">
        <v>1250</v>
      </c>
      <c r="Y145">
        <v>-0.71856526602999804</v>
      </c>
      <c r="AA145" t="s">
        <v>971</v>
      </c>
      <c r="AB145" t="s">
        <v>74</v>
      </c>
      <c r="AE145" t="s">
        <v>108</v>
      </c>
      <c r="AF145">
        <v>0.74882226181912703</v>
      </c>
      <c r="AH145" t="s">
        <v>356</v>
      </c>
      <c r="AI145">
        <v>-0.76061410650105898</v>
      </c>
      <c r="AK145" t="s">
        <v>982</v>
      </c>
      <c r="AL145" t="s">
        <v>864</v>
      </c>
    </row>
    <row r="146" spans="1:38" x14ac:dyDescent="0.25">
      <c r="A146" t="s">
        <v>9</v>
      </c>
      <c r="B146">
        <v>0.897815271669691</v>
      </c>
      <c r="D146" t="s">
        <v>890</v>
      </c>
      <c r="E146">
        <v>-0.86012492932736695</v>
      </c>
      <c r="F146" t="s">
        <v>325</v>
      </c>
      <c r="G146" t="s">
        <v>1186</v>
      </c>
      <c r="H146" t="s">
        <v>59</v>
      </c>
      <c r="K146" t="s">
        <v>557</v>
      </c>
      <c r="L146">
        <v>0.73510297124435597</v>
      </c>
      <c r="N146" t="s">
        <v>636</v>
      </c>
      <c r="O146">
        <v>-0.75885746573769897</v>
      </c>
      <c r="P146" t="s">
        <v>734</v>
      </c>
      <c r="Q146" t="s">
        <v>365</v>
      </c>
      <c r="U146" t="s">
        <v>941</v>
      </c>
      <c r="V146">
        <v>0.72388103691565497</v>
      </c>
      <c r="X146" t="s">
        <v>503</v>
      </c>
      <c r="Y146">
        <v>-0.71828263862882502</v>
      </c>
      <c r="AA146" t="s">
        <v>976</v>
      </c>
      <c r="AB146" t="s">
        <v>479</v>
      </c>
      <c r="AE146" t="s">
        <v>929</v>
      </c>
      <c r="AF146">
        <v>0.749220421585573</v>
      </c>
      <c r="AH146" t="s">
        <v>689</v>
      </c>
      <c r="AI146">
        <v>-0.76060271877478103</v>
      </c>
      <c r="AK146" t="s">
        <v>349</v>
      </c>
      <c r="AL146" t="s">
        <v>1966</v>
      </c>
    </row>
    <row r="147" spans="1:38" x14ac:dyDescent="0.25">
      <c r="A147" t="s">
        <v>36</v>
      </c>
      <c r="B147">
        <v>0.89748047847352797</v>
      </c>
      <c r="D147" t="s">
        <v>731</v>
      </c>
      <c r="E147">
        <v>-0.86012492932736695</v>
      </c>
      <c r="F147" t="s">
        <v>400</v>
      </c>
      <c r="G147" t="s">
        <v>1506</v>
      </c>
      <c r="H147" t="s">
        <v>175</v>
      </c>
      <c r="K147" t="s">
        <v>571</v>
      </c>
      <c r="L147">
        <v>0.73524479710631596</v>
      </c>
      <c r="N147" t="s">
        <v>901</v>
      </c>
      <c r="O147">
        <v>-0.75839364392560404</v>
      </c>
      <c r="P147" t="s">
        <v>324</v>
      </c>
      <c r="Q147" t="s">
        <v>1901</v>
      </c>
      <c r="U147" t="s">
        <v>43</v>
      </c>
      <c r="V147">
        <v>0.72389156513506603</v>
      </c>
      <c r="X147" t="s">
        <v>1636</v>
      </c>
      <c r="Y147">
        <v>-0.71707569755108602</v>
      </c>
      <c r="AA147" t="s">
        <v>1021</v>
      </c>
      <c r="AB147" t="s">
        <v>1255</v>
      </c>
      <c r="AE147" t="s">
        <v>339</v>
      </c>
      <c r="AF147">
        <v>0.74971630554429503</v>
      </c>
      <c r="AH147" t="s">
        <v>829</v>
      </c>
      <c r="AI147">
        <v>-0.76050799355812604</v>
      </c>
      <c r="AK147" t="s">
        <v>304</v>
      </c>
      <c r="AL147" t="s">
        <v>690</v>
      </c>
    </row>
    <row r="148" spans="1:38" x14ac:dyDescent="0.25">
      <c r="A148" t="s">
        <v>86</v>
      </c>
      <c r="B148">
        <v>0.89715534435387201</v>
      </c>
      <c r="D148" t="s">
        <v>835</v>
      </c>
      <c r="E148">
        <v>-0.85970361107985305</v>
      </c>
      <c r="F148" t="s">
        <v>196</v>
      </c>
      <c r="G148" t="s">
        <v>1589</v>
      </c>
      <c r="H148" t="s">
        <v>404</v>
      </c>
      <c r="K148" t="s">
        <v>22</v>
      </c>
      <c r="L148">
        <v>0.73526238659758703</v>
      </c>
      <c r="N148" t="s">
        <v>1291</v>
      </c>
      <c r="O148">
        <v>-0.75762450433142203</v>
      </c>
      <c r="P148" t="s">
        <v>36</v>
      </c>
      <c r="Q148" t="s">
        <v>429</v>
      </c>
      <c r="U148" t="s">
        <v>942</v>
      </c>
      <c r="V148">
        <v>0.72396303185126998</v>
      </c>
      <c r="X148" t="s">
        <v>1514</v>
      </c>
      <c r="Y148">
        <v>-0.71554769726511103</v>
      </c>
      <c r="AA148" t="s">
        <v>1171</v>
      </c>
      <c r="AB148" t="s">
        <v>594</v>
      </c>
      <c r="AE148" t="s">
        <v>88</v>
      </c>
      <c r="AF148">
        <v>0.750871956186137</v>
      </c>
      <c r="AH148" t="s">
        <v>864</v>
      </c>
      <c r="AI148">
        <v>-0.76004847515109597</v>
      </c>
      <c r="AK148" t="s">
        <v>1194</v>
      </c>
      <c r="AL148" t="s">
        <v>275</v>
      </c>
    </row>
    <row r="149" spans="1:38" x14ac:dyDescent="0.25">
      <c r="A149" t="s">
        <v>87</v>
      </c>
      <c r="B149">
        <v>0.89676964152264205</v>
      </c>
      <c r="D149" t="s">
        <v>131</v>
      </c>
      <c r="E149">
        <v>-0.85970361107985305</v>
      </c>
      <c r="F149" t="s">
        <v>122</v>
      </c>
      <c r="G149" t="s">
        <v>679</v>
      </c>
      <c r="H149" t="s">
        <v>41</v>
      </c>
      <c r="K149" t="s">
        <v>572</v>
      </c>
      <c r="L149">
        <v>0.73714572147819302</v>
      </c>
      <c r="N149" t="s">
        <v>1660</v>
      </c>
      <c r="O149">
        <v>-0.75758243241580703</v>
      </c>
      <c r="P149" t="s">
        <v>237</v>
      </c>
      <c r="Q149" t="s">
        <v>1960</v>
      </c>
      <c r="U149" t="s">
        <v>405</v>
      </c>
      <c r="V149">
        <v>0.72438423085994996</v>
      </c>
      <c r="X149" t="s">
        <v>1602</v>
      </c>
      <c r="Y149">
        <v>-0.71515753613581601</v>
      </c>
      <c r="AA149" t="s">
        <v>279</v>
      </c>
      <c r="AB149" t="s">
        <v>111</v>
      </c>
      <c r="AE149" t="s">
        <v>965</v>
      </c>
      <c r="AF149">
        <v>0.75136248951363704</v>
      </c>
      <c r="AH149" t="s">
        <v>1169</v>
      </c>
      <c r="AI149">
        <v>-0.75967747525392304</v>
      </c>
      <c r="AK149" t="s">
        <v>218</v>
      </c>
      <c r="AL149" t="s">
        <v>803</v>
      </c>
    </row>
    <row r="150" spans="1:38" x14ac:dyDescent="0.25">
      <c r="A150" t="s">
        <v>88</v>
      </c>
      <c r="B150">
        <v>0.89603560560759499</v>
      </c>
      <c r="D150" t="s">
        <v>1268</v>
      </c>
      <c r="E150">
        <v>-0.85970361107985305</v>
      </c>
      <c r="F150" t="s">
        <v>272</v>
      </c>
      <c r="G150" t="s">
        <v>1129</v>
      </c>
      <c r="H150" t="s">
        <v>339</v>
      </c>
      <c r="K150" t="s">
        <v>573</v>
      </c>
      <c r="L150">
        <v>0.737557644907892</v>
      </c>
      <c r="N150" t="s">
        <v>766</v>
      </c>
      <c r="O150">
        <v>-0.75273065204512801</v>
      </c>
      <c r="P150" t="s">
        <v>577</v>
      </c>
      <c r="Q150" t="s">
        <v>396</v>
      </c>
      <c r="U150" t="s">
        <v>943</v>
      </c>
      <c r="V150">
        <v>0.72497920313997599</v>
      </c>
      <c r="X150" t="s">
        <v>196</v>
      </c>
      <c r="Y150">
        <v>-0.71131633196868405</v>
      </c>
      <c r="AA150" t="s">
        <v>1036</v>
      </c>
      <c r="AB150" t="s">
        <v>806</v>
      </c>
      <c r="AE150" t="s">
        <v>469</v>
      </c>
      <c r="AF150">
        <v>0.75137643226762396</v>
      </c>
      <c r="AH150" t="s">
        <v>356</v>
      </c>
      <c r="AI150">
        <v>-0.75950339686240298</v>
      </c>
      <c r="AK150" t="s">
        <v>1207</v>
      </c>
      <c r="AL150" t="s">
        <v>1915</v>
      </c>
    </row>
    <row r="151" spans="1:38" x14ac:dyDescent="0.25">
      <c r="A151" t="s">
        <v>89</v>
      </c>
      <c r="B151">
        <v>0.89528559040095002</v>
      </c>
      <c r="D151" t="s">
        <v>1078</v>
      </c>
      <c r="E151">
        <v>-0.85970361107985305</v>
      </c>
      <c r="F151" t="s">
        <v>240</v>
      </c>
      <c r="G151" t="s">
        <v>1250</v>
      </c>
      <c r="H151" t="s">
        <v>288</v>
      </c>
      <c r="K151" t="s">
        <v>25</v>
      </c>
      <c r="L151">
        <v>0.73792416217874601</v>
      </c>
      <c r="N151" t="s">
        <v>171</v>
      </c>
      <c r="O151">
        <v>-0.75109475974960804</v>
      </c>
      <c r="P151" t="s">
        <v>748</v>
      </c>
      <c r="Q151" t="s">
        <v>1707</v>
      </c>
      <c r="U151" t="s">
        <v>102</v>
      </c>
      <c r="V151">
        <v>0.72519408013990405</v>
      </c>
      <c r="X151" t="s">
        <v>484</v>
      </c>
      <c r="Y151">
        <v>-0.71050875215036902</v>
      </c>
      <c r="AA151" t="s">
        <v>1102</v>
      </c>
      <c r="AB151" t="s">
        <v>808</v>
      </c>
      <c r="AE151" t="s">
        <v>25</v>
      </c>
      <c r="AF151">
        <v>0.75158906584727303</v>
      </c>
      <c r="AH151" t="s">
        <v>711</v>
      </c>
      <c r="AI151">
        <v>-0.75906978342363496</v>
      </c>
      <c r="AK151" t="s">
        <v>995</v>
      </c>
      <c r="AL151" t="s">
        <v>376</v>
      </c>
    </row>
    <row r="152" spans="1:38" x14ac:dyDescent="0.25">
      <c r="A152" t="s">
        <v>90</v>
      </c>
      <c r="B152">
        <v>0.89518850790021298</v>
      </c>
      <c r="D152" t="s">
        <v>591</v>
      </c>
      <c r="E152">
        <v>-0.85875536006522502</v>
      </c>
      <c r="F152" t="s">
        <v>496</v>
      </c>
      <c r="G152" t="s">
        <v>675</v>
      </c>
      <c r="H152" t="s">
        <v>238</v>
      </c>
      <c r="K152" t="s">
        <v>461</v>
      </c>
      <c r="L152">
        <v>0.73879175430600597</v>
      </c>
      <c r="N152" t="s">
        <v>502</v>
      </c>
      <c r="O152">
        <v>-0.74820554853537502</v>
      </c>
      <c r="P152" t="s">
        <v>576</v>
      </c>
      <c r="Q152" t="s">
        <v>1686</v>
      </c>
      <c r="U152" t="s">
        <v>43</v>
      </c>
      <c r="V152">
        <v>0.725349840558558</v>
      </c>
      <c r="X152" t="s">
        <v>497</v>
      </c>
      <c r="Y152">
        <v>-0.70861365271960797</v>
      </c>
      <c r="AA152" t="s">
        <v>242</v>
      </c>
      <c r="AB152" t="s">
        <v>1635</v>
      </c>
      <c r="AE152" t="s">
        <v>119</v>
      </c>
      <c r="AF152">
        <v>0.75232894067973499</v>
      </c>
      <c r="AH152" t="s">
        <v>522</v>
      </c>
      <c r="AI152">
        <v>-0.75821359898295804</v>
      </c>
      <c r="AK152" t="s">
        <v>1205</v>
      </c>
      <c r="AL152" t="s">
        <v>730</v>
      </c>
    </row>
    <row r="153" spans="1:38" x14ac:dyDescent="0.25">
      <c r="A153" t="s">
        <v>91</v>
      </c>
      <c r="B153">
        <v>0.89503752946876203</v>
      </c>
      <c r="D153" t="s">
        <v>442</v>
      </c>
      <c r="E153">
        <v>-0.85827730185759699</v>
      </c>
      <c r="F153" t="s">
        <v>83</v>
      </c>
      <c r="G153" t="s">
        <v>1508</v>
      </c>
      <c r="H153" t="s">
        <v>309</v>
      </c>
      <c r="K153" t="s">
        <v>540</v>
      </c>
      <c r="L153">
        <v>0.739630509009086</v>
      </c>
      <c r="N153" t="s">
        <v>1156</v>
      </c>
      <c r="O153">
        <v>-0.74625773572058296</v>
      </c>
      <c r="P153" t="s">
        <v>662</v>
      </c>
      <c r="Q153" t="s">
        <v>1702</v>
      </c>
      <c r="U153" t="s">
        <v>168</v>
      </c>
      <c r="V153">
        <v>0.72562347465101096</v>
      </c>
      <c r="X153" t="s">
        <v>1200</v>
      </c>
      <c r="Y153">
        <v>-0.70588171300445102</v>
      </c>
      <c r="AA153" t="s">
        <v>1169</v>
      </c>
      <c r="AB153" t="s">
        <v>672</v>
      </c>
      <c r="AE153" t="s">
        <v>742</v>
      </c>
      <c r="AF153">
        <v>0.75255342729750496</v>
      </c>
      <c r="AH153" t="s">
        <v>690</v>
      </c>
      <c r="AI153">
        <v>-0.75795559368563303</v>
      </c>
      <c r="AK153" t="s">
        <v>271</v>
      </c>
      <c r="AL153" t="s">
        <v>696</v>
      </c>
    </row>
    <row r="154" spans="1:38" x14ac:dyDescent="0.25">
      <c r="A154" t="s">
        <v>92</v>
      </c>
      <c r="B154">
        <v>0.89494391024255204</v>
      </c>
      <c r="D154" t="s">
        <v>205</v>
      </c>
      <c r="E154">
        <v>-0.85827730185759699</v>
      </c>
      <c r="F154" t="s">
        <v>355</v>
      </c>
      <c r="G154" t="s">
        <v>1633</v>
      </c>
      <c r="H154" t="s">
        <v>157</v>
      </c>
      <c r="K154" t="s">
        <v>233</v>
      </c>
      <c r="L154">
        <v>0.73985499423828704</v>
      </c>
      <c r="N154" t="s">
        <v>1116</v>
      </c>
      <c r="O154">
        <v>-0.74383619573430704</v>
      </c>
      <c r="P154" t="s">
        <v>790</v>
      </c>
      <c r="Q154" t="s">
        <v>1682</v>
      </c>
      <c r="U154" t="s">
        <v>944</v>
      </c>
      <c r="V154">
        <v>0.72601193398491004</v>
      </c>
      <c r="X154" t="s">
        <v>1089</v>
      </c>
      <c r="Y154">
        <v>-0.70408151709024902</v>
      </c>
      <c r="AA154" t="s">
        <v>1059</v>
      </c>
      <c r="AB154" t="s">
        <v>826</v>
      </c>
      <c r="AE154" t="s">
        <v>302</v>
      </c>
      <c r="AF154">
        <v>0.75320069447305205</v>
      </c>
      <c r="AH154" t="s">
        <v>598</v>
      </c>
      <c r="AI154">
        <v>-0.75733270654795004</v>
      </c>
      <c r="AK154" t="s">
        <v>222</v>
      </c>
      <c r="AL154" t="s">
        <v>866</v>
      </c>
    </row>
    <row r="155" spans="1:38" x14ac:dyDescent="0.25">
      <c r="A155" t="s">
        <v>93</v>
      </c>
      <c r="B155">
        <v>0.89383770160659604</v>
      </c>
      <c r="D155" t="s">
        <v>448</v>
      </c>
      <c r="E155">
        <v>-0.85790226373598399</v>
      </c>
      <c r="F155" t="s">
        <v>300</v>
      </c>
      <c r="G155" t="s">
        <v>556</v>
      </c>
      <c r="H155" t="s">
        <v>237</v>
      </c>
      <c r="K155" t="s">
        <v>80</v>
      </c>
      <c r="L155">
        <v>0.74012455087812201</v>
      </c>
      <c r="N155" t="s">
        <v>1156</v>
      </c>
      <c r="O155">
        <v>-0.73970962664595397</v>
      </c>
      <c r="P155" t="s">
        <v>843</v>
      </c>
      <c r="Q155" t="s">
        <v>162</v>
      </c>
      <c r="U155" t="s">
        <v>43</v>
      </c>
      <c r="V155">
        <v>0.72608487187258797</v>
      </c>
      <c r="X155" t="s">
        <v>43</v>
      </c>
      <c r="Y155">
        <v>-0.70095736841574097</v>
      </c>
      <c r="AA155" t="s">
        <v>1161</v>
      </c>
      <c r="AB155" t="s">
        <v>395</v>
      </c>
      <c r="AE155" t="s">
        <v>1076</v>
      </c>
      <c r="AF155">
        <v>0.75335451782297003</v>
      </c>
      <c r="AH155" t="s">
        <v>823</v>
      </c>
      <c r="AI155">
        <v>-0.75667837253996995</v>
      </c>
      <c r="AK155" t="s">
        <v>1167</v>
      </c>
      <c r="AL155" t="s">
        <v>520</v>
      </c>
    </row>
    <row r="156" spans="1:38" x14ac:dyDescent="0.25">
      <c r="A156" t="s">
        <v>94</v>
      </c>
      <c r="B156">
        <v>0.89298102491681397</v>
      </c>
      <c r="D156" t="s">
        <v>754</v>
      </c>
      <c r="E156">
        <v>-0.85731314984932006</v>
      </c>
      <c r="F156" t="s">
        <v>109</v>
      </c>
      <c r="G156" t="s">
        <v>1177</v>
      </c>
      <c r="H156" t="s">
        <v>149</v>
      </c>
      <c r="K156" t="s">
        <v>574</v>
      </c>
      <c r="L156">
        <v>0.74014109449263499</v>
      </c>
      <c r="N156" t="s">
        <v>516</v>
      </c>
      <c r="O156">
        <v>-0.73963289017865197</v>
      </c>
      <c r="P156" t="s">
        <v>704</v>
      </c>
      <c r="Q156" t="s">
        <v>33</v>
      </c>
      <c r="U156" t="s">
        <v>945</v>
      </c>
      <c r="V156">
        <v>0.72630666989036896</v>
      </c>
      <c r="X156" t="s">
        <v>1076</v>
      </c>
      <c r="Y156">
        <v>-0.70075369919587205</v>
      </c>
      <c r="AA156" t="s">
        <v>940</v>
      </c>
      <c r="AB156" t="s">
        <v>308</v>
      </c>
      <c r="AE156" t="s">
        <v>1034</v>
      </c>
      <c r="AF156">
        <v>0.75384060478083104</v>
      </c>
      <c r="AH156" t="s">
        <v>30</v>
      </c>
      <c r="AI156">
        <v>-0.75649835599906001</v>
      </c>
      <c r="AK156" t="s">
        <v>1237</v>
      </c>
      <c r="AL156" t="s">
        <v>1962</v>
      </c>
    </row>
    <row r="157" spans="1:38" x14ac:dyDescent="0.25">
      <c r="A157" t="s">
        <v>95</v>
      </c>
      <c r="B157">
        <v>0.89260180532372302</v>
      </c>
      <c r="D157" t="s">
        <v>1269</v>
      </c>
      <c r="E157">
        <v>-0.85718411364653102</v>
      </c>
      <c r="F157" t="s">
        <v>121</v>
      </c>
      <c r="G157" t="s">
        <v>1625</v>
      </c>
      <c r="H157" t="s">
        <v>127</v>
      </c>
      <c r="K157" t="s">
        <v>356</v>
      </c>
      <c r="L157">
        <v>0.74049075761857897</v>
      </c>
      <c r="N157" t="s">
        <v>1222</v>
      </c>
      <c r="O157">
        <v>-0.73828650704598997</v>
      </c>
      <c r="P157" t="s">
        <v>554</v>
      </c>
      <c r="Q157" t="s">
        <v>1768</v>
      </c>
      <c r="U157" t="s">
        <v>376</v>
      </c>
      <c r="V157">
        <v>0.72654178305773998</v>
      </c>
      <c r="X157" t="s">
        <v>30</v>
      </c>
      <c r="Y157">
        <v>0.70071881049350904</v>
      </c>
      <c r="AA157" t="s">
        <v>921</v>
      </c>
      <c r="AB157" t="s">
        <v>306</v>
      </c>
      <c r="AE157" t="s">
        <v>303</v>
      </c>
      <c r="AF157">
        <v>0.75458739476502601</v>
      </c>
      <c r="AH157" t="s">
        <v>1831</v>
      </c>
      <c r="AI157">
        <v>-0.75636140154317</v>
      </c>
      <c r="AK157" t="s">
        <v>286</v>
      </c>
      <c r="AL157" t="s">
        <v>483</v>
      </c>
    </row>
    <row r="158" spans="1:38" x14ac:dyDescent="0.25">
      <c r="A158" t="s">
        <v>96</v>
      </c>
      <c r="B158">
        <v>0.89250668863674898</v>
      </c>
      <c r="D158" t="s">
        <v>370</v>
      </c>
      <c r="E158">
        <v>-0.85593591991045304</v>
      </c>
      <c r="F158" t="s">
        <v>253</v>
      </c>
      <c r="G158" t="s">
        <v>900</v>
      </c>
      <c r="H158" t="s">
        <v>56</v>
      </c>
      <c r="K158" t="s">
        <v>575</v>
      </c>
      <c r="L158">
        <v>0.74080697183752098</v>
      </c>
      <c r="N158" t="s">
        <v>1222</v>
      </c>
      <c r="O158">
        <v>-0.73788943316622801</v>
      </c>
      <c r="P158" t="s">
        <v>430</v>
      </c>
      <c r="Q158" t="s">
        <v>900</v>
      </c>
      <c r="U158" t="s">
        <v>276</v>
      </c>
      <c r="V158">
        <v>0.726688809571017</v>
      </c>
      <c r="X158" t="s">
        <v>1949</v>
      </c>
      <c r="Y158">
        <v>0.70290452232063705</v>
      </c>
      <c r="AA158" t="s">
        <v>235</v>
      </c>
      <c r="AB158" t="s">
        <v>18</v>
      </c>
      <c r="AE158" t="s">
        <v>88</v>
      </c>
      <c r="AF158">
        <v>0.755415961527931</v>
      </c>
      <c r="AH158" t="s">
        <v>858</v>
      </c>
      <c r="AI158">
        <v>-0.756121657134598</v>
      </c>
      <c r="AK158" t="s">
        <v>422</v>
      </c>
      <c r="AL158" t="s">
        <v>1927</v>
      </c>
    </row>
    <row r="159" spans="1:38" x14ac:dyDescent="0.25">
      <c r="A159" t="s">
        <v>97</v>
      </c>
      <c r="B159">
        <v>0.89249349954341906</v>
      </c>
      <c r="D159" t="s">
        <v>1270</v>
      </c>
      <c r="E159">
        <v>-0.85387440384048996</v>
      </c>
      <c r="F159" t="s">
        <v>403</v>
      </c>
      <c r="G159" t="s">
        <v>1203</v>
      </c>
      <c r="H159" t="s">
        <v>391</v>
      </c>
      <c r="K159" t="s">
        <v>576</v>
      </c>
      <c r="L159">
        <v>0.74082357117273001</v>
      </c>
      <c r="N159" t="s">
        <v>636</v>
      </c>
      <c r="O159">
        <v>-0.73645496280728895</v>
      </c>
      <c r="P159" t="s">
        <v>766</v>
      </c>
      <c r="Q159" t="s">
        <v>1675</v>
      </c>
      <c r="U159" t="s">
        <v>946</v>
      </c>
      <c r="V159">
        <v>0.72734631487521795</v>
      </c>
      <c r="X159" t="s">
        <v>1042</v>
      </c>
      <c r="Y159">
        <v>0.70314965172886001</v>
      </c>
      <c r="AA159" t="s">
        <v>1041</v>
      </c>
      <c r="AB159" t="s">
        <v>536</v>
      </c>
      <c r="AE159" t="s">
        <v>366</v>
      </c>
      <c r="AF159">
        <v>0.75687932794608903</v>
      </c>
      <c r="AH159" t="s">
        <v>988</v>
      </c>
      <c r="AI159">
        <v>-0.75563582660239303</v>
      </c>
      <c r="AK159" t="s">
        <v>987</v>
      </c>
      <c r="AL159" t="s">
        <v>133</v>
      </c>
    </row>
    <row r="160" spans="1:38" x14ac:dyDescent="0.25">
      <c r="A160" t="s">
        <v>98</v>
      </c>
      <c r="B160">
        <v>0.89177726809537206</v>
      </c>
      <c r="D160" t="s">
        <v>1271</v>
      </c>
      <c r="E160">
        <v>-0.85387440384048996</v>
      </c>
      <c r="F160" t="s">
        <v>322</v>
      </c>
      <c r="G160" t="s">
        <v>1564</v>
      </c>
      <c r="H160" t="s">
        <v>198</v>
      </c>
      <c r="K160" t="s">
        <v>257</v>
      </c>
      <c r="L160">
        <v>0.74083546681465695</v>
      </c>
      <c r="N160" t="s">
        <v>495</v>
      </c>
      <c r="O160">
        <v>-0.73529213246962399</v>
      </c>
      <c r="P160" t="s">
        <v>868</v>
      </c>
      <c r="Q160" t="s">
        <v>208</v>
      </c>
      <c r="U160" t="s">
        <v>30</v>
      </c>
      <c r="V160">
        <v>0.727358735781649</v>
      </c>
      <c r="X160" t="s">
        <v>345</v>
      </c>
      <c r="Y160">
        <v>0.70502120449400396</v>
      </c>
      <c r="AA160" t="s">
        <v>1054</v>
      </c>
      <c r="AB160" t="s">
        <v>828</v>
      </c>
      <c r="AE160" t="s">
        <v>119</v>
      </c>
      <c r="AF160">
        <v>0.75714788067182204</v>
      </c>
      <c r="AH160" t="s">
        <v>689</v>
      </c>
      <c r="AI160">
        <v>-0.752482496362469</v>
      </c>
      <c r="AK160" t="s">
        <v>125</v>
      </c>
      <c r="AL160" t="s">
        <v>73</v>
      </c>
    </row>
    <row r="161" spans="1:38" x14ac:dyDescent="0.25">
      <c r="A161" t="s">
        <v>99</v>
      </c>
      <c r="B161">
        <v>0.89157821019182704</v>
      </c>
      <c r="D161" t="s">
        <v>820</v>
      </c>
      <c r="E161">
        <v>-0.85387440384048996</v>
      </c>
      <c r="F161" t="s">
        <v>368</v>
      </c>
      <c r="G161" t="s">
        <v>1494</v>
      </c>
      <c r="H161" t="s">
        <v>260</v>
      </c>
      <c r="K161" t="s">
        <v>577</v>
      </c>
      <c r="L161">
        <v>0.74127694932723698</v>
      </c>
      <c r="N161" t="s">
        <v>22</v>
      </c>
      <c r="O161">
        <v>-0.73219523035880896</v>
      </c>
      <c r="P161" t="s">
        <v>714</v>
      </c>
      <c r="Q161" t="s">
        <v>473</v>
      </c>
      <c r="U161" t="s">
        <v>947</v>
      </c>
      <c r="V161">
        <v>0.72742736334093305</v>
      </c>
      <c r="X161" t="s">
        <v>1927</v>
      </c>
      <c r="Y161">
        <v>0.70646207830218399</v>
      </c>
      <c r="AA161" t="s">
        <v>376</v>
      </c>
      <c r="AB161" t="s">
        <v>727</v>
      </c>
      <c r="AE161" t="s">
        <v>6</v>
      </c>
      <c r="AF161">
        <v>0.75733279782237695</v>
      </c>
      <c r="AH161" t="s">
        <v>1456</v>
      </c>
      <c r="AI161">
        <v>-0.75226918380263297</v>
      </c>
      <c r="AK161" t="s">
        <v>354</v>
      </c>
      <c r="AL161" t="s">
        <v>341</v>
      </c>
    </row>
    <row r="162" spans="1:38" x14ac:dyDescent="0.25">
      <c r="A162" t="s">
        <v>6</v>
      </c>
      <c r="B162">
        <v>0.89002072575263003</v>
      </c>
      <c r="D162" t="s">
        <v>63</v>
      </c>
      <c r="E162">
        <v>-0.85277183915441002</v>
      </c>
      <c r="F162" t="s">
        <v>203</v>
      </c>
      <c r="G162" t="s">
        <v>1047</v>
      </c>
      <c r="H162" t="s">
        <v>377</v>
      </c>
      <c r="K162" t="s">
        <v>341</v>
      </c>
      <c r="L162">
        <v>0.74131087270485296</v>
      </c>
      <c r="N162" t="s">
        <v>489</v>
      </c>
      <c r="O162">
        <v>-0.73036261383646905</v>
      </c>
      <c r="P162" t="s">
        <v>825</v>
      </c>
      <c r="Q162" t="s">
        <v>1731</v>
      </c>
      <c r="U162" t="s">
        <v>43</v>
      </c>
      <c r="V162">
        <v>0.72748067470604005</v>
      </c>
      <c r="X162" t="s">
        <v>124</v>
      </c>
      <c r="Y162">
        <v>0.70739782271844698</v>
      </c>
      <c r="AA162" t="s">
        <v>982</v>
      </c>
      <c r="AB162" t="s">
        <v>863</v>
      </c>
      <c r="AE162" t="s">
        <v>1219</v>
      </c>
      <c r="AF162">
        <v>0.75739581556356195</v>
      </c>
      <c r="AH162" t="s">
        <v>623</v>
      </c>
      <c r="AI162">
        <v>-0.75217359929663297</v>
      </c>
      <c r="AK162" t="s">
        <v>1035</v>
      </c>
      <c r="AL162" t="s">
        <v>812</v>
      </c>
    </row>
    <row r="163" spans="1:38" x14ac:dyDescent="0.25">
      <c r="A163" t="s">
        <v>100</v>
      </c>
      <c r="B163">
        <v>0.88952423985560203</v>
      </c>
      <c r="D163" t="s">
        <v>740</v>
      </c>
      <c r="E163">
        <v>-0.85263270364134003</v>
      </c>
      <c r="F163" t="s">
        <v>90</v>
      </c>
      <c r="G163" t="s">
        <v>1008</v>
      </c>
      <c r="H163" t="s">
        <v>49</v>
      </c>
      <c r="K163" t="s">
        <v>257</v>
      </c>
      <c r="L163">
        <v>0.74134387653648604</v>
      </c>
      <c r="N163" t="s">
        <v>1236</v>
      </c>
      <c r="O163">
        <v>-0.72718919976994101</v>
      </c>
      <c r="P163" t="s">
        <v>870</v>
      </c>
      <c r="Q163" t="s">
        <v>1672</v>
      </c>
      <c r="U163" t="s">
        <v>376</v>
      </c>
      <c r="V163">
        <v>0.72757281431319498</v>
      </c>
      <c r="X163" t="s">
        <v>543</v>
      </c>
      <c r="Y163">
        <v>0.70746900748048902</v>
      </c>
      <c r="AA163" t="s">
        <v>349</v>
      </c>
      <c r="AB163" t="s">
        <v>289</v>
      </c>
      <c r="AE163" t="s">
        <v>65</v>
      </c>
      <c r="AF163">
        <v>0.75767118085012197</v>
      </c>
      <c r="AH163" t="s">
        <v>534</v>
      </c>
      <c r="AI163">
        <v>-0.75195342096950002</v>
      </c>
      <c r="AK163" t="s">
        <v>202</v>
      </c>
      <c r="AL163" t="s">
        <v>502</v>
      </c>
    </row>
    <row r="164" spans="1:38" x14ac:dyDescent="0.25">
      <c r="A164" t="s">
        <v>101</v>
      </c>
      <c r="B164">
        <v>0.88925030647137804</v>
      </c>
      <c r="D164" t="s">
        <v>635</v>
      </c>
      <c r="E164">
        <v>-0.85188121660368998</v>
      </c>
      <c r="F164" t="s">
        <v>7</v>
      </c>
      <c r="G164" t="s">
        <v>1166</v>
      </c>
      <c r="H164" t="s">
        <v>481</v>
      </c>
      <c r="K164" t="s">
        <v>540</v>
      </c>
      <c r="L164">
        <v>0.74148962474930102</v>
      </c>
      <c r="N164" t="s">
        <v>22</v>
      </c>
      <c r="O164">
        <v>-0.72623783368934303</v>
      </c>
      <c r="P164" t="s">
        <v>810</v>
      </c>
      <c r="Q164" t="s">
        <v>1910</v>
      </c>
      <c r="U164" t="s">
        <v>57</v>
      </c>
      <c r="V164">
        <v>0.72761779562943096</v>
      </c>
      <c r="X164" t="s">
        <v>216</v>
      </c>
      <c r="Y164">
        <v>0.70801003599652601</v>
      </c>
      <c r="AA164" t="s">
        <v>1108</v>
      </c>
      <c r="AB164" t="s">
        <v>857</v>
      </c>
      <c r="AE164" t="s">
        <v>931</v>
      </c>
      <c r="AF164">
        <v>0.75872045171041702</v>
      </c>
      <c r="AH164" t="s">
        <v>341</v>
      </c>
      <c r="AI164">
        <v>-0.75170619822837004</v>
      </c>
      <c r="AK164" t="s">
        <v>1153</v>
      </c>
      <c r="AL164" t="s">
        <v>331</v>
      </c>
    </row>
    <row r="165" spans="1:38" x14ac:dyDescent="0.25">
      <c r="A165" t="s">
        <v>102</v>
      </c>
      <c r="B165">
        <v>0.88896306114632195</v>
      </c>
      <c r="D165" t="s">
        <v>831</v>
      </c>
      <c r="E165">
        <v>-0.85128508317305396</v>
      </c>
      <c r="F165" t="s">
        <v>21</v>
      </c>
      <c r="G165" t="s">
        <v>1215</v>
      </c>
      <c r="H165" t="s">
        <v>46</v>
      </c>
      <c r="K165" t="s">
        <v>389</v>
      </c>
      <c r="L165">
        <v>0.74158988482362298</v>
      </c>
      <c r="N165" t="s">
        <v>1236</v>
      </c>
      <c r="O165">
        <v>-0.72592239020593397</v>
      </c>
      <c r="P165" t="s">
        <v>731</v>
      </c>
      <c r="Q165" t="s">
        <v>1654</v>
      </c>
      <c r="U165" t="s">
        <v>948</v>
      </c>
      <c r="V165">
        <v>0.72804528728944196</v>
      </c>
      <c r="X165" t="s">
        <v>800</v>
      </c>
      <c r="Y165">
        <v>0.70807496172309703</v>
      </c>
      <c r="AA165" t="s">
        <v>948</v>
      </c>
      <c r="AB165" t="s">
        <v>631</v>
      </c>
      <c r="AE165" t="s">
        <v>132</v>
      </c>
      <c r="AF165">
        <v>0.76004587118715505</v>
      </c>
      <c r="AH165" t="s">
        <v>257</v>
      </c>
      <c r="AI165">
        <v>-0.75158263870688502</v>
      </c>
      <c r="AK165" t="s">
        <v>1011</v>
      </c>
      <c r="AL165" t="s">
        <v>66</v>
      </c>
    </row>
    <row r="166" spans="1:38" x14ac:dyDescent="0.25">
      <c r="A166" t="s">
        <v>25</v>
      </c>
      <c r="B166">
        <v>0.88846289481284701</v>
      </c>
      <c r="D166" t="s">
        <v>865</v>
      </c>
      <c r="E166">
        <v>-0.85128508317305396</v>
      </c>
      <c r="G166" t="s">
        <v>1303</v>
      </c>
      <c r="H166" t="s">
        <v>430</v>
      </c>
      <c r="K166" t="s">
        <v>578</v>
      </c>
      <c r="L166">
        <v>0.74198122224783403</v>
      </c>
      <c r="N166" t="s">
        <v>1285</v>
      </c>
      <c r="O166">
        <v>-0.72531976350307503</v>
      </c>
      <c r="P166" t="s">
        <v>206</v>
      </c>
      <c r="Q166" t="s">
        <v>1071</v>
      </c>
      <c r="U166" t="s">
        <v>88</v>
      </c>
      <c r="V166">
        <v>0.72945986609331703</v>
      </c>
      <c r="X166" t="s">
        <v>871</v>
      </c>
      <c r="Y166">
        <v>0.70831769124344701</v>
      </c>
      <c r="AA166" t="s">
        <v>954</v>
      </c>
      <c r="AB166" t="s">
        <v>51</v>
      </c>
      <c r="AE166" t="s">
        <v>333</v>
      </c>
      <c r="AF166">
        <v>0.76034602558690001</v>
      </c>
      <c r="AH166" t="s">
        <v>180</v>
      </c>
      <c r="AI166">
        <v>-0.75144690273706805</v>
      </c>
      <c r="AK166" t="s">
        <v>1140</v>
      </c>
      <c r="AL166" t="s">
        <v>1975</v>
      </c>
    </row>
    <row r="167" spans="1:38" x14ac:dyDescent="0.25">
      <c r="A167" t="s">
        <v>25</v>
      </c>
      <c r="B167">
        <v>0.88842945789851102</v>
      </c>
      <c r="D167" t="s">
        <v>90</v>
      </c>
      <c r="E167">
        <v>-0.85115551345000495</v>
      </c>
      <c r="G167" t="s">
        <v>1297</v>
      </c>
      <c r="H167" t="s">
        <v>102</v>
      </c>
      <c r="K167" t="s">
        <v>532</v>
      </c>
      <c r="L167">
        <v>0.74199138157935396</v>
      </c>
      <c r="N167" t="s">
        <v>976</v>
      </c>
      <c r="O167">
        <v>-0.72449895186740199</v>
      </c>
      <c r="P167" t="s">
        <v>789</v>
      </c>
      <c r="Q167" t="s">
        <v>1773</v>
      </c>
      <c r="U167" t="s">
        <v>642</v>
      </c>
      <c r="V167">
        <v>0.72991197970445199</v>
      </c>
      <c r="X167" t="s">
        <v>1898</v>
      </c>
      <c r="Y167">
        <v>0.70866107483191498</v>
      </c>
      <c r="AA167" t="s">
        <v>1018</v>
      </c>
      <c r="AB167" t="s">
        <v>1741</v>
      </c>
      <c r="AE167" t="s">
        <v>356</v>
      </c>
      <c r="AF167">
        <v>0.76074272331660198</v>
      </c>
      <c r="AH167" t="s">
        <v>625</v>
      </c>
      <c r="AI167">
        <v>-0.75101855147621499</v>
      </c>
      <c r="AK167" t="s">
        <v>1253</v>
      </c>
      <c r="AL167" t="s">
        <v>257</v>
      </c>
    </row>
    <row r="168" spans="1:38" x14ac:dyDescent="0.25">
      <c r="A168" t="s">
        <v>103</v>
      </c>
      <c r="B168">
        <v>0.88815501615108805</v>
      </c>
      <c r="D168" t="s">
        <v>787</v>
      </c>
      <c r="E168">
        <v>-0.84889536390977105</v>
      </c>
      <c r="G168" t="s">
        <v>1415</v>
      </c>
      <c r="H168" t="s">
        <v>265</v>
      </c>
      <c r="K168" t="s">
        <v>577</v>
      </c>
      <c r="L168">
        <v>0.74229384185812197</v>
      </c>
      <c r="N168" t="s">
        <v>912</v>
      </c>
      <c r="O168">
        <v>-0.72299118256355299</v>
      </c>
      <c r="P168" t="s">
        <v>574</v>
      </c>
      <c r="Q168" t="s">
        <v>431</v>
      </c>
      <c r="U168" t="s">
        <v>949</v>
      </c>
      <c r="V168">
        <v>0.73000040464136795</v>
      </c>
      <c r="X168" t="s">
        <v>79</v>
      </c>
      <c r="Y168">
        <v>0.70872615354659996</v>
      </c>
      <c r="AA168" t="s">
        <v>1139</v>
      </c>
      <c r="AB168" t="s">
        <v>179</v>
      </c>
      <c r="AE168" t="s">
        <v>1191</v>
      </c>
      <c r="AF168">
        <v>0.76111910674962102</v>
      </c>
      <c r="AH168" t="s">
        <v>180</v>
      </c>
      <c r="AI168">
        <v>-0.74964518201417096</v>
      </c>
      <c r="AK168" t="s">
        <v>369</v>
      </c>
      <c r="AL168" t="s">
        <v>720</v>
      </c>
    </row>
    <row r="169" spans="1:38" x14ac:dyDescent="0.25">
      <c r="A169" t="s">
        <v>104</v>
      </c>
      <c r="B169">
        <v>0.88800758180294104</v>
      </c>
      <c r="D169" t="s">
        <v>1272</v>
      </c>
      <c r="E169">
        <v>-0.84766494446213103</v>
      </c>
      <c r="G169" t="s">
        <v>597</v>
      </c>
      <c r="H169" t="s">
        <v>358</v>
      </c>
      <c r="K169" t="s">
        <v>341</v>
      </c>
      <c r="L169">
        <v>0.74236291435923696</v>
      </c>
      <c r="N169" t="s">
        <v>1661</v>
      </c>
      <c r="O169">
        <v>-0.72110033815089103</v>
      </c>
      <c r="P169" t="s">
        <v>593</v>
      </c>
      <c r="Q169" t="s">
        <v>1691</v>
      </c>
      <c r="U169" t="s">
        <v>270</v>
      </c>
      <c r="V169">
        <v>0.73133606618412705</v>
      </c>
      <c r="X169" t="s">
        <v>252</v>
      </c>
      <c r="Y169">
        <v>0.71063152898607596</v>
      </c>
      <c r="AA169" t="s">
        <v>995</v>
      </c>
      <c r="AB169" t="s">
        <v>882</v>
      </c>
      <c r="AE169" t="s">
        <v>1220</v>
      </c>
      <c r="AF169">
        <v>0.76139615316306997</v>
      </c>
      <c r="AH169" t="s">
        <v>530</v>
      </c>
      <c r="AI169">
        <v>-0.74961417165560296</v>
      </c>
      <c r="AK169" t="s">
        <v>604</v>
      </c>
      <c r="AL169" t="s">
        <v>1924</v>
      </c>
    </row>
    <row r="170" spans="1:38" x14ac:dyDescent="0.25">
      <c r="A170" t="s">
        <v>79</v>
      </c>
      <c r="B170">
        <v>0.88767348158112003</v>
      </c>
      <c r="D170" t="s">
        <v>1273</v>
      </c>
      <c r="E170">
        <v>-0.84641734048041695</v>
      </c>
      <c r="G170" t="s">
        <v>722</v>
      </c>
      <c r="H170" t="s">
        <v>75</v>
      </c>
      <c r="K170" t="s">
        <v>579</v>
      </c>
      <c r="L170">
        <v>0.74262870312573404</v>
      </c>
      <c r="N170" t="s">
        <v>479</v>
      </c>
      <c r="O170">
        <v>-0.71762669394765599</v>
      </c>
      <c r="P170" t="s">
        <v>888</v>
      </c>
      <c r="Q170" t="s">
        <v>1724</v>
      </c>
      <c r="U170" t="s">
        <v>950</v>
      </c>
      <c r="V170">
        <v>0.73227133844061398</v>
      </c>
      <c r="X170" t="s">
        <v>908</v>
      </c>
      <c r="Y170">
        <v>0.71108849648998695</v>
      </c>
      <c r="AA170" t="s">
        <v>1025</v>
      </c>
      <c r="AB170" t="s">
        <v>711</v>
      </c>
      <c r="AE170" t="s">
        <v>989</v>
      </c>
      <c r="AF170">
        <v>0.76171699909095203</v>
      </c>
      <c r="AH170" t="s">
        <v>610</v>
      </c>
      <c r="AI170">
        <v>-0.74950974918408697</v>
      </c>
      <c r="AK170" t="s">
        <v>1136</v>
      </c>
      <c r="AL170" t="s">
        <v>114</v>
      </c>
    </row>
    <row r="171" spans="1:38" x14ac:dyDescent="0.25">
      <c r="A171" t="s">
        <v>6</v>
      </c>
      <c r="B171">
        <v>0.88741032871961001</v>
      </c>
      <c r="D171" t="s">
        <v>5</v>
      </c>
      <c r="E171">
        <v>-0.84627004953768903</v>
      </c>
      <c r="G171" t="s">
        <v>1388</v>
      </c>
      <c r="H171" t="s">
        <v>98</v>
      </c>
      <c r="K171" t="s">
        <v>356</v>
      </c>
      <c r="L171">
        <v>0.74274177029376498</v>
      </c>
      <c r="N171" t="s">
        <v>481</v>
      </c>
      <c r="O171">
        <v>-0.71513629770484699</v>
      </c>
      <c r="P171" t="s">
        <v>821</v>
      </c>
      <c r="Q171" t="s">
        <v>161</v>
      </c>
      <c r="U171" t="s">
        <v>88</v>
      </c>
      <c r="V171">
        <v>0.73267616101590705</v>
      </c>
      <c r="X171" t="s">
        <v>866</v>
      </c>
      <c r="Y171">
        <v>0.71249245683069695</v>
      </c>
      <c r="AA171" t="s">
        <v>1124</v>
      </c>
      <c r="AB171" t="s">
        <v>753</v>
      </c>
      <c r="AE171" t="s">
        <v>356</v>
      </c>
      <c r="AF171">
        <v>0.76174061074372201</v>
      </c>
      <c r="AH171" t="s">
        <v>356</v>
      </c>
      <c r="AI171">
        <v>-0.74949038621617203</v>
      </c>
      <c r="AK171" t="s">
        <v>1131</v>
      </c>
      <c r="AL171" t="s">
        <v>490</v>
      </c>
    </row>
    <row r="172" spans="1:38" x14ac:dyDescent="0.25">
      <c r="A172" t="s">
        <v>25</v>
      </c>
      <c r="B172">
        <v>0.88724290626767599</v>
      </c>
      <c r="D172" t="s">
        <v>400</v>
      </c>
      <c r="E172">
        <v>-0.84409936725470502</v>
      </c>
      <c r="G172" t="s">
        <v>1559</v>
      </c>
      <c r="H172" t="s">
        <v>247</v>
      </c>
      <c r="K172" t="s">
        <v>25</v>
      </c>
      <c r="L172">
        <v>0.74297136129118002</v>
      </c>
      <c r="N172" t="s">
        <v>1236</v>
      </c>
      <c r="O172">
        <v>-0.70960910489965101</v>
      </c>
      <c r="P172" t="s">
        <v>420</v>
      </c>
      <c r="Q172" t="s">
        <v>1774</v>
      </c>
      <c r="U172" t="s">
        <v>413</v>
      </c>
      <c r="V172">
        <v>0.73281057822518902</v>
      </c>
      <c r="X172" t="s">
        <v>180</v>
      </c>
      <c r="Y172">
        <v>0.71375602458322995</v>
      </c>
      <c r="AA172" t="s">
        <v>222</v>
      </c>
      <c r="AB172" t="s">
        <v>669</v>
      </c>
      <c r="AE172" t="s">
        <v>989</v>
      </c>
      <c r="AF172">
        <v>0.76229845611984504</v>
      </c>
      <c r="AH172" t="s">
        <v>30</v>
      </c>
      <c r="AI172">
        <v>-0.74862374607019599</v>
      </c>
      <c r="AK172" t="s">
        <v>1141</v>
      </c>
      <c r="AL172" t="s">
        <v>838</v>
      </c>
    </row>
    <row r="173" spans="1:38" x14ac:dyDescent="0.25">
      <c r="A173" t="s">
        <v>80</v>
      </c>
      <c r="B173">
        <v>0.88702603874629904</v>
      </c>
      <c r="D173" t="s">
        <v>212</v>
      </c>
      <c r="E173">
        <v>-0.84203166452536704</v>
      </c>
      <c r="G173" t="s">
        <v>1076</v>
      </c>
      <c r="H173" t="s">
        <v>206</v>
      </c>
      <c r="K173" t="s">
        <v>573</v>
      </c>
      <c r="L173">
        <v>0.74322825115995095</v>
      </c>
      <c r="N173" t="s">
        <v>1236</v>
      </c>
      <c r="O173">
        <v>-0.70849821325344098</v>
      </c>
      <c r="P173" t="s">
        <v>335</v>
      </c>
      <c r="Q173" t="s">
        <v>1231</v>
      </c>
      <c r="U173" t="s">
        <v>234</v>
      </c>
      <c r="V173">
        <v>0.73388579176833701</v>
      </c>
      <c r="X173" t="s">
        <v>105</v>
      </c>
      <c r="Y173">
        <v>0.71438111030674001</v>
      </c>
      <c r="AA173" t="s">
        <v>1167</v>
      </c>
      <c r="AB173" t="s">
        <v>775</v>
      </c>
      <c r="AE173" t="s">
        <v>426</v>
      </c>
      <c r="AF173">
        <v>0.76331401754390205</v>
      </c>
      <c r="AH173" t="s">
        <v>860</v>
      </c>
      <c r="AI173">
        <v>-0.74759910838966104</v>
      </c>
      <c r="AK173" t="s">
        <v>1243</v>
      </c>
      <c r="AL173" t="s">
        <v>1884</v>
      </c>
    </row>
    <row r="174" spans="1:38" x14ac:dyDescent="0.25">
      <c r="A174" t="s">
        <v>42</v>
      </c>
      <c r="B174">
        <v>0.88685519061708695</v>
      </c>
      <c r="D174" t="s">
        <v>250</v>
      </c>
      <c r="E174">
        <v>-0.84200433908466299</v>
      </c>
      <c r="G174" t="s">
        <v>925</v>
      </c>
      <c r="H174" t="s">
        <v>129</v>
      </c>
      <c r="K174" t="s">
        <v>580</v>
      </c>
      <c r="L174">
        <v>0.74354704769324698</v>
      </c>
      <c r="N174" t="s">
        <v>540</v>
      </c>
      <c r="O174">
        <v>-0.70333029159597305</v>
      </c>
      <c r="P174" t="s">
        <v>778</v>
      </c>
      <c r="Q174" t="s">
        <v>976</v>
      </c>
      <c r="U174" t="s">
        <v>951</v>
      </c>
      <c r="V174">
        <v>0.73420757354400701</v>
      </c>
      <c r="X174" t="s">
        <v>1955</v>
      </c>
      <c r="Y174">
        <v>0.71523743647486804</v>
      </c>
      <c r="AA174" t="s">
        <v>276</v>
      </c>
      <c r="AB174" t="s">
        <v>1756</v>
      </c>
      <c r="AE174" t="s">
        <v>1005</v>
      </c>
      <c r="AF174">
        <v>0.76359332578170902</v>
      </c>
      <c r="AH174" t="s">
        <v>668</v>
      </c>
      <c r="AI174">
        <v>-0.74757786577072105</v>
      </c>
      <c r="AK174" t="s">
        <v>1200</v>
      </c>
      <c r="AL174" t="s">
        <v>747</v>
      </c>
    </row>
    <row r="175" spans="1:38" x14ac:dyDescent="0.25">
      <c r="A175" t="s">
        <v>105</v>
      </c>
      <c r="B175">
        <v>0.88683201231409903</v>
      </c>
      <c r="D175" t="s">
        <v>521</v>
      </c>
      <c r="E175">
        <v>-0.83867691390750598</v>
      </c>
      <c r="G175" t="s">
        <v>1582</v>
      </c>
      <c r="H175" t="s">
        <v>382</v>
      </c>
      <c r="K175" t="s">
        <v>171</v>
      </c>
      <c r="L175">
        <v>0.74367464026547203</v>
      </c>
      <c r="N175" t="s">
        <v>870</v>
      </c>
      <c r="O175">
        <v>-0.70317772752478602</v>
      </c>
      <c r="P175" t="s">
        <v>548</v>
      </c>
      <c r="Q175" t="s">
        <v>1677</v>
      </c>
      <c r="U175" t="s">
        <v>353</v>
      </c>
      <c r="V175">
        <v>0.73444295492441103</v>
      </c>
      <c r="X175" t="s">
        <v>652</v>
      </c>
      <c r="Y175">
        <v>0.71604442825061199</v>
      </c>
      <c r="AA175" t="s">
        <v>1026</v>
      </c>
      <c r="AB175" t="s">
        <v>487</v>
      </c>
      <c r="AE175" t="s">
        <v>982</v>
      </c>
      <c r="AF175">
        <v>0.763843879852379</v>
      </c>
      <c r="AH175" t="s">
        <v>996</v>
      </c>
      <c r="AI175">
        <v>-0.74750014888879102</v>
      </c>
      <c r="AK175" t="s">
        <v>1165</v>
      </c>
      <c r="AL175" t="s">
        <v>248</v>
      </c>
    </row>
    <row r="176" spans="1:38" x14ac:dyDescent="0.25">
      <c r="A176" t="s">
        <v>6</v>
      </c>
      <c r="B176">
        <v>0.886649617424217</v>
      </c>
      <c r="D176" t="s">
        <v>384</v>
      </c>
      <c r="E176">
        <v>-0.83720800382951899</v>
      </c>
      <c r="G176" t="s">
        <v>1612</v>
      </c>
      <c r="H176" t="s">
        <v>494</v>
      </c>
      <c r="K176" t="s">
        <v>581</v>
      </c>
      <c r="L176">
        <v>0.74372757650603405</v>
      </c>
      <c r="N176" t="s">
        <v>128</v>
      </c>
      <c r="O176">
        <v>0.70032553245584495</v>
      </c>
      <c r="P176" t="s">
        <v>155</v>
      </c>
      <c r="Q176" t="s">
        <v>201</v>
      </c>
      <c r="U176" t="s">
        <v>252</v>
      </c>
      <c r="V176">
        <v>0.735090441952442</v>
      </c>
      <c r="X176" t="s">
        <v>43</v>
      </c>
      <c r="Y176">
        <v>0.71645356099510704</v>
      </c>
      <c r="AA176" t="s">
        <v>1191</v>
      </c>
      <c r="AB176" t="s">
        <v>451</v>
      </c>
      <c r="AE176" t="s">
        <v>947</v>
      </c>
      <c r="AF176">
        <v>0.76410134299942001</v>
      </c>
      <c r="AH176" t="s">
        <v>875</v>
      </c>
      <c r="AI176">
        <v>-0.74703632038885404</v>
      </c>
      <c r="AK176" t="s">
        <v>342</v>
      </c>
      <c r="AL176" t="s">
        <v>1976</v>
      </c>
    </row>
    <row r="177" spans="1:38" x14ac:dyDescent="0.25">
      <c r="A177" t="s">
        <v>106</v>
      </c>
      <c r="B177">
        <v>0.88621974463404396</v>
      </c>
      <c r="D177" t="s">
        <v>338</v>
      </c>
      <c r="E177">
        <v>-0.83720800382951899</v>
      </c>
      <c r="G177" t="s">
        <v>1212</v>
      </c>
      <c r="H177" t="s">
        <v>92</v>
      </c>
      <c r="K177" t="s">
        <v>582</v>
      </c>
      <c r="L177">
        <v>0.74411139801187798</v>
      </c>
      <c r="N177" t="s">
        <v>1662</v>
      </c>
      <c r="O177">
        <v>0.70036950268452203</v>
      </c>
      <c r="P177" t="s">
        <v>564</v>
      </c>
      <c r="Q177" t="s">
        <v>1674</v>
      </c>
      <c r="U177" t="s">
        <v>491</v>
      </c>
      <c r="V177">
        <v>0.73519576954075405</v>
      </c>
      <c r="X177" t="s">
        <v>1902</v>
      </c>
      <c r="Y177">
        <v>0.71691087580298096</v>
      </c>
      <c r="AA177" t="s">
        <v>1039</v>
      </c>
      <c r="AB177" t="s">
        <v>207</v>
      </c>
      <c r="AE177" t="s">
        <v>724</v>
      </c>
      <c r="AF177">
        <v>0.76438774485026095</v>
      </c>
      <c r="AH177" t="s">
        <v>1927</v>
      </c>
      <c r="AI177">
        <v>-0.74699167625304097</v>
      </c>
      <c r="AK177" t="s">
        <v>210</v>
      </c>
      <c r="AL177" t="s">
        <v>1949</v>
      </c>
    </row>
    <row r="178" spans="1:38" x14ac:dyDescent="0.25">
      <c r="A178" t="s">
        <v>6</v>
      </c>
      <c r="B178">
        <v>0.88597903733976702</v>
      </c>
      <c r="D178" t="s">
        <v>1197</v>
      </c>
      <c r="E178">
        <v>-0.83639041439846096</v>
      </c>
      <c r="G178" t="s">
        <v>1034</v>
      </c>
      <c r="H178" t="s">
        <v>8</v>
      </c>
      <c r="K178" t="s">
        <v>88</v>
      </c>
      <c r="L178">
        <v>0.74442815428012699</v>
      </c>
      <c r="N178" t="s">
        <v>32</v>
      </c>
      <c r="O178">
        <v>0.70047423974884904</v>
      </c>
      <c r="P178" t="s">
        <v>820</v>
      </c>
      <c r="Q178" t="s">
        <v>279</v>
      </c>
      <c r="U178" t="s">
        <v>952</v>
      </c>
      <c r="V178">
        <v>0.73536726537511299</v>
      </c>
      <c r="X178" t="s">
        <v>133</v>
      </c>
      <c r="Y178">
        <v>0.71831377446115396</v>
      </c>
      <c r="AA178" t="s">
        <v>422</v>
      </c>
      <c r="AB178" t="s">
        <v>482</v>
      </c>
      <c r="AE178" t="s">
        <v>982</v>
      </c>
      <c r="AF178">
        <v>0.76500316273795299</v>
      </c>
      <c r="AH178" t="s">
        <v>601</v>
      </c>
      <c r="AI178">
        <v>-0.74692316821557703</v>
      </c>
      <c r="AK178" t="s">
        <v>277</v>
      </c>
      <c r="AL178" t="s">
        <v>1838</v>
      </c>
    </row>
    <row r="179" spans="1:38" x14ac:dyDescent="0.25">
      <c r="A179" t="s">
        <v>107</v>
      </c>
      <c r="B179">
        <v>0.88507987545882205</v>
      </c>
      <c r="D179" t="s">
        <v>324</v>
      </c>
      <c r="E179">
        <v>-0.83639041439846096</v>
      </c>
      <c r="G179" t="s">
        <v>1499</v>
      </c>
      <c r="H179" t="s">
        <v>440</v>
      </c>
      <c r="K179" t="s">
        <v>583</v>
      </c>
      <c r="L179">
        <v>0.74514562402417495</v>
      </c>
      <c r="N179" t="s">
        <v>790</v>
      </c>
      <c r="O179">
        <v>0.70160290387754498</v>
      </c>
      <c r="P179" t="s">
        <v>173</v>
      </c>
      <c r="Q179" t="s">
        <v>1614</v>
      </c>
      <c r="U179" t="s">
        <v>88</v>
      </c>
      <c r="V179">
        <v>0.73537830757206002</v>
      </c>
      <c r="X179" t="s">
        <v>1958</v>
      </c>
      <c r="Y179">
        <v>0.71855984084660596</v>
      </c>
      <c r="AA179" t="s">
        <v>1072</v>
      </c>
      <c r="AB179" t="s">
        <v>174</v>
      </c>
      <c r="AE179" t="s">
        <v>286</v>
      </c>
      <c r="AF179">
        <v>0.76540428559905804</v>
      </c>
      <c r="AH179" t="s">
        <v>1935</v>
      </c>
      <c r="AI179">
        <v>-0.74654102812001699</v>
      </c>
      <c r="AK179" t="s">
        <v>942</v>
      </c>
      <c r="AL179" t="s">
        <v>471</v>
      </c>
    </row>
    <row r="180" spans="1:38" x14ac:dyDescent="0.25">
      <c r="A180" t="s">
        <v>80</v>
      </c>
      <c r="B180">
        <v>0.88477553019685995</v>
      </c>
      <c r="D180" t="s">
        <v>1153</v>
      </c>
      <c r="E180">
        <v>-0.83579832283869904</v>
      </c>
      <c r="G180" t="s">
        <v>713</v>
      </c>
      <c r="H180" t="s">
        <v>495</v>
      </c>
      <c r="K180" t="s">
        <v>584</v>
      </c>
      <c r="L180">
        <v>0.74531917911245804</v>
      </c>
      <c r="N180" t="s">
        <v>1099</v>
      </c>
      <c r="O180">
        <v>0.70169936421819801</v>
      </c>
      <c r="P180" t="s">
        <v>231</v>
      </c>
      <c r="Q180" t="s">
        <v>1952</v>
      </c>
      <c r="U180" t="s">
        <v>43</v>
      </c>
      <c r="V180">
        <v>0.73587125323144698</v>
      </c>
      <c r="X180" t="s">
        <v>451</v>
      </c>
      <c r="Y180">
        <v>0.71890971098439604</v>
      </c>
      <c r="AA180" t="s">
        <v>1056</v>
      </c>
      <c r="AB180" t="s">
        <v>63</v>
      </c>
      <c r="AE180" t="s">
        <v>88</v>
      </c>
      <c r="AF180">
        <v>0.76551168300259997</v>
      </c>
      <c r="AH180" t="s">
        <v>194</v>
      </c>
      <c r="AI180">
        <v>-0.74612347143986302</v>
      </c>
      <c r="AK180" t="s">
        <v>312</v>
      </c>
      <c r="AL180" t="s">
        <v>955</v>
      </c>
    </row>
    <row r="181" spans="1:38" x14ac:dyDescent="0.25">
      <c r="A181" t="s">
        <v>108</v>
      </c>
      <c r="B181">
        <v>0.88405943951386801</v>
      </c>
      <c r="D181" t="s">
        <v>1274</v>
      </c>
      <c r="E181">
        <v>-0.83552967401565903</v>
      </c>
      <c r="G181" t="s">
        <v>1126</v>
      </c>
      <c r="H181" t="s">
        <v>185</v>
      </c>
      <c r="K181" t="s">
        <v>187</v>
      </c>
      <c r="L181">
        <v>0.74571500485507303</v>
      </c>
      <c r="N181" t="s">
        <v>282</v>
      </c>
      <c r="O181">
        <v>0.70180795997082701</v>
      </c>
      <c r="P181" t="s">
        <v>654</v>
      </c>
      <c r="Q181" t="s">
        <v>1698</v>
      </c>
      <c r="U181" t="s">
        <v>340</v>
      </c>
      <c r="V181">
        <v>0.73600478924771495</v>
      </c>
      <c r="X181" t="s">
        <v>739</v>
      </c>
      <c r="Y181">
        <v>0.71953911149612604</v>
      </c>
      <c r="AA181" t="s">
        <v>987</v>
      </c>
      <c r="AB181" t="s">
        <v>811</v>
      </c>
      <c r="AE181" t="s">
        <v>406</v>
      </c>
      <c r="AF181">
        <v>0.76580674071667099</v>
      </c>
      <c r="AH181" t="s">
        <v>318</v>
      </c>
      <c r="AI181">
        <v>-0.74609823092314997</v>
      </c>
      <c r="AK181" t="s">
        <v>1083</v>
      </c>
      <c r="AL181" t="s">
        <v>164</v>
      </c>
    </row>
    <row r="182" spans="1:38" x14ac:dyDescent="0.25">
      <c r="A182" t="s">
        <v>109</v>
      </c>
      <c r="B182">
        <v>0.88373888800443001</v>
      </c>
      <c r="D182" t="s">
        <v>781</v>
      </c>
      <c r="E182">
        <v>-0.833183718292968</v>
      </c>
      <c r="G182" t="s">
        <v>621</v>
      </c>
      <c r="H182" t="s">
        <v>469</v>
      </c>
      <c r="K182" t="s">
        <v>585</v>
      </c>
      <c r="L182">
        <v>0.746108570513205</v>
      </c>
      <c r="N182" t="s">
        <v>1249</v>
      </c>
      <c r="O182">
        <v>0.70208714780279702</v>
      </c>
      <c r="P182" t="s">
        <v>791</v>
      </c>
      <c r="Q182" t="s">
        <v>1102</v>
      </c>
      <c r="U182" t="s">
        <v>953</v>
      </c>
      <c r="V182">
        <v>0.73721351144725999</v>
      </c>
      <c r="X182" t="s">
        <v>453</v>
      </c>
      <c r="Y182">
        <v>0.719904839194628</v>
      </c>
      <c r="AA182" t="s">
        <v>991</v>
      </c>
      <c r="AB182" t="s">
        <v>615</v>
      </c>
      <c r="AE182" t="s">
        <v>6</v>
      </c>
      <c r="AF182">
        <v>0.76599343660272501</v>
      </c>
      <c r="AH182" t="s">
        <v>1946</v>
      </c>
      <c r="AI182">
        <v>-0.746045309099309</v>
      </c>
      <c r="AK182" t="s">
        <v>1089</v>
      </c>
      <c r="AL182" t="s">
        <v>880</v>
      </c>
    </row>
    <row r="183" spans="1:38" x14ac:dyDescent="0.25">
      <c r="A183" t="s">
        <v>110</v>
      </c>
      <c r="B183">
        <v>0.88371372618091304</v>
      </c>
      <c r="D183" t="s">
        <v>878</v>
      </c>
      <c r="E183">
        <v>-0.83229124891950801</v>
      </c>
      <c r="G183" t="s">
        <v>523</v>
      </c>
      <c r="H183" t="s">
        <v>455</v>
      </c>
      <c r="K183" t="s">
        <v>586</v>
      </c>
      <c r="L183">
        <v>0.74634504316240402</v>
      </c>
      <c r="N183" t="s">
        <v>820</v>
      </c>
      <c r="O183">
        <v>0.70214202011943905</v>
      </c>
      <c r="P183" t="s">
        <v>819</v>
      </c>
      <c r="Q183" t="s">
        <v>242</v>
      </c>
      <c r="U183" t="s">
        <v>600</v>
      </c>
      <c r="V183">
        <v>0.73753136140384501</v>
      </c>
      <c r="X183" t="s">
        <v>340</v>
      </c>
      <c r="Y183">
        <v>0.72022998216789802</v>
      </c>
      <c r="AA183" t="s">
        <v>1173</v>
      </c>
      <c r="AB183" t="s">
        <v>817</v>
      </c>
      <c r="AE183" t="s">
        <v>958</v>
      </c>
      <c r="AF183">
        <v>0.76651099726980298</v>
      </c>
      <c r="AH183" t="s">
        <v>584</v>
      </c>
      <c r="AI183">
        <v>-0.74599466716389795</v>
      </c>
      <c r="AK183" t="s">
        <v>119</v>
      </c>
      <c r="AL183" t="s">
        <v>1928</v>
      </c>
    </row>
    <row r="184" spans="1:38" x14ac:dyDescent="0.25">
      <c r="A184" t="s">
        <v>111</v>
      </c>
      <c r="B184">
        <v>0.88368255639057502</v>
      </c>
      <c r="D184" t="s">
        <v>997</v>
      </c>
      <c r="E184">
        <v>-0.83144183561639895</v>
      </c>
      <c r="G184" t="s">
        <v>833</v>
      </c>
      <c r="H184" t="s">
        <v>311</v>
      </c>
      <c r="K184" t="s">
        <v>341</v>
      </c>
      <c r="L184">
        <v>0.74665188568855001</v>
      </c>
      <c r="N184" t="s">
        <v>1050</v>
      </c>
      <c r="O184">
        <v>0.70390949699368499</v>
      </c>
      <c r="P184" t="s">
        <v>716</v>
      </c>
      <c r="Q184" t="s">
        <v>55</v>
      </c>
      <c r="U184" t="s">
        <v>43</v>
      </c>
      <c r="V184">
        <v>0.73754496161927396</v>
      </c>
      <c r="X184" t="s">
        <v>468</v>
      </c>
      <c r="Y184">
        <v>0.72038711372056996</v>
      </c>
      <c r="AA184" t="s">
        <v>970</v>
      </c>
      <c r="AB184" t="s">
        <v>23</v>
      </c>
      <c r="AE184" t="s">
        <v>418</v>
      </c>
      <c r="AF184">
        <v>0.76696022190395796</v>
      </c>
      <c r="AH184" t="s">
        <v>1806</v>
      </c>
      <c r="AI184">
        <v>-0.74538712183366196</v>
      </c>
      <c r="AK184" t="s">
        <v>103</v>
      </c>
      <c r="AL184" t="s">
        <v>1781</v>
      </c>
    </row>
    <row r="185" spans="1:38" x14ac:dyDescent="0.25">
      <c r="A185" t="s">
        <v>112</v>
      </c>
      <c r="B185">
        <v>0.88363735802948695</v>
      </c>
      <c r="D185" t="s">
        <v>1275</v>
      </c>
      <c r="E185">
        <v>-0.83070988114433597</v>
      </c>
      <c r="G185" t="s">
        <v>641</v>
      </c>
      <c r="H185" t="s">
        <v>137</v>
      </c>
      <c r="K185" t="s">
        <v>587</v>
      </c>
      <c r="L185">
        <v>0.74679282395216795</v>
      </c>
      <c r="N185" t="s">
        <v>335</v>
      </c>
      <c r="O185">
        <v>0.70401981117835299</v>
      </c>
      <c r="P185" t="s">
        <v>522</v>
      </c>
      <c r="Q185" t="s">
        <v>1169</v>
      </c>
      <c r="U185" t="s">
        <v>229</v>
      </c>
      <c r="V185">
        <v>0.73756487861018705</v>
      </c>
      <c r="X185" t="s">
        <v>395</v>
      </c>
      <c r="Y185">
        <v>0.72050704153762501</v>
      </c>
      <c r="AA185" t="s">
        <v>354</v>
      </c>
      <c r="AB185" t="s">
        <v>512</v>
      </c>
      <c r="AE185" t="s">
        <v>356</v>
      </c>
      <c r="AF185">
        <v>0.76708604617741105</v>
      </c>
      <c r="AH185" t="s">
        <v>275</v>
      </c>
      <c r="AI185">
        <v>-0.74505764971619803</v>
      </c>
      <c r="AK185" t="s">
        <v>29</v>
      </c>
      <c r="AL185" t="s">
        <v>736</v>
      </c>
    </row>
    <row r="186" spans="1:38" x14ac:dyDescent="0.25">
      <c r="A186" t="s">
        <v>113</v>
      </c>
      <c r="B186">
        <v>0.88337117837289603</v>
      </c>
      <c r="D186" t="s">
        <v>132</v>
      </c>
      <c r="E186">
        <v>-0.8283206551658</v>
      </c>
      <c r="G186" t="s">
        <v>515</v>
      </c>
      <c r="H186" t="s">
        <v>28</v>
      </c>
      <c r="K186" t="s">
        <v>588</v>
      </c>
      <c r="L186">
        <v>0.74691144345926996</v>
      </c>
      <c r="N186" t="s">
        <v>1663</v>
      </c>
      <c r="O186">
        <v>0.70435382853614203</v>
      </c>
      <c r="P186" t="s">
        <v>856</v>
      </c>
      <c r="Q186" t="s">
        <v>1946</v>
      </c>
      <c r="U186" t="s">
        <v>88</v>
      </c>
      <c r="V186">
        <v>0.73764012857587202</v>
      </c>
      <c r="X186" t="s">
        <v>1951</v>
      </c>
      <c r="Y186">
        <v>0.72082081651618302</v>
      </c>
      <c r="AA186" t="s">
        <v>1035</v>
      </c>
      <c r="AB186" t="s">
        <v>429</v>
      </c>
      <c r="AE186" t="s">
        <v>240</v>
      </c>
      <c r="AF186">
        <v>0.76738474999336104</v>
      </c>
      <c r="AH186" t="s">
        <v>791</v>
      </c>
      <c r="AI186">
        <v>-0.74501894073796104</v>
      </c>
      <c r="AK186" t="s">
        <v>366</v>
      </c>
      <c r="AL186" t="s">
        <v>1713</v>
      </c>
    </row>
    <row r="187" spans="1:38" x14ac:dyDescent="0.25">
      <c r="A187" t="s">
        <v>114</v>
      </c>
      <c r="B187">
        <v>0.88305794753677802</v>
      </c>
      <c r="D187" t="s">
        <v>714</v>
      </c>
      <c r="E187">
        <v>-0.8283206551658</v>
      </c>
      <c r="G187" t="s">
        <v>1373</v>
      </c>
      <c r="H187" t="s">
        <v>328</v>
      </c>
      <c r="K187" t="s">
        <v>589</v>
      </c>
      <c r="L187">
        <v>0.74760774936133501</v>
      </c>
      <c r="N187" t="s">
        <v>664</v>
      </c>
      <c r="O187">
        <v>0.70438798908394495</v>
      </c>
      <c r="P187" t="s">
        <v>537</v>
      </c>
      <c r="Q187" t="s">
        <v>1273</v>
      </c>
      <c r="U187" t="s">
        <v>88</v>
      </c>
      <c r="V187">
        <v>0.73766405170381899</v>
      </c>
      <c r="X187" t="s">
        <v>106</v>
      </c>
      <c r="Y187">
        <v>0.72160629141699695</v>
      </c>
      <c r="AA187" t="s">
        <v>1011</v>
      </c>
      <c r="AB187" t="s">
        <v>1250</v>
      </c>
      <c r="AE187" t="s">
        <v>1190</v>
      </c>
      <c r="AF187">
        <v>0.76776491116579504</v>
      </c>
      <c r="AH187" t="s">
        <v>257</v>
      </c>
      <c r="AI187">
        <v>-0.74501786785840096</v>
      </c>
      <c r="AK187" t="s">
        <v>961</v>
      </c>
      <c r="AL187" t="s">
        <v>1969</v>
      </c>
    </row>
    <row r="188" spans="1:38" x14ac:dyDescent="0.25">
      <c r="A188" t="s">
        <v>88</v>
      </c>
      <c r="B188">
        <v>0.88289555800140995</v>
      </c>
      <c r="D188" t="s">
        <v>85</v>
      </c>
      <c r="E188">
        <v>-0.8283206551658</v>
      </c>
      <c r="G188" t="s">
        <v>1446</v>
      </c>
      <c r="H188" t="s">
        <v>106</v>
      </c>
      <c r="K188" t="s">
        <v>590</v>
      </c>
      <c r="L188">
        <v>0.74786359291671101</v>
      </c>
      <c r="N188" t="s">
        <v>117</v>
      </c>
      <c r="O188">
        <v>0.704507088038692</v>
      </c>
      <c r="P188" t="s">
        <v>850</v>
      </c>
      <c r="Q188" t="s">
        <v>1903</v>
      </c>
      <c r="U188" t="s">
        <v>325</v>
      </c>
      <c r="V188">
        <v>0.73792379804487895</v>
      </c>
      <c r="X188" t="s">
        <v>187</v>
      </c>
      <c r="Y188">
        <v>0.72166736594897996</v>
      </c>
      <c r="AA188" t="s">
        <v>1153</v>
      </c>
      <c r="AB188" t="s">
        <v>1628</v>
      </c>
      <c r="AE188" t="s">
        <v>450</v>
      </c>
      <c r="AF188">
        <v>0.76799592059878297</v>
      </c>
      <c r="AH188" t="s">
        <v>601</v>
      </c>
      <c r="AI188">
        <v>-0.74474825388912502</v>
      </c>
      <c r="AK188" t="s">
        <v>1157</v>
      </c>
      <c r="AL188" t="s">
        <v>543</v>
      </c>
    </row>
    <row r="189" spans="1:38" x14ac:dyDescent="0.25">
      <c r="A189" t="s">
        <v>115</v>
      </c>
      <c r="B189">
        <v>0.88270654817364502</v>
      </c>
      <c r="D189" t="s">
        <v>1020</v>
      </c>
      <c r="E189">
        <v>-0.82827089651194097</v>
      </c>
      <c r="G189" t="s">
        <v>1021</v>
      </c>
      <c r="H189" t="s">
        <v>155</v>
      </c>
      <c r="K189" t="s">
        <v>591</v>
      </c>
      <c r="L189">
        <v>0.74814822363899203</v>
      </c>
      <c r="N189" t="s">
        <v>1101</v>
      </c>
      <c r="O189">
        <v>0.70512802866273505</v>
      </c>
      <c r="P189" t="s">
        <v>647</v>
      </c>
      <c r="Q189" t="s">
        <v>1230</v>
      </c>
      <c r="U189" t="s">
        <v>43</v>
      </c>
      <c r="V189">
        <v>0.73820545867084497</v>
      </c>
      <c r="X189" t="s">
        <v>168</v>
      </c>
      <c r="Y189">
        <v>0.72214083958855602</v>
      </c>
      <c r="AA189" t="s">
        <v>1140</v>
      </c>
      <c r="AB189" t="s">
        <v>675</v>
      </c>
      <c r="AE189" t="s">
        <v>577</v>
      </c>
      <c r="AF189">
        <v>0.76812168148984405</v>
      </c>
      <c r="AH189" t="s">
        <v>1219</v>
      </c>
      <c r="AI189">
        <v>-0.74460171114880902</v>
      </c>
      <c r="AK189" t="s">
        <v>1179</v>
      </c>
      <c r="AL189" t="s">
        <v>603</v>
      </c>
    </row>
    <row r="190" spans="1:38" x14ac:dyDescent="0.25">
      <c r="A190" t="s">
        <v>116</v>
      </c>
      <c r="B190">
        <v>0.88223056375989095</v>
      </c>
      <c r="D190" t="s">
        <v>322</v>
      </c>
      <c r="E190">
        <v>-0.82827089651194097</v>
      </c>
      <c r="G190" t="s">
        <v>883</v>
      </c>
      <c r="H190" t="s">
        <v>489</v>
      </c>
      <c r="K190" t="s">
        <v>356</v>
      </c>
      <c r="L190">
        <v>0.74858263020099003</v>
      </c>
      <c r="N190" t="s">
        <v>1132</v>
      </c>
      <c r="O190">
        <v>0.70543179426783098</v>
      </c>
      <c r="P190" t="s">
        <v>466</v>
      </c>
      <c r="Q190" t="s">
        <v>1799</v>
      </c>
      <c r="U190" t="s">
        <v>413</v>
      </c>
      <c r="V190">
        <v>0.73871659272506995</v>
      </c>
      <c r="X190" t="s">
        <v>1688</v>
      </c>
      <c r="Y190">
        <v>0.72376604716467097</v>
      </c>
      <c r="AA190" t="s">
        <v>957</v>
      </c>
      <c r="AB190" t="s">
        <v>637</v>
      </c>
      <c r="AE190" t="s">
        <v>1221</v>
      </c>
      <c r="AF190">
        <v>0.76845503028197404</v>
      </c>
      <c r="AH190" t="s">
        <v>893</v>
      </c>
      <c r="AI190">
        <v>-0.74334455589016002</v>
      </c>
      <c r="AK190" t="s">
        <v>57</v>
      </c>
      <c r="AL190" t="s">
        <v>725</v>
      </c>
    </row>
    <row r="191" spans="1:38" x14ac:dyDescent="0.25">
      <c r="A191" t="s">
        <v>117</v>
      </c>
      <c r="B191">
        <v>0.88142927924967096</v>
      </c>
      <c r="D191" t="s">
        <v>1276</v>
      </c>
      <c r="E191">
        <v>-0.82770861600071599</v>
      </c>
      <c r="G191" t="s">
        <v>740</v>
      </c>
      <c r="H191" t="s">
        <v>378</v>
      </c>
      <c r="K191" t="s">
        <v>592</v>
      </c>
      <c r="L191">
        <v>0.74874406390520098</v>
      </c>
      <c r="N191" t="s">
        <v>43</v>
      </c>
      <c r="O191">
        <v>0.70582465615101297</v>
      </c>
      <c r="P191" t="s">
        <v>896</v>
      </c>
      <c r="Q191" t="s">
        <v>281</v>
      </c>
      <c r="U191" t="s">
        <v>954</v>
      </c>
      <c r="V191">
        <v>0.73925470086768197</v>
      </c>
      <c r="X191" t="s">
        <v>1222</v>
      </c>
      <c r="Y191">
        <v>0.72472812456747004</v>
      </c>
      <c r="AA191" t="s">
        <v>937</v>
      </c>
      <c r="AB191" t="s">
        <v>684</v>
      </c>
      <c r="AE191" t="s">
        <v>426</v>
      </c>
      <c r="AF191">
        <v>0.76883974166031599</v>
      </c>
      <c r="AH191" t="s">
        <v>270</v>
      </c>
      <c r="AI191">
        <v>-0.74326407520965099</v>
      </c>
      <c r="AK191" t="s">
        <v>1228</v>
      </c>
      <c r="AL191" t="s">
        <v>1804</v>
      </c>
    </row>
    <row r="192" spans="1:38" x14ac:dyDescent="0.25">
      <c r="A192" t="s">
        <v>92</v>
      </c>
      <c r="B192">
        <v>0.88125278756584202</v>
      </c>
      <c r="D192" t="s">
        <v>788</v>
      </c>
      <c r="E192">
        <v>-0.82769862769251501</v>
      </c>
      <c r="G192" t="s">
        <v>1457</v>
      </c>
      <c r="H192" t="s">
        <v>278</v>
      </c>
      <c r="K192" t="s">
        <v>356</v>
      </c>
      <c r="L192">
        <v>0.74876204749596997</v>
      </c>
      <c r="N192" t="s">
        <v>820</v>
      </c>
      <c r="O192">
        <v>0.70584704302203105</v>
      </c>
      <c r="P192" t="s">
        <v>533</v>
      </c>
      <c r="Q192" t="s">
        <v>1249</v>
      </c>
      <c r="U192" t="s">
        <v>88</v>
      </c>
      <c r="V192">
        <v>0.73934221814385404</v>
      </c>
      <c r="X192" t="s">
        <v>338</v>
      </c>
      <c r="Y192">
        <v>0.72580724107717798</v>
      </c>
      <c r="AA192" t="s">
        <v>955</v>
      </c>
      <c r="AB192" t="s">
        <v>233</v>
      </c>
      <c r="AE192" t="s">
        <v>294</v>
      </c>
      <c r="AF192">
        <v>0.76906736461597702</v>
      </c>
      <c r="AH192" t="s">
        <v>822</v>
      </c>
      <c r="AI192">
        <v>-0.74301721778094398</v>
      </c>
      <c r="AK192" t="s">
        <v>296</v>
      </c>
      <c r="AL192" t="s">
        <v>1882</v>
      </c>
    </row>
    <row r="193" spans="1:38" x14ac:dyDescent="0.25">
      <c r="A193" t="s">
        <v>77</v>
      </c>
      <c r="B193">
        <v>0.88051507576781196</v>
      </c>
      <c r="D193" t="s">
        <v>1277</v>
      </c>
      <c r="E193">
        <v>-0.82767097951197199</v>
      </c>
      <c r="G193" t="s">
        <v>1238</v>
      </c>
      <c r="H193" t="s">
        <v>319</v>
      </c>
      <c r="K193" t="s">
        <v>593</v>
      </c>
      <c r="L193">
        <v>0.74876862694566304</v>
      </c>
      <c r="N193" t="s">
        <v>341</v>
      </c>
      <c r="O193">
        <v>0.70595152645345904</v>
      </c>
      <c r="P193" t="s">
        <v>683</v>
      </c>
      <c r="Q193" t="s">
        <v>15</v>
      </c>
      <c r="U193" t="s">
        <v>88</v>
      </c>
      <c r="V193">
        <v>0.73979044715120601</v>
      </c>
      <c r="X193" t="s">
        <v>411</v>
      </c>
      <c r="Y193">
        <v>0.72666673014836103</v>
      </c>
      <c r="AA193" t="s">
        <v>1029</v>
      </c>
      <c r="AB193" t="s">
        <v>1633</v>
      </c>
      <c r="AE193" t="s">
        <v>1052</v>
      </c>
      <c r="AF193">
        <v>0.77020461541113305</v>
      </c>
      <c r="AH193" t="s">
        <v>816</v>
      </c>
      <c r="AI193">
        <v>-0.74278291002489105</v>
      </c>
      <c r="AK193" t="s">
        <v>1193</v>
      </c>
      <c r="AL193" t="s">
        <v>996</v>
      </c>
    </row>
    <row r="194" spans="1:38" x14ac:dyDescent="0.25">
      <c r="A194" t="s">
        <v>118</v>
      </c>
      <c r="B194">
        <v>0.87952172855947497</v>
      </c>
      <c r="D194" t="s">
        <v>7</v>
      </c>
      <c r="E194">
        <v>-0.82767097951197199</v>
      </c>
      <c r="G194" t="s">
        <v>1614</v>
      </c>
      <c r="H194" t="s">
        <v>9</v>
      </c>
      <c r="K194" t="s">
        <v>594</v>
      </c>
      <c r="L194">
        <v>0.74943870371521504</v>
      </c>
      <c r="N194" t="s">
        <v>1664</v>
      </c>
      <c r="O194">
        <v>0.70595540455762096</v>
      </c>
      <c r="P194" t="s">
        <v>765</v>
      </c>
      <c r="Q194" t="s">
        <v>20</v>
      </c>
      <c r="U194" t="s">
        <v>43</v>
      </c>
      <c r="V194">
        <v>0.73981691729410204</v>
      </c>
      <c r="X194" t="s">
        <v>47</v>
      </c>
      <c r="Y194">
        <v>0.72745153277307895</v>
      </c>
      <c r="AA194" t="s">
        <v>1136</v>
      </c>
      <c r="AB194" t="s">
        <v>53</v>
      </c>
      <c r="AE194" t="s">
        <v>120</v>
      </c>
      <c r="AF194">
        <v>0.770237794108244</v>
      </c>
      <c r="AH194" t="s">
        <v>601</v>
      </c>
      <c r="AI194">
        <v>-0.74264149327756102</v>
      </c>
      <c r="AK194" t="s">
        <v>1154</v>
      </c>
      <c r="AL194" t="s">
        <v>974</v>
      </c>
    </row>
    <row r="195" spans="1:38" x14ac:dyDescent="0.25">
      <c r="A195" t="s">
        <v>119</v>
      </c>
      <c r="B195">
        <v>0.87825112360214697</v>
      </c>
      <c r="D195" t="s">
        <v>800</v>
      </c>
      <c r="E195">
        <v>-0.82767097951197199</v>
      </c>
      <c r="G195" t="s">
        <v>1102</v>
      </c>
      <c r="H195" t="s">
        <v>204</v>
      </c>
      <c r="K195" t="s">
        <v>595</v>
      </c>
      <c r="L195">
        <v>0.74948262237261498</v>
      </c>
      <c r="N195" t="s">
        <v>206</v>
      </c>
      <c r="O195">
        <v>0.70725821347847095</v>
      </c>
      <c r="P195" t="s">
        <v>476</v>
      </c>
      <c r="Q195" t="s">
        <v>1531</v>
      </c>
      <c r="U195" t="s">
        <v>955</v>
      </c>
      <c r="V195">
        <v>0.73991419769781397</v>
      </c>
      <c r="X195" t="s">
        <v>318</v>
      </c>
      <c r="Y195">
        <v>0.72790165599885104</v>
      </c>
      <c r="AA195" t="s">
        <v>1131</v>
      </c>
      <c r="AB195" t="s">
        <v>610</v>
      </c>
      <c r="AE195" t="s">
        <v>51</v>
      </c>
      <c r="AF195">
        <v>0.77035655273328296</v>
      </c>
      <c r="AH195" t="s">
        <v>839</v>
      </c>
      <c r="AI195">
        <v>-0.74263721270810401</v>
      </c>
      <c r="AK195" t="s">
        <v>418</v>
      </c>
      <c r="AL195" t="s">
        <v>1925</v>
      </c>
    </row>
    <row r="196" spans="1:38" x14ac:dyDescent="0.25">
      <c r="A196" t="s">
        <v>120</v>
      </c>
      <c r="B196">
        <v>0.87825090419454199</v>
      </c>
      <c r="D196" t="s">
        <v>863</v>
      </c>
      <c r="E196">
        <v>-0.82767097951197199</v>
      </c>
      <c r="G196" t="s">
        <v>1610</v>
      </c>
      <c r="H196" t="s">
        <v>173</v>
      </c>
      <c r="K196" t="s">
        <v>596</v>
      </c>
      <c r="L196">
        <v>0.750408163431181</v>
      </c>
      <c r="N196" t="s">
        <v>541</v>
      </c>
      <c r="O196">
        <v>0.70730608883058599</v>
      </c>
      <c r="P196" t="s">
        <v>793</v>
      </c>
      <c r="Q196" t="s">
        <v>1836</v>
      </c>
      <c r="U196" t="s">
        <v>43</v>
      </c>
      <c r="V196">
        <v>0.74028108894302602</v>
      </c>
      <c r="X196" t="s">
        <v>1950</v>
      </c>
      <c r="Y196">
        <v>0.72892081823256805</v>
      </c>
      <c r="AA196" t="s">
        <v>1141</v>
      </c>
      <c r="AB196" t="s">
        <v>1682</v>
      </c>
      <c r="AE196" t="s">
        <v>202</v>
      </c>
      <c r="AF196">
        <v>0.77077619576718304</v>
      </c>
      <c r="AH196" t="s">
        <v>548</v>
      </c>
      <c r="AI196">
        <v>-0.74227833584659497</v>
      </c>
      <c r="AK196" t="s">
        <v>1188</v>
      </c>
      <c r="AL196" t="s">
        <v>225</v>
      </c>
    </row>
    <row r="197" spans="1:38" x14ac:dyDescent="0.25">
      <c r="A197" t="s">
        <v>121</v>
      </c>
      <c r="B197">
        <v>0.87777394772022199</v>
      </c>
      <c r="D197" t="s">
        <v>1132</v>
      </c>
      <c r="E197">
        <v>-0.82742220721294202</v>
      </c>
      <c r="G197" t="s">
        <v>1308</v>
      </c>
      <c r="H197" t="s">
        <v>350</v>
      </c>
      <c r="K197" t="s">
        <v>329</v>
      </c>
      <c r="L197">
        <v>0.75097711674017098</v>
      </c>
      <c r="N197" t="s">
        <v>356</v>
      </c>
      <c r="O197">
        <v>0.70830010481287198</v>
      </c>
      <c r="P197" t="s">
        <v>894</v>
      </c>
      <c r="Q197" t="s">
        <v>1666</v>
      </c>
      <c r="U197" t="s">
        <v>196</v>
      </c>
      <c r="V197">
        <v>0.74040520112602204</v>
      </c>
      <c r="X197" t="s">
        <v>1020</v>
      </c>
      <c r="Y197">
        <v>0.72942112107871804</v>
      </c>
      <c r="AA197" t="s">
        <v>1014</v>
      </c>
      <c r="AB197" t="s">
        <v>445</v>
      </c>
      <c r="AE197" t="s">
        <v>1177</v>
      </c>
      <c r="AF197">
        <v>0.77092482938834705</v>
      </c>
      <c r="AH197" t="s">
        <v>1191</v>
      </c>
      <c r="AI197">
        <v>-0.74175316508576306</v>
      </c>
      <c r="AK197" t="s">
        <v>1204</v>
      </c>
      <c r="AL197" t="s">
        <v>1914</v>
      </c>
    </row>
    <row r="198" spans="1:38" x14ac:dyDescent="0.25">
      <c r="A198" t="s">
        <v>9</v>
      </c>
      <c r="B198">
        <v>0.87768708775354398</v>
      </c>
      <c r="D198" t="s">
        <v>1278</v>
      </c>
      <c r="E198">
        <v>-0.82742220721294202</v>
      </c>
      <c r="G198" t="s">
        <v>1273</v>
      </c>
      <c r="H198" t="s">
        <v>231</v>
      </c>
      <c r="K198" t="s">
        <v>597</v>
      </c>
      <c r="L198">
        <v>0.75114991399911801</v>
      </c>
      <c r="N198" t="s">
        <v>182</v>
      </c>
      <c r="O198">
        <v>0.70945321420503005</v>
      </c>
      <c r="P198" t="s">
        <v>506</v>
      </c>
      <c r="Q198" t="s">
        <v>1809</v>
      </c>
      <c r="U198" t="s">
        <v>88</v>
      </c>
      <c r="V198">
        <v>0.74045357183856397</v>
      </c>
      <c r="X198" t="s">
        <v>652</v>
      </c>
      <c r="Y198">
        <v>0.730609401840564</v>
      </c>
      <c r="AA198" t="s">
        <v>1093</v>
      </c>
      <c r="AB198" t="s">
        <v>183</v>
      </c>
      <c r="AE198" t="s">
        <v>1222</v>
      </c>
      <c r="AF198">
        <v>0.77131354886249803</v>
      </c>
      <c r="AH198" t="s">
        <v>548</v>
      </c>
      <c r="AI198">
        <v>-0.74158640819487398</v>
      </c>
      <c r="AK198" t="s">
        <v>381</v>
      </c>
      <c r="AL198" t="s">
        <v>874</v>
      </c>
    </row>
    <row r="199" spans="1:38" x14ac:dyDescent="0.25">
      <c r="A199" t="s">
        <v>119</v>
      </c>
      <c r="B199">
        <v>0.87754732627101095</v>
      </c>
      <c r="D199" t="s">
        <v>845</v>
      </c>
      <c r="E199">
        <v>-0.82637321410518205</v>
      </c>
      <c r="G199" t="s">
        <v>1406</v>
      </c>
      <c r="H199" t="s">
        <v>274</v>
      </c>
      <c r="K199" t="s">
        <v>341</v>
      </c>
      <c r="L199">
        <v>0.75115259147393099</v>
      </c>
      <c r="N199" t="s">
        <v>876</v>
      </c>
      <c r="O199">
        <v>0.71022166658340802</v>
      </c>
      <c r="P199" t="s">
        <v>538</v>
      </c>
      <c r="Q199" t="s">
        <v>235</v>
      </c>
      <c r="U199" t="s">
        <v>956</v>
      </c>
      <c r="V199">
        <v>0.74078910910270801</v>
      </c>
      <c r="X199" t="s">
        <v>167</v>
      </c>
      <c r="Y199">
        <v>0.73070878471938905</v>
      </c>
      <c r="AA199" t="s">
        <v>342</v>
      </c>
      <c r="AB199" t="s">
        <v>1625</v>
      </c>
      <c r="AE199" t="s">
        <v>136</v>
      </c>
      <c r="AF199">
        <v>0.77170378432578901</v>
      </c>
      <c r="AH199" t="s">
        <v>240</v>
      </c>
      <c r="AI199">
        <v>-0.74134955046430295</v>
      </c>
      <c r="AK199" t="s">
        <v>1224</v>
      </c>
      <c r="AL199" t="s">
        <v>759</v>
      </c>
    </row>
    <row r="200" spans="1:38" x14ac:dyDescent="0.25">
      <c r="A200" t="s">
        <v>122</v>
      </c>
      <c r="B200">
        <v>0.87685258467250504</v>
      </c>
      <c r="D200" t="s">
        <v>790</v>
      </c>
      <c r="E200">
        <v>-0.82637321410518205</v>
      </c>
      <c r="G200" t="s">
        <v>1266</v>
      </c>
      <c r="H200" t="s">
        <v>181</v>
      </c>
      <c r="K200" t="s">
        <v>598</v>
      </c>
      <c r="L200">
        <v>0.75158094763081496</v>
      </c>
      <c r="N200" t="s">
        <v>875</v>
      </c>
      <c r="O200">
        <v>0.710405516204206</v>
      </c>
      <c r="P200" t="s">
        <v>353</v>
      </c>
      <c r="Q200" t="s">
        <v>113</v>
      </c>
      <c r="U200" t="s">
        <v>356</v>
      </c>
      <c r="V200">
        <v>0.740959679991955</v>
      </c>
      <c r="X200" t="s">
        <v>326</v>
      </c>
      <c r="Y200">
        <v>0.73328518375699003</v>
      </c>
      <c r="AA200" t="s">
        <v>919</v>
      </c>
      <c r="AB200" t="s">
        <v>686</v>
      </c>
      <c r="AE200" t="s">
        <v>1223</v>
      </c>
      <c r="AF200">
        <v>0.77211743574529101</v>
      </c>
      <c r="AH200" t="s">
        <v>601</v>
      </c>
      <c r="AI200">
        <v>-0.740637851489655</v>
      </c>
      <c r="AK200" t="s">
        <v>1043</v>
      </c>
      <c r="AL200" t="s">
        <v>1968</v>
      </c>
    </row>
    <row r="201" spans="1:38" x14ac:dyDescent="0.25">
      <c r="A201" t="s">
        <v>122</v>
      </c>
      <c r="B201">
        <v>0.87667197691758803</v>
      </c>
      <c r="D201" t="s">
        <v>150</v>
      </c>
      <c r="E201">
        <v>-0.82484964900522995</v>
      </c>
      <c r="G201" t="s">
        <v>1552</v>
      </c>
      <c r="H201" t="s">
        <v>135</v>
      </c>
      <c r="K201" t="s">
        <v>497</v>
      </c>
      <c r="L201">
        <v>0.75179433302761101</v>
      </c>
      <c r="N201" t="s">
        <v>1273</v>
      </c>
      <c r="O201">
        <v>0.71074078909937999</v>
      </c>
      <c r="P201" t="s">
        <v>503</v>
      </c>
      <c r="Q201" t="s">
        <v>1054</v>
      </c>
      <c r="U201" t="s">
        <v>43</v>
      </c>
      <c r="V201">
        <v>0.74179841084521703</v>
      </c>
      <c r="X201" t="s">
        <v>602</v>
      </c>
      <c r="Y201">
        <v>0.73356842016519097</v>
      </c>
      <c r="AA201" t="s">
        <v>942</v>
      </c>
      <c r="AB201" t="s">
        <v>336</v>
      </c>
      <c r="AE201" t="s">
        <v>103</v>
      </c>
      <c r="AF201">
        <v>0.77313200573583496</v>
      </c>
      <c r="AH201" t="s">
        <v>955</v>
      </c>
      <c r="AI201">
        <v>-0.74002997126789705</v>
      </c>
      <c r="AK201" t="s">
        <v>478</v>
      </c>
      <c r="AL201" t="s">
        <v>134</v>
      </c>
    </row>
    <row r="202" spans="1:38" x14ac:dyDescent="0.25">
      <c r="A202" t="s">
        <v>122</v>
      </c>
      <c r="B202">
        <v>0.87652497478482305</v>
      </c>
      <c r="D202" t="s">
        <v>183</v>
      </c>
      <c r="E202">
        <v>-0.82070436844733297</v>
      </c>
      <c r="G202" t="s">
        <v>1533</v>
      </c>
      <c r="H202" t="s">
        <v>199</v>
      </c>
      <c r="K202" t="s">
        <v>599</v>
      </c>
      <c r="L202">
        <v>0.75209235212185399</v>
      </c>
      <c r="N202" t="s">
        <v>25</v>
      </c>
      <c r="O202">
        <v>0.71114650109831901</v>
      </c>
      <c r="P202" t="s">
        <v>579</v>
      </c>
      <c r="Q202" t="s">
        <v>454</v>
      </c>
      <c r="U202" t="s">
        <v>43</v>
      </c>
      <c r="V202">
        <v>0.74183418460122397</v>
      </c>
      <c r="X202" t="s">
        <v>648</v>
      </c>
      <c r="Y202">
        <v>0.73441430157676102</v>
      </c>
      <c r="AA202" t="s">
        <v>1083</v>
      </c>
      <c r="AB202" t="s">
        <v>1215</v>
      </c>
      <c r="AE202" t="s">
        <v>356</v>
      </c>
      <c r="AF202">
        <v>0.77343085293917702</v>
      </c>
      <c r="AH202" t="s">
        <v>731</v>
      </c>
      <c r="AI202">
        <v>-0.73954510293041098</v>
      </c>
      <c r="AK202" t="s">
        <v>1137</v>
      </c>
      <c r="AL202" t="s">
        <v>1972</v>
      </c>
    </row>
    <row r="203" spans="1:38" x14ac:dyDescent="0.25">
      <c r="A203" t="s">
        <v>92</v>
      </c>
      <c r="B203">
        <v>0.87465634390145297</v>
      </c>
      <c r="D203" t="s">
        <v>12</v>
      </c>
      <c r="E203">
        <v>-0.81997121043142496</v>
      </c>
      <c r="G203" t="s">
        <v>1531</v>
      </c>
      <c r="H203" t="s">
        <v>450</v>
      </c>
      <c r="K203" t="s">
        <v>600</v>
      </c>
      <c r="L203">
        <v>0.75210562020668503</v>
      </c>
      <c r="N203" t="s">
        <v>532</v>
      </c>
      <c r="O203">
        <v>0.71214456684038596</v>
      </c>
      <c r="P203" t="s">
        <v>644</v>
      </c>
      <c r="Q203" t="s">
        <v>115</v>
      </c>
      <c r="U203" t="s">
        <v>933</v>
      </c>
      <c r="V203">
        <v>0.74190511574610396</v>
      </c>
      <c r="X203" t="s">
        <v>636</v>
      </c>
      <c r="Y203">
        <v>0.73442554258708304</v>
      </c>
      <c r="AA203" t="s">
        <v>1113</v>
      </c>
      <c r="AB203" t="s">
        <v>1887</v>
      </c>
      <c r="AE203" t="s">
        <v>196</v>
      </c>
      <c r="AF203">
        <v>0.77404723787681595</v>
      </c>
      <c r="AH203" t="s">
        <v>88</v>
      </c>
      <c r="AI203">
        <v>-0.73935479775493695</v>
      </c>
      <c r="AK203" t="s">
        <v>45</v>
      </c>
      <c r="AL203" t="s">
        <v>329</v>
      </c>
    </row>
    <row r="204" spans="1:38" x14ac:dyDescent="0.25">
      <c r="A204" t="s">
        <v>123</v>
      </c>
      <c r="B204">
        <v>0.87420119631481596</v>
      </c>
      <c r="D204" t="s">
        <v>1279</v>
      </c>
      <c r="E204">
        <v>-0.817132210563567</v>
      </c>
      <c r="G204" t="s">
        <v>1513</v>
      </c>
      <c r="H204" t="s">
        <v>344</v>
      </c>
      <c r="K204" t="s">
        <v>171</v>
      </c>
      <c r="L204">
        <v>0.75214664523372698</v>
      </c>
      <c r="N204" t="s">
        <v>781</v>
      </c>
      <c r="O204">
        <v>0.71230700267664804</v>
      </c>
      <c r="P204" t="s">
        <v>12</v>
      </c>
      <c r="Q204" t="s">
        <v>172</v>
      </c>
      <c r="U204" t="s">
        <v>957</v>
      </c>
      <c r="V204">
        <v>0.74328189030439595</v>
      </c>
      <c r="X204" t="s">
        <v>1946</v>
      </c>
      <c r="Y204">
        <v>0.73474303318998602</v>
      </c>
      <c r="AA204" t="s">
        <v>934</v>
      </c>
      <c r="AB204" t="s">
        <v>318</v>
      </c>
      <c r="AE204" t="s">
        <v>420</v>
      </c>
      <c r="AF204">
        <v>0.77451477482725195</v>
      </c>
      <c r="AH204" t="s">
        <v>88</v>
      </c>
      <c r="AI204">
        <v>-0.73884744905195199</v>
      </c>
      <c r="AK204" t="s">
        <v>234</v>
      </c>
      <c r="AL204" t="s">
        <v>1456</v>
      </c>
    </row>
    <row r="205" spans="1:38" x14ac:dyDescent="0.25">
      <c r="A205" t="s">
        <v>124</v>
      </c>
      <c r="B205">
        <v>0.873628931342596</v>
      </c>
      <c r="D205" t="s">
        <v>83</v>
      </c>
      <c r="E205">
        <v>-0.817132210563567</v>
      </c>
      <c r="G205" t="s">
        <v>1557</v>
      </c>
      <c r="H205" t="s">
        <v>188</v>
      </c>
      <c r="K205" t="s">
        <v>133</v>
      </c>
      <c r="L205">
        <v>0.75226209114002196</v>
      </c>
      <c r="N205" t="s">
        <v>122</v>
      </c>
      <c r="O205">
        <v>0.71250482461056797</v>
      </c>
      <c r="P205" t="s">
        <v>678</v>
      </c>
      <c r="Q205" t="s">
        <v>1092</v>
      </c>
      <c r="U205" t="s">
        <v>270</v>
      </c>
      <c r="V205">
        <v>0.74343554153707503</v>
      </c>
      <c r="X205" t="s">
        <v>1963</v>
      </c>
      <c r="Y205">
        <v>0.73606366063212003</v>
      </c>
      <c r="AA205" t="s">
        <v>1175</v>
      </c>
      <c r="AB205" t="s">
        <v>673</v>
      </c>
      <c r="AE205" t="s">
        <v>1073</v>
      </c>
      <c r="AF205">
        <v>0.77472872683786298</v>
      </c>
      <c r="AH205" t="s">
        <v>880</v>
      </c>
      <c r="AI205">
        <v>-0.73860791235972301</v>
      </c>
      <c r="AK205" t="s">
        <v>59</v>
      </c>
      <c r="AL205" t="s">
        <v>1825</v>
      </c>
    </row>
    <row r="206" spans="1:38" x14ac:dyDescent="0.25">
      <c r="A206" t="s">
        <v>125</v>
      </c>
      <c r="B206">
        <v>0.87296834507268795</v>
      </c>
      <c r="D206" t="s">
        <v>282</v>
      </c>
      <c r="E206">
        <v>-0.81654034353356397</v>
      </c>
      <c r="G206" t="s">
        <v>1568</v>
      </c>
      <c r="H206" t="s">
        <v>293</v>
      </c>
      <c r="K206" t="s">
        <v>539</v>
      </c>
      <c r="L206">
        <v>0.75238579996682098</v>
      </c>
      <c r="N206" t="s">
        <v>878</v>
      </c>
      <c r="O206">
        <v>0.71292661472639696</v>
      </c>
      <c r="P206" t="s">
        <v>709</v>
      </c>
      <c r="Q206" t="s">
        <v>304</v>
      </c>
      <c r="U206" t="s">
        <v>958</v>
      </c>
      <c r="V206">
        <v>0.74349971770803902</v>
      </c>
      <c r="X206" t="s">
        <v>245</v>
      </c>
      <c r="Y206">
        <v>0.73656719707950802</v>
      </c>
      <c r="AA206" t="s">
        <v>961</v>
      </c>
      <c r="AB206" t="s">
        <v>473</v>
      </c>
      <c r="AE206" t="s">
        <v>356</v>
      </c>
      <c r="AF206">
        <v>0.77481107003534799</v>
      </c>
      <c r="AH206" t="s">
        <v>25</v>
      </c>
      <c r="AI206">
        <v>-0.73814364739383997</v>
      </c>
      <c r="AK206" t="s">
        <v>419</v>
      </c>
      <c r="AL206" t="s">
        <v>1848</v>
      </c>
    </row>
    <row r="207" spans="1:38" x14ac:dyDescent="0.25">
      <c r="A207" t="s">
        <v>126</v>
      </c>
      <c r="B207">
        <v>0.87215363795266099</v>
      </c>
      <c r="D207" t="s">
        <v>227</v>
      </c>
      <c r="E207">
        <v>-0.81456162058290604</v>
      </c>
      <c r="G207" t="s">
        <v>995</v>
      </c>
      <c r="H207" t="s">
        <v>54</v>
      </c>
      <c r="K207" t="s">
        <v>356</v>
      </c>
      <c r="L207">
        <v>0.75262115448742295</v>
      </c>
      <c r="N207" t="s">
        <v>714</v>
      </c>
      <c r="O207">
        <v>0.713131043166637</v>
      </c>
      <c r="P207" t="s">
        <v>676</v>
      </c>
      <c r="Q207" t="s">
        <v>433</v>
      </c>
      <c r="U207" t="s">
        <v>126</v>
      </c>
      <c r="V207">
        <v>0.74380780654781298</v>
      </c>
      <c r="X207" t="s">
        <v>171</v>
      </c>
      <c r="Y207">
        <v>0.73715516240342305</v>
      </c>
      <c r="AA207" t="s">
        <v>366</v>
      </c>
      <c r="AB207" t="s">
        <v>1602</v>
      </c>
      <c r="AE207" t="s">
        <v>1026</v>
      </c>
      <c r="AF207">
        <v>0.77485341841468303</v>
      </c>
      <c r="AH207" t="s">
        <v>964</v>
      </c>
      <c r="AI207">
        <v>-0.73791738886040503</v>
      </c>
      <c r="AK207" t="s">
        <v>1045</v>
      </c>
      <c r="AL207" t="s">
        <v>613</v>
      </c>
    </row>
    <row r="208" spans="1:38" x14ac:dyDescent="0.25">
      <c r="A208" t="s">
        <v>9</v>
      </c>
      <c r="B208">
        <v>0.87213196127023296</v>
      </c>
      <c r="D208" t="s">
        <v>1280</v>
      </c>
      <c r="E208">
        <v>-0.81149500168908895</v>
      </c>
      <c r="G208" t="s">
        <v>865</v>
      </c>
      <c r="H208" t="s">
        <v>141</v>
      </c>
      <c r="K208" t="s">
        <v>409</v>
      </c>
      <c r="L208">
        <v>0.75267226429898404</v>
      </c>
      <c r="N208" t="s">
        <v>1665</v>
      </c>
      <c r="O208">
        <v>0.71316311447395497</v>
      </c>
      <c r="P208" t="s">
        <v>508</v>
      </c>
      <c r="Q208" t="s">
        <v>1108</v>
      </c>
      <c r="U208" t="s">
        <v>959</v>
      </c>
      <c r="V208">
        <v>0.74502745806050197</v>
      </c>
      <c r="X208" t="s">
        <v>994</v>
      </c>
      <c r="Y208">
        <v>0.73716243663464598</v>
      </c>
      <c r="AA208" t="s">
        <v>1163</v>
      </c>
      <c r="AB208" t="s">
        <v>411</v>
      </c>
      <c r="AE208" t="s">
        <v>1222</v>
      </c>
      <c r="AF208">
        <v>0.77540832207227905</v>
      </c>
      <c r="AH208" t="s">
        <v>774</v>
      </c>
      <c r="AI208">
        <v>-0.73763424610558204</v>
      </c>
      <c r="AK208" t="s">
        <v>1061</v>
      </c>
      <c r="AL208" t="s">
        <v>842</v>
      </c>
    </row>
    <row r="209" spans="1:38" x14ac:dyDescent="0.25">
      <c r="A209" t="s">
        <v>127</v>
      </c>
      <c r="B209">
        <v>0.87189271866332196</v>
      </c>
      <c r="D209" t="s">
        <v>497</v>
      </c>
      <c r="E209">
        <v>-0.81113012081663804</v>
      </c>
      <c r="G209" t="s">
        <v>1280</v>
      </c>
      <c r="H209" t="s">
        <v>232</v>
      </c>
      <c r="K209" t="s">
        <v>356</v>
      </c>
      <c r="L209">
        <v>0.75290163558822498</v>
      </c>
      <c r="N209" t="s">
        <v>1158</v>
      </c>
      <c r="O209">
        <v>0.71325580648420905</v>
      </c>
      <c r="P209" t="s">
        <v>586</v>
      </c>
      <c r="Q209" t="s">
        <v>1962</v>
      </c>
      <c r="U209" t="s">
        <v>268</v>
      </c>
      <c r="V209">
        <v>0.74543509506385097</v>
      </c>
      <c r="X209" t="s">
        <v>636</v>
      </c>
      <c r="Y209">
        <v>0.737222531286853</v>
      </c>
      <c r="AA209" t="s">
        <v>1106</v>
      </c>
      <c r="AB209" t="s">
        <v>1654</v>
      </c>
      <c r="AE209" t="s">
        <v>167</v>
      </c>
      <c r="AF209">
        <v>0.77549780047551398</v>
      </c>
      <c r="AH209" t="s">
        <v>441</v>
      </c>
      <c r="AI209">
        <v>-0.73759176761877998</v>
      </c>
      <c r="AK209" t="s">
        <v>978</v>
      </c>
      <c r="AL209" t="s">
        <v>332</v>
      </c>
    </row>
    <row r="210" spans="1:38" x14ac:dyDescent="0.25">
      <c r="A210" t="s">
        <v>39</v>
      </c>
      <c r="B210">
        <v>0.87137710426772197</v>
      </c>
      <c r="D210" t="s">
        <v>640</v>
      </c>
      <c r="E210">
        <v>-0.81004908031559197</v>
      </c>
      <c r="G210" t="s">
        <v>569</v>
      </c>
      <c r="H210" t="s">
        <v>388</v>
      </c>
      <c r="K210" t="s">
        <v>356</v>
      </c>
      <c r="L210">
        <v>0.75290977502688095</v>
      </c>
      <c r="N210" t="s">
        <v>677</v>
      </c>
      <c r="O210">
        <v>0.71329849137976098</v>
      </c>
      <c r="P210" t="s">
        <v>830</v>
      </c>
      <c r="Q210" t="s">
        <v>483</v>
      </c>
      <c r="U210" t="s">
        <v>43</v>
      </c>
      <c r="V210">
        <v>0.74570849756621105</v>
      </c>
      <c r="X210" t="s">
        <v>782</v>
      </c>
      <c r="Y210">
        <v>0.73746456446942499</v>
      </c>
      <c r="AA210" t="s">
        <v>1179</v>
      </c>
      <c r="AB210" t="s">
        <v>1212</v>
      </c>
      <c r="AE210" t="s">
        <v>53</v>
      </c>
      <c r="AF210">
        <v>0.77582878055701798</v>
      </c>
      <c r="AH210" t="s">
        <v>737</v>
      </c>
      <c r="AI210">
        <v>-0.737430243800694</v>
      </c>
      <c r="AK210" t="s">
        <v>254</v>
      </c>
      <c r="AL210" t="s">
        <v>837</v>
      </c>
    </row>
    <row r="211" spans="1:38" x14ac:dyDescent="0.25">
      <c r="A211" t="s">
        <v>12</v>
      </c>
      <c r="B211">
        <v>0.87125967147164896</v>
      </c>
      <c r="D211" t="s">
        <v>1281</v>
      </c>
      <c r="E211">
        <v>-0.80620946105290403</v>
      </c>
      <c r="G211" t="s">
        <v>1427</v>
      </c>
      <c r="H211" t="s">
        <v>158</v>
      </c>
      <c r="K211" t="s">
        <v>36</v>
      </c>
      <c r="L211">
        <v>0.75462485832650295</v>
      </c>
      <c r="N211" t="s">
        <v>1124</v>
      </c>
      <c r="O211">
        <v>0.71335514951977297</v>
      </c>
      <c r="P211" t="s">
        <v>827</v>
      </c>
      <c r="Q211" t="s">
        <v>1927</v>
      </c>
      <c r="U211" t="s">
        <v>22</v>
      </c>
      <c r="V211">
        <v>0.74574251695875804</v>
      </c>
      <c r="X211" t="s">
        <v>731</v>
      </c>
      <c r="Y211">
        <v>0.73808462718371304</v>
      </c>
      <c r="AA211" t="s">
        <v>1118</v>
      </c>
      <c r="AB211" t="s">
        <v>161</v>
      </c>
      <c r="AE211" t="s">
        <v>1224</v>
      </c>
      <c r="AF211">
        <v>0.77601600104611701</v>
      </c>
      <c r="AH211" t="s">
        <v>88</v>
      </c>
      <c r="AI211">
        <v>-0.73732199386974695</v>
      </c>
      <c r="AK211" t="s">
        <v>1176</v>
      </c>
      <c r="AL211" t="s">
        <v>1874</v>
      </c>
    </row>
    <row r="212" spans="1:38" x14ac:dyDescent="0.25">
      <c r="A212" t="s">
        <v>128</v>
      </c>
      <c r="B212">
        <v>0.87003268876315998</v>
      </c>
      <c r="D212" t="s">
        <v>894</v>
      </c>
      <c r="E212">
        <v>-0.80620946105290403</v>
      </c>
      <c r="G212" t="s">
        <v>1475</v>
      </c>
      <c r="H212" t="s">
        <v>491</v>
      </c>
      <c r="K212" t="s">
        <v>601</v>
      </c>
      <c r="L212">
        <v>0.75480920956531805</v>
      </c>
      <c r="N212" t="s">
        <v>405</v>
      </c>
      <c r="O212">
        <v>0.71342245345043398</v>
      </c>
      <c r="P212" t="s">
        <v>584</v>
      </c>
      <c r="Q212" t="s">
        <v>104</v>
      </c>
      <c r="U212" t="s">
        <v>340</v>
      </c>
      <c r="V212">
        <v>0.74632864802821797</v>
      </c>
      <c r="X212" t="s">
        <v>240</v>
      </c>
      <c r="Y212">
        <v>0.73972245312978901</v>
      </c>
      <c r="AA212" t="s">
        <v>296</v>
      </c>
      <c r="AB212" t="s">
        <v>314</v>
      </c>
      <c r="AE212" t="s">
        <v>167</v>
      </c>
      <c r="AF212">
        <v>0.77622699016845598</v>
      </c>
      <c r="AH212" t="s">
        <v>364</v>
      </c>
      <c r="AI212">
        <v>-0.73676542421382996</v>
      </c>
      <c r="AK212" t="s">
        <v>1235</v>
      </c>
      <c r="AL212" t="s">
        <v>1641</v>
      </c>
    </row>
    <row r="213" spans="1:38" x14ac:dyDescent="0.25">
      <c r="A213" t="s">
        <v>129</v>
      </c>
      <c r="B213">
        <v>0.86964089749232798</v>
      </c>
      <c r="D213" t="s">
        <v>1282</v>
      </c>
      <c r="E213">
        <v>-0.805808490909528</v>
      </c>
      <c r="G213" t="s">
        <v>1039</v>
      </c>
      <c r="H213" t="s">
        <v>446</v>
      </c>
      <c r="K213" t="s">
        <v>602</v>
      </c>
      <c r="L213">
        <v>0.75504243702315599</v>
      </c>
      <c r="N213" t="s">
        <v>1180</v>
      </c>
      <c r="O213">
        <v>0.713424747347293</v>
      </c>
      <c r="P213" t="s">
        <v>739</v>
      </c>
      <c r="Q213" t="s">
        <v>1780</v>
      </c>
      <c r="U213" t="s">
        <v>30</v>
      </c>
      <c r="V213">
        <v>0.74651274163272896</v>
      </c>
      <c r="X213" t="s">
        <v>1921</v>
      </c>
      <c r="Y213">
        <v>0.73994829485942004</v>
      </c>
      <c r="AA213" t="s">
        <v>1077</v>
      </c>
      <c r="AB213" t="s">
        <v>621</v>
      </c>
      <c r="AE213" t="s">
        <v>122</v>
      </c>
      <c r="AF213">
        <v>0.77671672919111401</v>
      </c>
      <c r="AH213" t="s">
        <v>44</v>
      </c>
      <c r="AI213">
        <v>-0.73673822074047302</v>
      </c>
      <c r="AK213" t="s">
        <v>339</v>
      </c>
      <c r="AL213" t="s">
        <v>370</v>
      </c>
    </row>
    <row r="214" spans="1:38" x14ac:dyDescent="0.25">
      <c r="A214" t="s">
        <v>53</v>
      </c>
      <c r="B214">
        <v>0.86935930351704105</v>
      </c>
      <c r="D214" t="s">
        <v>50</v>
      </c>
      <c r="E214">
        <v>-0.80549756249998605</v>
      </c>
      <c r="G214" t="s">
        <v>787</v>
      </c>
      <c r="H214" t="s">
        <v>472</v>
      </c>
      <c r="K214" t="s">
        <v>603</v>
      </c>
      <c r="L214">
        <v>0.75530765447156201</v>
      </c>
      <c r="N214" t="s">
        <v>645</v>
      </c>
      <c r="O214">
        <v>0.71346090389850403</v>
      </c>
      <c r="P214" t="s">
        <v>389</v>
      </c>
      <c r="Q214" t="s">
        <v>271</v>
      </c>
      <c r="U214" t="s">
        <v>960</v>
      </c>
      <c r="V214">
        <v>0.74692850116853604</v>
      </c>
      <c r="X214" t="s">
        <v>356</v>
      </c>
      <c r="Y214">
        <v>0.74072125390687704</v>
      </c>
      <c r="AA214" t="s">
        <v>1154</v>
      </c>
      <c r="AB214" t="s">
        <v>523</v>
      </c>
      <c r="AE214" t="s">
        <v>356</v>
      </c>
      <c r="AF214">
        <v>0.77728226526220301</v>
      </c>
      <c r="AH214" t="s">
        <v>1850</v>
      </c>
      <c r="AI214">
        <v>-0.73660503942210998</v>
      </c>
      <c r="AK214" t="s">
        <v>1196</v>
      </c>
      <c r="AL214" t="s">
        <v>760</v>
      </c>
    </row>
    <row r="215" spans="1:38" x14ac:dyDescent="0.25">
      <c r="A215" t="s">
        <v>130</v>
      </c>
      <c r="B215">
        <v>0.86910595059218998</v>
      </c>
      <c r="D215" t="s">
        <v>867</v>
      </c>
      <c r="E215">
        <v>-0.80549756249998605</v>
      </c>
      <c r="G215" t="s">
        <v>987</v>
      </c>
      <c r="H215" t="s">
        <v>466</v>
      </c>
      <c r="K215" t="s">
        <v>601</v>
      </c>
      <c r="L215">
        <v>0.75532601229679996</v>
      </c>
      <c r="N215" t="s">
        <v>356</v>
      </c>
      <c r="O215">
        <v>0.71402823257348802</v>
      </c>
      <c r="P215" t="s">
        <v>785</v>
      </c>
      <c r="Q215" t="s">
        <v>1849</v>
      </c>
      <c r="U215" t="s">
        <v>405</v>
      </c>
      <c r="V215">
        <v>0.74738123675189605</v>
      </c>
      <c r="X215" t="s">
        <v>787</v>
      </c>
      <c r="Y215">
        <v>0.74099433460783604</v>
      </c>
      <c r="AA215" t="s">
        <v>418</v>
      </c>
      <c r="AB215" t="s">
        <v>302</v>
      </c>
      <c r="AE215" t="s">
        <v>1167</v>
      </c>
      <c r="AF215">
        <v>0.777976986794914</v>
      </c>
      <c r="AH215" t="s">
        <v>205</v>
      </c>
      <c r="AI215">
        <v>-0.73585221567453496</v>
      </c>
      <c r="AK215" t="s">
        <v>292</v>
      </c>
      <c r="AL215" t="s">
        <v>1831</v>
      </c>
    </row>
    <row r="216" spans="1:38" x14ac:dyDescent="0.25">
      <c r="A216" t="s">
        <v>131</v>
      </c>
      <c r="B216">
        <v>0.86900077185750801</v>
      </c>
      <c r="D216" t="s">
        <v>1283</v>
      </c>
      <c r="E216">
        <v>-0.80532772645439799</v>
      </c>
      <c r="G216" t="s">
        <v>1380</v>
      </c>
      <c r="H216" t="s">
        <v>284</v>
      </c>
      <c r="K216" t="s">
        <v>604</v>
      </c>
      <c r="L216">
        <v>0.75534314511713696</v>
      </c>
      <c r="N216" t="s">
        <v>1000</v>
      </c>
      <c r="O216">
        <v>0.71450322389810395</v>
      </c>
      <c r="P216" t="s">
        <v>764</v>
      </c>
      <c r="Q216" t="s">
        <v>152</v>
      </c>
      <c r="U216" t="s">
        <v>351</v>
      </c>
      <c r="V216">
        <v>0.74750186222835202</v>
      </c>
      <c r="X216" t="s">
        <v>1924</v>
      </c>
      <c r="Y216">
        <v>0.74210392509684797</v>
      </c>
      <c r="AA216" t="s">
        <v>1082</v>
      </c>
      <c r="AB216" t="s">
        <v>833</v>
      </c>
      <c r="AE216" t="s">
        <v>998</v>
      </c>
      <c r="AF216">
        <v>0.77821476588622396</v>
      </c>
      <c r="AH216" t="s">
        <v>30</v>
      </c>
      <c r="AI216">
        <v>-0.73580215247754399</v>
      </c>
      <c r="AK216" t="s">
        <v>1211</v>
      </c>
      <c r="AL216" t="s">
        <v>755</v>
      </c>
    </row>
    <row r="217" spans="1:38" x14ac:dyDescent="0.25">
      <c r="A217" t="s">
        <v>132</v>
      </c>
      <c r="B217">
        <v>0.86900055569957702</v>
      </c>
      <c r="D217" t="s">
        <v>1154</v>
      </c>
      <c r="E217">
        <v>-0.80514183958531405</v>
      </c>
      <c r="G217" t="s">
        <v>1242</v>
      </c>
      <c r="H217" t="s">
        <v>82</v>
      </c>
      <c r="K217" t="s">
        <v>605</v>
      </c>
      <c r="L217">
        <v>0.75547044781624695</v>
      </c>
      <c r="N217" t="s">
        <v>781</v>
      </c>
      <c r="O217">
        <v>0.71500954068099198</v>
      </c>
      <c r="P217" t="s">
        <v>664</v>
      </c>
      <c r="Q217" t="s">
        <v>66</v>
      </c>
      <c r="U217" t="s">
        <v>961</v>
      </c>
      <c r="V217">
        <v>0.747615200206726</v>
      </c>
      <c r="X217" t="s">
        <v>156</v>
      </c>
      <c r="Y217">
        <v>0.74223239468701696</v>
      </c>
      <c r="AA217" t="s">
        <v>1123</v>
      </c>
      <c r="AB217" t="s">
        <v>392</v>
      </c>
      <c r="AE217" t="s">
        <v>1183</v>
      </c>
      <c r="AF217">
        <v>0.77824087350768201</v>
      </c>
      <c r="AH217" t="s">
        <v>603</v>
      </c>
      <c r="AI217">
        <v>-0.73525892308956997</v>
      </c>
      <c r="AK217" t="s">
        <v>285</v>
      </c>
      <c r="AL217" t="s">
        <v>623</v>
      </c>
    </row>
    <row r="218" spans="1:38" x14ac:dyDescent="0.25">
      <c r="A218" t="s">
        <v>127</v>
      </c>
      <c r="B218">
        <v>0.86824786345661498</v>
      </c>
      <c r="D218" t="s">
        <v>1284</v>
      </c>
      <c r="E218">
        <v>-0.805064642239395</v>
      </c>
      <c r="G218" t="s">
        <v>991</v>
      </c>
      <c r="H218" t="s">
        <v>101</v>
      </c>
      <c r="K218" t="s">
        <v>230</v>
      </c>
      <c r="L218">
        <v>0.75627608035197103</v>
      </c>
      <c r="N218" t="s">
        <v>707</v>
      </c>
      <c r="O218">
        <v>0.71565803960338004</v>
      </c>
      <c r="P218" t="s">
        <v>648</v>
      </c>
      <c r="Q218" t="s">
        <v>1905</v>
      </c>
      <c r="U218" t="s">
        <v>248</v>
      </c>
      <c r="V218">
        <v>0.74830960067372398</v>
      </c>
      <c r="X218" t="s">
        <v>731</v>
      </c>
      <c r="Y218">
        <v>0.74242786385396697</v>
      </c>
      <c r="AA218" t="s">
        <v>134</v>
      </c>
      <c r="AB218" t="s">
        <v>227</v>
      </c>
      <c r="AE218" t="s">
        <v>60</v>
      </c>
      <c r="AF218">
        <v>0.77886501660352203</v>
      </c>
      <c r="AH218" t="s">
        <v>245</v>
      </c>
      <c r="AI218">
        <v>-0.73522310446359496</v>
      </c>
      <c r="AK218" t="s">
        <v>36</v>
      </c>
      <c r="AL218" t="s">
        <v>871</v>
      </c>
    </row>
    <row r="219" spans="1:38" x14ac:dyDescent="0.25">
      <c r="A219" t="s">
        <v>133</v>
      </c>
      <c r="B219">
        <v>0.86800732118366797</v>
      </c>
      <c r="D219" t="s">
        <v>1285</v>
      </c>
      <c r="E219">
        <v>-0.80328047071690001</v>
      </c>
      <c r="G219" t="s">
        <v>1519</v>
      </c>
      <c r="H219" t="s">
        <v>44</v>
      </c>
      <c r="K219" t="s">
        <v>259</v>
      </c>
      <c r="L219">
        <v>0.75665849759236803</v>
      </c>
      <c r="N219" t="s">
        <v>353</v>
      </c>
      <c r="O219">
        <v>0.71596655053581904</v>
      </c>
      <c r="P219" t="s">
        <v>661</v>
      </c>
      <c r="Q219" t="s">
        <v>1693</v>
      </c>
      <c r="U219" t="s">
        <v>962</v>
      </c>
      <c r="V219">
        <v>0.74831043086219395</v>
      </c>
      <c r="X219" t="s">
        <v>149</v>
      </c>
      <c r="Y219">
        <v>0.74248889355046399</v>
      </c>
      <c r="AA219" t="s">
        <v>1188</v>
      </c>
      <c r="AB219" t="s">
        <v>1684</v>
      </c>
      <c r="AE219" t="s">
        <v>1225</v>
      </c>
      <c r="AF219">
        <v>0.77902185458154105</v>
      </c>
      <c r="AH219" t="s">
        <v>225</v>
      </c>
      <c r="AI219">
        <v>-0.73505465431691797</v>
      </c>
      <c r="AK219" t="s">
        <v>1088</v>
      </c>
      <c r="AL219" t="s">
        <v>404</v>
      </c>
    </row>
    <row r="220" spans="1:38" x14ac:dyDescent="0.25">
      <c r="A220" t="s">
        <v>55</v>
      </c>
      <c r="B220">
        <v>0.86766616191158596</v>
      </c>
      <c r="D220" t="s">
        <v>1286</v>
      </c>
      <c r="E220">
        <v>-0.80328047071690001</v>
      </c>
      <c r="G220" t="s">
        <v>1423</v>
      </c>
      <c r="H220" t="s">
        <v>147</v>
      </c>
      <c r="K220" t="s">
        <v>606</v>
      </c>
      <c r="L220">
        <v>0.75667512866040298</v>
      </c>
      <c r="N220" t="s">
        <v>653</v>
      </c>
      <c r="O220">
        <v>0.71690452304117802</v>
      </c>
      <c r="P220" t="s">
        <v>892</v>
      </c>
      <c r="Q220" t="s">
        <v>1924</v>
      </c>
      <c r="U220" t="s">
        <v>43</v>
      </c>
      <c r="V220">
        <v>0.74889072884538399</v>
      </c>
      <c r="X220" t="s">
        <v>882</v>
      </c>
      <c r="Y220">
        <v>0.74317537560024904</v>
      </c>
      <c r="AA220" t="s">
        <v>1043</v>
      </c>
      <c r="AB220" t="s">
        <v>1269</v>
      </c>
      <c r="AE220" t="s">
        <v>312</v>
      </c>
      <c r="AF220">
        <v>0.77922485785332696</v>
      </c>
      <c r="AH220" t="s">
        <v>757</v>
      </c>
      <c r="AI220">
        <v>-0.73499658252633104</v>
      </c>
      <c r="AK220" t="s">
        <v>241</v>
      </c>
      <c r="AL220" t="s">
        <v>973</v>
      </c>
    </row>
    <row r="221" spans="1:38" x14ac:dyDescent="0.25">
      <c r="A221" t="s">
        <v>134</v>
      </c>
      <c r="B221">
        <v>0.86747403825221003</v>
      </c>
      <c r="D221" t="s">
        <v>1287</v>
      </c>
      <c r="E221">
        <v>-0.80328047071690001</v>
      </c>
      <c r="G221" t="s">
        <v>1386</v>
      </c>
      <c r="H221" t="s">
        <v>62</v>
      </c>
      <c r="K221" t="s">
        <v>607</v>
      </c>
      <c r="L221">
        <v>0.75671984123226299</v>
      </c>
      <c r="N221" t="s">
        <v>1665</v>
      </c>
      <c r="O221">
        <v>0.71697488110702401</v>
      </c>
      <c r="P221" t="s">
        <v>570</v>
      </c>
      <c r="Q221" t="s">
        <v>1843</v>
      </c>
      <c r="U221" t="s">
        <v>963</v>
      </c>
      <c r="V221">
        <v>0.74892466662892299</v>
      </c>
      <c r="X221" t="s">
        <v>1909</v>
      </c>
      <c r="Y221">
        <v>0.74409252725748998</v>
      </c>
      <c r="AA221" t="s">
        <v>1064</v>
      </c>
      <c r="AB221" t="s">
        <v>899</v>
      </c>
      <c r="AE221" t="s">
        <v>9</v>
      </c>
      <c r="AF221">
        <v>0.77922717724575696</v>
      </c>
      <c r="AH221" t="s">
        <v>6</v>
      </c>
      <c r="AI221">
        <v>-0.73499357600423298</v>
      </c>
      <c r="AK221" t="s">
        <v>577</v>
      </c>
      <c r="AL221" t="s">
        <v>41</v>
      </c>
    </row>
    <row r="222" spans="1:38" x14ac:dyDescent="0.25">
      <c r="A222" t="s">
        <v>135</v>
      </c>
      <c r="B222">
        <v>0.86727502387017796</v>
      </c>
      <c r="D222" t="s">
        <v>425</v>
      </c>
      <c r="E222">
        <v>-0.80328047071690001</v>
      </c>
      <c r="G222" t="s">
        <v>1496</v>
      </c>
      <c r="H222" t="s">
        <v>476</v>
      </c>
      <c r="K222" t="s">
        <v>341</v>
      </c>
      <c r="L222">
        <v>0.75672761404768796</v>
      </c>
      <c r="N222" t="s">
        <v>222</v>
      </c>
      <c r="O222">
        <v>0.71698002344289702</v>
      </c>
      <c r="P222" t="s">
        <v>657</v>
      </c>
      <c r="Q222" t="s">
        <v>1897</v>
      </c>
      <c r="U222" t="s">
        <v>171</v>
      </c>
      <c r="V222">
        <v>0.74902352964455599</v>
      </c>
      <c r="X222" t="s">
        <v>207</v>
      </c>
      <c r="Y222">
        <v>0.74422869835240801</v>
      </c>
      <c r="AA222" t="s">
        <v>1112</v>
      </c>
      <c r="AB222" t="s">
        <v>437</v>
      </c>
      <c r="AE222" t="s">
        <v>9</v>
      </c>
      <c r="AF222">
        <v>0.77983520254932204</v>
      </c>
      <c r="AH222" t="s">
        <v>490</v>
      </c>
      <c r="AI222">
        <v>-0.73496465091624497</v>
      </c>
      <c r="AK222" t="s">
        <v>1005</v>
      </c>
      <c r="AL222" t="s">
        <v>1127</v>
      </c>
    </row>
    <row r="223" spans="1:38" x14ac:dyDescent="0.25">
      <c r="A223" t="s">
        <v>108</v>
      </c>
      <c r="B223">
        <v>0.86668867847179298</v>
      </c>
      <c r="D223" t="s">
        <v>530</v>
      </c>
      <c r="E223">
        <v>-0.80319329837354603</v>
      </c>
      <c r="G223" t="s">
        <v>1305</v>
      </c>
      <c r="H223" t="s">
        <v>417</v>
      </c>
      <c r="K223" t="s">
        <v>356</v>
      </c>
      <c r="L223">
        <v>0.75687389613815004</v>
      </c>
      <c r="N223" t="s">
        <v>1666</v>
      </c>
      <c r="O223">
        <v>0.71710071022592603</v>
      </c>
      <c r="P223" t="s">
        <v>875</v>
      </c>
      <c r="Q223" t="s">
        <v>1749</v>
      </c>
      <c r="U223" t="s">
        <v>134</v>
      </c>
      <c r="V223">
        <v>0.74919758050613905</v>
      </c>
      <c r="X223" t="s">
        <v>1915</v>
      </c>
      <c r="Y223">
        <v>0.74512970399606104</v>
      </c>
      <c r="AA223" t="s">
        <v>935</v>
      </c>
      <c r="AB223" t="s">
        <v>259</v>
      </c>
      <c r="AE223" t="s">
        <v>240</v>
      </c>
      <c r="AF223">
        <v>0.78043828184069297</v>
      </c>
      <c r="AH223" t="s">
        <v>122</v>
      </c>
      <c r="AI223">
        <v>-0.73482024201457496</v>
      </c>
      <c r="AK223" t="s">
        <v>997</v>
      </c>
      <c r="AL223" t="s">
        <v>668</v>
      </c>
    </row>
    <row r="224" spans="1:38" x14ac:dyDescent="0.25">
      <c r="A224" t="s">
        <v>122</v>
      </c>
      <c r="B224">
        <v>0.86643340769186294</v>
      </c>
      <c r="D224" t="s">
        <v>1288</v>
      </c>
      <c r="E224">
        <v>-0.80314054103190002</v>
      </c>
      <c r="G224" t="s">
        <v>1326</v>
      </c>
      <c r="H224" t="s">
        <v>26</v>
      </c>
      <c r="K224" t="s">
        <v>356</v>
      </c>
      <c r="L224">
        <v>0.75704474067572602</v>
      </c>
      <c r="N224" t="s">
        <v>341</v>
      </c>
      <c r="O224">
        <v>0.71712796035552195</v>
      </c>
      <c r="P224" t="s">
        <v>585</v>
      </c>
      <c r="Q224" t="s">
        <v>114</v>
      </c>
      <c r="U224" t="s">
        <v>952</v>
      </c>
      <c r="V224">
        <v>0.74955969901439101</v>
      </c>
      <c r="X224" t="s">
        <v>294</v>
      </c>
      <c r="Y224">
        <v>0.74536146602321196</v>
      </c>
      <c r="AA224" t="s">
        <v>1137</v>
      </c>
      <c r="AB224" t="s">
        <v>201</v>
      </c>
      <c r="AE224" t="s">
        <v>122</v>
      </c>
      <c r="AF224">
        <v>0.78117441676309096</v>
      </c>
      <c r="AH224" t="s">
        <v>259</v>
      </c>
      <c r="AI224">
        <v>-0.73470458506598502</v>
      </c>
      <c r="AK224" t="s">
        <v>1130</v>
      </c>
      <c r="AL224" t="s">
        <v>700</v>
      </c>
    </row>
    <row r="225" spans="1:38" x14ac:dyDescent="0.25">
      <c r="A225" t="s">
        <v>136</v>
      </c>
      <c r="B225">
        <v>0.86636387661706504</v>
      </c>
      <c r="D225" t="s">
        <v>1289</v>
      </c>
      <c r="E225">
        <v>-0.80263132724889696</v>
      </c>
      <c r="G225" t="s">
        <v>1507</v>
      </c>
      <c r="H225" t="s">
        <v>501</v>
      </c>
      <c r="K225" t="s">
        <v>608</v>
      </c>
      <c r="L225">
        <v>0.75714850658208499</v>
      </c>
      <c r="N225" t="s">
        <v>1036</v>
      </c>
      <c r="O225">
        <v>0.71720505963211001</v>
      </c>
      <c r="P225" t="s">
        <v>598</v>
      </c>
      <c r="Q225" t="s">
        <v>1771</v>
      </c>
      <c r="U225" t="s">
        <v>30</v>
      </c>
      <c r="V225">
        <v>0.74989923501540501</v>
      </c>
      <c r="X225" t="s">
        <v>1903</v>
      </c>
      <c r="Y225">
        <v>0.74552004570349495</v>
      </c>
      <c r="AA225" t="s">
        <v>999</v>
      </c>
      <c r="AB225" t="s">
        <v>740</v>
      </c>
      <c r="AE225" t="s">
        <v>323</v>
      </c>
      <c r="AF225">
        <v>0.78186981639865805</v>
      </c>
      <c r="AH225" t="s">
        <v>252</v>
      </c>
      <c r="AI225">
        <v>-0.73450548936312499</v>
      </c>
      <c r="AK225" t="s">
        <v>1097</v>
      </c>
      <c r="AL225" t="s">
        <v>1842</v>
      </c>
    </row>
    <row r="226" spans="1:38" x14ac:dyDescent="0.25">
      <c r="A226" t="s">
        <v>137</v>
      </c>
      <c r="B226">
        <v>0.86613717968036896</v>
      </c>
      <c r="D226" t="s">
        <v>470</v>
      </c>
      <c r="E226">
        <v>-0.80263132724889696</v>
      </c>
      <c r="G226" t="s">
        <v>937</v>
      </c>
      <c r="H226" t="s">
        <v>320</v>
      </c>
      <c r="K226" t="s">
        <v>609</v>
      </c>
      <c r="L226">
        <v>0.75721592273500804</v>
      </c>
      <c r="N226" t="s">
        <v>1277</v>
      </c>
      <c r="O226">
        <v>0.71760117204040597</v>
      </c>
      <c r="P226" t="s">
        <v>594</v>
      </c>
      <c r="Q226" t="s">
        <v>1711</v>
      </c>
      <c r="U226" t="s">
        <v>30</v>
      </c>
      <c r="V226">
        <v>0.75002487842020904</v>
      </c>
      <c r="X226" t="s">
        <v>1222</v>
      </c>
      <c r="Y226">
        <v>0.74805123262692697</v>
      </c>
      <c r="AA226" t="s">
        <v>1031</v>
      </c>
      <c r="AB226" t="s">
        <v>831</v>
      </c>
      <c r="AE226" t="s">
        <v>59</v>
      </c>
      <c r="AF226">
        <v>0.78276304793203599</v>
      </c>
      <c r="AH226" t="s">
        <v>88</v>
      </c>
      <c r="AI226">
        <v>-0.73444763695474602</v>
      </c>
      <c r="AK226" t="s">
        <v>1070</v>
      </c>
      <c r="AL226" t="s">
        <v>752</v>
      </c>
    </row>
    <row r="227" spans="1:38" x14ac:dyDescent="0.25">
      <c r="A227" t="s">
        <v>138</v>
      </c>
      <c r="B227">
        <v>0.86596543837972095</v>
      </c>
      <c r="D227" t="s">
        <v>1290</v>
      </c>
      <c r="E227">
        <v>-0.799771036941611</v>
      </c>
      <c r="G227" t="s">
        <v>604</v>
      </c>
      <c r="H227" t="s">
        <v>47</v>
      </c>
      <c r="K227" t="s">
        <v>610</v>
      </c>
      <c r="L227">
        <v>0.75740259174256896</v>
      </c>
      <c r="N227" t="s">
        <v>446</v>
      </c>
      <c r="O227">
        <v>0.71827051063834702</v>
      </c>
      <c r="P227" t="s">
        <v>808</v>
      </c>
      <c r="Q227" t="s">
        <v>490</v>
      </c>
      <c r="U227" t="s">
        <v>30</v>
      </c>
      <c r="V227">
        <v>0.75078931645796199</v>
      </c>
      <c r="X227" t="s">
        <v>62</v>
      </c>
      <c r="Y227">
        <v>0.748142339316611</v>
      </c>
      <c r="AA227" t="s">
        <v>1066</v>
      </c>
      <c r="AB227" t="s">
        <v>360</v>
      </c>
      <c r="AE227" t="s">
        <v>961</v>
      </c>
      <c r="AF227">
        <v>0.78374502606413898</v>
      </c>
      <c r="AH227" t="s">
        <v>1956</v>
      </c>
      <c r="AI227">
        <v>-0.73367884230649205</v>
      </c>
      <c r="AK227" t="s">
        <v>449</v>
      </c>
      <c r="AL227" t="s">
        <v>823</v>
      </c>
    </row>
    <row r="228" spans="1:38" x14ac:dyDescent="0.25">
      <c r="A228" t="s">
        <v>92</v>
      </c>
      <c r="B228">
        <v>0.86574703133752795</v>
      </c>
      <c r="D228" t="s">
        <v>1025</v>
      </c>
      <c r="E228">
        <v>-0.79967754994578799</v>
      </c>
      <c r="G228" t="s">
        <v>1136</v>
      </c>
      <c r="H228" t="s">
        <v>371</v>
      </c>
      <c r="K228" t="s">
        <v>611</v>
      </c>
      <c r="L228">
        <v>0.75780887190097701</v>
      </c>
      <c r="N228" t="s">
        <v>1667</v>
      </c>
      <c r="O228">
        <v>0.71863151954343096</v>
      </c>
      <c r="P228" t="s">
        <v>306</v>
      </c>
      <c r="Q228" t="s">
        <v>280</v>
      </c>
      <c r="U228" t="s">
        <v>248</v>
      </c>
      <c r="V228">
        <v>0.75084132156541705</v>
      </c>
      <c r="X228" t="s">
        <v>1933</v>
      </c>
      <c r="Y228">
        <v>0.748883759314936</v>
      </c>
      <c r="AA228" t="s">
        <v>962</v>
      </c>
      <c r="AB228" t="s">
        <v>872</v>
      </c>
      <c r="AE228" t="s">
        <v>122</v>
      </c>
      <c r="AF228">
        <v>0.78382086147707497</v>
      </c>
      <c r="AH228" t="s">
        <v>245</v>
      </c>
      <c r="AI228">
        <v>-0.73255581875401299</v>
      </c>
      <c r="AK228" t="s">
        <v>359</v>
      </c>
      <c r="AL228" t="s">
        <v>1643</v>
      </c>
    </row>
    <row r="229" spans="1:38" x14ac:dyDescent="0.25">
      <c r="A229" t="s">
        <v>139</v>
      </c>
      <c r="B229">
        <v>0.86558080364961498</v>
      </c>
      <c r="D229" t="s">
        <v>938</v>
      </c>
      <c r="E229">
        <v>-0.79967754994578799</v>
      </c>
      <c r="G229" t="s">
        <v>1470</v>
      </c>
      <c r="H229" t="s">
        <v>464</v>
      </c>
      <c r="K229" t="s">
        <v>356</v>
      </c>
      <c r="L229">
        <v>0.75890641146633397</v>
      </c>
      <c r="N229" t="s">
        <v>1668</v>
      </c>
      <c r="O229">
        <v>0.71870289038352797</v>
      </c>
      <c r="P229" t="s">
        <v>536</v>
      </c>
      <c r="Q229" t="s">
        <v>1751</v>
      </c>
      <c r="U229" t="s">
        <v>246</v>
      </c>
      <c r="V229">
        <v>0.75090419601329605</v>
      </c>
      <c r="X229" t="s">
        <v>270</v>
      </c>
      <c r="Y229">
        <v>0.75008038375446195</v>
      </c>
      <c r="AA229" t="s">
        <v>943</v>
      </c>
      <c r="AB229" t="s">
        <v>1946</v>
      </c>
      <c r="AE229" t="s">
        <v>1226</v>
      </c>
      <c r="AF229">
        <v>0.78401120909991795</v>
      </c>
      <c r="AH229" t="s">
        <v>1926</v>
      </c>
      <c r="AI229">
        <v>-0.73197453776426602</v>
      </c>
      <c r="AK229" t="s">
        <v>1160</v>
      </c>
      <c r="AL229" t="s">
        <v>734</v>
      </c>
    </row>
    <row r="230" spans="1:38" x14ac:dyDescent="0.25">
      <c r="A230" t="s">
        <v>140</v>
      </c>
      <c r="B230">
        <v>0.865033144251111</v>
      </c>
      <c r="D230" t="s">
        <v>1291</v>
      </c>
      <c r="E230">
        <v>-0.79911708263819103</v>
      </c>
      <c r="G230" t="s">
        <v>1309</v>
      </c>
      <c r="H230" t="s">
        <v>186</v>
      </c>
      <c r="K230" t="s">
        <v>612</v>
      </c>
      <c r="L230">
        <v>0.759100794017327</v>
      </c>
      <c r="N230" t="s">
        <v>1669</v>
      </c>
      <c r="O230">
        <v>0.71914052969281395</v>
      </c>
      <c r="P230" t="s">
        <v>828</v>
      </c>
      <c r="Q230" t="s">
        <v>1884</v>
      </c>
      <c r="U230" t="s">
        <v>30</v>
      </c>
      <c r="V230">
        <v>0.75130853671212505</v>
      </c>
      <c r="X230" t="s">
        <v>245</v>
      </c>
      <c r="Y230">
        <v>0.75010287745784399</v>
      </c>
      <c r="AA230" t="s">
        <v>1010</v>
      </c>
      <c r="AB230" t="s">
        <v>1273</v>
      </c>
      <c r="AE230" t="s">
        <v>45</v>
      </c>
      <c r="AF230">
        <v>0.78475156299828497</v>
      </c>
      <c r="AH230" t="s">
        <v>73</v>
      </c>
      <c r="AI230">
        <v>-0.73192142979044506</v>
      </c>
      <c r="AK230" t="s">
        <v>325</v>
      </c>
      <c r="AL230" t="s">
        <v>774</v>
      </c>
    </row>
    <row r="231" spans="1:38" x14ac:dyDescent="0.25">
      <c r="A231" t="s">
        <v>141</v>
      </c>
      <c r="B231">
        <v>0.86452631983679895</v>
      </c>
      <c r="D231" t="s">
        <v>1292</v>
      </c>
      <c r="E231">
        <v>-0.79849913711896803</v>
      </c>
      <c r="G231" t="s">
        <v>1484</v>
      </c>
      <c r="H231" t="s">
        <v>239</v>
      </c>
      <c r="K231" t="s">
        <v>613</v>
      </c>
      <c r="L231">
        <v>0.759549642202201</v>
      </c>
      <c r="N231" t="s">
        <v>454</v>
      </c>
      <c r="O231">
        <v>0.71915439281048998</v>
      </c>
      <c r="P231" t="s">
        <v>863</v>
      </c>
      <c r="Q231" t="s">
        <v>1820</v>
      </c>
      <c r="U231" t="s">
        <v>925</v>
      </c>
      <c r="V231">
        <v>0.75146668546045503</v>
      </c>
      <c r="X231" t="s">
        <v>1748</v>
      </c>
      <c r="Y231">
        <v>0.75043582574228096</v>
      </c>
      <c r="AA231" t="s">
        <v>1045</v>
      </c>
      <c r="AB231" t="s">
        <v>1903</v>
      </c>
      <c r="AE231" t="s">
        <v>356</v>
      </c>
      <c r="AF231">
        <v>0.78537861825044897</v>
      </c>
      <c r="AH231" t="s">
        <v>652</v>
      </c>
      <c r="AI231">
        <v>-0.73171284884764198</v>
      </c>
      <c r="AK231" t="s">
        <v>1150</v>
      </c>
      <c r="AL231" t="s">
        <v>237</v>
      </c>
    </row>
    <row r="232" spans="1:38" x14ac:dyDescent="0.25">
      <c r="A232" t="s">
        <v>142</v>
      </c>
      <c r="B232">
        <v>0.86384496880282102</v>
      </c>
      <c r="D232" t="s">
        <v>1082</v>
      </c>
      <c r="E232">
        <v>-0.79839009011036899</v>
      </c>
      <c r="G232" t="s">
        <v>1243</v>
      </c>
      <c r="H232" t="s">
        <v>353</v>
      </c>
      <c r="K232" t="s">
        <v>353</v>
      </c>
      <c r="L232">
        <v>0.75999958101878096</v>
      </c>
      <c r="N232" t="s">
        <v>1670</v>
      </c>
      <c r="O232">
        <v>0.71983688725569595</v>
      </c>
      <c r="P232" t="s">
        <v>541</v>
      </c>
      <c r="Q232" t="s">
        <v>1056</v>
      </c>
      <c r="U232" t="s">
        <v>964</v>
      </c>
      <c r="V232">
        <v>0.75150595319075097</v>
      </c>
      <c r="X232" t="s">
        <v>340</v>
      </c>
      <c r="Y232">
        <v>0.75056588706180805</v>
      </c>
      <c r="AA232" t="s">
        <v>1061</v>
      </c>
      <c r="AB232" t="s">
        <v>862</v>
      </c>
      <c r="AE232" t="s">
        <v>30</v>
      </c>
      <c r="AF232">
        <v>0.78547055994077897</v>
      </c>
      <c r="AH232" t="s">
        <v>143</v>
      </c>
      <c r="AI232">
        <v>-0.73169005497631701</v>
      </c>
      <c r="AK232" t="s">
        <v>958</v>
      </c>
      <c r="AL232" t="s">
        <v>841</v>
      </c>
    </row>
    <row r="233" spans="1:38" x14ac:dyDescent="0.25">
      <c r="A233" t="s">
        <v>143</v>
      </c>
      <c r="B233">
        <v>0.86321227968816405</v>
      </c>
      <c r="D233" t="s">
        <v>1114</v>
      </c>
      <c r="E233">
        <v>-0.79839009011036899</v>
      </c>
      <c r="G233" t="s">
        <v>1524</v>
      </c>
      <c r="H233" t="s">
        <v>139</v>
      </c>
      <c r="K233" t="s">
        <v>614</v>
      </c>
      <c r="L233">
        <v>0.76034576525377995</v>
      </c>
      <c r="N233" t="s">
        <v>1671</v>
      </c>
      <c r="O233">
        <v>0.72016057024469304</v>
      </c>
      <c r="P233" t="s">
        <v>326</v>
      </c>
      <c r="Q233" t="s">
        <v>125</v>
      </c>
      <c r="U233" t="s">
        <v>925</v>
      </c>
      <c r="V233">
        <v>0.752188943760704</v>
      </c>
      <c r="X233" t="s">
        <v>324</v>
      </c>
      <c r="Y233">
        <v>0.75071037071649105</v>
      </c>
      <c r="AA233" t="s">
        <v>1079</v>
      </c>
      <c r="AB233" t="s">
        <v>1266</v>
      </c>
      <c r="AE233" t="s">
        <v>1222</v>
      </c>
      <c r="AF233">
        <v>0.78570624375398901</v>
      </c>
      <c r="AH233" t="s">
        <v>200</v>
      </c>
      <c r="AI233">
        <v>-0.73167623942648896</v>
      </c>
      <c r="AK233" t="s">
        <v>524</v>
      </c>
      <c r="AL233" t="s">
        <v>1875</v>
      </c>
    </row>
    <row r="234" spans="1:38" x14ac:dyDescent="0.25">
      <c r="A234" t="s">
        <v>144</v>
      </c>
      <c r="B234">
        <v>0.86284318235868795</v>
      </c>
      <c r="D234" t="s">
        <v>1293</v>
      </c>
      <c r="E234">
        <v>-0.79839009011036899</v>
      </c>
      <c r="G234" t="s">
        <v>1558</v>
      </c>
      <c r="H234" t="s">
        <v>228</v>
      </c>
      <c r="K234" t="s">
        <v>615</v>
      </c>
      <c r="L234">
        <v>0.760672134008191</v>
      </c>
      <c r="N234" t="s">
        <v>497</v>
      </c>
      <c r="O234">
        <v>0.72024247181745005</v>
      </c>
      <c r="P234" t="s">
        <v>568</v>
      </c>
      <c r="Q234" t="s">
        <v>282</v>
      </c>
      <c r="U234" t="s">
        <v>353</v>
      </c>
      <c r="V234">
        <v>0.75228136311150795</v>
      </c>
      <c r="X234" t="s">
        <v>473</v>
      </c>
      <c r="Y234">
        <v>0.75097967308117897</v>
      </c>
      <c r="AA234" t="s">
        <v>973</v>
      </c>
      <c r="AB234" t="s">
        <v>658</v>
      </c>
      <c r="AE234" t="s">
        <v>356</v>
      </c>
      <c r="AF234">
        <v>0.78633614167811805</v>
      </c>
      <c r="AH234" t="s">
        <v>1456</v>
      </c>
      <c r="AI234">
        <v>-0.73164843508175104</v>
      </c>
      <c r="AK234" t="s">
        <v>1189</v>
      </c>
      <c r="AL234" t="s">
        <v>1973</v>
      </c>
    </row>
    <row r="235" spans="1:38" x14ac:dyDescent="0.25">
      <c r="A235" t="s">
        <v>145</v>
      </c>
      <c r="B235">
        <v>0.86246505342553104</v>
      </c>
      <c r="D235" t="s">
        <v>1294</v>
      </c>
      <c r="E235">
        <v>-0.79801105228700298</v>
      </c>
      <c r="G235" t="s">
        <v>1449</v>
      </c>
      <c r="H235" t="s">
        <v>334</v>
      </c>
      <c r="K235" t="s">
        <v>171</v>
      </c>
      <c r="L235">
        <v>0.76072749268873296</v>
      </c>
      <c r="N235" t="s">
        <v>122</v>
      </c>
      <c r="O235">
        <v>0.721059735681022</v>
      </c>
      <c r="P235" t="s">
        <v>857</v>
      </c>
      <c r="Q235" t="s">
        <v>1035</v>
      </c>
      <c r="U235" t="s">
        <v>43</v>
      </c>
      <c r="V235">
        <v>0.75240558542198099</v>
      </c>
      <c r="X235" t="s">
        <v>94</v>
      </c>
      <c r="Y235">
        <v>0.75120456130896096</v>
      </c>
      <c r="AA235" t="s">
        <v>978</v>
      </c>
      <c r="AB235" t="s">
        <v>1850</v>
      </c>
      <c r="AE235" t="s">
        <v>356</v>
      </c>
      <c r="AF235">
        <v>0.78684058283569003</v>
      </c>
      <c r="AH235" t="s">
        <v>173</v>
      </c>
      <c r="AI235">
        <v>-0.73120381983133698</v>
      </c>
      <c r="AK235" t="s">
        <v>947</v>
      </c>
      <c r="AL235" t="s">
        <v>945</v>
      </c>
    </row>
    <row r="236" spans="1:38" x14ac:dyDescent="0.25">
      <c r="A236" t="s">
        <v>6</v>
      </c>
      <c r="B236">
        <v>0.86217339035851703</v>
      </c>
      <c r="D236" t="s">
        <v>1295</v>
      </c>
      <c r="E236">
        <v>-0.797107775798095</v>
      </c>
      <c r="G236" t="s">
        <v>1342</v>
      </c>
      <c r="H236" t="s">
        <v>266</v>
      </c>
      <c r="K236" t="s">
        <v>616</v>
      </c>
      <c r="L236">
        <v>0.76117471006343496</v>
      </c>
      <c r="N236" t="s">
        <v>1672</v>
      </c>
      <c r="O236">
        <v>0.72111558501497997</v>
      </c>
      <c r="P236" t="s">
        <v>601</v>
      </c>
      <c r="Q236" t="s">
        <v>1909</v>
      </c>
      <c r="U236" t="s">
        <v>171</v>
      </c>
      <c r="V236">
        <v>0.75262471229849703</v>
      </c>
      <c r="X236" t="s">
        <v>240</v>
      </c>
      <c r="Y236">
        <v>0.751521688409996</v>
      </c>
      <c r="AA236" t="s">
        <v>1111</v>
      </c>
      <c r="AB236" t="s">
        <v>1249</v>
      </c>
      <c r="AE236" t="s">
        <v>420</v>
      </c>
      <c r="AF236">
        <v>0.78693041974262901</v>
      </c>
      <c r="AH236" t="s">
        <v>1918</v>
      </c>
      <c r="AI236">
        <v>-0.73027087395185997</v>
      </c>
      <c r="AK236" t="s">
        <v>950</v>
      </c>
      <c r="AL236" t="s">
        <v>557</v>
      </c>
    </row>
    <row r="237" spans="1:38" x14ac:dyDescent="0.25">
      <c r="A237" t="s">
        <v>80</v>
      </c>
      <c r="B237">
        <v>0.86164852807234904</v>
      </c>
      <c r="D237" t="s">
        <v>1296</v>
      </c>
      <c r="E237">
        <v>-0.797107775798095</v>
      </c>
      <c r="G237" t="s">
        <v>545</v>
      </c>
      <c r="H237" t="s">
        <v>315</v>
      </c>
      <c r="K237" t="s">
        <v>536</v>
      </c>
      <c r="L237">
        <v>0.76143792331110305</v>
      </c>
      <c r="N237" t="s">
        <v>1042</v>
      </c>
      <c r="O237">
        <v>0.72123389292383699</v>
      </c>
      <c r="P237" t="s">
        <v>711</v>
      </c>
      <c r="Q237" t="s">
        <v>394</v>
      </c>
      <c r="U237" t="s">
        <v>522</v>
      </c>
      <c r="V237">
        <v>0.75268492972836398</v>
      </c>
      <c r="X237" t="s">
        <v>445</v>
      </c>
      <c r="Y237">
        <v>0.75196154619988798</v>
      </c>
      <c r="AA237" t="s">
        <v>1049</v>
      </c>
      <c r="AB237" t="s">
        <v>15</v>
      </c>
      <c r="AE237" t="s">
        <v>235</v>
      </c>
      <c r="AF237">
        <v>0.78736776968771205</v>
      </c>
      <c r="AH237" t="s">
        <v>25</v>
      </c>
      <c r="AI237">
        <v>-0.72999557096504297</v>
      </c>
      <c r="AK237" t="s">
        <v>1190</v>
      </c>
      <c r="AL237" t="s">
        <v>748</v>
      </c>
    </row>
    <row r="238" spans="1:38" x14ac:dyDescent="0.25">
      <c r="A238" t="s">
        <v>146</v>
      </c>
      <c r="B238">
        <v>0.86132036307952597</v>
      </c>
      <c r="D238" t="s">
        <v>1297</v>
      </c>
      <c r="E238">
        <v>-0.79672664338443799</v>
      </c>
      <c r="G238" t="s">
        <v>1336</v>
      </c>
      <c r="H238" t="s">
        <v>38</v>
      </c>
      <c r="K238" t="s">
        <v>617</v>
      </c>
      <c r="L238">
        <v>0.76161675639653903</v>
      </c>
      <c r="N238" t="s">
        <v>1673</v>
      </c>
      <c r="O238">
        <v>0.72130806142660298</v>
      </c>
      <c r="P238" t="s">
        <v>171</v>
      </c>
      <c r="Q238" t="s">
        <v>1838</v>
      </c>
      <c r="U238" t="s">
        <v>30</v>
      </c>
      <c r="V238">
        <v>0.75276561403826103</v>
      </c>
      <c r="X238" t="s">
        <v>998</v>
      </c>
      <c r="Y238">
        <v>0.75256032053088795</v>
      </c>
      <c r="AA238" t="s">
        <v>1176</v>
      </c>
      <c r="AB238" t="s">
        <v>105</v>
      </c>
      <c r="AE238" t="s">
        <v>241</v>
      </c>
      <c r="AF238">
        <v>0.78778558085026296</v>
      </c>
      <c r="AH238" t="s">
        <v>122</v>
      </c>
      <c r="AI238">
        <v>-0.729835687411446</v>
      </c>
      <c r="AK238" t="s">
        <v>993</v>
      </c>
      <c r="AL238" t="s">
        <v>756</v>
      </c>
    </row>
    <row r="239" spans="1:38" x14ac:dyDescent="0.25">
      <c r="A239" t="s">
        <v>147</v>
      </c>
      <c r="B239">
        <v>0.86082970521501001</v>
      </c>
      <c r="D239" t="s">
        <v>1202</v>
      </c>
      <c r="E239">
        <v>-0.79369738177303395</v>
      </c>
      <c r="G239" t="s">
        <v>1254</v>
      </c>
      <c r="H239" t="s">
        <v>221</v>
      </c>
      <c r="K239" t="s">
        <v>618</v>
      </c>
      <c r="L239">
        <v>0.76165421609830997</v>
      </c>
      <c r="N239" t="s">
        <v>78</v>
      </c>
      <c r="O239">
        <v>0.72139523700597996</v>
      </c>
      <c r="P239" t="s">
        <v>775</v>
      </c>
      <c r="Q239" t="s">
        <v>416</v>
      </c>
      <c r="U239" t="s">
        <v>965</v>
      </c>
      <c r="V239">
        <v>0.75290071049479301</v>
      </c>
      <c r="X239" t="s">
        <v>440</v>
      </c>
      <c r="Y239">
        <v>0.75284749832826503</v>
      </c>
      <c r="AA239" t="s">
        <v>339</v>
      </c>
      <c r="AB239" t="s">
        <v>480</v>
      </c>
      <c r="AE239" t="s">
        <v>1227</v>
      </c>
      <c r="AF239">
        <v>0.78874976423481402</v>
      </c>
      <c r="AH239" t="s">
        <v>1095</v>
      </c>
      <c r="AI239">
        <v>-0.72979814007590105</v>
      </c>
      <c r="AK239" t="s">
        <v>992</v>
      </c>
      <c r="AL239" t="s">
        <v>964</v>
      </c>
    </row>
    <row r="240" spans="1:38" x14ac:dyDescent="0.25">
      <c r="A240" t="s">
        <v>9</v>
      </c>
      <c r="B240">
        <v>0.86063621394346801</v>
      </c>
      <c r="D240" t="s">
        <v>1298</v>
      </c>
      <c r="E240">
        <v>-0.79266678623187903</v>
      </c>
      <c r="G240" t="s">
        <v>1314</v>
      </c>
      <c r="H240" t="s">
        <v>323</v>
      </c>
      <c r="K240" t="s">
        <v>356</v>
      </c>
      <c r="L240">
        <v>0.76244531146478001</v>
      </c>
      <c r="N240" t="s">
        <v>28</v>
      </c>
      <c r="O240">
        <v>0.72160260675147403</v>
      </c>
      <c r="P240" t="s">
        <v>873</v>
      </c>
      <c r="Q240" t="s">
        <v>410</v>
      </c>
      <c r="U240" t="s">
        <v>30</v>
      </c>
      <c r="V240">
        <v>0.75349920159367301</v>
      </c>
      <c r="X240" t="s">
        <v>100</v>
      </c>
      <c r="Y240">
        <v>0.753779882224625</v>
      </c>
      <c r="AA240" t="s">
        <v>1170</v>
      </c>
      <c r="AB240" t="s">
        <v>448</v>
      </c>
      <c r="AE240" t="s">
        <v>1222</v>
      </c>
      <c r="AF240">
        <v>0.788918267228085</v>
      </c>
      <c r="AH240" t="s">
        <v>1084</v>
      </c>
      <c r="AI240">
        <v>-0.72957040770480697</v>
      </c>
      <c r="AK240" t="s">
        <v>261</v>
      </c>
      <c r="AL240" t="s">
        <v>1642</v>
      </c>
    </row>
    <row r="241" spans="1:38" x14ac:dyDescent="0.25">
      <c r="A241" t="s">
        <v>148</v>
      </c>
      <c r="B241">
        <v>0.86034687986705005</v>
      </c>
      <c r="D241" t="s">
        <v>1299</v>
      </c>
      <c r="E241">
        <v>-0.79258647961586104</v>
      </c>
      <c r="G241" t="s">
        <v>666</v>
      </c>
      <c r="H241" t="s">
        <v>209</v>
      </c>
      <c r="K241" t="s">
        <v>536</v>
      </c>
      <c r="L241">
        <v>0.76261367532013002</v>
      </c>
      <c r="N241" t="s">
        <v>50</v>
      </c>
      <c r="O241">
        <v>0.72163751824969402</v>
      </c>
      <c r="P241" t="s">
        <v>516</v>
      </c>
      <c r="Q241" t="s">
        <v>369</v>
      </c>
      <c r="U241" t="s">
        <v>955</v>
      </c>
      <c r="V241">
        <v>0.75354877738797899</v>
      </c>
      <c r="X241" t="s">
        <v>827</v>
      </c>
      <c r="Y241">
        <v>0.75565673595638605</v>
      </c>
      <c r="AA241" t="s">
        <v>1127</v>
      </c>
      <c r="AB241" t="s">
        <v>690</v>
      </c>
      <c r="AE241" t="s">
        <v>122</v>
      </c>
      <c r="AF241">
        <v>0.78910437789489596</v>
      </c>
      <c r="AH241" t="s">
        <v>996</v>
      </c>
      <c r="AI241">
        <v>-0.72930227102481104</v>
      </c>
      <c r="AK241" t="s">
        <v>60</v>
      </c>
      <c r="AL241" t="s">
        <v>600</v>
      </c>
    </row>
    <row r="242" spans="1:38" x14ac:dyDescent="0.25">
      <c r="A242" t="s">
        <v>119</v>
      </c>
      <c r="B242">
        <v>0.85969619028514499</v>
      </c>
      <c r="D242" t="s">
        <v>1300</v>
      </c>
      <c r="E242">
        <v>-0.79132923481143602</v>
      </c>
      <c r="G242" t="s">
        <v>1584</v>
      </c>
      <c r="H242" t="s">
        <v>176</v>
      </c>
      <c r="K242" t="s">
        <v>619</v>
      </c>
      <c r="L242">
        <v>0.76268986108092995</v>
      </c>
      <c r="N242" t="s">
        <v>1674</v>
      </c>
      <c r="O242">
        <v>0.72170357248663697</v>
      </c>
      <c r="P242" t="s">
        <v>761</v>
      </c>
      <c r="Q242" t="s">
        <v>1778</v>
      </c>
      <c r="U242" t="s">
        <v>30</v>
      </c>
      <c r="V242">
        <v>0.753812604546092</v>
      </c>
      <c r="X242" t="s">
        <v>682</v>
      </c>
      <c r="Y242">
        <v>0.75660941193370801</v>
      </c>
      <c r="AA242" t="s">
        <v>1040</v>
      </c>
      <c r="AB242" t="s">
        <v>275</v>
      </c>
      <c r="AE242" t="s">
        <v>1116</v>
      </c>
      <c r="AF242">
        <v>0.78912282542008805</v>
      </c>
      <c r="AH242" t="s">
        <v>827</v>
      </c>
      <c r="AI242">
        <v>-0.72875921882463301</v>
      </c>
      <c r="AK242" t="s">
        <v>1103</v>
      </c>
      <c r="AL242" t="s">
        <v>1645</v>
      </c>
    </row>
    <row r="243" spans="1:38" x14ac:dyDescent="0.25">
      <c r="A243" t="s">
        <v>149</v>
      </c>
      <c r="B243">
        <v>0.85864939071091795</v>
      </c>
      <c r="D243" t="s">
        <v>925</v>
      </c>
      <c r="E243">
        <v>-0.791228180594574</v>
      </c>
      <c r="G243" t="s">
        <v>1412</v>
      </c>
      <c r="H243" t="s">
        <v>389</v>
      </c>
      <c r="K243" t="s">
        <v>421</v>
      </c>
      <c r="L243">
        <v>0.76308097817107401</v>
      </c>
      <c r="N243" t="s">
        <v>1675</v>
      </c>
      <c r="O243">
        <v>0.72209931078215694</v>
      </c>
      <c r="P243" t="s">
        <v>23</v>
      </c>
      <c r="Q243" t="s">
        <v>164</v>
      </c>
      <c r="U243" t="s">
        <v>966</v>
      </c>
      <c r="V243">
        <v>0.75439501478817705</v>
      </c>
      <c r="X243" t="s">
        <v>1034</v>
      </c>
      <c r="Y243">
        <v>0.75679330821266599</v>
      </c>
      <c r="AA243" t="s">
        <v>292</v>
      </c>
      <c r="AB243" t="s">
        <v>159</v>
      </c>
      <c r="AE243" t="s">
        <v>279</v>
      </c>
      <c r="AF243">
        <v>0.78928897599153103</v>
      </c>
      <c r="AH243" t="s">
        <v>864</v>
      </c>
      <c r="AI243">
        <v>-0.72873545202836199</v>
      </c>
      <c r="AK243" t="s">
        <v>102</v>
      </c>
      <c r="AL243" t="s">
        <v>662</v>
      </c>
    </row>
    <row r="244" spans="1:38" x14ac:dyDescent="0.25">
      <c r="A244" t="s">
        <v>150</v>
      </c>
      <c r="B244">
        <v>0.85784856829443301</v>
      </c>
      <c r="D244" t="s">
        <v>1003</v>
      </c>
      <c r="E244">
        <v>-0.791228180594574</v>
      </c>
      <c r="G244" t="s">
        <v>1498</v>
      </c>
      <c r="H244" t="s">
        <v>346</v>
      </c>
      <c r="K244" t="s">
        <v>171</v>
      </c>
      <c r="L244">
        <v>0.76314009959048901</v>
      </c>
      <c r="N244" t="s">
        <v>497</v>
      </c>
      <c r="O244">
        <v>0.72216594075212304</v>
      </c>
      <c r="P244" t="s">
        <v>512</v>
      </c>
      <c r="Q244" t="s">
        <v>1141</v>
      </c>
      <c r="U244" t="s">
        <v>43</v>
      </c>
      <c r="V244">
        <v>0.75468854804237595</v>
      </c>
      <c r="X244" t="s">
        <v>53</v>
      </c>
      <c r="Y244">
        <v>0.75702381412980801</v>
      </c>
      <c r="AA244" t="s">
        <v>1121</v>
      </c>
      <c r="AB244" t="s">
        <v>454</v>
      </c>
      <c r="AE244" t="s">
        <v>356</v>
      </c>
      <c r="AF244">
        <v>0.79014019703326599</v>
      </c>
      <c r="AH244" t="s">
        <v>1231</v>
      </c>
      <c r="AI244">
        <v>-0.72866777337406097</v>
      </c>
      <c r="AK244" t="s">
        <v>870</v>
      </c>
      <c r="AL244" t="s">
        <v>377</v>
      </c>
    </row>
    <row r="245" spans="1:38" x14ac:dyDescent="0.25">
      <c r="A245" t="s">
        <v>151</v>
      </c>
      <c r="B245">
        <v>0.85758138098647296</v>
      </c>
      <c r="D245" t="s">
        <v>1301</v>
      </c>
      <c r="E245">
        <v>-0.79070090117727299</v>
      </c>
      <c r="G245" t="s">
        <v>1526</v>
      </c>
      <c r="H245" t="s">
        <v>40</v>
      </c>
      <c r="K245" t="s">
        <v>620</v>
      </c>
      <c r="L245">
        <v>0.763168970158138</v>
      </c>
      <c r="N245" t="s">
        <v>812</v>
      </c>
      <c r="O245">
        <v>0.72261204718156102</v>
      </c>
      <c r="P245" t="s">
        <v>893</v>
      </c>
      <c r="Q245" t="s">
        <v>1733</v>
      </c>
      <c r="U245" t="s">
        <v>108</v>
      </c>
      <c r="V245">
        <v>0.75488122694464599</v>
      </c>
      <c r="X245" t="s">
        <v>1259</v>
      </c>
      <c r="Y245">
        <v>0.75738575810284003</v>
      </c>
      <c r="AA245" t="s">
        <v>1019</v>
      </c>
      <c r="AB245" t="s">
        <v>250</v>
      </c>
      <c r="AE245" t="s">
        <v>1033</v>
      </c>
      <c r="AF245">
        <v>0.79019090134639003</v>
      </c>
      <c r="AH245" t="s">
        <v>331</v>
      </c>
      <c r="AI245">
        <v>-0.72816584314654398</v>
      </c>
      <c r="AK245" t="s">
        <v>1247</v>
      </c>
      <c r="AL245" t="s">
        <v>1883</v>
      </c>
    </row>
    <row r="246" spans="1:38" x14ac:dyDescent="0.25">
      <c r="A246" t="s">
        <v>152</v>
      </c>
      <c r="B246">
        <v>0.85740682980120497</v>
      </c>
      <c r="D246" t="s">
        <v>1302</v>
      </c>
      <c r="E246">
        <v>-0.78946939582209397</v>
      </c>
      <c r="G246" t="s">
        <v>699</v>
      </c>
      <c r="H246" t="s">
        <v>180</v>
      </c>
      <c r="K246" t="s">
        <v>621</v>
      </c>
      <c r="L246">
        <v>0.76327968726502304</v>
      </c>
      <c r="N246" t="s">
        <v>311</v>
      </c>
      <c r="O246">
        <v>0.72294857139227098</v>
      </c>
      <c r="P246" t="s">
        <v>233</v>
      </c>
      <c r="Q246" t="s">
        <v>1753</v>
      </c>
      <c r="U246" t="s">
        <v>248</v>
      </c>
      <c r="V246">
        <v>0.75510957241465504</v>
      </c>
      <c r="X246" t="s">
        <v>673</v>
      </c>
      <c r="Y246">
        <v>0.75758880001484796</v>
      </c>
      <c r="AA246" t="s">
        <v>285</v>
      </c>
      <c r="AB246" t="s">
        <v>1915</v>
      </c>
      <c r="AE246" t="s">
        <v>356</v>
      </c>
      <c r="AF246">
        <v>0.79038735826615403</v>
      </c>
      <c r="AH246" t="s">
        <v>1910</v>
      </c>
      <c r="AI246">
        <v>-0.72798082415726495</v>
      </c>
      <c r="AK246" t="s">
        <v>632</v>
      </c>
      <c r="AL246" t="s">
        <v>1955</v>
      </c>
    </row>
    <row r="247" spans="1:38" x14ac:dyDescent="0.25">
      <c r="A247" t="s">
        <v>153</v>
      </c>
      <c r="B247">
        <v>0.85692204799045602</v>
      </c>
      <c r="D247" t="s">
        <v>223</v>
      </c>
      <c r="E247">
        <v>-0.78946939582209397</v>
      </c>
      <c r="G247" t="s">
        <v>726</v>
      </c>
      <c r="H247" t="s">
        <v>189</v>
      </c>
      <c r="K247" t="s">
        <v>171</v>
      </c>
      <c r="L247">
        <v>0.76372304423054505</v>
      </c>
      <c r="N247" t="s">
        <v>557</v>
      </c>
      <c r="O247">
        <v>0.72313649004936098</v>
      </c>
      <c r="P247" t="s">
        <v>750</v>
      </c>
      <c r="Q247" t="s">
        <v>1936</v>
      </c>
      <c r="U247" t="s">
        <v>323</v>
      </c>
      <c r="V247">
        <v>0.75535581832732601</v>
      </c>
      <c r="X247" t="s">
        <v>859</v>
      </c>
      <c r="Y247">
        <v>0.75784553251637299</v>
      </c>
      <c r="AA247" t="s">
        <v>1022</v>
      </c>
      <c r="AB247" t="s">
        <v>1561</v>
      </c>
      <c r="AE247" t="s">
        <v>356</v>
      </c>
      <c r="AF247">
        <v>0.791062859404985</v>
      </c>
      <c r="AH247" t="s">
        <v>293</v>
      </c>
      <c r="AI247">
        <v>-0.72795588461767002</v>
      </c>
      <c r="AK247" t="s">
        <v>1057</v>
      </c>
      <c r="AL247" t="s">
        <v>573</v>
      </c>
    </row>
    <row r="248" spans="1:38" x14ac:dyDescent="0.25">
      <c r="A248" t="s">
        <v>154</v>
      </c>
      <c r="B248">
        <v>0.85688360216031401</v>
      </c>
      <c r="D248" t="s">
        <v>1303</v>
      </c>
      <c r="E248">
        <v>-0.78946939582209397</v>
      </c>
      <c r="G248" t="s">
        <v>724</v>
      </c>
      <c r="H248" t="s">
        <v>386</v>
      </c>
      <c r="K248" t="s">
        <v>187</v>
      </c>
      <c r="L248">
        <v>0.76381910531163399</v>
      </c>
      <c r="N248" t="s">
        <v>632</v>
      </c>
      <c r="O248">
        <v>0.72329480435814897</v>
      </c>
      <c r="P248" t="s">
        <v>686</v>
      </c>
      <c r="Q248" t="s">
        <v>383</v>
      </c>
      <c r="U248" t="s">
        <v>218</v>
      </c>
      <c r="V248">
        <v>0.75540903556976802</v>
      </c>
      <c r="X248" t="s">
        <v>8</v>
      </c>
      <c r="Y248">
        <v>0.75813955729567495</v>
      </c>
      <c r="AA248" t="s">
        <v>1164</v>
      </c>
      <c r="AB248" t="s">
        <v>1637</v>
      </c>
      <c r="AE248" t="s">
        <v>218</v>
      </c>
      <c r="AF248">
        <v>0.791851176095967</v>
      </c>
      <c r="AH248" t="s">
        <v>803</v>
      </c>
      <c r="AI248">
        <v>-0.72713343320866597</v>
      </c>
      <c r="AK248" t="s">
        <v>229</v>
      </c>
      <c r="AL248" t="s">
        <v>737</v>
      </c>
    </row>
    <row r="249" spans="1:38" x14ac:dyDescent="0.25">
      <c r="A249" t="s">
        <v>25</v>
      </c>
      <c r="B249">
        <v>0.85681494150091497</v>
      </c>
      <c r="D249" t="s">
        <v>182</v>
      </c>
      <c r="E249">
        <v>-0.78922743949620799</v>
      </c>
      <c r="G249" t="s">
        <v>1473</v>
      </c>
      <c r="H249" t="s">
        <v>87</v>
      </c>
      <c r="K249" t="s">
        <v>622</v>
      </c>
      <c r="L249">
        <v>0.76423334271364296</v>
      </c>
      <c r="N249" t="s">
        <v>1676</v>
      </c>
      <c r="O249">
        <v>0.72341873488517505</v>
      </c>
      <c r="P249" t="s">
        <v>411</v>
      </c>
      <c r="Q249" t="s">
        <v>1093</v>
      </c>
      <c r="U249" t="s">
        <v>967</v>
      </c>
      <c r="V249">
        <v>0.75609225588470097</v>
      </c>
      <c r="X249" t="s">
        <v>860</v>
      </c>
      <c r="Y249">
        <v>0.75986742518042505</v>
      </c>
      <c r="AA249" t="s">
        <v>909</v>
      </c>
      <c r="AB249" t="s">
        <v>898</v>
      </c>
      <c r="AE249" t="s">
        <v>1104</v>
      </c>
      <c r="AF249">
        <v>0.79310037446372805</v>
      </c>
      <c r="AH249" t="s">
        <v>1748</v>
      </c>
      <c r="AI249">
        <v>-0.727045788752268</v>
      </c>
      <c r="AK249" t="s">
        <v>1006</v>
      </c>
      <c r="AL249" t="s">
        <v>1829</v>
      </c>
    </row>
    <row r="250" spans="1:38" x14ac:dyDescent="0.25">
      <c r="A250" t="s">
        <v>100</v>
      </c>
      <c r="B250">
        <v>0.856787469895811</v>
      </c>
      <c r="D250" t="s">
        <v>1304</v>
      </c>
      <c r="E250">
        <v>-0.78909859539056404</v>
      </c>
      <c r="G250" t="s">
        <v>1113</v>
      </c>
      <c r="H250" t="s">
        <v>107</v>
      </c>
      <c r="K250" t="s">
        <v>623</v>
      </c>
      <c r="L250">
        <v>0.76435178315465802</v>
      </c>
      <c r="N250" t="s">
        <v>30</v>
      </c>
      <c r="O250">
        <v>0.72343711081961803</v>
      </c>
      <c r="P250" t="s">
        <v>776</v>
      </c>
      <c r="Q250" t="s">
        <v>1758</v>
      </c>
      <c r="U250" t="s">
        <v>359</v>
      </c>
      <c r="V250">
        <v>0.75646031729228502</v>
      </c>
      <c r="X250" t="s">
        <v>369</v>
      </c>
      <c r="Y250">
        <v>0.76071831485413099</v>
      </c>
      <c r="AA250" t="s">
        <v>986</v>
      </c>
      <c r="AB250" t="s">
        <v>802</v>
      </c>
      <c r="AE250" t="s">
        <v>53</v>
      </c>
      <c r="AF250">
        <v>0.794296817080549</v>
      </c>
      <c r="AH250" t="s">
        <v>404</v>
      </c>
      <c r="AI250">
        <v>-0.72700780827719902</v>
      </c>
      <c r="AK250" t="s">
        <v>129</v>
      </c>
      <c r="AL250" t="s">
        <v>1961</v>
      </c>
    </row>
    <row r="251" spans="1:38" x14ac:dyDescent="0.25">
      <c r="A251" t="s">
        <v>155</v>
      </c>
      <c r="B251">
        <v>0.85615999209918503</v>
      </c>
      <c r="D251" t="s">
        <v>368</v>
      </c>
      <c r="E251">
        <v>-0.78858547747263996</v>
      </c>
      <c r="G251" t="s">
        <v>1426</v>
      </c>
      <c r="H251" t="s">
        <v>479</v>
      </c>
      <c r="K251" t="s">
        <v>200</v>
      </c>
      <c r="L251">
        <v>0.76453185435789295</v>
      </c>
      <c r="N251" t="s">
        <v>820</v>
      </c>
      <c r="O251">
        <v>0.72353296197249195</v>
      </c>
      <c r="P251" t="s">
        <v>393</v>
      </c>
      <c r="Q251" t="s">
        <v>1732</v>
      </c>
      <c r="U251" t="s">
        <v>248</v>
      </c>
      <c r="V251">
        <v>0.75698524302324899</v>
      </c>
      <c r="X251" t="s">
        <v>331</v>
      </c>
      <c r="Y251">
        <v>0.76101426590001897</v>
      </c>
      <c r="AA251" t="s">
        <v>241</v>
      </c>
      <c r="AB251" t="s">
        <v>433</v>
      </c>
      <c r="AE251" t="s">
        <v>1131</v>
      </c>
      <c r="AF251">
        <v>0.79450734458479699</v>
      </c>
      <c r="AH251" t="s">
        <v>1961</v>
      </c>
      <c r="AI251">
        <v>-0.72689853512923297</v>
      </c>
      <c r="AK251" t="s">
        <v>1134</v>
      </c>
      <c r="AL251" t="s">
        <v>1651</v>
      </c>
    </row>
    <row r="252" spans="1:38" x14ac:dyDescent="0.25">
      <c r="A252" t="s">
        <v>156</v>
      </c>
      <c r="B252">
        <v>0.85613235442670899</v>
      </c>
      <c r="D252" t="s">
        <v>1080</v>
      </c>
      <c r="E252">
        <v>-0.78789320941788399</v>
      </c>
      <c r="G252" t="s">
        <v>799</v>
      </c>
      <c r="H252" t="s">
        <v>493</v>
      </c>
      <c r="K252" t="s">
        <v>624</v>
      </c>
      <c r="L252">
        <v>0.76460796395936503</v>
      </c>
      <c r="N252" t="s">
        <v>74</v>
      </c>
      <c r="O252">
        <v>0.72401159215140198</v>
      </c>
      <c r="P252" t="s">
        <v>392</v>
      </c>
      <c r="Q252" t="s">
        <v>287</v>
      </c>
      <c r="U252" t="s">
        <v>955</v>
      </c>
      <c r="V252">
        <v>0.75740867642160703</v>
      </c>
      <c r="X252" t="s">
        <v>1893</v>
      </c>
      <c r="Y252">
        <v>0.76112956385809505</v>
      </c>
      <c r="AA252" t="s">
        <v>1088</v>
      </c>
      <c r="AB252" t="s">
        <v>866</v>
      </c>
      <c r="AE252" t="s">
        <v>356</v>
      </c>
      <c r="AF252">
        <v>0.79484824453310299</v>
      </c>
      <c r="AH252" t="s">
        <v>393</v>
      </c>
      <c r="AI252">
        <v>-0.72677051420759298</v>
      </c>
      <c r="AK252" t="s">
        <v>1197</v>
      </c>
      <c r="AL252" t="s">
        <v>843</v>
      </c>
    </row>
    <row r="253" spans="1:38" x14ac:dyDescent="0.25">
      <c r="A253" t="s">
        <v>157</v>
      </c>
      <c r="B253">
        <v>0.856089926387399</v>
      </c>
      <c r="D253" t="s">
        <v>475</v>
      </c>
      <c r="E253">
        <v>-0.78749272445974405</v>
      </c>
      <c r="G253" t="s">
        <v>542</v>
      </c>
      <c r="H253" t="s">
        <v>395</v>
      </c>
      <c r="K253" t="s">
        <v>625</v>
      </c>
      <c r="L253">
        <v>0.76543496375036502</v>
      </c>
      <c r="N253" t="s">
        <v>1092</v>
      </c>
      <c r="O253">
        <v>0.72444613236366595</v>
      </c>
      <c r="P253" t="s">
        <v>227</v>
      </c>
      <c r="Q253" t="s">
        <v>210</v>
      </c>
      <c r="U253" t="s">
        <v>968</v>
      </c>
      <c r="V253">
        <v>0.75762342920787396</v>
      </c>
      <c r="X253" t="s">
        <v>25</v>
      </c>
      <c r="Y253">
        <v>0.76357609260691905</v>
      </c>
      <c r="AA253" t="s">
        <v>926</v>
      </c>
      <c r="AB253" t="s">
        <v>520</v>
      </c>
      <c r="AE253" t="s">
        <v>724</v>
      </c>
      <c r="AF253">
        <v>0.79519749536811402</v>
      </c>
      <c r="AH253" t="s">
        <v>731</v>
      </c>
      <c r="AI253">
        <v>-0.72660832895767402</v>
      </c>
      <c r="AK253" t="s">
        <v>1195</v>
      </c>
      <c r="AL253" t="s">
        <v>704</v>
      </c>
    </row>
    <row r="254" spans="1:38" x14ac:dyDescent="0.25">
      <c r="A254" t="s">
        <v>158</v>
      </c>
      <c r="B254">
        <v>0.85467324330107797</v>
      </c>
      <c r="D254" t="s">
        <v>1159</v>
      </c>
      <c r="E254">
        <v>-0.78731953699451296</v>
      </c>
      <c r="G254" t="s">
        <v>1323</v>
      </c>
      <c r="H254" t="s">
        <v>306</v>
      </c>
      <c r="K254" t="s">
        <v>356</v>
      </c>
      <c r="L254">
        <v>0.76592363908108396</v>
      </c>
      <c r="N254" t="s">
        <v>1152</v>
      </c>
      <c r="O254">
        <v>0.72485790677274697</v>
      </c>
      <c r="P254" t="s">
        <v>899</v>
      </c>
      <c r="Q254" t="s">
        <v>1715</v>
      </c>
      <c r="U254" t="s">
        <v>43</v>
      </c>
      <c r="V254">
        <v>0.75783659482322396</v>
      </c>
      <c r="X254" t="s">
        <v>512</v>
      </c>
      <c r="Y254">
        <v>0.76395582717161004</v>
      </c>
      <c r="AA254" t="s">
        <v>945</v>
      </c>
      <c r="AB254" t="s">
        <v>462</v>
      </c>
      <c r="AE254" t="s">
        <v>5</v>
      </c>
      <c r="AF254">
        <v>0.79646138993107696</v>
      </c>
      <c r="AH254" t="s">
        <v>245</v>
      </c>
      <c r="AI254">
        <v>-0.72649608485794903</v>
      </c>
      <c r="AK254" t="s">
        <v>944</v>
      </c>
      <c r="AL254" t="s">
        <v>1650</v>
      </c>
    </row>
    <row r="255" spans="1:38" x14ac:dyDescent="0.25">
      <c r="A255" t="s">
        <v>159</v>
      </c>
      <c r="B255">
        <v>0.85457480516197504</v>
      </c>
      <c r="D255" t="s">
        <v>515</v>
      </c>
      <c r="E255">
        <v>-0.78731953699451296</v>
      </c>
      <c r="G255" t="s">
        <v>934</v>
      </c>
      <c r="H255" t="s">
        <v>154</v>
      </c>
      <c r="K255" t="s">
        <v>619</v>
      </c>
      <c r="L255">
        <v>0.76593620388484096</v>
      </c>
      <c r="N255" t="s">
        <v>1677</v>
      </c>
      <c r="O255">
        <v>0.72538841630421302</v>
      </c>
      <c r="P255" t="s">
        <v>259</v>
      </c>
      <c r="Q255" t="s">
        <v>277</v>
      </c>
      <c r="U255" t="s">
        <v>969</v>
      </c>
      <c r="V255">
        <v>0.75839640374623996</v>
      </c>
      <c r="X255" t="s">
        <v>993</v>
      </c>
      <c r="Y255">
        <v>0.76415494311922005</v>
      </c>
      <c r="AA255" t="s">
        <v>1005</v>
      </c>
      <c r="AB255" t="s">
        <v>488</v>
      </c>
      <c r="AE255" t="s">
        <v>1137</v>
      </c>
      <c r="AF255">
        <v>0.79653643387023099</v>
      </c>
      <c r="AH255" t="s">
        <v>608</v>
      </c>
      <c r="AI255">
        <v>-0.72629031462025395</v>
      </c>
      <c r="AK255" t="s">
        <v>109</v>
      </c>
      <c r="AL255" t="s">
        <v>10</v>
      </c>
    </row>
    <row r="256" spans="1:38" x14ac:dyDescent="0.25">
      <c r="A256" t="s">
        <v>53</v>
      </c>
      <c r="B256">
        <v>0.85447819502140199</v>
      </c>
      <c r="D256" t="s">
        <v>528</v>
      </c>
      <c r="E256">
        <v>-0.78731050652310097</v>
      </c>
      <c r="G256" t="s">
        <v>1536</v>
      </c>
      <c r="H256" t="s">
        <v>195</v>
      </c>
      <c r="K256" t="s">
        <v>400</v>
      </c>
      <c r="L256">
        <v>0.76602046412162195</v>
      </c>
      <c r="N256" t="s">
        <v>7</v>
      </c>
      <c r="O256">
        <v>0.72539400852547997</v>
      </c>
      <c r="P256" t="s">
        <v>360</v>
      </c>
      <c r="Q256" t="s">
        <v>1781</v>
      </c>
      <c r="U256" t="s">
        <v>30</v>
      </c>
      <c r="V256">
        <v>0.75845894107868606</v>
      </c>
      <c r="X256" t="s">
        <v>804</v>
      </c>
      <c r="Y256">
        <v>0.76427518222865498</v>
      </c>
      <c r="AA256" t="s">
        <v>964</v>
      </c>
      <c r="AB256" t="s">
        <v>1194</v>
      </c>
      <c r="AE256" t="s">
        <v>270</v>
      </c>
      <c r="AF256">
        <v>0.79654730863326795</v>
      </c>
      <c r="AH256" t="s">
        <v>204</v>
      </c>
      <c r="AI256">
        <v>-0.72614229271644404</v>
      </c>
      <c r="AK256" t="s">
        <v>1023</v>
      </c>
      <c r="AL256" t="s">
        <v>1090</v>
      </c>
    </row>
    <row r="257" spans="1:38" x14ac:dyDescent="0.25">
      <c r="A257" t="s">
        <v>9</v>
      </c>
      <c r="B257">
        <v>0.85434990303676395</v>
      </c>
      <c r="D257" t="s">
        <v>608</v>
      </c>
      <c r="E257">
        <v>-0.78660825265731604</v>
      </c>
      <c r="G257" t="s">
        <v>1433</v>
      </c>
      <c r="H257" t="s">
        <v>362</v>
      </c>
      <c r="K257" t="s">
        <v>356</v>
      </c>
      <c r="L257">
        <v>0.766150576137416</v>
      </c>
      <c r="N257" t="s">
        <v>183</v>
      </c>
      <c r="O257">
        <v>0.72643412699299403</v>
      </c>
      <c r="P257" t="s">
        <v>858</v>
      </c>
      <c r="Q257" t="s">
        <v>1713</v>
      </c>
      <c r="U257" t="s">
        <v>875</v>
      </c>
      <c r="V257">
        <v>0.75863110032460301</v>
      </c>
      <c r="X257" t="s">
        <v>1895</v>
      </c>
      <c r="Y257">
        <v>0.76429713928288201</v>
      </c>
      <c r="AA257" t="s">
        <v>1098</v>
      </c>
      <c r="AB257" t="s">
        <v>607</v>
      </c>
      <c r="AE257" t="s">
        <v>5</v>
      </c>
      <c r="AF257">
        <v>0.79710426407246404</v>
      </c>
      <c r="AH257" t="s">
        <v>871</v>
      </c>
      <c r="AI257">
        <v>-0.72599429470591603</v>
      </c>
      <c r="AK257" t="s">
        <v>357</v>
      </c>
      <c r="AL257" t="s">
        <v>1652</v>
      </c>
    </row>
    <row r="258" spans="1:38" x14ac:dyDescent="0.25">
      <c r="A258" t="s">
        <v>83</v>
      </c>
      <c r="B258">
        <v>0.85396354038182998</v>
      </c>
      <c r="D258" t="s">
        <v>1305</v>
      </c>
      <c r="E258">
        <v>-0.78660825265731604</v>
      </c>
      <c r="G258" t="s">
        <v>1553</v>
      </c>
      <c r="H258" t="s">
        <v>405</v>
      </c>
      <c r="K258" t="s">
        <v>626</v>
      </c>
      <c r="L258">
        <v>0.76674695317333197</v>
      </c>
      <c r="N258" t="s">
        <v>1678</v>
      </c>
      <c r="O258">
        <v>0.72643895892000299</v>
      </c>
      <c r="P258" t="s">
        <v>862</v>
      </c>
      <c r="Q258" t="s">
        <v>52</v>
      </c>
      <c r="U258" t="s">
        <v>441</v>
      </c>
      <c r="V258">
        <v>0.75899136059453298</v>
      </c>
      <c r="X258" t="s">
        <v>1092</v>
      </c>
      <c r="Y258">
        <v>0.76517455534008605</v>
      </c>
      <c r="AA258" t="s">
        <v>126</v>
      </c>
      <c r="AB258" t="s">
        <v>525</v>
      </c>
      <c r="AE258" t="s">
        <v>240</v>
      </c>
      <c r="AF258">
        <v>0.79811028826099195</v>
      </c>
      <c r="AH258" t="s">
        <v>191</v>
      </c>
      <c r="AI258">
        <v>-0.72575301059768904</v>
      </c>
      <c r="AK258" t="s">
        <v>1221</v>
      </c>
      <c r="AL258" t="s">
        <v>1948</v>
      </c>
    </row>
    <row r="259" spans="1:38" x14ac:dyDescent="0.25">
      <c r="A259" t="s">
        <v>30</v>
      </c>
      <c r="B259">
        <v>0.853695669539832</v>
      </c>
      <c r="D259" t="s">
        <v>1306</v>
      </c>
      <c r="E259">
        <v>-0.78660825265731604</v>
      </c>
      <c r="G259" t="s">
        <v>1163</v>
      </c>
      <c r="H259" t="s">
        <v>460</v>
      </c>
      <c r="K259" t="s">
        <v>356</v>
      </c>
      <c r="L259">
        <v>0.76691362896451298</v>
      </c>
      <c r="N259" t="s">
        <v>171</v>
      </c>
      <c r="O259">
        <v>0.72650652545607997</v>
      </c>
      <c r="P259" t="s">
        <v>555</v>
      </c>
      <c r="Q259" t="s">
        <v>119</v>
      </c>
      <c r="U259" t="s">
        <v>25</v>
      </c>
      <c r="V259">
        <v>0.76077888223327395</v>
      </c>
      <c r="X259" t="s">
        <v>698</v>
      </c>
      <c r="Y259">
        <v>0.76623564914011999</v>
      </c>
      <c r="AA259" t="s">
        <v>1182</v>
      </c>
      <c r="AB259" t="s">
        <v>483</v>
      </c>
      <c r="AE259" t="s">
        <v>1137</v>
      </c>
      <c r="AF259">
        <v>0.79839201143152005</v>
      </c>
      <c r="AH259" t="s">
        <v>295</v>
      </c>
      <c r="AI259">
        <v>-0.72567884804346905</v>
      </c>
      <c r="AK259" t="s">
        <v>1159</v>
      </c>
      <c r="AL259" t="s">
        <v>1156</v>
      </c>
    </row>
    <row r="260" spans="1:38" x14ac:dyDescent="0.25">
      <c r="A260" t="s">
        <v>160</v>
      </c>
      <c r="B260">
        <v>0.85339451689837198</v>
      </c>
      <c r="D260" t="s">
        <v>1087</v>
      </c>
      <c r="E260">
        <v>-0.78523822124090303</v>
      </c>
      <c r="G260" t="s">
        <v>1157</v>
      </c>
      <c r="H260" t="s">
        <v>262</v>
      </c>
      <c r="K260" t="s">
        <v>356</v>
      </c>
      <c r="L260">
        <v>0.76704172175329</v>
      </c>
      <c r="N260" t="s">
        <v>333</v>
      </c>
      <c r="O260">
        <v>0.72689375499017805</v>
      </c>
      <c r="P260" t="s">
        <v>275</v>
      </c>
      <c r="Q260" t="s">
        <v>1804</v>
      </c>
      <c r="U260" t="s">
        <v>965</v>
      </c>
      <c r="V260">
        <v>0.76185933489047397</v>
      </c>
      <c r="X260" t="s">
        <v>83</v>
      </c>
      <c r="Y260">
        <v>0.76623753146529805</v>
      </c>
      <c r="AA260" t="s">
        <v>932</v>
      </c>
      <c r="AB260" t="s">
        <v>1927</v>
      </c>
      <c r="AE260" t="s">
        <v>1228</v>
      </c>
      <c r="AF260">
        <v>0.79857378518103395</v>
      </c>
      <c r="AH260" t="s">
        <v>44</v>
      </c>
      <c r="AI260">
        <v>-0.72565665113220601</v>
      </c>
      <c r="AK260" t="s">
        <v>495</v>
      </c>
      <c r="AL260" t="s">
        <v>1661</v>
      </c>
    </row>
    <row r="261" spans="1:38" x14ac:dyDescent="0.25">
      <c r="A261" t="s">
        <v>161</v>
      </c>
      <c r="B261">
        <v>0.85337042815804998</v>
      </c>
      <c r="D261" t="s">
        <v>1307</v>
      </c>
      <c r="E261">
        <v>-0.78523822124090303</v>
      </c>
      <c r="G261" t="s">
        <v>1411</v>
      </c>
      <c r="H261" t="s">
        <v>23</v>
      </c>
      <c r="K261" t="s">
        <v>627</v>
      </c>
      <c r="L261">
        <v>0.767062474684576</v>
      </c>
      <c r="N261" t="s">
        <v>1679</v>
      </c>
      <c r="O261">
        <v>0.72698694320366697</v>
      </c>
      <c r="P261" t="s">
        <v>803</v>
      </c>
      <c r="Q261" t="s">
        <v>1835</v>
      </c>
      <c r="U261" t="s">
        <v>248</v>
      </c>
      <c r="V261">
        <v>0.76277329050519704</v>
      </c>
      <c r="X261" t="s">
        <v>317</v>
      </c>
      <c r="Y261">
        <v>0.76626471553617304</v>
      </c>
      <c r="AA261" t="s">
        <v>997</v>
      </c>
      <c r="AB261" t="s">
        <v>133</v>
      </c>
      <c r="AE261" t="s">
        <v>86</v>
      </c>
      <c r="AF261">
        <v>0.80070618450714304</v>
      </c>
      <c r="AH261" t="s">
        <v>941</v>
      </c>
      <c r="AI261">
        <v>-0.72510297880888097</v>
      </c>
      <c r="AK261" t="s">
        <v>983</v>
      </c>
      <c r="AL261" t="s">
        <v>1930</v>
      </c>
    </row>
    <row r="262" spans="1:38" x14ac:dyDescent="0.25">
      <c r="A262" t="s">
        <v>162</v>
      </c>
      <c r="B262">
        <v>0.85317746401727401</v>
      </c>
      <c r="D262" t="s">
        <v>1125</v>
      </c>
      <c r="E262">
        <v>-0.78498611190388801</v>
      </c>
      <c r="G262" t="s">
        <v>1179</v>
      </c>
      <c r="H262" t="s">
        <v>372</v>
      </c>
      <c r="K262" t="s">
        <v>628</v>
      </c>
      <c r="L262">
        <v>0.76736387753508495</v>
      </c>
      <c r="N262" t="s">
        <v>1680</v>
      </c>
      <c r="O262">
        <v>0.72700659944846302</v>
      </c>
      <c r="P262" t="s">
        <v>730</v>
      </c>
      <c r="Q262" t="s">
        <v>1175</v>
      </c>
      <c r="U262" t="s">
        <v>196</v>
      </c>
      <c r="V262">
        <v>0.76305202986551601</v>
      </c>
      <c r="X262" t="s">
        <v>512</v>
      </c>
      <c r="Y262">
        <v>0.766406557189936</v>
      </c>
      <c r="AA262" t="s">
        <v>1130</v>
      </c>
      <c r="AB262" t="s">
        <v>877</v>
      </c>
      <c r="AE262" t="s">
        <v>50</v>
      </c>
      <c r="AF262">
        <v>0.80089449250789402</v>
      </c>
      <c r="AH262" t="s">
        <v>1952</v>
      </c>
      <c r="AI262">
        <v>-0.724754102622861</v>
      </c>
      <c r="AK262" t="s">
        <v>1241</v>
      </c>
      <c r="AL262" t="s">
        <v>534</v>
      </c>
    </row>
    <row r="263" spans="1:38" x14ac:dyDescent="0.25">
      <c r="A263" t="s">
        <v>163</v>
      </c>
      <c r="B263">
        <v>0.85280254712718095</v>
      </c>
      <c r="D263" t="s">
        <v>1308</v>
      </c>
      <c r="E263">
        <v>-0.78440844215637595</v>
      </c>
      <c r="G263" t="s">
        <v>1193</v>
      </c>
      <c r="H263" t="s">
        <v>438</v>
      </c>
      <c r="K263" t="s">
        <v>412</v>
      </c>
      <c r="L263">
        <v>0.76740754860633398</v>
      </c>
      <c r="N263" t="s">
        <v>257</v>
      </c>
      <c r="O263">
        <v>0.72718660017463999</v>
      </c>
      <c r="P263" t="s">
        <v>696</v>
      </c>
      <c r="Q263" t="s">
        <v>996</v>
      </c>
      <c r="U263" t="s">
        <v>327</v>
      </c>
      <c r="V263">
        <v>0.76319042406875504</v>
      </c>
      <c r="X263" t="s">
        <v>791</v>
      </c>
      <c r="Y263">
        <v>0.76649356780057099</v>
      </c>
      <c r="AA263" t="s">
        <v>1097</v>
      </c>
      <c r="AB263" t="s">
        <v>1904</v>
      </c>
      <c r="AE263" t="s">
        <v>422</v>
      </c>
      <c r="AF263">
        <v>0.80120335078833005</v>
      </c>
      <c r="AH263" t="s">
        <v>39</v>
      </c>
      <c r="AI263">
        <v>-0.72430339029037305</v>
      </c>
      <c r="AK263" t="s">
        <v>907</v>
      </c>
      <c r="AL263" t="s">
        <v>1879</v>
      </c>
    </row>
    <row r="264" spans="1:38" x14ac:dyDescent="0.25">
      <c r="A264" t="s">
        <v>164</v>
      </c>
      <c r="B264">
        <v>0.85266867632944798</v>
      </c>
      <c r="D264" t="s">
        <v>241</v>
      </c>
      <c r="E264">
        <v>-0.78384652185034098</v>
      </c>
      <c r="G264" t="s">
        <v>619</v>
      </c>
      <c r="H264" t="s">
        <v>408</v>
      </c>
      <c r="K264" t="s">
        <v>629</v>
      </c>
      <c r="L264">
        <v>0.76794801828201897</v>
      </c>
      <c r="N264" t="s">
        <v>1681</v>
      </c>
      <c r="O264">
        <v>0.727384513525132</v>
      </c>
      <c r="P264" t="s">
        <v>898</v>
      </c>
      <c r="Q264" t="s">
        <v>961</v>
      </c>
      <c r="U264" t="s">
        <v>970</v>
      </c>
      <c r="V264">
        <v>0.76321022675899197</v>
      </c>
      <c r="X264" t="s">
        <v>270</v>
      </c>
      <c r="Y264">
        <v>0.766532736098961</v>
      </c>
      <c r="AA264" t="s">
        <v>1070</v>
      </c>
      <c r="AB264" t="s">
        <v>294</v>
      </c>
      <c r="AE264" t="s">
        <v>27</v>
      </c>
      <c r="AF264">
        <v>0.80120922295732599</v>
      </c>
      <c r="AH264" t="s">
        <v>543</v>
      </c>
      <c r="AI264">
        <v>-0.72411497361268795</v>
      </c>
      <c r="AK264" t="s">
        <v>420</v>
      </c>
      <c r="AL264" t="s">
        <v>694</v>
      </c>
    </row>
    <row r="265" spans="1:38" x14ac:dyDescent="0.25">
      <c r="A265" t="s">
        <v>30</v>
      </c>
      <c r="B265">
        <v>0.85230554568081796</v>
      </c>
      <c r="D265" t="s">
        <v>604</v>
      </c>
      <c r="E265">
        <v>-0.78341216543769399</v>
      </c>
      <c r="G265" t="s">
        <v>1154</v>
      </c>
      <c r="H265" t="s">
        <v>233</v>
      </c>
      <c r="K265" t="s">
        <v>341</v>
      </c>
      <c r="L265">
        <v>0.76811167415716397</v>
      </c>
      <c r="N265" t="s">
        <v>1682</v>
      </c>
      <c r="O265">
        <v>0.72742125971420302</v>
      </c>
      <c r="P265" t="s">
        <v>802</v>
      </c>
      <c r="Q265" t="s">
        <v>1106</v>
      </c>
      <c r="U265" t="s">
        <v>356</v>
      </c>
      <c r="V265">
        <v>0.76340392546596603</v>
      </c>
      <c r="X265" t="s">
        <v>1940</v>
      </c>
      <c r="Y265">
        <v>0.76665441682783997</v>
      </c>
      <c r="AA265" t="s">
        <v>1069</v>
      </c>
      <c r="AB265" t="s">
        <v>869</v>
      </c>
      <c r="AE265" t="s">
        <v>349</v>
      </c>
      <c r="AF265">
        <v>0.802299692023553</v>
      </c>
      <c r="AH265" t="s">
        <v>1838</v>
      </c>
      <c r="AI265">
        <v>-0.72400931340483299</v>
      </c>
      <c r="AK265" t="s">
        <v>1037</v>
      </c>
      <c r="AL265" t="s">
        <v>540</v>
      </c>
    </row>
    <row r="266" spans="1:38" x14ac:dyDescent="0.25">
      <c r="A266" t="s">
        <v>133</v>
      </c>
      <c r="B266">
        <v>0.85209984415018403</v>
      </c>
      <c r="D266" t="s">
        <v>1309</v>
      </c>
      <c r="E266">
        <v>-0.78341216543769399</v>
      </c>
      <c r="G266" t="s">
        <v>1548</v>
      </c>
      <c r="H266" t="s">
        <v>445</v>
      </c>
      <c r="K266" t="s">
        <v>409</v>
      </c>
      <c r="L266">
        <v>0.76827483247024497</v>
      </c>
      <c r="N266" t="s">
        <v>780</v>
      </c>
      <c r="O266">
        <v>0.728672496027578</v>
      </c>
      <c r="P266" t="s">
        <v>866</v>
      </c>
      <c r="Q266" t="s">
        <v>922</v>
      </c>
      <c r="U266" t="s">
        <v>971</v>
      </c>
      <c r="V266">
        <v>0.76354872561576204</v>
      </c>
      <c r="X266" t="s">
        <v>842</v>
      </c>
      <c r="Y266">
        <v>0.76749546386788403</v>
      </c>
      <c r="AA266" t="s">
        <v>1160</v>
      </c>
      <c r="AB266" t="s">
        <v>809</v>
      </c>
      <c r="AE266" t="s">
        <v>270</v>
      </c>
      <c r="AF266">
        <v>0.80256625095360301</v>
      </c>
      <c r="AH266" t="s">
        <v>808</v>
      </c>
      <c r="AI266">
        <v>-0.72382022421571302</v>
      </c>
      <c r="AK266" t="s">
        <v>931</v>
      </c>
      <c r="AL266" t="s">
        <v>530</v>
      </c>
    </row>
    <row r="267" spans="1:38" x14ac:dyDescent="0.25">
      <c r="A267" t="s">
        <v>165</v>
      </c>
      <c r="B267">
        <v>0.85199841808627297</v>
      </c>
      <c r="D267" t="s">
        <v>1310</v>
      </c>
      <c r="E267">
        <v>-0.78195410671810095</v>
      </c>
      <c r="G267" t="s">
        <v>1188</v>
      </c>
      <c r="H267" t="s">
        <v>226</v>
      </c>
      <c r="K267" t="s">
        <v>623</v>
      </c>
      <c r="L267">
        <v>0.76839954224358598</v>
      </c>
      <c r="N267" t="s">
        <v>12</v>
      </c>
      <c r="O267">
        <v>0.72893438328425297</v>
      </c>
      <c r="P267" t="s">
        <v>504</v>
      </c>
      <c r="Q267" t="s">
        <v>399</v>
      </c>
      <c r="U267" t="s">
        <v>972</v>
      </c>
      <c r="V267">
        <v>0.76422874193145196</v>
      </c>
      <c r="X267" t="s">
        <v>245</v>
      </c>
      <c r="Y267">
        <v>0.767778614318127</v>
      </c>
      <c r="AA267" t="s">
        <v>1012</v>
      </c>
      <c r="AB267" t="s">
        <v>271</v>
      </c>
      <c r="AE267" t="s">
        <v>386</v>
      </c>
      <c r="AF267">
        <v>0.80363959319185596</v>
      </c>
      <c r="AH267" t="s">
        <v>1938</v>
      </c>
      <c r="AI267">
        <v>-0.72372392222558601</v>
      </c>
      <c r="AK267" t="s">
        <v>76</v>
      </c>
      <c r="AL267" t="s">
        <v>941</v>
      </c>
    </row>
    <row r="268" spans="1:38" x14ac:dyDescent="0.25">
      <c r="A268" t="s">
        <v>166</v>
      </c>
      <c r="B268">
        <v>0.85195729929279296</v>
      </c>
      <c r="D268" t="s">
        <v>1031</v>
      </c>
      <c r="E268">
        <v>-0.78161262331591497</v>
      </c>
      <c r="G268" t="s">
        <v>1393</v>
      </c>
      <c r="H268" t="s">
        <v>318</v>
      </c>
      <c r="K268" t="s">
        <v>630</v>
      </c>
      <c r="L268">
        <v>0.76917350700158804</v>
      </c>
      <c r="N268" t="s">
        <v>1204</v>
      </c>
      <c r="O268">
        <v>0.72914024840110903</v>
      </c>
      <c r="P268" t="s">
        <v>607</v>
      </c>
      <c r="Q268" t="s">
        <v>1708</v>
      </c>
      <c r="U268" t="s">
        <v>30</v>
      </c>
      <c r="V268">
        <v>0.76473725104635404</v>
      </c>
      <c r="X268" t="s">
        <v>83</v>
      </c>
      <c r="Y268">
        <v>0.76830461330656397</v>
      </c>
      <c r="AA268" t="s">
        <v>1150</v>
      </c>
      <c r="AB268" t="s">
        <v>85</v>
      </c>
      <c r="AE268" t="s">
        <v>53</v>
      </c>
      <c r="AF268">
        <v>0.80479336796373602</v>
      </c>
      <c r="AH268" t="s">
        <v>1879</v>
      </c>
      <c r="AI268">
        <v>-0.72368291239066995</v>
      </c>
      <c r="AK268" t="s">
        <v>403</v>
      </c>
      <c r="AL268" t="s">
        <v>766</v>
      </c>
    </row>
    <row r="269" spans="1:38" x14ac:dyDescent="0.25">
      <c r="A269" t="s">
        <v>167</v>
      </c>
      <c r="B269">
        <v>0.85079328842298896</v>
      </c>
      <c r="D269" t="s">
        <v>1311</v>
      </c>
      <c r="E269">
        <v>-0.78161262331591497</v>
      </c>
      <c r="G269" t="s">
        <v>1376</v>
      </c>
      <c r="H269" t="s">
        <v>411</v>
      </c>
      <c r="K269" t="s">
        <v>631</v>
      </c>
      <c r="L269">
        <v>0.76922261871563002</v>
      </c>
      <c r="N269" t="s">
        <v>25</v>
      </c>
      <c r="O269">
        <v>0.72967385200854096</v>
      </c>
      <c r="P269" t="s">
        <v>525</v>
      </c>
      <c r="Q269" t="s">
        <v>165</v>
      </c>
      <c r="U269" t="s">
        <v>248</v>
      </c>
      <c r="V269">
        <v>0.76565193937103004</v>
      </c>
      <c r="X269" t="s">
        <v>574</v>
      </c>
      <c r="Y269">
        <v>0.76888621182081496</v>
      </c>
      <c r="AA269" t="s">
        <v>1189</v>
      </c>
      <c r="AB269" t="s">
        <v>1849</v>
      </c>
      <c r="AE269" t="s">
        <v>980</v>
      </c>
      <c r="AF269">
        <v>0.80488810582387904</v>
      </c>
      <c r="AH269" t="s">
        <v>54</v>
      </c>
      <c r="AI269">
        <v>-0.72336586730221097</v>
      </c>
      <c r="AK269" t="s">
        <v>9</v>
      </c>
      <c r="AL269" t="s">
        <v>703</v>
      </c>
    </row>
    <row r="270" spans="1:38" x14ac:dyDescent="0.25">
      <c r="A270" t="s">
        <v>168</v>
      </c>
      <c r="B270">
        <v>0.85075743610184495</v>
      </c>
      <c r="D270" t="s">
        <v>1150</v>
      </c>
      <c r="E270">
        <v>-0.78138657858548699</v>
      </c>
      <c r="G270" t="s">
        <v>1385</v>
      </c>
      <c r="H270" t="s">
        <v>361</v>
      </c>
      <c r="K270" t="s">
        <v>596</v>
      </c>
      <c r="L270">
        <v>0.76948327592614896</v>
      </c>
      <c r="N270" t="s">
        <v>1118</v>
      </c>
      <c r="O270">
        <v>0.72974966515964301</v>
      </c>
      <c r="P270" t="s">
        <v>877</v>
      </c>
      <c r="Q270" t="s">
        <v>57</v>
      </c>
      <c r="U270" t="s">
        <v>30</v>
      </c>
      <c r="V270">
        <v>0.76633635239092801</v>
      </c>
      <c r="X270" t="s">
        <v>159</v>
      </c>
      <c r="Y270">
        <v>0.76930973398054203</v>
      </c>
      <c r="AA270" t="s">
        <v>947</v>
      </c>
      <c r="AB270" t="s">
        <v>152</v>
      </c>
      <c r="AE270" t="s">
        <v>25</v>
      </c>
      <c r="AF270">
        <v>0.80520351852738203</v>
      </c>
      <c r="AH270" t="s">
        <v>41</v>
      </c>
      <c r="AI270">
        <v>-0.72300318506463102</v>
      </c>
      <c r="AK270" t="s">
        <v>1002</v>
      </c>
      <c r="AL270" t="s">
        <v>143</v>
      </c>
    </row>
    <row r="271" spans="1:38" x14ac:dyDescent="0.25">
      <c r="A271" t="s">
        <v>169</v>
      </c>
      <c r="B271">
        <v>0.85008581765161995</v>
      </c>
      <c r="D271" t="s">
        <v>622</v>
      </c>
      <c r="E271">
        <v>-0.78013303714439097</v>
      </c>
      <c r="G271" t="s">
        <v>1357</v>
      </c>
      <c r="H271" t="s">
        <v>258</v>
      </c>
      <c r="K271" t="s">
        <v>632</v>
      </c>
      <c r="L271">
        <v>0.76949496131869299</v>
      </c>
      <c r="N271" t="s">
        <v>248</v>
      </c>
      <c r="O271">
        <v>0.730045177554971</v>
      </c>
      <c r="P271" t="s">
        <v>869</v>
      </c>
      <c r="Q271" t="s">
        <v>91</v>
      </c>
      <c r="U271" t="s">
        <v>522</v>
      </c>
      <c r="V271">
        <v>0.76652472474871602</v>
      </c>
      <c r="X271" t="s">
        <v>30</v>
      </c>
      <c r="Y271">
        <v>0.77188023236844205</v>
      </c>
      <c r="AA271" t="s">
        <v>966</v>
      </c>
      <c r="AB271" t="s">
        <v>384</v>
      </c>
      <c r="AE271" t="s">
        <v>43</v>
      </c>
      <c r="AF271">
        <v>0.80553451078462701</v>
      </c>
      <c r="AH271" t="s">
        <v>82</v>
      </c>
      <c r="AI271">
        <v>-0.72295851075898299</v>
      </c>
      <c r="AK271" t="s">
        <v>203</v>
      </c>
      <c r="AL271" t="s">
        <v>247</v>
      </c>
    </row>
    <row r="272" spans="1:38" x14ac:dyDescent="0.25">
      <c r="A272" t="s">
        <v>30</v>
      </c>
      <c r="B272">
        <v>0.85004165086663797</v>
      </c>
      <c r="D272" t="s">
        <v>1312</v>
      </c>
      <c r="E272">
        <v>-0.78013303714439097</v>
      </c>
      <c r="G272" t="s">
        <v>1431</v>
      </c>
      <c r="H272" t="s">
        <v>314</v>
      </c>
      <c r="K272" t="s">
        <v>633</v>
      </c>
      <c r="L272">
        <v>0.76971882590196505</v>
      </c>
      <c r="N272" t="s">
        <v>180</v>
      </c>
      <c r="O272">
        <v>0.73045244752221605</v>
      </c>
      <c r="P272" t="s">
        <v>809</v>
      </c>
      <c r="Q272" t="s">
        <v>112</v>
      </c>
      <c r="U272" t="s">
        <v>973</v>
      </c>
      <c r="V272">
        <v>0.76695690841594599</v>
      </c>
      <c r="X272" t="s">
        <v>53</v>
      </c>
      <c r="Y272">
        <v>0.77315280909579898</v>
      </c>
      <c r="AA272" t="s">
        <v>950</v>
      </c>
      <c r="AB272" t="s">
        <v>402</v>
      </c>
      <c r="AE272" t="s">
        <v>43</v>
      </c>
      <c r="AF272">
        <v>0.80639126077523104</v>
      </c>
      <c r="AH272" t="s">
        <v>41</v>
      </c>
      <c r="AI272">
        <v>-0.72281676707377895</v>
      </c>
      <c r="AK272" t="s">
        <v>333</v>
      </c>
      <c r="AL272" t="s">
        <v>83</v>
      </c>
    </row>
    <row r="273" spans="1:38" x14ac:dyDescent="0.25">
      <c r="A273" t="s">
        <v>170</v>
      </c>
      <c r="B273">
        <v>0.84986400930720996</v>
      </c>
      <c r="D273" t="s">
        <v>43</v>
      </c>
      <c r="E273">
        <v>-0.78013303714439097</v>
      </c>
      <c r="G273" t="s">
        <v>1503</v>
      </c>
      <c r="H273" t="s">
        <v>393</v>
      </c>
      <c r="K273" t="s">
        <v>634</v>
      </c>
      <c r="L273">
        <v>0.76998852631831505</v>
      </c>
      <c r="N273" t="s">
        <v>81</v>
      </c>
      <c r="O273">
        <v>0.73070614178331394</v>
      </c>
      <c r="P273" t="s">
        <v>796</v>
      </c>
      <c r="Q273" t="s">
        <v>296</v>
      </c>
      <c r="U273" t="s">
        <v>30</v>
      </c>
      <c r="V273">
        <v>0.767798222298535</v>
      </c>
      <c r="X273" t="s">
        <v>817</v>
      </c>
      <c r="Y273">
        <v>0.77363804201889397</v>
      </c>
      <c r="AA273" t="s">
        <v>268</v>
      </c>
      <c r="AB273" t="s">
        <v>783</v>
      </c>
      <c r="AE273" t="s">
        <v>43</v>
      </c>
      <c r="AF273">
        <v>0.80712018343087</v>
      </c>
      <c r="AH273" t="s">
        <v>817</v>
      </c>
      <c r="AI273">
        <v>-0.72272908020340398</v>
      </c>
      <c r="AK273" t="s">
        <v>450</v>
      </c>
      <c r="AL273" t="s">
        <v>731</v>
      </c>
    </row>
    <row r="274" spans="1:38" x14ac:dyDescent="0.25">
      <c r="A274" t="s">
        <v>171</v>
      </c>
      <c r="B274">
        <v>0.84975256414306299</v>
      </c>
      <c r="D274" t="s">
        <v>1313</v>
      </c>
      <c r="E274">
        <v>-0.77952202069909404</v>
      </c>
      <c r="G274" t="s">
        <v>1576</v>
      </c>
      <c r="H274" t="s">
        <v>392</v>
      </c>
      <c r="K274" t="s">
        <v>167</v>
      </c>
      <c r="L274">
        <v>0.77026558471941498</v>
      </c>
      <c r="N274" t="s">
        <v>1054</v>
      </c>
      <c r="O274">
        <v>0.73080225368511598</v>
      </c>
      <c r="P274" t="s">
        <v>341</v>
      </c>
      <c r="Q274" t="s">
        <v>42</v>
      </c>
      <c r="U274" t="s">
        <v>177</v>
      </c>
      <c r="V274">
        <v>0.76810904408750902</v>
      </c>
      <c r="X274" t="s">
        <v>837</v>
      </c>
      <c r="Y274">
        <v>0.773698876922706</v>
      </c>
      <c r="AA274" t="s">
        <v>1090</v>
      </c>
      <c r="AB274" t="s">
        <v>331</v>
      </c>
      <c r="AE274" t="s">
        <v>931</v>
      </c>
      <c r="AF274">
        <v>0.80804523633756897</v>
      </c>
      <c r="AH274" t="s">
        <v>535</v>
      </c>
      <c r="AI274">
        <v>-0.72270203270553302</v>
      </c>
      <c r="AK274" t="s">
        <v>953</v>
      </c>
      <c r="AL274" t="s">
        <v>927</v>
      </c>
    </row>
    <row r="275" spans="1:38" x14ac:dyDescent="0.25">
      <c r="A275" t="s">
        <v>172</v>
      </c>
      <c r="B275">
        <v>0.84957805572193301</v>
      </c>
      <c r="D275" t="s">
        <v>1314</v>
      </c>
      <c r="E275">
        <v>-0.77952202069909404</v>
      </c>
      <c r="G275" t="s">
        <v>835</v>
      </c>
      <c r="H275" t="s">
        <v>298</v>
      </c>
      <c r="K275" t="s">
        <v>579</v>
      </c>
      <c r="L275">
        <v>0.77068467729143397</v>
      </c>
      <c r="N275" t="s">
        <v>43</v>
      </c>
      <c r="O275">
        <v>0.73117528137335996</v>
      </c>
      <c r="P275" t="s">
        <v>849</v>
      </c>
      <c r="Q275" t="s">
        <v>1728</v>
      </c>
      <c r="U275" t="s">
        <v>974</v>
      </c>
      <c r="V275">
        <v>0.76839025136871597</v>
      </c>
      <c r="X275" t="s">
        <v>607</v>
      </c>
      <c r="Y275">
        <v>0.77387958641664401</v>
      </c>
      <c r="AA275" t="s">
        <v>122</v>
      </c>
      <c r="AB275" t="s">
        <v>798</v>
      </c>
      <c r="AE275" t="s">
        <v>1165</v>
      </c>
      <c r="AF275">
        <v>0.808513201908168</v>
      </c>
      <c r="AH275" t="s">
        <v>1957</v>
      </c>
      <c r="AI275">
        <v>-0.72269909066037197</v>
      </c>
      <c r="AK275" t="s">
        <v>1180</v>
      </c>
      <c r="AL275" t="s">
        <v>779</v>
      </c>
    </row>
    <row r="276" spans="1:38" x14ac:dyDescent="0.25">
      <c r="A276" t="s">
        <v>173</v>
      </c>
      <c r="B276">
        <v>0.84955351925206202</v>
      </c>
      <c r="D276" t="s">
        <v>1315</v>
      </c>
      <c r="E276">
        <v>-0.77952202069909404</v>
      </c>
      <c r="G276" t="s">
        <v>1572</v>
      </c>
      <c r="H276" t="s">
        <v>219</v>
      </c>
      <c r="K276" t="s">
        <v>187</v>
      </c>
      <c r="L276">
        <v>0.77088400396948997</v>
      </c>
      <c r="N276" t="s">
        <v>313</v>
      </c>
      <c r="O276">
        <v>0.731549085129789</v>
      </c>
      <c r="P276" t="s">
        <v>331</v>
      </c>
      <c r="Q276" t="s">
        <v>1947</v>
      </c>
      <c r="U276" t="s">
        <v>975</v>
      </c>
      <c r="V276">
        <v>0.768468007987688</v>
      </c>
      <c r="X276" t="s">
        <v>88</v>
      </c>
      <c r="Y276">
        <v>0.77408100877486796</v>
      </c>
      <c r="AA276" t="s">
        <v>1086</v>
      </c>
      <c r="AB276" t="s">
        <v>865</v>
      </c>
      <c r="AE276" t="s">
        <v>88</v>
      </c>
      <c r="AF276">
        <v>0.80893211522152697</v>
      </c>
      <c r="AH276" t="s">
        <v>388</v>
      </c>
      <c r="AI276">
        <v>-0.72246592276153898</v>
      </c>
      <c r="AK276" t="s">
        <v>426</v>
      </c>
      <c r="AL276" t="s">
        <v>903</v>
      </c>
    </row>
    <row r="277" spans="1:38" x14ac:dyDescent="0.25">
      <c r="A277" t="s">
        <v>174</v>
      </c>
      <c r="B277">
        <v>0.84939768665913296</v>
      </c>
      <c r="D277" t="s">
        <v>1038</v>
      </c>
      <c r="E277">
        <v>-0.77918707030233902</v>
      </c>
      <c r="G277" t="s">
        <v>1045</v>
      </c>
      <c r="H277" t="s">
        <v>360</v>
      </c>
      <c r="K277" t="s">
        <v>356</v>
      </c>
      <c r="L277">
        <v>0.77092666842977398</v>
      </c>
      <c r="N277" t="s">
        <v>1144</v>
      </c>
      <c r="O277">
        <v>0.73162222454211301</v>
      </c>
      <c r="P277" t="s">
        <v>583</v>
      </c>
      <c r="Q277" t="s">
        <v>1204</v>
      </c>
      <c r="U277" t="s">
        <v>420</v>
      </c>
      <c r="V277">
        <v>0.76869077802762797</v>
      </c>
      <c r="X277" t="s">
        <v>1084</v>
      </c>
      <c r="Y277">
        <v>0.775055270713358</v>
      </c>
      <c r="AA277" t="s">
        <v>1190</v>
      </c>
      <c r="AB277" t="s">
        <v>1280</v>
      </c>
      <c r="AE277" t="s">
        <v>43</v>
      </c>
      <c r="AF277">
        <v>0.80894605355411098</v>
      </c>
      <c r="AH277" t="s">
        <v>120</v>
      </c>
      <c r="AI277">
        <v>-0.72237938854251704</v>
      </c>
      <c r="AK277" t="s">
        <v>1033</v>
      </c>
      <c r="AL277" t="s">
        <v>440</v>
      </c>
    </row>
    <row r="278" spans="1:38" x14ac:dyDescent="0.25">
      <c r="A278" t="s">
        <v>175</v>
      </c>
      <c r="B278">
        <v>0.84903448566643003</v>
      </c>
      <c r="D278" t="s">
        <v>1052</v>
      </c>
      <c r="E278">
        <v>-0.77907688483196502</v>
      </c>
      <c r="G278" t="s">
        <v>1432</v>
      </c>
      <c r="H278" t="s">
        <v>78</v>
      </c>
      <c r="K278" t="s">
        <v>635</v>
      </c>
      <c r="L278">
        <v>0.77098127221020996</v>
      </c>
      <c r="N278" t="s">
        <v>1683</v>
      </c>
      <c r="O278">
        <v>0.73190924186617001</v>
      </c>
      <c r="P278" t="s">
        <v>599</v>
      </c>
      <c r="Q278" t="s">
        <v>1833</v>
      </c>
      <c r="U278" t="s">
        <v>167</v>
      </c>
      <c r="V278">
        <v>0.76907893934767602</v>
      </c>
      <c r="X278" t="s">
        <v>828</v>
      </c>
      <c r="Y278">
        <v>0.77588775717568004</v>
      </c>
      <c r="AA278" t="s">
        <v>1016</v>
      </c>
      <c r="AB278" t="s">
        <v>715</v>
      </c>
      <c r="AE278" t="s">
        <v>88</v>
      </c>
      <c r="AF278">
        <v>0.80944254601108001</v>
      </c>
      <c r="AH278" t="s">
        <v>332</v>
      </c>
      <c r="AI278">
        <v>-0.72216921523322697</v>
      </c>
      <c r="AL278" t="s">
        <v>770</v>
      </c>
    </row>
    <row r="279" spans="1:38" x14ac:dyDescent="0.25">
      <c r="A279" t="s">
        <v>176</v>
      </c>
      <c r="B279">
        <v>0.84872834883464698</v>
      </c>
      <c r="D279" t="s">
        <v>299</v>
      </c>
      <c r="E279">
        <v>-0.77845597992703797</v>
      </c>
      <c r="G279" t="s">
        <v>1472</v>
      </c>
      <c r="H279" t="s">
        <v>184</v>
      </c>
      <c r="K279" t="s">
        <v>636</v>
      </c>
      <c r="L279">
        <v>0.77105087804129702</v>
      </c>
      <c r="N279" t="s">
        <v>1684</v>
      </c>
      <c r="O279">
        <v>0.73210556304091201</v>
      </c>
      <c r="P279" t="s">
        <v>741</v>
      </c>
      <c r="Q279" t="s">
        <v>120</v>
      </c>
      <c r="U279" t="s">
        <v>976</v>
      </c>
      <c r="V279">
        <v>0.77003489006710601</v>
      </c>
      <c r="X279" t="s">
        <v>168</v>
      </c>
      <c r="Y279">
        <v>0.77605413088524999</v>
      </c>
      <c r="AA279" t="s">
        <v>60</v>
      </c>
      <c r="AB279" t="s">
        <v>1905</v>
      </c>
      <c r="AE279" t="s">
        <v>1165</v>
      </c>
      <c r="AF279">
        <v>0.80959458009529595</v>
      </c>
      <c r="AH279" t="s">
        <v>770</v>
      </c>
      <c r="AI279">
        <v>-0.72205944198917404</v>
      </c>
      <c r="AL279" t="s">
        <v>712</v>
      </c>
    </row>
    <row r="280" spans="1:38" x14ac:dyDescent="0.25">
      <c r="A280" t="s">
        <v>177</v>
      </c>
      <c r="B280">
        <v>0.84827610225795202</v>
      </c>
      <c r="D280" t="s">
        <v>240</v>
      </c>
      <c r="E280">
        <v>-0.777983370338028</v>
      </c>
      <c r="G280" t="s">
        <v>978</v>
      </c>
      <c r="H280" t="s">
        <v>105</v>
      </c>
      <c r="K280" t="s">
        <v>637</v>
      </c>
      <c r="L280">
        <v>0.77108233989441299</v>
      </c>
      <c r="N280" t="s">
        <v>6</v>
      </c>
      <c r="O280">
        <v>0.73227143237876202</v>
      </c>
      <c r="P280" t="s">
        <v>596</v>
      </c>
      <c r="Q280" t="s">
        <v>256</v>
      </c>
      <c r="U280" t="s">
        <v>724</v>
      </c>
      <c r="V280">
        <v>0.77014734480705305</v>
      </c>
      <c r="X280" t="s">
        <v>161</v>
      </c>
      <c r="Y280">
        <v>0.77613369082171202</v>
      </c>
      <c r="AA280" t="s">
        <v>1007</v>
      </c>
      <c r="AB280" t="s">
        <v>583</v>
      </c>
      <c r="AE280" t="s">
        <v>1157</v>
      </c>
      <c r="AF280">
        <v>0.80967063218468505</v>
      </c>
      <c r="AH280" t="s">
        <v>962</v>
      </c>
      <c r="AI280">
        <v>-0.72198221075045599</v>
      </c>
      <c r="AL280" t="s">
        <v>535</v>
      </c>
    </row>
    <row r="281" spans="1:38" x14ac:dyDescent="0.25">
      <c r="A281" t="s">
        <v>178</v>
      </c>
      <c r="B281">
        <v>0.84823424338463105</v>
      </c>
      <c r="D281" t="s">
        <v>1316</v>
      </c>
      <c r="E281">
        <v>-0.77710986302964902</v>
      </c>
      <c r="G281" t="s">
        <v>1607</v>
      </c>
      <c r="H281" t="s">
        <v>275</v>
      </c>
      <c r="K281" t="s">
        <v>638</v>
      </c>
      <c r="L281">
        <v>0.77140450141049</v>
      </c>
      <c r="N281" t="s">
        <v>1685</v>
      </c>
      <c r="O281">
        <v>0.73232046876194601</v>
      </c>
      <c r="P281" t="s">
        <v>518</v>
      </c>
      <c r="Q281" t="s">
        <v>1740</v>
      </c>
      <c r="U281" t="s">
        <v>353</v>
      </c>
      <c r="V281">
        <v>0.77032957776386402</v>
      </c>
      <c r="X281" t="s">
        <v>476</v>
      </c>
      <c r="Y281">
        <v>0.77686485900304203</v>
      </c>
      <c r="AA281" t="s">
        <v>910</v>
      </c>
      <c r="AB281" t="s">
        <v>599</v>
      </c>
      <c r="AE281" t="s">
        <v>43</v>
      </c>
      <c r="AF281">
        <v>0.80971229265588096</v>
      </c>
      <c r="AH281" t="s">
        <v>1927</v>
      </c>
      <c r="AI281">
        <v>-0.72197752753156597</v>
      </c>
      <c r="AL281" t="s">
        <v>467</v>
      </c>
    </row>
    <row r="282" spans="1:38" x14ac:dyDescent="0.25">
      <c r="A282" t="s">
        <v>179</v>
      </c>
      <c r="B282">
        <v>0.84781706377883104</v>
      </c>
      <c r="D282" t="s">
        <v>1126</v>
      </c>
      <c r="E282">
        <v>-0.77562403025112303</v>
      </c>
      <c r="G282" t="s">
        <v>591</v>
      </c>
      <c r="H282" t="s">
        <v>159</v>
      </c>
      <c r="K282" t="s">
        <v>530</v>
      </c>
      <c r="L282">
        <v>0.77197788257084399</v>
      </c>
      <c r="N282" t="s">
        <v>245</v>
      </c>
      <c r="O282">
        <v>0.73232453466505398</v>
      </c>
      <c r="P282" t="s">
        <v>642</v>
      </c>
      <c r="Q282" t="s">
        <v>1844</v>
      </c>
      <c r="U282" t="s">
        <v>855</v>
      </c>
      <c r="V282">
        <v>0.77048127505576702</v>
      </c>
      <c r="X282" t="s">
        <v>1944</v>
      </c>
      <c r="Y282">
        <v>0.77708432402113004</v>
      </c>
      <c r="AA282" t="s">
        <v>941</v>
      </c>
      <c r="AB282" t="s">
        <v>257</v>
      </c>
      <c r="AE282" t="s">
        <v>1110</v>
      </c>
      <c r="AF282">
        <v>0.81031459206656398</v>
      </c>
      <c r="AH282" t="s">
        <v>562</v>
      </c>
      <c r="AI282">
        <v>-0.72170292254664903</v>
      </c>
      <c r="AL282" t="s">
        <v>609</v>
      </c>
    </row>
    <row r="283" spans="1:38" x14ac:dyDescent="0.25">
      <c r="A283" t="s">
        <v>180</v>
      </c>
      <c r="B283">
        <v>0.847816298293259</v>
      </c>
      <c r="D283" t="s">
        <v>1317</v>
      </c>
      <c r="E283">
        <v>-0.77547866641466401</v>
      </c>
      <c r="G283" t="s">
        <v>1235</v>
      </c>
      <c r="H283" t="s">
        <v>376</v>
      </c>
      <c r="K283" t="s">
        <v>451</v>
      </c>
      <c r="L283">
        <v>0.77335291347033697</v>
      </c>
      <c r="N283" t="s">
        <v>134</v>
      </c>
      <c r="O283">
        <v>0.73245303704828701</v>
      </c>
      <c r="P283" t="s">
        <v>777</v>
      </c>
      <c r="Q283" t="s">
        <v>1827</v>
      </c>
      <c r="U283" t="s">
        <v>977</v>
      </c>
      <c r="V283">
        <v>0.77080541038101602</v>
      </c>
      <c r="X283" t="s">
        <v>30</v>
      </c>
      <c r="Y283">
        <v>0.77719065084633399</v>
      </c>
      <c r="AA283" t="s">
        <v>1103</v>
      </c>
      <c r="AB283" t="s">
        <v>897</v>
      </c>
      <c r="AE283" t="s">
        <v>43</v>
      </c>
      <c r="AF283">
        <v>0.81034221588844402</v>
      </c>
      <c r="AH283" t="s">
        <v>1958</v>
      </c>
      <c r="AI283">
        <v>-0.72111935996137999</v>
      </c>
      <c r="AL283" t="s">
        <v>1938</v>
      </c>
    </row>
    <row r="284" spans="1:38" x14ac:dyDescent="0.25">
      <c r="A284" t="s">
        <v>30</v>
      </c>
      <c r="B284">
        <v>0.84757980087488805</v>
      </c>
      <c r="D284" t="s">
        <v>708</v>
      </c>
      <c r="E284">
        <v>-0.77547866641466401</v>
      </c>
      <c r="G284" t="s">
        <v>1170</v>
      </c>
      <c r="H284" t="s">
        <v>99</v>
      </c>
      <c r="K284" t="s">
        <v>530</v>
      </c>
      <c r="L284">
        <v>0.77354405632976697</v>
      </c>
      <c r="N284" t="s">
        <v>955</v>
      </c>
      <c r="O284">
        <v>0.73254726889730504</v>
      </c>
      <c r="P284" t="s">
        <v>248</v>
      </c>
      <c r="Q284" t="s">
        <v>332</v>
      </c>
      <c r="U284" t="s">
        <v>22</v>
      </c>
      <c r="V284">
        <v>0.77123424336111002</v>
      </c>
      <c r="X284" t="s">
        <v>326</v>
      </c>
      <c r="Y284">
        <v>0.77844533707222696</v>
      </c>
      <c r="AA284" t="s">
        <v>486</v>
      </c>
      <c r="AB284" t="s">
        <v>1237</v>
      </c>
      <c r="AE284" t="s">
        <v>240</v>
      </c>
      <c r="AF284">
        <v>0.81101937669497803</v>
      </c>
      <c r="AH284" t="s">
        <v>752</v>
      </c>
      <c r="AI284">
        <v>-0.72088307479913505</v>
      </c>
      <c r="AL284" t="s">
        <v>778</v>
      </c>
    </row>
    <row r="285" spans="1:38" x14ac:dyDescent="0.25">
      <c r="A285" t="s">
        <v>181</v>
      </c>
      <c r="B285">
        <v>0.84743326325585699</v>
      </c>
      <c r="D285" t="s">
        <v>1117</v>
      </c>
      <c r="E285">
        <v>-0.77267217901432805</v>
      </c>
      <c r="G285" t="s">
        <v>1518</v>
      </c>
      <c r="H285" t="s">
        <v>462</v>
      </c>
      <c r="K285" t="s">
        <v>639</v>
      </c>
      <c r="L285">
        <v>0.77461101215412898</v>
      </c>
      <c r="N285" t="s">
        <v>261</v>
      </c>
      <c r="O285">
        <v>0.73259843250677903</v>
      </c>
      <c r="P285" t="s">
        <v>409</v>
      </c>
      <c r="Q285" t="s">
        <v>45</v>
      </c>
      <c r="U285" t="s">
        <v>978</v>
      </c>
      <c r="V285">
        <v>0.77125411234570496</v>
      </c>
      <c r="X285" t="s">
        <v>329</v>
      </c>
      <c r="Y285">
        <v>0.77959372788280901</v>
      </c>
      <c r="AA285" t="s">
        <v>102</v>
      </c>
      <c r="AB285" t="s">
        <v>1291</v>
      </c>
      <c r="AE285" t="s">
        <v>50</v>
      </c>
      <c r="AF285">
        <v>0.81161416709687495</v>
      </c>
      <c r="AH285" t="s">
        <v>1842</v>
      </c>
      <c r="AI285">
        <v>-0.72084919712232998</v>
      </c>
      <c r="AL285" t="s">
        <v>651</v>
      </c>
    </row>
    <row r="286" spans="1:38" x14ac:dyDescent="0.25">
      <c r="A286" t="s">
        <v>182</v>
      </c>
      <c r="B286">
        <v>0.84509665270818302</v>
      </c>
      <c r="D286" t="s">
        <v>292</v>
      </c>
      <c r="E286">
        <v>-0.77031734478896696</v>
      </c>
      <c r="G286" t="s">
        <v>1196</v>
      </c>
      <c r="H286" t="s">
        <v>218</v>
      </c>
      <c r="K286" t="s">
        <v>171</v>
      </c>
      <c r="L286">
        <v>0.77570674531777895</v>
      </c>
      <c r="N286" t="s">
        <v>1686</v>
      </c>
      <c r="O286">
        <v>0.73273973517426705</v>
      </c>
      <c r="P286" t="s">
        <v>532</v>
      </c>
      <c r="Q286" t="s">
        <v>999</v>
      </c>
      <c r="U286" t="s">
        <v>30</v>
      </c>
      <c r="V286">
        <v>0.77135201173604395</v>
      </c>
      <c r="X286" t="s">
        <v>693</v>
      </c>
      <c r="Y286">
        <v>0.779848722923001</v>
      </c>
      <c r="AA286" t="s">
        <v>632</v>
      </c>
      <c r="AB286" t="s">
        <v>596</v>
      </c>
      <c r="AE286" t="s">
        <v>1216</v>
      </c>
      <c r="AF286">
        <v>0.81217936905215604</v>
      </c>
      <c r="AH286" t="s">
        <v>10</v>
      </c>
      <c r="AI286">
        <v>-0.72065956689703803</v>
      </c>
      <c r="AL286" t="s">
        <v>1806</v>
      </c>
    </row>
    <row r="287" spans="1:38" x14ac:dyDescent="0.25">
      <c r="A287" t="s">
        <v>30</v>
      </c>
      <c r="B287">
        <v>0.84507633837106899</v>
      </c>
      <c r="D287" t="s">
        <v>982</v>
      </c>
      <c r="E287">
        <v>-0.77031734478896696</v>
      </c>
      <c r="G287" t="s">
        <v>700</v>
      </c>
      <c r="H287" t="s">
        <v>73</v>
      </c>
      <c r="K287" t="s">
        <v>31</v>
      </c>
      <c r="L287">
        <v>0.77603724556943399</v>
      </c>
      <c r="N287" t="s">
        <v>1687</v>
      </c>
      <c r="O287">
        <v>0.73306528471737298</v>
      </c>
      <c r="P287" t="s">
        <v>880</v>
      </c>
      <c r="Q287" t="s">
        <v>37</v>
      </c>
      <c r="U287" t="s">
        <v>979</v>
      </c>
      <c r="V287">
        <v>0.77138752095826002</v>
      </c>
      <c r="X287" t="s">
        <v>1939</v>
      </c>
      <c r="Y287">
        <v>0.780116639483873</v>
      </c>
      <c r="AA287" t="s">
        <v>1057</v>
      </c>
      <c r="AB287" t="s">
        <v>1924</v>
      </c>
      <c r="AE287" t="s">
        <v>249</v>
      </c>
      <c r="AF287">
        <v>0.813268835639121</v>
      </c>
      <c r="AH287" t="s">
        <v>885</v>
      </c>
      <c r="AI287">
        <v>-0.72044545237836399</v>
      </c>
      <c r="AL287" t="s">
        <v>1878</v>
      </c>
    </row>
    <row r="288" spans="1:38" x14ac:dyDescent="0.25">
      <c r="A288" t="s">
        <v>182</v>
      </c>
      <c r="B288">
        <v>0.84488077642207204</v>
      </c>
      <c r="D288" t="s">
        <v>1242</v>
      </c>
      <c r="E288">
        <v>-0.76949688211048795</v>
      </c>
      <c r="G288" t="s">
        <v>1368</v>
      </c>
      <c r="H288" t="s">
        <v>341</v>
      </c>
      <c r="K288" t="s">
        <v>411</v>
      </c>
      <c r="L288">
        <v>0.77609303393287199</v>
      </c>
      <c r="N288" t="s">
        <v>1688</v>
      </c>
      <c r="O288">
        <v>0.73308772942056599</v>
      </c>
      <c r="P288" t="s">
        <v>736</v>
      </c>
      <c r="Q288" t="s">
        <v>1870</v>
      </c>
      <c r="U288" t="s">
        <v>30</v>
      </c>
      <c r="V288">
        <v>0.77151279948623497</v>
      </c>
      <c r="X288" t="s">
        <v>356</v>
      </c>
      <c r="Y288">
        <v>0.78111667813832197</v>
      </c>
      <c r="AA288" t="s">
        <v>1006</v>
      </c>
      <c r="AB288" t="s">
        <v>1281</v>
      </c>
      <c r="AE288" t="s">
        <v>239</v>
      </c>
      <c r="AF288">
        <v>0.81351723669800502</v>
      </c>
      <c r="AH288" t="s">
        <v>882</v>
      </c>
      <c r="AI288">
        <v>-0.72042134785671097</v>
      </c>
      <c r="AL288" t="s">
        <v>548</v>
      </c>
    </row>
    <row r="289" spans="1:38" x14ac:dyDescent="0.25">
      <c r="A289" t="s">
        <v>183</v>
      </c>
      <c r="B289">
        <v>0.84461573190720596</v>
      </c>
      <c r="D289" t="s">
        <v>1196</v>
      </c>
      <c r="E289">
        <v>-0.76907759276325505</v>
      </c>
      <c r="G289" t="s">
        <v>1121</v>
      </c>
      <c r="H289" t="s">
        <v>402</v>
      </c>
      <c r="K289" t="s">
        <v>640</v>
      </c>
      <c r="L289">
        <v>0.77710058013816696</v>
      </c>
      <c r="N289" t="s">
        <v>29</v>
      </c>
      <c r="O289">
        <v>0.73316770333792602</v>
      </c>
      <c r="P289" t="s">
        <v>855</v>
      </c>
      <c r="Q289" t="s">
        <v>962</v>
      </c>
      <c r="U289" t="s">
        <v>980</v>
      </c>
      <c r="V289">
        <v>0.77171830791807805</v>
      </c>
      <c r="X289" t="s">
        <v>1907</v>
      </c>
      <c r="Y289">
        <v>0.78225268216772703</v>
      </c>
      <c r="AA289" t="s">
        <v>229</v>
      </c>
      <c r="AB289" t="s">
        <v>1897</v>
      </c>
      <c r="AE289" t="s">
        <v>1148</v>
      </c>
      <c r="AF289">
        <v>0.81378079749084498</v>
      </c>
      <c r="AH289" t="s">
        <v>725</v>
      </c>
      <c r="AI289">
        <v>-0.71999585306469605</v>
      </c>
      <c r="AL289" t="s">
        <v>636</v>
      </c>
    </row>
    <row r="290" spans="1:38" x14ac:dyDescent="0.25">
      <c r="A290" t="s">
        <v>184</v>
      </c>
      <c r="B290">
        <v>0.84378134190258003</v>
      </c>
      <c r="D290" t="s">
        <v>1318</v>
      </c>
      <c r="E290">
        <v>-0.76811679248612796</v>
      </c>
      <c r="G290" t="s">
        <v>1211</v>
      </c>
      <c r="H290" t="s">
        <v>331</v>
      </c>
      <c r="K290" t="s">
        <v>626</v>
      </c>
      <c r="L290">
        <v>0.77737665837389902</v>
      </c>
      <c r="N290" t="s">
        <v>1689</v>
      </c>
      <c r="O290">
        <v>0.73415054516423095</v>
      </c>
      <c r="P290" t="s">
        <v>725</v>
      </c>
      <c r="Q290" t="s">
        <v>59</v>
      </c>
      <c r="U290" t="s">
        <v>875</v>
      </c>
      <c r="V290">
        <v>0.77187498630173801</v>
      </c>
      <c r="X290" t="s">
        <v>766</v>
      </c>
      <c r="Y290">
        <v>0.78255503781746705</v>
      </c>
      <c r="AA290" t="s">
        <v>382</v>
      </c>
      <c r="AB290" t="s">
        <v>498</v>
      </c>
      <c r="AE290" t="s">
        <v>88</v>
      </c>
      <c r="AF290">
        <v>0.81381354615523904</v>
      </c>
      <c r="AH290" t="s">
        <v>293</v>
      </c>
      <c r="AI290">
        <v>-0.71992733437574197</v>
      </c>
      <c r="AL290" t="s">
        <v>194</v>
      </c>
    </row>
    <row r="291" spans="1:38" x14ac:dyDescent="0.25">
      <c r="A291" t="s">
        <v>185</v>
      </c>
      <c r="B291">
        <v>0.84292193053478404</v>
      </c>
      <c r="D291" t="s">
        <v>1319</v>
      </c>
      <c r="E291">
        <v>-0.76751234434248194</v>
      </c>
      <c r="G291" t="s">
        <v>1019</v>
      </c>
      <c r="H291" t="s">
        <v>276</v>
      </c>
      <c r="K291" t="s">
        <v>341</v>
      </c>
      <c r="L291">
        <v>0.77751203431185201</v>
      </c>
      <c r="N291" t="s">
        <v>1282</v>
      </c>
      <c r="O291">
        <v>0.73428704194906302</v>
      </c>
      <c r="P291" t="s">
        <v>187</v>
      </c>
      <c r="Q291" t="s">
        <v>1831</v>
      </c>
      <c r="U291" t="s">
        <v>43</v>
      </c>
      <c r="V291">
        <v>0.77219220242636599</v>
      </c>
      <c r="X291" t="s">
        <v>763</v>
      </c>
      <c r="Y291">
        <v>0.78350823105493905</v>
      </c>
      <c r="AA291" t="s">
        <v>927</v>
      </c>
      <c r="AB291" t="s">
        <v>490</v>
      </c>
      <c r="AE291" t="s">
        <v>80</v>
      </c>
      <c r="AF291">
        <v>0.81423163727338399</v>
      </c>
      <c r="AH291" t="s">
        <v>1858</v>
      </c>
      <c r="AI291">
        <v>-0.71967409356192402</v>
      </c>
      <c r="AL291" t="s">
        <v>378</v>
      </c>
    </row>
    <row r="292" spans="1:38" x14ac:dyDescent="0.25">
      <c r="A292" t="s">
        <v>6</v>
      </c>
      <c r="B292">
        <v>0.84251444812889498</v>
      </c>
      <c r="D292" t="s">
        <v>492</v>
      </c>
      <c r="E292">
        <v>-0.76699749782315596</v>
      </c>
      <c r="G292" t="s">
        <v>1022</v>
      </c>
      <c r="H292" t="s">
        <v>498</v>
      </c>
      <c r="K292" t="s">
        <v>238</v>
      </c>
      <c r="L292">
        <v>0.77765602412485901</v>
      </c>
      <c r="N292" t="s">
        <v>201</v>
      </c>
      <c r="O292">
        <v>0.73458180938997997</v>
      </c>
      <c r="P292" t="s">
        <v>517</v>
      </c>
      <c r="Q292" t="s">
        <v>943</v>
      </c>
      <c r="U292" t="s">
        <v>30</v>
      </c>
      <c r="V292">
        <v>0.77295959352258903</v>
      </c>
      <c r="X292" t="s">
        <v>210</v>
      </c>
      <c r="Y292">
        <v>0.784094922808246</v>
      </c>
      <c r="AA292" t="s">
        <v>1134</v>
      </c>
      <c r="AB292" t="s">
        <v>645</v>
      </c>
      <c r="AE292" t="s">
        <v>459</v>
      </c>
      <c r="AF292">
        <v>0.81425478182316002</v>
      </c>
      <c r="AH292" t="s">
        <v>245</v>
      </c>
      <c r="AI292">
        <v>-0.71878310908833698</v>
      </c>
      <c r="AL292" t="s">
        <v>695</v>
      </c>
    </row>
    <row r="293" spans="1:38" x14ac:dyDescent="0.25">
      <c r="A293" t="s">
        <v>171</v>
      </c>
      <c r="B293">
        <v>0.84236773534100595</v>
      </c>
      <c r="D293" t="s">
        <v>1320</v>
      </c>
      <c r="E293">
        <v>-0.76689567775151801</v>
      </c>
      <c r="G293" t="s">
        <v>1088</v>
      </c>
      <c r="H293" t="s">
        <v>286</v>
      </c>
      <c r="K293" t="s">
        <v>641</v>
      </c>
      <c r="L293">
        <v>0.77786707866303495</v>
      </c>
      <c r="N293" t="s">
        <v>670</v>
      </c>
      <c r="O293">
        <v>0.73494180862136604</v>
      </c>
      <c r="P293" t="s">
        <v>881</v>
      </c>
      <c r="Q293" t="s">
        <v>175</v>
      </c>
      <c r="U293" t="s">
        <v>981</v>
      </c>
      <c r="V293">
        <v>0.77315481526670304</v>
      </c>
      <c r="X293" t="s">
        <v>1917</v>
      </c>
      <c r="Y293">
        <v>0.78466747872078402</v>
      </c>
      <c r="AA293" t="s">
        <v>1122</v>
      </c>
      <c r="AB293" t="s">
        <v>1261</v>
      </c>
      <c r="AE293" t="s">
        <v>1180</v>
      </c>
      <c r="AF293">
        <v>0.81426120533375801</v>
      </c>
      <c r="AH293" t="s">
        <v>134</v>
      </c>
      <c r="AI293">
        <v>-0.71858370201410904</v>
      </c>
      <c r="AL293" t="s">
        <v>39</v>
      </c>
    </row>
    <row r="294" spans="1:38" x14ac:dyDescent="0.25">
      <c r="A294" t="s">
        <v>186</v>
      </c>
      <c r="B294">
        <v>0.841725151697715</v>
      </c>
      <c r="D294" t="s">
        <v>248</v>
      </c>
      <c r="E294">
        <v>-0.766692447906693</v>
      </c>
      <c r="G294" t="s">
        <v>577</v>
      </c>
      <c r="H294" t="s">
        <v>422</v>
      </c>
      <c r="K294" t="s">
        <v>642</v>
      </c>
      <c r="L294">
        <v>0.77894438851054104</v>
      </c>
      <c r="N294" t="s">
        <v>661</v>
      </c>
      <c r="O294">
        <v>0.73512017668244301</v>
      </c>
      <c r="P294" t="s">
        <v>874</v>
      </c>
      <c r="Q294" t="s">
        <v>404</v>
      </c>
      <c r="U294" t="s">
        <v>50</v>
      </c>
      <c r="V294">
        <v>0.77360072879714903</v>
      </c>
      <c r="X294" t="s">
        <v>958</v>
      </c>
      <c r="Y294">
        <v>0.78469156892601299</v>
      </c>
      <c r="AA294" t="s">
        <v>944</v>
      </c>
      <c r="AB294" t="s">
        <v>1282</v>
      </c>
      <c r="AE294" t="s">
        <v>917</v>
      </c>
      <c r="AF294">
        <v>0.81562381534439299</v>
      </c>
      <c r="AH294" t="s">
        <v>469</v>
      </c>
      <c r="AI294">
        <v>-0.71843139672638001</v>
      </c>
      <c r="AL294" t="s">
        <v>885</v>
      </c>
    </row>
    <row r="295" spans="1:38" x14ac:dyDescent="0.25">
      <c r="A295" t="s">
        <v>187</v>
      </c>
      <c r="B295">
        <v>0.841325866750539</v>
      </c>
      <c r="D295" t="s">
        <v>290</v>
      </c>
      <c r="E295">
        <v>-0.766692447906693</v>
      </c>
      <c r="G295" t="s">
        <v>1454</v>
      </c>
      <c r="H295" t="s">
        <v>409</v>
      </c>
      <c r="K295" t="s">
        <v>643</v>
      </c>
      <c r="L295">
        <v>0.77898811149451697</v>
      </c>
      <c r="N295" t="s">
        <v>1279</v>
      </c>
      <c r="O295">
        <v>0.73548989121585095</v>
      </c>
      <c r="P295" t="s">
        <v>674</v>
      </c>
      <c r="Q295" t="s">
        <v>1853</v>
      </c>
      <c r="U295" t="s">
        <v>30</v>
      </c>
      <c r="V295">
        <v>0.77391762989088797</v>
      </c>
      <c r="X295" t="s">
        <v>88</v>
      </c>
      <c r="Y295">
        <v>0.78474211689373297</v>
      </c>
      <c r="AA295" t="s">
        <v>1023</v>
      </c>
      <c r="AB295" t="s">
        <v>777</v>
      </c>
      <c r="AE295" t="s">
        <v>88</v>
      </c>
      <c r="AF295">
        <v>0.81598984425836796</v>
      </c>
      <c r="AH295" t="s">
        <v>1971</v>
      </c>
      <c r="AI295">
        <v>-0.71830062230967595</v>
      </c>
      <c r="AL295" t="s">
        <v>173</v>
      </c>
    </row>
    <row r="296" spans="1:38" x14ac:dyDescent="0.25">
      <c r="A296" t="s">
        <v>155</v>
      </c>
      <c r="B296">
        <v>0.84091437648294198</v>
      </c>
      <c r="D296" t="s">
        <v>1321</v>
      </c>
      <c r="E296">
        <v>-0.76622947347737003</v>
      </c>
      <c r="G296" t="s">
        <v>1392</v>
      </c>
      <c r="H296" t="s">
        <v>202</v>
      </c>
      <c r="K296" t="s">
        <v>178</v>
      </c>
      <c r="L296">
        <v>0.77900572551025404</v>
      </c>
      <c r="N296" t="s">
        <v>1690</v>
      </c>
      <c r="O296">
        <v>0.73570294648783596</v>
      </c>
      <c r="P296" t="s">
        <v>529</v>
      </c>
      <c r="Q296" t="s">
        <v>1049</v>
      </c>
      <c r="U296" t="s">
        <v>982</v>
      </c>
      <c r="V296">
        <v>0.77405635743054702</v>
      </c>
      <c r="X296" t="s">
        <v>725</v>
      </c>
      <c r="Y296">
        <v>0.78545618351140101</v>
      </c>
      <c r="AA296" t="s">
        <v>903</v>
      </c>
      <c r="AB296" t="s">
        <v>1820</v>
      </c>
      <c r="AE296" t="s">
        <v>25</v>
      </c>
      <c r="AF296">
        <v>0.816259741813673</v>
      </c>
      <c r="AH296" t="s">
        <v>720</v>
      </c>
      <c r="AI296">
        <v>-0.71812014306494798</v>
      </c>
      <c r="AL296" t="s">
        <v>204</v>
      </c>
    </row>
    <row r="297" spans="1:38" x14ac:dyDescent="0.25">
      <c r="A297" t="s">
        <v>188</v>
      </c>
      <c r="B297">
        <v>0.840426862919328</v>
      </c>
      <c r="D297" t="s">
        <v>901</v>
      </c>
      <c r="E297">
        <v>-0.76469242923524905</v>
      </c>
      <c r="G297" t="s">
        <v>1638</v>
      </c>
      <c r="H297" t="s">
        <v>401</v>
      </c>
      <c r="K297" t="s">
        <v>644</v>
      </c>
      <c r="L297">
        <v>0.77905165467988102</v>
      </c>
      <c r="N297" t="s">
        <v>1691</v>
      </c>
      <c r="O297">
        <v>0.73613857268148997</v>
      </c>
      <c r="P297" t="s">
        <v>572</v>
      </c>
      <c r="Q297" t="s">
        <v>1704</v>
      </c>
      <c r="U297" t="s">
        <v>983</v>
      </c>
      <c r="V297">
        <v>0.77427235232868796</v>
      </c>
      <c r="X297" t="s">
        <v>1896</v>
      </c>
      <c r="Y297">
        <v>0.78567358584037505</v>
      </c>
      <c r="AA297" t="s">
        <v>357</v>
      </c>
      <c r="AB297" t="s">
        <v>747</v>
      </c>
      <c r="AE297" t="s">
        <v>1229</v>
      </c>
      <c r="AF297">
        <v>0.81665284048654696</v>
      </c>
      <c r="AH297" t="s">
        <v>356</v>
      </c>
      <c r="AI297">
        <v>-0.71811842024983796</v>
      </c>
      <c r="AL297" t="s">
        <v>231</v>
      </c>
    </row>
    <row r="298" spans="1:38" x14ac:dyDescent="0.25">
      <c r="A298" t="s">
        <v>30</v>
      </c>
      <c r="B298">
        <v>0.84009081136147301</v>
      </c>
      <c r="D298" t="s">
        <v>1322</v>
      </c>
      <c r="E298">
        <v>-0.76357840585167602</v>
      </c>
      <c r="G298" t="s">
        <v>1278</v>
      </c>
      <c r="H298" t="s">
        <v>187</v>
      </c>
      <c r="K298" t="s">
        <v>539</v>
      </c>
      <c r="L298">
        <v>0.77935076831223904</v>
      </c>
      <c r="N298" t="s">
        <v>668</v>
      </c>
      <c r="O298">
        <v>0.73624499791339104</v>
      </c>
      <c r="P298" t="s">
        <v>613</v>
      </c>
      <c r="Q298" t="s">
        <v>1662</v>
      </c>
      <c r="U298" t="s">
        <v>30</v>
      </c>
      <c r="V298">
        <v>0.77455646778569998</v>
      </c>
      <c r="X298" t="s">
        <v>69</v>
      </c>
      <c r="Y298">
        <v>0.78656362245954903</v>
      </c>
      <c r="AA298" t="s">
        <v>1159</v>
      </c>
      <c r="AB298" t="s">
        <v>787</v>
      </c>
      <c r="AE298" t="s">
        <v>88</v>
      </c>
      <c r="AF298">
        <v>0.81692147187707398</v>
      </c>
      <c r="AH298" t="s">
        <v>340</v>
      </c>
      <c r="AI298">
        <v>-0.71807554475441904</v>
      </c>
      <c r="AL298" t="s">
        <v>274</v>
      </c>
    </row>
    <row r="299" spans="1:38" x14ac:dyDescent="0.25">
      <c r="A299" t="s">
        <v>180</v>
      </c>
      <c r="B299">
        <v>0.83994400478661901</v>
      </c>
      <c r="D299" t="s">
        <v>407</v>
      </c>
      <c r="E299">
        <v>-0.76357840585167602</v>
      </c>
      <c r="G299" t="s">
        <v>1474</v>
      </c>
      <c r="H299" t="s">
        <v>103</v>
      </c>
      <c r="K299" t="s">
        <v>5</v>
      </c>
      <c r="L299">
        <v>0.78039831229351098</v>
      </c>
      <c r="N299" t="s">
        <v>845</v>
      </c>
      <c r="O299">
        <v>0.73665780547941695</v>
      </c>
      <c r="P299" t="s">
        <v>428</v>
      </c>
      <c r="Q299" t="s">
        <v>41</v>
      </c>
      <c r="U299" t="s">
        <v>296</v>
      </c>
      <c r="V299">
        <v>0.77553558493527996</v>
      </c>
      <c r="X299" t="s">
        <v>36</v>
      </c>
      <c r="Y299">
        <v>0.78702640240886401</v>
      </c>
      <c r="AA299" t="s">
        <v>244</v>
      </c>
      <c r="AB299" t="s">
        <v>1242</v>
      </c>
      <c r="AE299" t="s">
        <v>294</v>
      </c>
      <c r="AF299">
        <v>0.81713526848221296</v>
      </c>
      <c r="AH299" t="s">
        <v>207</v>
      </c>
      <c r="AI299">
        <v>-0.718025763779082</v>
      </c>
      <c r="AL299" t="s">
        <v>698</v>
      </c>
    </row>
    <row r="300" spans="1:38" x14ac:dyDescent="0.25">
      <c r="A300" t="s">
        <v>189</v>
      </c>
      <c r="B300">
        <v>0.83957673656652099</v>
      </c>
      <c r="D300" t="s">
        <v>1323</v>
      </c>
      <c r="E300">
        <v>-0.76346368064105796</v>
      </c>
      <c r="G300" t="s">
        <v>1525</v>
      </c>
      <c r="H300" t="s">
        <v>153</v>
      </c>
      <c r="K300" t="s">
        <v>64</v>
      </c>
      <c r="L300">
        <v>0.78052388869399503</v>
      </c>
      <c r="N300" t="s">
        <v>1028</v>
      </c>
      <c r="O300">
        <v>0.73695374479613895</v>
      </c>
      <c r="P300" t="s">
        <v>592</v>
      </c>
      <c r="Q300" t="s">
        <v>1861</v>
      </c>
      <c r="U300" t="s">
        <v>984</v>
      </c>
      <c r="V300">
        <v>0.77607576285339896</v>
      </c>
      <c r="X300" t="s">
        <v>187</v>
      </c>
      <c r="Y300">
        <v>0.787391465746759</v>
      </c>
      <c r="AA300" t="s">
        <v>469</v>
      </c>
      <c r="AB300" t="s">
        <v>409</v>
      </c>
      <c r="AE300" t="s">
        <v>1189</v>
      </c>
      <c r="AF300">
        <v>0.81730518138846497</v>
      </c>
      <c r="AH300" t="s">
        <v>756</v>
      </c>
      <c r="AI300">
        <v>-0.71758474344922796</v>
      </c>
      <c r="AL300" t="s">
        <v>1877</v>
      </c>
    </row>
    <row r="301" spans="1:38" x14ac:dyDescent="0.25">
      <c r="A301" t="s">
        <v>190</v>
      </c>
      <c r="B301">
        <v>0.83810681994712299</v>
      </c>
      <c r="D301" t="s">
        <v>1324</v>
      </c>
      <c r="E301">
        <v>-0.76243532701252004</v>
      </c>
      <c r="G301" t="s">
        <v>1490</v>
      </c>
      <c r="H301" t="s">
        <v>366</v>
      </c>
      <c r="K301" t="s">
        <v>64</v>
      </c>
      <c r="L301">
        <v>0.78093833845302496</v>
      </c>
      <c r="N301" t="s">
        <v>714</v>
      </c>
      <c r="O301">
        <v>0.73696216603701903</v>
      </c>
      <c r="P301" t="s">
        <v>80</v>
      </c>
      <c r="Q301" t="s">
        <v>339</v>
      </c>
      <c r="U301" t="s">
        <v>985</v>
      </c>
      <c r="V301">
        <v>0.77623238881051904</v>
      </c>
      <c r="X301" t="s">
        <v>270</v>
      </c>
      <c r="Y301">
        <v>0.79074659530889602</v>
      </c>
      <c r="AA301" t="s">
        <v>983</v>
      </c>
      <c r="AB301" t="s">
        <v>549</v>
      </c>
      <c r="AE301" t="s">
        <v>1126</v>
      </c>
      <c r="AF301">
        <v>0.81744963136879101</v>
      </c>
      <c r="AH301" t="s">
        <v>652</v>
      </c>
      <c r="AI301">
        <v>-0.71746493956425705</v>
      </c>
      <c r="AL301" t="s">
        <v>791</v>
      </c>
    </row>
    <row r="302" spans="1:38" x14ac:dyDescent="0.25">
      <c r="A302" t="s">
        <v>191</v>
      </c>
      <c r="B302">
        <v>0.83714529070683696</v>
      </c>
      <c r="D302" t="s">
        <v>1325</v>
      </c>
      <c r="E302">
        <v>-0.76114609827290303</v>
      </c>
      <c r="G302" t="s">
        <v>1591</v>
      </c>
      <c r="H302" t="s">
        <v>225</v>
      </c>
      <c r="K302" t="s">
        <v>360</v>
      </c>
      <c r="L302">
        <v>0.78099885738298502</v>
      </c>
      <c r="N302" t="s">
        <v>765</v>
      </c>
      <c r="O302">
        <v>0.73724546899032195</v>
      </c>
      <c r="P302" t="s">
        <v>559</v>
      </c>
      <c r="Q302" t="s">
        <v>1127</v>
      </c>
      <c r="U302" t="s">
        <v>986</v>
      </c>
      <c r="V302">
        <v>0.77624890234007504</v>
      </c>
      <c r="X302" t="s">
        <v>84</v>
      </c>
      <c r="Y302">
        <v>0.79192308613418705</v>
      </c>
      <c r="AA302" t="s">
        <v>907</v>
      </c>
      <c r="AB302" t="s">
        <v>659</v>
      </c>
      <c r="AE302" t="s">
        <v>106</v>
      </c>
      <c r="AF302">
        <v>0.81803062820818495</v>
      </c>
      <c r="AH302" t="s">
        <v>557</v>
      </c>
      <c r="AI302">
        <v>-0.71728497393167401</v>
      </c>
      <c r="AL302" t="s">
        <v>819</v>
      </c>
    </row>
    <row r="303" spans="1:38" x14ac:dyDescent="0.25">
      <c r="A303" t="s">
        <v>192</v>
      </c>
      <c r="B303">
        <v>0.83680997379180999</v>
      </c>
      <c r="D303" t="s">
        <v>1326</v>
      </c>
      <c r="E303">
        <v>-0.760138369104987</v>
      </c>
      <c r="G303" t="s">
        <v>1597</v>
      </c>
      <c r="H303" t="s">
        <v>27</v>
      </c>
      <c r="K303" t="s">
        <v>468</v>
      </c>
      <c r="L303">
        <v>0.78101636328011004</v>
      </c>
      <c r="N303" t="s">
        <v>588</v>
      </c>
      <c r="O303">
        <v>0.73726679451170996</v>
      </c>
      <c r="P303" t="s">
        <v>760</v>
      </c>
      <c r="Q303" t="s">
        <v>1777</v>
      </c>
      <c r="U303" t="s">
        <v>380</v>
      </c>
      <c r="V303">
        <v>0.77637430191166701</v>
      </c>
      <c r="X303" t="s">
        <v>1682</v>
      </c>
      <c r="Y303">
        <v>0.79195713750570096</v>
      </c>
      <c r="AA303" t="s">
        <v>1145</v>
      </c>
      <c r="AB303" t="s">
        <v>1554</v>
      </c>
      <c r="AE303" t="s">
        <v>356</v>
      </c>
      <c r="AF303">
        <v>0.81831802969925604</v>
      </c>
      <c r="AH303" t="s">
        <v>114</v>
      </c>
      <c r="AI303">
        <v>-0.71693459704921103</v>
      </c>
      <c r="AL303" t="s">
        <v>1963</v>
      </c>
    </row>
    <row r="304" spans="1:38" x14ac:dyDescent="0.25">
      <c r="A304" t="s">
        <v>193</v>
      </c>
      <c r="B304">
        <v>0.83615850036224004</v>
      </c>
      <c r="D304" t="s">
        <v>1327</v>
      </c>
      <c r="E304">
        <v>-0.75953897009460902</v>
      </c>
      <c r="G304" t="s">
        <v>1542</v>
      </c>
      <c r="H304" t="s">
        <v>14</v>
      </c>
      <c r="K304" t="s">
        <v>645</v>
      </c>
      <c r="L304">
        <v>0.78145297678189696</v>
      </c>
      <c r="N304" t="s">
        <v>1692</v>
      </c>
      <c r="O304">
        <v>0.73793245919994099</v>
      </c>
      <c r="P304" t="s">
        <v>612</v>
      </c>
      <c r="Q304" t="s">
        <v>288</v>
      </c>
      <c r="U304" t="s">
        <v>171</v>
      </c>
      <c r="V304">
        <v>0.77674868048516899</v>
      </c>
      <c r="X304" t="s">
        <v>682</v>
      </c>
      <c r="Y304">
        <v>0.79330328027105901</v>
      </c>
      <c r="AA304" t="s">
        <v>968</v>
      </c>
      <c r="AB304" t="s">
        <v>282</v>
      </c>
      <c r="AE304" t="s">
        <v>356</v>
      </c>
      <c r="AF304">
        <v>0.81921698421649203</v>
      </c>
      <c r="AH304" t="s">
        <v>340</v>
      </c>
      <c r="AI304">
        <v>-0.716907260422743</v>
      </c>
      <c r="AL304" t="s">
        <v>782</v>
      </c>
    </row>
    <row r="305" spans="1:38" x14ac:dyDescent="0.25">
      <c r="A305" t="s">
        <v>44</v>
      </c>
      <c r="B305">
        <v>0.83576714134149499</v>
      </c>
      <c r="D305" t="s">
        <v>702</v>
      </c>
      <c r="E305">
        <v>-0.75953897009460902</v>
      </c>
      <c r="G305" t="s">
        <v>1505</v>
      </c>
      <c r="H305" t="s">
        <v>381</v>
      </c>
      <c r="K305" t="s">
        <v>636</v>
      </c>
      <c r="L305">
        <v>0.78216514459932296</v>
      </c>
      <c r="N305" t="s">
        <v>413</v>
      </c>
      <c r="O305">
        <v>0.73814518686554298</v>
      </c>
      <c r="P305" t="s">
        <v>387</v>
      </c>
      <c r="Q305" t="s">
        <v>1842</v>
      </c>
      <c r="U305" t="s">
        <v>248</v>
      </c>
      <c r="V305">
        <v>0.77679407112787502</v>
      </c>
      <c r="X305" t="s">
        <v>389</v>
      </c>
      <c r="Y305">
        <v>0.79353416485088302</v>
      </c>
      <c r="AA305" t="s">
        <v>1037</v>
      </c>
      <c r="AB305" t="s">
        <v>1909</v>
      </c>
      <c r="AE305" t="s">
        <v>1094</v>
      </c>
      <c r="AF305">
        <v>0.81974775628197205</v>
      </c>
      <c r="AH305" t="s">
        <v>613</v>
      </c>
      <c r="AI305">
        <v>-0.71665740832100799</v>
      </c>
      <c r="AL305" t="s">
        <v>1957</v>
      </c>
    </row>
    <row r="306" spans="1:38" x14ac:dyDescent="0.25">
      <c r="A306" t="s">
        <v>187</v>
      </c>
      <c r="B306">
        <v>0.83565714487472897</v>
      </c>
      <c r="D306" t="s">
        <v>915</v>
      </c>
      <c r="E306">
        <v>-0.75868031239578704</v>
      </c>
      <c r="G306" t="s">
        <v>1566</v>
      </c>
      <c r="H306" t="s">
        <v>428</v>
      </c>
      <c r="K306" t="s">
        <v>387</v>
      </c>
      <c r="L306">
        <v>0.783592428995598</v>
      </c>
      <c r="N306" t="s">
        <v>227</v>
      </c>
      <c r="O306">
        <v>0.73828820322619304</v>
      </c>
      <c r="P306" t="s">
        <v>22</v>
      </c>
      <c r="Q306" t="s">
        <v>1814</v>
      </c>
      <c r="U306" t="s">
        <v>43</v>
      </c>
      <c r="V306">
        <v>0.77699237838014501</v>
      </c>
      <c r="X306" t="s">
        <v>855</v>
      </c>
      <c r="Y306">
        <v>0.79453398257772601</v>
      </c>
      <c r="AA306" t="s">
        <v>979</v>
      </c>
      <c r="AB306" t="s">
        <v>1949</v>
      </c>
      <c r="AE306" t="s">
        <v>449</v>
      </c>
      <c r="AF306">
        <v>0.82058613162348004</v>
      </c>
      <c r="AH306" t="s">
        <v>167</v>
      </c>
      <c r="AI306">
        <v>-0.716279928547778</v>
      </c>
      <c r="AL306" t="s">
        <v>344</v>
      </c>
    </row>
    <row r="307" spans="1:38" x14ac:dyDescent="0.25">
      <c r="A307" t="s">
        <v>194</v>
      </c>
      <c r="B307">
        <v>0.83551397346016798</v>
      </c>
      <c r="D307" t="s">
        <v>355</v>
      </c>
      <c r="E307">
        <v>-0.75678424204072203</v>
      </c>
      <c r="G307" t="s">
        <v>1598</v>
      </c>
      <c r="H307" t="s">
        <v>138</v>
      </c>
      <c r="K307" t="s">
        <v>646</v>
      </c>
      <c r="L307">
        <v>0.78395820193278698</v>
      </c>
      <c r="N307" t="s">
        <v>1693</v>
      </c>
      <c r="O307">
        <v>0.73860769890626399</v>
      </c>
      <c r="P307" t="s">
        <v>846</v>
      </c>
      <c r="Q307" t="s">
        <v>292</v>
      </c>
      <c r="U307" t="s">
        <v>933</v>
      </c>
      <c r="V307">
        <v>0.77768145751479201</v>
      </c>
      <c r="X307" t="s">
        <v>1222</v>
      </c>
      <c r="Y307">
        <v>0.79575689381728298</v>
      </c>
      <c r="AA307" t="s">
        <v>931</v>
      </c>
      <c r="AB307" t="s">
        <v>1253</v>
      </c>
      <c r="AE307" t="s">
        <v>118</v>
      </c>
      <c r="AF307">
        <v>0.82066223600016597</v>
      </c>
      <c r="AH307" t="s">
        <v>248</v>
      </c>
      <c r="AI307">
        <v>-0.71598904207382996</v>
      </c>
      <c r="AL307" t="s">
        <v>689</v>
      </c>
    </row>
    <row r="308" spans="1:38" x14ac:dyDescent="0.25">
      <c r="A308" t="s">
        <v>195</v>
      </c>
      <c r="B308">
        <v>0.83512504570058299</v>
      </c>
      <c r="D308" t="s">
        <v>937</v>
      </c>
      <c r="E308">
        <v>-0.75666124022592995</v>
      </c>
      <c r="G308" t="s">
        <v>1624</v>
      </c>
      <c r="H308" t="s">
        <v>397</v>
      </c>
      <c r="K308" t="s">
        <v>642</v>
      </c>
      <c r="L308">
        <v>0.78402673364181596</v>
      </c>
      <c r="N308" t="s">
        <v>1694</v>
      </c>
      <c r="O308">
        <v>0.73862613307949798</v>
      </c>
      <c r="P308" t="s">
        <v>624</v>
      </c>
      <c r="Q308" t="s">
        <v>1643</v>
      </c>
      <c r="U308" t="s">
        <v>80</v>
      </c>
      <c r="V308">
        <v>0.77778602290933996</v>
      </c>
      <c r="X308" t="s">
        <v>356</v>
      </c>
      <c r="Y308">
        <v>0.79657162949652405</v>
      </c>
      <c r="AA308" t="s">
        <v>489</v>
      </c>
      <c r="AB308" t="s">
        <v>416</v>
      </c>
      <c r="AE308" t="s">
        <v>1230</v>
      </c>
      <c r="AF308">
        <v>0.82083008193700402</v>
      </c>
      <c r="AH308" t="s">
        <v>630</v>
      </c>
      <c r="AI308">
        <v>-0.71593004213840195</v>
      </c>
      <c r="AL308" t="s">
        <v>293</v>
      </c>
    </row>
    <row r="309" spans="1:38" x14ac:dyDescent="0.25">
      <c r="A309" t="s">
        <v>196</v>
      </c>
      <c r="B309">
        <v>0.83469958395201005</v>
      </c>
      <c r="D309" t="s">
        <v>1328</v>
      </c>
      <c r="E309">
        <v>-0.75520282321170795</v>
      </c>
      <c r="G309" t="s">
        <v>1069</v>
      </c>
      <c r="H309" t="s">
        <v>499</v>
      </c>
      <c r="K309" t="s">
        <v>647</v>
      </c>
      <c r="L309">
        <v>0.78450818461880101</v>
      </c>
      <c r="N309" t="s">
        <v>1695</v>
      </c>
      <c r="O309">
        <v>0.73872232697682305</v>
      </c>
      <c r="P309" t="s">
        <v>889</v>
      </c>
      <c r="Q309" t="s">
        <v>1906</v>
      </c>
      <c r="U309" t="s">
        <v>413</v>
      </c>
      <c r="V309">
        <v>0.77787175066900005</v>
      </c>
      <c r="X309" t="s">
        <v>659</v>
      </c>
      <c r="Y309">
        <v>0.79681305575207295</v>
      </c>
      <c r="AA309" t="s">
        <v>904</v>
      </c>
      <c r="AB309" t="s">
        <v>369</v>
      </c>
      <c r="AE309" t="s">
        <v>1103</v>
      </c>
      <c r="AF309">
        <v>0.82102233705741101</v>
      </c>
      <c r="AH309" t="s">
        <v>507</v>
      </c>
      <c r="AI309">
        <v>-0.71583974170924103</v>
      </c>
    </row>
    <row r="310" spans="1:38" x14ac:dyDescent="0.25">
      <c r="A310" t="s">
        <v>197</v>
      </c>
      <c r="B310">
        <v>0.83452942648599304</v>
      </c>
      <c r="D310" t="s">
        <v>1329</v>
      </c>
      <c r="E310">
        <v>-0.75520282321170795</v>
      </c>
      <c r="G310" t="s">
        <v>790</v>
      </c>
      <c r="H310" t="s">
        <v>224</v>
      </c>
      <c r="K310" t="s">
        <v>636</v>
      </c>
      <c r="L310">
        <v>0.78455737066342301</v>
      </c>
      <c r="N310" t="s">
        <v>1696</v>
      </c>
      <c r="O310">
        <v>0.73943373265053702</v>
      </c>
      <c r="P310" t="s">
        <v>786</v>
      </c>
      <c r="Q310" t="s">
        <v>309</v>
      </c>
      <c r="U310" t="s">
        <v>30</v>
      </c>
      <c r="V310">
        <v>0.777961341091013</v>
      </c>
      <c r="X310" t="s">
        <v>1255</v>
      </c>
      <c r="Y310">
        <v>0.79740679041160401</v>
      </c>
      <c r="AA310" t="s">
        <v>403</v>
      </c>
      <c r="AB310" t="s">
        <v>604</v>
      </c>
      <c r="AE310" t="s">
        <v>22</v>
      </c>
      <c r="AF310">
        <v>0.82139471111556595</v>
      </c>
      <c r="AH310" t="s">
        <v>378</v>
      </c>
      <c r="AI310">
        <v>-0.71578030586530605</v>
      </c>
    </row>
    <row r="311" spans="1:38" x14ac:dyDescent="0.25">
      <c r="A311" t="s">
        <v>198</v>
      </c>
      <c r="B311">
        <v>0.83395869649921195</v>
      </c>
      <c r="D311" t="s">
        <v>1330</v>
      </c>
      <c r="E311">
        <v>-0.75416694424578701</v>
      </c>
      <c r="G311" t="s">
        <v>1012</v>
      </c>
      <c r="H311" t="s">
        <v>217</v>
      </c>
      <c r="K311" t="s">
        <v>601</v>
      </c>
      <c r="L311">
        <v>0.785130697709289</v>
      </c>
      <c r="N311" t="s">
        <v>799</v>
      </c>
      <c r="O311">
        <v>0.73947460681961996</v>
      </c>
      <c r="P311" t="s">
        <v>852</v>
      </c>
      <c r="Q311" t="s">
        <v>157</v>
      </c>
      <c r="U311" t="s">
        <v>987</v>
      </c>
      <c r="V311">
        <v>0.77811602252784795</v>
      </c>
      <c r="X311" t="s">
        <v>868</v>
      </c>
      <c r="Y311">
        <v>0.79747704966204103</v>
      </c>
      <c r="AA311" t="s">
        <v>1002</v>
      </c>
      <c r="AB311" t="s">
        <v>1896</v>
      </c>
      <c r="AE311" t="s">
        <v>1155</v>
      </c>
      <c r="AF311">
        <v>0.82184682260828001</v>
      </c>
      <c r="AH311" t="s">
        <v>164</v>
      </c>
      <c r="AI311">
        <v>-0.71570928001451595</v>
      </c>
    </row>
    <row r="312" spans="1:38" x14ac:dyDescent="0.25">
      <c r="A312" t="s">
        <v>199</v>
      </c>
      <c r="B312">
        <v>0.83377804803714495</v>
      </c>
      <c r="D312" t="s">
        <v>1331</v>
      </c>
      <c r="E312">
        <v>-0.75362470997708497</v>
      </c>
      <c r="G312" t="s">
        <v>1150</v>
      </c>
      <c r="H312" t="s">
        <v>387</v>
      </c>
      <c r="K312" t="s">
        <v>648</v>
      </c>
      <c r="L312">
        <v>0.78514591313533499</v>
      </c>
      <c r="N312" t="s">
        <v>277</v>
      </c>
      <c r="O312">
        <v>0.73950655045699698</v>
      </c>
      <c r="P312" t="s">
        <v>823</v>
      </c>
      <c r="Q312" t="s">
        <v>149</v>
      </c>
      <c r="U312" t="s">
        <v>43</v>
      </c>
      <c r="V312">
        <v>0.77846787732538003</v>
      </c>
      <c r="X312" t="s">
        <v>401</v>
      </c>
      <c r="Y312">
        <v>0.79822617053219802</v>
      </c>
      <c r="AA312" t="s">
        <v>1055</v>
      </c>
      <c r="AB312" t="s">
        <v>442</v>
      </c>
      <c r="AE312" t="s">
        <v>356</v>
      </c>
      <c r="AF312">
        <v>0.82201564511605896</v>
      </c>
      <c r="AH312" t="s">
        <v>22</v>
      </c>
      <c r="AI312">
        <v>-0.71565651032660105</v>
      </c>
    </row>
    <row r="313" spans="1:38" x14ac:dyDescent="0.25">
      <c r="A313" t="s">
        <v>200</v>
      </c>
      <c r="B313">
        <v>0.83328589275508602</v>
      </c>
      <c r="D313" t="s">
        <v>1332</v>
      </c>
      <c r="E313">
        <v>-0.75349074593051202</v>
      </c>
      <c r="G313" t="s">
        <v>573</v>
      </c>
      <c r="H313" t="s">
        <v>11</v>
      </c>
      <c r="K313" t="s">
        <v>649</v>
      </c>
      <c r="L313">
        <v>0.78561953232078596</v>
      </c>
      <c r="N313" t="s">
        <v>330</v>
      </c>
      <c r="O313">
        <v>0.74023661895420301</v>
      </c>
      <c r="P313" t="s">
        <v>752</v>
      </c>
      <c r="Q313" t="s">
        <v>1821</v>
      </c>
      <c r="U313" t="s">
        <v>5</v>
      </c>
      <c r="V313">
        <v>0.77847618479632497</v>
      </c>
      <c r="X313" t="s">
        <v>1897</v>
      </c>
      <c r="Y313">
        <v>0.800348760565189</v>
      </c>
      <c r="AA313" t="s">
        <v>274</v>
      </c>
      <c r="AB313" t="s">
        <v>401</v>
      </c>
      <c r="AE313" t="s">
        <v>30</v>
      </c>
      <c r="AF313">
        <v>0.82202839816194195</v>
      </c>
      <c r="AH313" t="s">
        <v>80</v>
      </c>
      <c r="AI313">
        <v>-0.71562370451548696</v>
      </c>
    </row>
    <row r="314" spans="1:38" x14ac:dyDescent="0.25">
      <c r="A314" t="s">
        <v>201</v>
      </c>
      <c r="B314">
        <v>0.83308486436818996</v>
      </c>
      <c r="D314" t="s">
        <v>1333</v>
      </c>
      <c r="E314">
        <v>-0.75279139107493498</v>
      </c>
      <c r="G314" t="s">
        <v>792</v>
      </c>
      <c r="H314" t="s">
        <v>128</v>
      </c>
      <c r="K314" t="s">
        <v>601</v>
      </c>
      <c r="L314">
        <v>0.785797200601276</v>
      </c>
      <c r="N314" t="s">
        <v>12</v>
      </c>
      <c r="O314">
        <v>0.74033643510209102</v>
      </c>
      <c r="P314" t="s">
        <v>447</v>
      </c>
      <c r="Q314" t="s">
        <v>1766</v>
      </c>
      <c r="U314" t="s">
        <v>988</v>
      </c>
      <c r="V314">
        <v>0.77867798972784796</v>
      </c>
      <c r="X314" t="s">
        <v>133</v>
      </c>
      <c r="Y314">
        <v>0.80101337700644404</v>
      </c>
      <c r="AA314" t="s">
        <v>967</v>
      </c>
      <c r="AB314" t="s">
        <v>1200</v>
      </c>
      <c r="AE314" t="s">
        <v>196</v>
      </c>
      <c r="AF314">
        <v>0.82271487029325197</v>
      </c>
      <c r="AH314" t="s">
        <v>866</v>
      </c>
      <c r="AI314">
        <v>-0.71554013642996295</v>
      </c>
    </row>
    <row r="315" spans="1:38" x14ac:dyDescent="0.25">
      <c r="A315" t="s">
        <v>202</v>
      </c>
      <c r="B315">
        <v>0.83242264823461398</v>
      </c>
      <c r="D315" t="s">
        <v>539</v>
      </c>
      <c r="E315">
        <v>-0.75237771594436798</v>
      </c>
      <c r="G315" t="s">
        <v>1340</v>
      </c>
      <c r="H315" t="s">
        <v>447</v>
      </c>
      <c r="K315" t="s">
        <v>356</v>
      </c>
      <c r="L315">
        <v>0.78642725679903702</v>
      </c>
      <c r="N315" t="s">
        <v>112</v>
      </c>
      <c r="O315">
        <v>0.74097350971971598</v>
      </c>
      <c r="P315" t="s">
        <v>64</v>
      </c>
      <c r="Q315" t="s">
        <v>1875</v>
      </c>
      <c r="U315" t="s">
        <v>989</v>
      </c>
      <c r="V315">
        <v>0.77877373891949797</v>
      </c>
      <c r="X315" t="s">
        <v>797</v>
      </c>
      <c r="Y315">
        <v>0.80202287203544198</v>
      </c>
      <c r="AA315" t="s">
        <v>975</v>
      </c>
      <c r="AB315" t="s">
        <v>545</v>
      </c>
      <c r="AE315" t="s">
        <v>1169</v>
      </c>
      <c r="AF315">
        <v>0.82274790382400897</v>
      </c>
      <c r="AH315" t="s">
        <v>83</v>
      </c>
      <c r="AI315">
        <v>-0.71526082193577201</v>
      </c>
    </row>
    <row r="316" spans="1:38" x14ac:dyDescent="0.25">
      <c r="A316" t="s">
        <v>203</v>
      </c>
      <c r="B316">
        <v>0.83242106614675604</v>
      </c>
      <c r="D316" t="s">
        <v>1334</v>
      </c>
      <c r="E316">
        <v>-0.75199551950834997</v>
      </c>
      <c r="G316" t="s">
        <v>1479</v>
      </c>
      <c r="H316" t="s">
        <v>163</v>
      </c>
      <c r="K316" t="s">
        <v>466</v>
      </c>
      <c r="L316">
        <v>0.78675034351723205</v>
      </c>
      <c r="N316" t="s">
        <v>519</v>
      </c>
      <c r="O316">
        <v>0.74219826652717802</v>
      </c>
      <c r="P316" t="s">
        <v>841</v>
      </c>
      <c r="Q316" t="s">
        <v>1785</v>
      </c>
      <c r="U316" t="s">
        <v>989</v>
      </c>
      <c r="V316">
        <v>0.77915579672300905</v>
      </c>
      <c r="X316" t="s">
        <v>12</v>
      </c>
      <c r="Y316">
        <v>0.80213007514990298</v>
      </c>
      <c r="AA316" t="s">
        <v>450</v>
      </c>
      <c r="AB316" t="s">
        <v>1254</v>
      </c>
      <c r="AE316" t="s">
        <v>55</v>
      </c>
      <c r="AF316">
        <v>0.82286075876762399</v>
      </c>
      <c r="AH316" t="s">
        <v>1946</v>
      </c>
      <c r="AI316">
        <v>-0.71506752957563702</v>
      </c>
    </row>
    <row r="317" spans="1:38" x14ac:dyDescent="0.25">
      <c r="A317" t="s">
        <v>204</v>
      </c>
      <c r="B317">
        <v>0.83241929690609895</v>
      </c>
      <c r="D317" t="s">
        <v>1335</v>
      </c>
      <c r="E317">
        <v>-0.75173169111407701</v>
      </c>
      <c r="G317" t="s">
        <v>1441</v>
      </c>
      <c r="H317" t="s">
        <v>285</v>
      </c>
      <c r="K317" t="s">
        <v>650</v>
      </c>
      <c r="L317">
        <v>0.78704453365841598</v>
      </c>
      <c r="N317" t="s">
        <v>577</v>
      </c>
      <c r="O317">
        <v>0.74227552756831805</v>
      </c>
      <c r="P317" t="s">
        <v>557</v>
      </c>
      <c r="Q317" t="s">
        <v>127</v>
      </c>
      <c r="U317" t="s">
        <v>955</v>
      </c>
      <c r="V317">
        <v>0.77927369381998401</v>
      </c>
      <c r="X317" t="s">
        <v>740</v>
      </c>
      <c r="Y317">
        <v>0.80304224953056003</v>
      </c>
      <c r="AA317" t="s">
        <v>953</v>
      </c>
      <c r="AB317" t="s">
        <v>1272</v>
      </c>
      <c r="AE317" t="s">
        <v>30</v>
      </c>
      <c r="AF317">
        <v>0.82287648565711002</v>
      </c>
      <c r="AH317" t="s">
        <v>1837</v>
      </c>
      <c r="AI317">
        <v>-0.71495852750973399</v>
      </c>
    </row>
    <row r="318" spans="1:38" x14ac:dyDescent="0.25">
      <c r="A318" t="s">
        <v>205</v>
      </c>
      <c r="B318">
        <v>0.83143527905341097</v>
      </c>
      <c r="D318" t="s">
        <v>972</v>
      </c>
      <c r="E318">
        <v>-0.75071608386129196</v>
      </c>
      <c r="G318" t="s">
        <v>521</v>
      </c>
      <c r="H318" t="s">
        <v>64</v>
      </c>
      <c r="K318" t="s">
        <v>539</v>
      </c>
      <c r="L318">
        <v>0.78767985403754004</v>
      </c>
      <c r="N318" t="s">
        <v>167</v>
      </c>
      <c r="O318">
        <v>0.74245633916853504</v>
      </c>
      <c r="P318" t="s">
        <v>756</v>
      </c>
      <c r="Q318" t="s">
        <v>926</v>
      </c>
      <c r="U318" t="s">
        <v>449</v>
      </c>
      <c r="V318">
        <v>0.77958247383379098</v>
      </c>
      <c r="X318" t="s">
        <v>808</v>
      </c>
      <c r="Y318">
        <v>0.80352183343028205</v>
      </c>
      <c r="AA318" t="s">
        <v>1180</v>
      </c>
      <c r="AB318" t="s">
        <v>666</v>
      </c>
      <c r="AE318" t="s">
        <v>30</v>
      </c>
      <c r="AF318">
        <v>0.82335400893284005</v>
      </c>
      <c r="AH318" t="s">
        <v>1875</v>
      </c>
      <c r="AI318">
        <v>-0.71458841373091397</v>
      </c>
    </row>
    <row r="319" spans="1:38" x14ac:dyDescent="0.25">
      <c r="A319" t="s">
        <v>206</v>
      </c>
      <c r="B319">
        <v>0.831283874831512</v>
      </c>
      <c r="D319" t="s">
        <v>1336</v>
      </c>
      <c r="E319">
        <v>-0.75071608386129196</v>
      </c>
      <c r="G319" t="s">
        <v>947</v>
      </c>
      <c r="H319" t="s">
        <v>144</v>
      </c>
      <c r="K319" t="s">
        <v>651</v>
      </c>
      <c r="L319">
        <v>0.78783193114015004</v>
      </c>
      <c r="N319" t="s">
        <v>637</v>
      </c>
      <c r="O319">
        <v>0.74246460010326298</v>
      </c>
      <c r="P319" t="s">
        <v>600</v>
      </c>
      <c r="Q319" t="s">
        <v>1278</v>
      </c>
      <c r="U319" t="s">
        <v>459</v>
      </c>
      <c r="V319">
        <v>0.78015574365623197</v>
      </c>
      <c r="X319" t="s">
        <v>12</v>
      </c>
      <c r="Y319">
        <v>0.80472173842531902</v>
      </c>
      <c r="AA319" t="s">
        <v>1033</v>
      </c>
      <c r="AB319" t="s">
        <v>468</v>
      </c>
      <c r="AE319" t="s">
        <v>1155</v>
      </c>
      <c r="AF319">
        <v>0.82370587891882896</v>
      </c>
      <c r="AH319" t="s">
        <v>231</v>
      </c>
      <c r="AI319">
        <v>-0.71453450484652004</v>
      </c>
    </row>
    <row r="320" spans="1:38" x14ac:dyDescent="0.25">
      <c r="A320" t="s">
        <v>6</v>
      </c>
      <c r="B320">
        <v>0.83094657908694902</v>
      </c>
      <c r="D320" t="s">
        <v>1136</v>
      </c>
      <c r="E320">
        <v>-0.750291846626717</v>
      </c>
      <c r="G320" t="s">
        <v>1361</v>
      </c>
      <c r="H320" t="s">
        <v>126</v>
      </c>
      <c r="K320" t="s">
        <v>652</v>
      </c>
      <c r="L320">
        <v>0.788152478238622</v>
      </c>
      <c r="N320" t="s">
        <v>1697</v>
      </c>
      <c r="O320">
        <v>0.743089126252518</v>
      </c>
      <c r="P320" t="s">
        <v>717</v>
      </c>
      <c r="Q320" t="s">
        <v>1648</v>
      </c>
      <c r="U320" t="s">
        <v>167</v>
      </c>
      <c r="V320">
        <v>0.78024181463544495</v>
      </c>
      <c r="X320" t="s">
        <v>271</v>
      </c>
      <c r="Y320">
        <v>0.80534429108525296</v>
      </c>
      <c r="AB320" t="s">
        <v>338</v>
      </c>
      <c r="AE320" t="s">
        <v>1155</v>
      </c>
      <c r="AF320">
        <v>0.82430971612196202</v>
      </c>
      <c r="AH320" t="s">
        <v>270</v>
      </c>
      <c r="AI320">
        <v>-0.71394187335422898</v>
      </c>
    </row>
    <row r="321" spans="1:35" x14ac:dyDescent="0.25">
      <c r="A321" t="s">
        <v>88</v>
      </c>
      <c r="B321">
        <v>0.83078350190139305</v>
      </c>
      <c r="D321" t="s">
        <v>1337</v>
      </c>
      <c r="E321">
        <v>-0.75020093088524598</v>
      </c>
      <c r="G321" t="s">
        <v>1358</v>
      </c>
      <c r="H321" t="s">
        <v>363</v>
      </c>
      <c r="K321" t="s">
        <v>653</v>
      </c>
      <c r="L321">
        <v>0.78882078460373495</v>
      </c>
      <c r="N321" t="s">
        <v>1698</v>
      </c>
      <c r="O321">
        <v>0.74346614117043897</v>
      </c>
      <c r="P321" t="s">
        <v>550</v>
      </c>
      <c r="Q321" t="s">
        <v>1642</v>
      </c>
      <c r="U321" t="s">
        <v>33</v>
      </c>
      <c r="V321">
        <v>0.78059952437588098</v>
      </c>
      <c r="X321" t="s">
        <v>360</v>
      </c>
      <c r="Y321">
        <v>0.80547857481556195</v>
      </c>
      <c r="AB321" t="s">
        <v>543</v>
      </c>
      <c r="AE321" t="s">
        <v>30</v>
      </c>
      <c r="AF321">
        <v>0.82435892207440098</v>
      </c>
      <c r="AH321" t="s">
        <v>828</v>
      </c>
      <c r="AI321">
        <v>-0.71388161041273601</v>
      </c>
    </row>
    <row r="322" spans="1:35" x14ac:dyDescent="0.25">
      <c r="A322" t="s">
        <v>88</v>
      </c>
      <c r="B322">
        <v>0.83051833155571197</v>
      </c>
      <c r="D322" t="s">
        <v>1086</v>
      </c>
      <c r="E322">
        <v>-0.74991169974937999</v>
      </c>
      <c r="G322" t="s">
        <v>1086</v>
      </c>
      <c r="H322" t="s">
        <v>19</v>
      </c>
      <c r="K322" t="s">
        <v>654</v>
      </c>
      <c r="L322">
        <v>0.78888226210462797</v>
      </c>
      <c r="N322" t="s">
        <v>1699</v>
      </c>
      <c r="O322">
        <v>0.74355227132940704</v>
      </c>
      <c r="P322" t="s">
        <v>729</v>
      </c>
      <c r="Q322" t="s">
        <v>391</v>
      </c>
      <c r="U322" t="s">
        <v>345</v>
      </c>
      <c r="V322">
        <v>0.78061340448190897</v>
      </c>
      <c r="X322" t="s">
        <v>747</v>
      </c>
      <c r="Y322">
        <v>0.80636800768531303</v>
      </c>
      <c r="AB322" t="s">
        <v>799</v>
      </c>
      <c r="AE322" t="s">
        <v>30</v>
      </c>
      <c r="AF322">
        <v>0.82436170697220401</v>
      </c>
      <c r="AH322" t="s">
        <v>1874</v>
      </c>
      <c r="AI322">
        <v>-0.71366249132847603</v>
      </c>
    </row>
    <row r="323" spans="1:35" x14ac:dyDescent="0.25">
      <c r="A323" t="s">
        <v>88</v>
      </c>
      <c r="B323">
        <v>0.83046241815744504</v>
      </c>
      <c r="D323" t="s">
        <v>1338</v>
      </c>
      <c r="E323">
        <v>-0.74983451429609005</v>
      </c>
      <c r="G323" t="s">
        <v>1318</v>
      </c>
      <c r="H323" t="s">
        <v>268</v>
      </c>
      <c r="K323" t="s">
        <v>655</v>
      </c>
      <c r="L323">
        <v>0.78943963135532402</v>
      </c>
      <c r="N323" t="s">
        <v>794</v>
      </c>
      <c r="O323">
        <v>0.74362457532498405</v>
      </c>
      <c r="P323" t="s">
        <v>743</v>
      </c>
      <c r="Q323" t="s">
        <v>1772</v>
      </c>
      <c r="U323" t="s">
        <v>642</v>
      </c>
      <c r="V323">
        <v>0.78090247444922101</v>
      </c>
      <c r="X323" t="s">
        <v>797</v>
      </c>
      <c r="Y323">
        <v>0.80734964794361597</v>
      </c>
      <c r="AB323" t="s">
        <v>725</v>
      </c>
      <c r="AE323" t="s">
        <v>1089</v>
      </c>
      <c r="AF323">
        <v>0.82460439847671396</v>
      </c>
      <c r="AH323" t="s">
        <v>662</v>
      </c>
      <c r="AI323">
        <v>-0.71355182890428104</v>
      </c>
    </row>
    <row r="324" spans="1:35" x14ac:dyDescent="0.25">
      <c r="A324" t="s">
        <v>207</v>
      </c>
      <c r="B324">
        <v>0.82993328975606795</v>
      </c>
      <c r="D324" t="s">
        <v>1339</v>
      </c>
      <c r="E324">
        <v>-0.74953955555368001</v>
      </c>
      <c r="G324" t="s">
        <v>1450</v>
      </c>
      <c r="H324" t="s">
        <v>10</v>
      </c>
      <c r="K324" t="s">
        <v>335</v>
      </c>
      <c r="L324">
        <v>0.79002731205625498</v>
      </c>
      <c r="N324" t="s">
        <v>1175</v>
      </c>
      <c r="O324">
        <v>0.74384580952817603</v>
      </c>
      <c r="P324" t="s">
        <v>737</v>
      </c>
      <c r="Q324" t="s">
        <v>1130</v>
      </c>
      <c r="U324" t="s">
        <v>990</v>
      </c>
      <c r="V324">
        <v>0.78121357082145004</v>
      </c>
      <c r="X324" t="s">
        <v>1261</v>
      </c>
      <c r="Y324">
        <v>0.81046927519749201</v>
      </c>
      <c r="AB324" t="s">
        <v>187</v>
      </c>
      <c r="AE324" t="s">
        <v>88</v>
      </c>
      <c r="AF324">
        <v>0.824624237693796</v>
      </c>
      <c r="AH324" t="s">
        <v>27</v>
      </c>
      <c r="AI324">
        <v>-0.71325724790245204</v>
      </c>
    </row>
    <row r="325" spans="1:35" x14ac:dyDescent="0.25">
      <c r="A325" t="s">
        <v>187</v>
      </c>
      <c r="B325">
        <v>0.82937440786103001</v>
      </c>
      <c r="D325" t="s">
        <v>432</v>
      </c>
      <c r="E325">
        <v>-0.74810494410838002</v>
      </c>
      <c r="G325" t="s">
        <v>992</v>
      </c>
      <c r="H325" t="s">
        <v>67</v>
      </c>
      <c r="K325" t="s">
        <v>263</v>
      </c>
      <c r="L325">
        <v>0.79032416653473103</v>
      </c>
      <c r="N325" t="s">
        <v>410</v>
      </c>
      <c r="O325">
        <v>0.74408965300687602</v>
      </c>
      <c r="P325" t="s">
        <v>687</v>
      </c>
      <c r="Q325" t="s">
        <v>260</v>
      </c>
      <c r="U325" t="s">
        <v>991</v>
      </c>
      <c r="V325">
        <v>0.78142521186303904</v>
      </c>
      <c r="X325" t="s">
        <v>1851</v>
      </c>
      <c r="Y325">
        <v>0.810874624081109</v>
      </c>
      <c r="AB325" t="s">
        <v>884</v>
      </c>
      <c r="AE325" t="s">
        <v>1231</v>
      </c>
      <c r="AF325">
        <v>0.82546329036578303</v>
      </c>
      <c r="AH325" t="s">
        <v>245</v>
      </c>
      <c r="AI325">
        <v>-0.71321354279646398</v>
      </c>
    </row>
    <row r="326" spans="1:35" x14ac:dyDescent="0.25">
      <c r="A326" t="s">
        <v>30</v>
      </c>
      <c r="B326">
        <v>0.82933336897705801</v>
      </c>
      <c r="D326" t="s">
        <v>590</v>
      </c>
      <c r="E326">
        <v>-0.74772600897018004</v>
      </c>
      <c r="G326" t="s">
        <v>1156</v>
      </c>
      <c r="H326" t="s">
        <v>261</v>
      </c>
      <c r="K326" t="s">
        <v>656</v>
      </c>
      <c r="L326">
        <v>0.79057153869484997</v>
      </c>
      <c r="N326" t="s">
        <v>43</v>
      </c>
      <c r="O326">
        <v>0.74409712102535697</v>
      </c>
      <c r="P326" t="s">
        <v>196</v>
      </c>
      <c r="Q326" t="s">
        <v>449</v>
      </c>
      <c r="U326" t="s">
        <v>171</v>
      </c>
      <c r="V326">
        <v>0.781908991996355</v>
      </c>
      <c r="X326" t="s">
        <v>737</v>
      </c>
      <c r="Y326">
        <v>0.81089589476533497</v>
      </c>
      <c r="AB326" t="s">
        <v>230</v>
      </c>
      <c r="AE326" t="s">
        <v>298</v>
      </c>
      <c r="AF326">
        <v>0.82566429779621797</v>
      </c>
      <c r="AH326" t="s">
        <v>1919</v>
      </c>
      <c r="AI326">
        <v>-0.71319694602793504</v>
      </c>
    </row>
    <row r="327" spans="1:35" x14ac:dyDescent="0.25">
      <c r="A327" t="s">
        <v>208</v>
      </c>
      <c r="B327">
        <v>0.82862331440640902</v>
      </c>
      <c r="D327" t="s">
        <v>1340</v>
      </c>
      <c r="E327">
        <v>-0.74747437768741398</v>
      </c>
      <c r="G327" t="s">
        <v>749</v>
      </c>
      <c r="H327" t="s">
        <v>60</v>
      </c>
      <c r="K327" t="s">
        <v>652</v>
      </c>
      <c r="L327">
        <v>0.79060424155574804</v>
      </c>
      <c r="N327" t="s">
        <v>1694</v>
      </c>
      <c r="O327">
        <v>0.74438821096387098</v>
      </c>
      <c r="P327" t="s">
        <v>840</v>
      </c>
      <c r="Q327" t="s">
        <v>1779</v>
      </c>
      <c r="U327" t="s">
        <v>992</v>
      </c>
      <c r="V327">
        <v>0.78286292957764103</v>
      </c>
      <c r="X327" t="s">
        <v>391</v>
      </c>
      <c r="Y327">
        <v>0.811394907876692</v>
      </c>
      <c r="AB327" t="s">
        <v>153</v>
      </c>
      <c r="AE327" t="s">
        <v>30</v>
      </c>
      <c r="AF327">
        <v>0.827232233039638</v>
      </c>
      <c r="AH327" t="s">
        <v>1944</v>
      </c>
      <c r="AI327">
        <v>-0.71280687324624104</v>
      </c>
    </row>
    <row r="328" spans="1:35" x14ac:dyDescent="0.25">
      <c r="A328" t="s">
        <v>209</v>
      </c>
      <c r="B328">
        <v>0.82860066931715903</v>
      </c>
      <c r="D328" t="s">
        <v>542</v>
      </c>
      <c r="E328">
        <v>-0.74651790995595202</v>
      </c>
      <c r="G328" t="s">
        <v>1016</v>
      </c>
      <c r="H328" t="s">
        <v>68</v>
      </c>
      <c r="K328" t="s">
        <v>657</v>
      </c>
      <c r="L328">
        <v>0.79082523818307304</v>
      </c>
      <c r="N328" t="s">
        <v>600</v>
      </c>
      <c r="O328">
        <v>0.744675526997854</v>
      </c>
      <c r="P328" t="s">
        <v>534</v>
      </c>
      <c r="Q328" t="s">
        <v>377</v>
      </c>
      <c r="U328" t="s">
        <v>43</v>
      </c>
      <c r="V328">
        <v>0.78293795067998195</v>
      </c>
      <c r="X328" t="s">
        <v>231</v>
      </c>
      <c r="Y328">
        <v>0.81189841061214596</v>
      </c>
      <c r="AB328" t="s">
        <v>255</v>
      </c>
      <c r="AE328" t="s">
        <v>1232</v>
      </c>
      <c r="AF328">
        <v>0.82724656701794297</v>
      </c>
      <c r="AH328" t="s">
        <v>1948</v>
      </c>
      <c r="AI328">
        <v>-0.712651669943277</v>
      </c>
    </row>
    <row r="329" spans="1:35" x14ac:dyDescent="0.25">
      <c r="A329" t="s">
        <v>210</v>
      </c>
      <c r="B329">
        <v>0.82810605481557198</v>
      </c>
      <c r="D329" t="s">
        <v>875</v>
      </c>
      <c r="E329">
        <v>-0.74651790995595202</v>
      </c>
      <c r="G329" t="s">
        <v>1532</v>
      </c>
      <c r="H329" t="s">
        <v>100</v>
      </c>
      <c r="K329" t="s">
        <v>168</v>
      </c>
      <c r="L329">
        <v>0.79086005066654097</v>
      </c>
      <c r="N329" t="s">
        <v>111</v>
      </c>
      <c r="O329">
        <v>0.744885383452631</v>
      </c>
      <c r="P329" t="s">
        <v>694</v>
      </c>
      <c r="Q329" t="s">
        <v>1883</v>
      </c>
      <c r="U329" t="s">
        <v>30</v>
      </c>
      <c r="V329">
        <v>0.78317211224022298</v>
      </c>
      <c r="X329" t="s">
        <v>701</v>
      </c>
      <c r="Y329">
        <v>0.81283390081926099</v>
      </c>
      <c r="AB329" t="s">
        <v>165</v>
      </c>
      <c r="AE329" t="s">
        <v>30</v>
      </c>
      <c r="AF329">
        <v>0.82726088707802203</v>
      </c>
      <c r="AH329" t="s">
        <v>1914</v>
      </c>
      <c r="AI329">
        <v>-0.71263693244041704</v>
      </c>
    </row>
    <row r="330" spans="1:35" x14ac:dyDescent="0.25">
      <c r="A330" t="s">
        <v>182</v>
      </c>
      <c r="B330">
        <v>0.82738575697363403</v>
      </c>
      <c r="D330" t="s">
        <v>1341</v>
      </c>
      <c r="E330">
        <v>-0.74488418149435998</v>
      </c>
      <c r="G330" t="s">
        <v>505</v>
      </c>
      <c r="H330" t="s">
        <v>486</v>
      </c>
      <c r="K330" t="s">
        <v>658</v>
      </c>
      <c r="L330">
        <v>0.79106944551754699</v>
      </c>
      <c r="N330" t="s">
        <v>1278</v>
      </c>
      <c r="O330">
        <v>0.74495751091959805</v>
      </c>
      <c r="P330" t="s">
        <v>540</v>
      </c>
      <c r="Q330" t="s">
        <v>49</v>
      </c>
      <c r="U330" t="s">
        <v>171</v>
      </c>
      <c r="V330">
        <v>0.78321653546301895</v>
      </c>
      <c r="X330" t="s">
        <v>30</v>
      </c>
      <c r="Y330">
        <v>0.81336553846457504</v>
      </c>
      <c r="AB330" t="s">
        <v>674</v>
      </c>
      <c r="AE330" t="s">
        <v>43</v>
      </c>
      <c r="AF330">
        <v>0.82738010283194496</v>
      </c>
      <c r="AH330" t="s">
        <v>843</v>
      </c>
      <c r="AI330">
        <v>-0.71235640994393701</v>
      </c>
    </row>
    <row r="331" spans="1:35" x14ac:dyDescent="0.25">
      <c r="A331" t="s">
        <v>182</v>
      </c>
      <c r="B331">
        <v>0.82706737965167798</v>
      </c>
      <c r="D331" t="s">
        <v>1058</v>
      </c>
      <c r="E331">
        <v>-0.74479790903321397</v>
      </c>
      <c r="G331" t="s">
        <v>1381</v>
      </c>
      <c r="H331" t="s">
        <v>340</v>
      </c>
      <c r="K331" t="s">
        <v>659</v>
      </c>
      <c r="L331">
        <v>0.79143727700298006</v>
      </c>
      <c r="N331" t="s">
        <v>239</v>
      </c>
      <c r="O331">
        <v>0.74498629687930296</v>
      </c>
      <c r="P331" t="s">
        <v>571</v>
      </c>
      <c r="Q331" t="s">
        <v>481</v>
      </c>
      <c r="U331" t="s">
        <v>80</v>
      </c>
      <c r="V331">
        <v>0.78328641376730102</v>
      </c>
      <c r="X331" t="s">
        <v>303</v>
      </c>
      <c r="Y331">
        <v>0.81401733519494601</v>
      </c>
      <c r="AB331" t="s">
        <v>131</v>
      </c>
      <c r="AE331" t="s">
        <v>30</v>
      </c>
      <c r="AF331">
        <v>0.82739832123283197</v>
      </c>
      <c r="AH331" t="s">
        <v>440</v>
      </c>
      <c r="AI331">
        <v>-0.71192559855182302</v>
      </c>
    </row>
    <row r="332" spans="1:35" x14ac:dyDescent="0.25">
      <c r="A332" t="s">
        <v>211</v>
      </c>
      <c r="B332">
        <v>0.82611950954956304</v>
      </c>
      <c r="D332" t="s">
        <v>641</v>
      </c>
      <c r="E332">
        <v>-0.74441737337449199</v>
      </c>
      <c r="G332" t="s">
        <v>766</v>
      </c>
      <c r="H332" t="s">
        <v>81</v>
      </c>
      <c r="K332" t="s">
        <v>168</v>
      </c>
      <c r="L332">
        <v>0.79159266795896999</v>
      </c>
      <c r="N332" t="s">
        <v>1700</v>
      </c>
      <c r="O332">
        <v>0.74535019989024198</v>
      </c>
      <c r="P332" t="s">
        <v>530</v>
      </c>
      <c r="Q332" t="s">
        <v>359</v>
      </c>
      <c r="U332" t="s">
        <v>993</v>
      </c>
      <c r="V332">
        <v>0.78340541998136604</v>
      </c>
      <c r="X332" t="s">
        <v>336</v>
      </c>
      <c r="Y332">
        <v>0.81481792842456502</v>
      </c>
      <c r="AB332" t="s">
        <v>381</v>
      </c>
      <c r="AE332" t="s">
        <v>43</v>
      </c>
      <c r="AF332">
        <v>0.82758116208054</v>
      </c>
      <c r="AH332" t="s">
        <v>471</v>
      </c>
      <c r="AI332">
        <v>-0.71181989070410301</v>
      </c>
    </row>
    <row r="333" spans="1:35" x14ac:dyDescent="0.25">
      <c r="A333" t="s">
        <v>6</v>
      </c>
      <c r="B333">
        <v>0.82584559060779394</v>
      </c>
      <c r="D333" t="s">
        <v>36</v>
      </c>
      <c r="E333">
        <v>-0.74362378319606104</v>
      </c>
      <c r="G333" t="s">
        <v>706</v>
      </c>
      <c r="H333" t="s">
        <v>213</v>
      </c>
      <c r="K333" t="s">
        <v>660</v>
      </c>
      <c r="L333">
        <v>0.79214551607164396</v>
      </c>
      <c r="N333" t="s">
        <v>1701</v>
      </c>
      <c r="O333">
        <v>0.74561490598340296</v>
      </c>
      <c r="P333" t="s">
        <v>614</v>
      </c>
      <c r="Q333" t="s">
        <v>1955</v>
      </c>
      <c r="U333" t="s">
        <v>994</v>
      </c>
      <c r="V333">
        <v>0.78346308497914197</v>
      </c>
      <c r="X333" t="s">
        <v>1913</v>
      </c>
      <c r="Y333">
        <v>0.81590400654213702</v>
      </c>
      <c r="AB333" t="s">
        <v>329</v>
      </c>
      <c r="AE333" t="s">
        <v>43</v>
      </c>
      <c r="AF333">
        <v>0.82759779085224205</v>
      </c>
      <c r="AH333" t="s">
        <v>1222</v>
      </c>
      <c r="AI333">
        <v>-0.711752663988381</v>
      </c>
    </row>
    <row r="334" spans="1:35" x14ac:dyDescent="0.25">
      <c r="A334" t="s">
        <v>212</v>
      </c>
      <c r="B334">
        <v>0.82570088103052697</v>
      </c>
      <c r="D334" t="s">
        <v>151</v>
      </c>
      <c r="E334">
        <v>-0.74362378319606104</v>
      </c>
      <c r="G334" t="s">
        <v>1338</v>
      </c>
      <c r="H334" t="s">
        <v>143</v>
      </c>
      <c r="K334" t="s">
        <v>661</v>
      </c>
      <c r="L334">
        <v>0.79254438680398998</v>
      </c>
      <c r="N334" t="s">
        <v>1702</v>
      </c>
      <c r="O334">
        <v>0.74580157505877598</v>
      </c>
      <c r="P334" t="s">
        <v>340</v>
      </c>
      <c r="Q334" t="s">
        <v>1222</v>
      </c>
      <c r="U334" t="s">
        <v>43</v>
      </c>
      <c r="V334">
        <v>0.78349691175841296</v>
      </c>
      <c r="X334" t="s">
        <v>233</v>
      </c>
      <c r="Y334">
        <v>0.81695018951941401</v>
      </c>
      <c r="AB334" t="s">
        <v>1224</v>
      </c>
      <c r="AE334" t="s">
        <v>1128</v>
      </c>
      <c r="AF334">
        <v>0.82781191443138802</v>
      </c>
      <c r="AH334" t="s">
        <v>266</v>
      </c>
      <c r="AI334">
        <v>-0.71146453618556604</v>
      </c>
    </row>
    <row r="335" spans="1:35" x14ac:dyDescent="0.25">
      <c r="A335" t="s">
        <v>213</v>
      </c>
      <c r="B335">
        <v>0.82399282857330902</v>
      </c>
      <c r="D335" t="s">
        <v>1135</v>
      </c>
      <c r="E335">
        <v>-0.74322270827648795</v>
      </c>
      <c r="G335" t="s">
        <v>1623</v>
      </c>
      <c r="H335" t="s">
        <v>343</v>
      </c>
      <c r="K335" t="s">
        <v>662</v>
      </c>
      <c r="L335">
        <v>0.79297687722825405</v>
      </c>
      <c r="N335" t="s">
        <v>820</v>
      </c>
      <c r="O335">
        <v>0.74660517898677004</v>
      </c>
      <c r="P335" t="s">
        <v>703</v>
      </c>
      <c r="Q335" t="s">
        <v>1709</v>
      </c>
      <c r="U335" t="s">
        <v>167</v>
      </c>
      <c r="V335">
        <v>0.78382386858306297</v>
      </c>
      <c r="X335" t="s">
        <v>239</v>
      </c>
      <c r="Y335">
        <v>0.81784916872956304</v>
      </c>
      <c r="AB335" t="s">
        <v>17</v>
      </c>
      <c r="AE335" t="s">
        <v>43</v>
      </c>
      <c r="AF335">
        <v>0.82878826101236003</v>
      </c>
      <c r="AH335" t="s">
        <v>1962</v>
      </c>
      <c r="AI335">
        <v>-0.71137060861526302</v>
      </c>
    </row>
    <row r="336" spans="1:35" x14ac:dyDescent="0.25">
      <c r="A336" t="s">
        <v>214</v>
      </c>
      <c r="B336">
        <v>0.82254257533688502</v>
      </c>
      <c r="D336" t="s">
        <v>142</v>
      </c>
      <c r="E336">
        <v>-0.74286219976441903</v>
      </c>
      <c r="G336" t="s">
        <v>1574</v>
      </c>
      <c r="H336" t="s">
        <v>357</v>
      </c>
      <c r="K336" t="s">
        <v>663</v>
      </c>
      <c r="L336">
        <v>0.79411162657577306</v>
      </c>
      <c r="N336" t="s">
        <v>45</v>
      </c>
      <c r="O336">
        <v>0.747194676959969</v>
      </c>
      <c r="P336" t="s">
        <v>891</v>
      </c>
      <c r="Q336" t="s">
        <v>1651</v>
      </c>
      <c r="U336" t="s">
        <v>995</v>
      </c>
      <c r="V336">
        <v>0.78422354803076999</v>
      </c>
      <c r="X336" t="s">
        <v>820</v>
      </c>
      <c r="Y336">
        <v>0.81801245338079998</v>
      </c>
      <c r="AB336" t="s">
        <v>120</v>
      </c>
      <c r="AE336" t="s">
        <v>43</v>
      </c>
      <c r="AF336">
        <v>0.82885830610979105</v>
      </c>
      <c r="AH336" t="s">
        <v>329</v>
      </c>
      <c r="AI336">
        <v>-0.71128817048803195</v>
      </c>
    </row>
    <row r="337" spans="1:35" x14ac:dyDescent="0.25">
      <c r="A337" t="s">
        <v>215</v>
      </c>
      <c r="B337">
        <v>0.82239870733519305</v>
      </c>
      <c r="D337" t="s">
        <v>1342</v>
      </c>
      <c r="E337">
        <v>-0.74286219976441903</v>
      </c>
      <c r="G337" t="s">
        <v>714</v>
      </c>
      <c r="H337" t="s">
        <v>367</v>
      </c>
      <c r="K337" t="s">
        <v>664</v>
      </c>
      <c r="L337">
        <v>0.794119545154373</v>
      </c>
      <c r="N337" t="s">
        <v>298</v>
      </c>
      <c r="O337">
        <v>0.74726022915539303</v>
      </c>
      <c r="P337" t="s">
        <v>632</v>
      </c>
      <c r="Q337" t="s">
        <v>1659</v>
      </c>
      <c r="U337" t="s">
        <v>459</v>
      </c>
      <c r="V337">
        <v>0.78435418535024704</v>
      </c>
      <c r="X337" t="s">
        <v>1916</v>
      </c>
      <c r="Y337">
        <v>0.81812032466595097</v>
      </c>
      <c r="AB337" t="s">
        <v>256</v>
      </c>
      <c r="AE337" t="s">
        <v>43</v>
      </c>
      <c r="AF337">
        <v>0.82892108832862499</v>
      </c>
      <c r="AH337" t="s">
        <v>1866</v>
      </c>
      <c r="AI337">
        <v>-0.71121585568343704</v>
      </c>
    </row>
    <row r="338" spans="1:35" x14ac:dyDescent="0.25">
      <c r="A338" t="s">
        <v>216</v>
      </c>
      <c r="B338">
        <v>0.82207393029112297</v>
      </c>
      <c r="D338" t="s">
        <v>110</v>
      </c>
      <c r="E338">
        <v>-0.74273344718176104</v>
      </c>
      <c r="G338" t="s">
        <v>1247</v>
      </c>
      <c r="H338" t="s">
        <v>190</v>
      </c>
      <c r="K338" t="s">
        <v>665</v>
      </c>
      <c r="L338">
        <v>0.79447768326088397</v>
      </c>
      <c r="N338" t="s">
        <v>850</v>
      </c>
      <c r="O338">
        <v>0.74785173432702201</v>
      </c>
      <c r="P338" t="s">
        <v>620</v>
      </c>
      <c r="Q338" t="s">
        <v>1900</v>
      </c>
      <c r="U338" t="s">
        <v>222</v>
      </c>
      <c r="V338">
        <v>0.78439466641276401</v>
      </c>
      <c r="X338" t="s">
        <v>275</v>
      </c>
      <c r="Y338">
        <v>0.81896485512640305</v>
      </c>
      <c r="AB338" t="s">
        <v>859</v>
      </c>
      <c r="AE338" t="s">
        <v>1017</v>
      </c>
      <c r="AF338">
        <v>0.82893831807919605</v>
      </c>
      <c r="AH338" t="s">
        <v>476</v>
      </c>
      <c r="AI338">
        <v>-0.71109906838037595</v>
      </c>
    </row>
    <row r="339" spans="1:35" x14ac:dyDescent="0.25">
      <c r="A339" t="s">
        <v>167</v>
      </c>
      <c r="B339">
        <v>0.82173181490275404</v>
      </c>
      <c r="D339" t="s">
        <v>1137</v>
      </c>
      <c r="E339">
        <v>-0.74244253468190702</v>
      </c>
      <c r="G339" t="s">
        <v>870</v>
      </c>
      <c r="H339" t="s">
        <v>244</v>
      </c>
      <c r="K339" t="s">
        <v>5</v>
      </c>
      <c r="L339">
        <v>0.79480152981924401</v>
      </c>
      <c r="N339" t="s">
        <v>30</v>
      </c>
      <c r="O339">
        <v>0.74789447710230195</v>
      </c>
      <c r="P339" t="s">
        <v>779</v>
      </c>
      <c r="Q339" t="s">
        <v>950</v>
      </c>
      <c r="U339" t="s">
        <v>996</v>
      </c>
      <c r="V339">
        <v>0.78456738680342997</v>
      </c>
      <c r="X339" t="s">
        <v>187</v>
      </c>
      <c r="Y339">
        <v>0.81934408301415695</v>
      </c>
      <c r="AB339" t="s">
        <v>842</v>
      </c>
      <c r="AE339" t="s">
        <v>30</v>
      </c>
      <c r="AF339">
        <v>0.82901162652572002</v>
      </c>
      <c r="AH339" t="s">
        <v>1924</v>
      </c>
      <c r="AI339">
        <v>-0.71097754753502695</v>
      </c>
    </row>
    <row r="340" spans="1:35" x14ac:dyDescent="0.25">
      <c r="A340" t="s">
        <v>217</v>
      </c>
      <c r="B340">
        <v>0.821669790426792</v>
      </c>
      <c r="D340" t="s">
        <v>1343</v>
      </c>
      <c r="E340">
        <v>-0.74108620726844598</v>
      </c>
      <c r="G340" t="s">
        <v>1353</v>
      </c>
      <c r="H340" t="s">
        <v>467</v>
      </c>
      <c r="K340" t="s">
        <v>666</v>
      </c>
      <c r="L340">
        <v>0.79487684881989495</v>
      </c>
      <c r="N340" t="s">
        <v>6</v>
      </c>
      <c r="O340">
        <v>0.74839314703317095</v>
      </c>
      <c r="P340" t="s">
        <v>845</v>
      </c>
      <c r="Q340" t="s">
        <v>1948</v>
      </c>
      <c r="U340" t="s">
        <v>989</v>
      </c>
      <c r="V340">
        <v>0.78480566247516803</v>
      </c>
      <c r="X340" t="s">
        <v>444</v>
      </c>
      <c r="Y340">
        <v>0.81998136726086801</v>
      </c>
      <c r="AB340" t="s">
        <v>1951</v>
      </c>
      <c r="AE340" t="s">
        <v>1174</v>
      </c>
      <c r="AF340">
        <v>0.82972872200785697</v>
      </c>
      <c r="AH340" t="s">
        <v>1003</v>
      </c>
      <c r="AI340">
        <v>-0.71083450165749895</v>
      </c>
    </row>
    <row r="341" spans="1:35" x14ac:dyDescent="0.25">
      <c r="A341" t="s">
        <v>218</v>
      </c>
      <c r="B341">
        <v>0.82119448692866404</v>
      </c>
      <c r="D341" t="s">
        <v>1344</v>
      </c>
      <c r="E341">
        <v>-0.74001744640682099</v>
      </c>
      <c r="G341" t="s">
        <v>1350</v>
      </c>
      <c r="H341" t="s">
        <v>13</v>
      </c>
      <c r="K341" t="s">
        <v>667</v>
      </c>
      <c r="L341">
        <v>0.79490697837284496</v>
      </c>
      <c r="N341" t="s">
        <v>863</v>
      </c>
      <c r="O341">
        <v>0.748521792189491</v>
      </c>
      <c r="P341" t="s">
        <v>770</v>
      </c>
      <c r="Q341" t="s">
        <v>993</v>
      </c>
      <c r="U341" t="s">
        <v>30</v>
      </c>
      <c r="V341">
        <v>0.78612669180928996</v>
      </c>
      <c r="X341" t="s">
        <v>1222</v>
      </c>
      <c r="Y341">
        <v>0.82139234445043396</v>
      </c>
      <c r="AB341" t="s">
        <v>45</v>
      </c>
      <c r="AE341" t="s">
        <v>61</v>
      </c>
      <c r="AF341">
        <v>0.82987685532177902</v>
      </c>
      <c r="AH341" t="s">
        <v>712</v>
      </c>
      <c r="AI341">
        <v>-0.71074586702846199</v>
      </c>
    </row>
    <row r="342" spans="1:35" x14ac:dyDescent="0.25">
      <c r="A342" t="s">
        <v>6</v>
      </c>
      <c r="B342">
        <v>0.82058888053028101</v>
      </c>
      <c r="D342" t="s">
        <v>1345</v>
      </c>
      <c r="E342">
        <v>-0.74001744640682099</v>
      </c>
      <c r="G342" t="s">
        <v>731</v>
      </c>
      <c r="H342" t="s">
        <v>16</v>
      </c>
      <c r="K342" t="s">
        <v>596</v>
      </c>
      <c r="L342">
        <v>0.79530282006209296</v>
      </c>
      <c r="N342" t="s">
        <v>796</v>
      </c>
      <c r="O342">
        <v>0.748594795724146</v>
      </c>
      <c r="P342" t="s">
        <v>712</v>
      </c>
      <c r="Q342" t="s">
        <v>1156</v>
      </c>
      <c r="U342" t="s">
        <v>180</v>
      </c>
      <c r="V342">
        <v>0.78638171688138403</v>
      </c>
      <c r="X342" t="s">
        <v>351</v>
      </c>
      <c r="Y342">
        <v>0.82263479813534202</v>
      </c>
      <c r="AB342" t="s">
        <v>837</v>
      </c>
      <c r="AE342" t="s">
        <v>30</v>
      </c>
      <c r="AF342">
        <v>0.82988760267068995</v>
      </c>
      <c r="AH342" t="s">
        <v>1928</v>
      </c>
      <c r="AI342">
        <v>-0.71070124945424096</v>
      </c>
    </row>
    <row r="343" spans="1:35" x14ac:dyDescent="0.25">
      <c r="A343" t="s">
        <v>219</v>
      </c>
      <c r="B343">
        <v>0.81977339607811195</v>
      </c>
      <c r="D343" t="s">
        <v>300</v>
      </c>
      <c r="E343">
        <v>-0.73791709168008002</v>
      </c>
      <c r="G343" t="s">
        <v>1134</v>
      </c>
      <c r="H343" t="s">
        <v>216</v>
      </c>
      <c r="K343" t="s">
        <v>668</v>
      </c>
      <c r="L343">
        <v>0.79569756078643505</v>
      </c>
      <c r="N343" t="s">
        <v>193</v>
      </c>
      <c r="O343">
        <v>0.74866291999365997</v>
      </c>
      <c r="P343" t="s">
        <v>535</v>
      </c>
      <c r="Q343" t="s">
        <v>1661</v>
      </c>
      <c r="U343" t="s">
        <v>982</v>
      </c>
      <c r="V343">
        <v>0.786480447805185</v>
      </c>
      <c r="X343" t="s">
        <v>272</v>
      </c>
      <c r="Y343">
        <v>0.823950305444342</v>
      </c>
      <c r="AB343" t="s">
        <v>370</v>
      </c>
      <c r="AE343" t="s">
        <v>30</v>
      </c>
      <c r="AF343">
        <v>0.82994494943771702</v>
      </c>
      <c r="AH343" t="s">
        <v>611</v>
      </c>
      <c r="AI343">
        <v>-0.71051724644827396</v>
      </c>
    </row>
    <row r="344" spans="1:35" x14ac:dyDescent="0.25">
      <c r="A344" t="s">
        <v>220</v>
      </c>
      <c r="B344">
        <v>0.81976833062801702</v>
      </c>
      <c r="D344" t="s">
        <v>513</v>
      </c>
      <c r="E344">
        <v>-0.73791709168008002</v>
      </c>
      <c r="G344" t="s">
        <v>1122</v>
      </c>
      <c r="H344" t="s">
        <v>48</v>
      </c>
      <c r="K344" t="s">
        <v>668</v>
      </c>
      <c r="L344">
        <v>0.795701233069116</v>
      </c>
      <c r="N344" t="s">
        <v>320</v>
      </c>
      <c r="O344">
        <v>0.74876431114563902</v>
      </c>
      <c r="P344" t="s">
        <v>640</v>
      </c>
      <c r="Q344" t="s">
        <v>46</v>
      </c>
      <c r="U344" t="s">
        <v>43</v>
      </c>
      <c r="V344">
        <v>0.78765972539843299</v>
      </c>
      <c r="X344" t="s">
        <v>1020</v>
      </c>
      <c r="Y344">
        <v>0.82453854951960903</v>
      </c>
      <c r="AB344" t="s">
        <v>1503</v>
      </c>
      <c r="AE344" t="s">
        <v>1155</v>
      </c>
      <c r="AF344">
        <v>0.83080686475333798</v>
      </c>
      <c r="AH344" t="s">
        <v>326</v>
      </c>
      <c r="AI344">
        <v>-0.71026292547914405</v>
      </c>
    </row>
    <row r="345" spans="1:35" x14ac:dyDescent="0.25">
      <c r="A345" t="s">
        <v>171</v>
      </c>
      <c r="B345">
        <v>0.81940820095766298</v>
      </c>
      <c r="D345" t="s">
        <v>118</v>
      </c>
      <c r="E345">
        <v>-0.734189069136858</v>
      </c>
      <c r="G345" t="s">
        <v>1195</v>
      </c>
      <c r="H345" t="s">
        <v>194</v>
      </c>
      <c r="K345" t="s">
        <v>669</v>
      </c>
      <c r="L345">
        <v>0.79625072624456805</v>
      </c>
      <c r="N345" t="s">
        <v>960</v>
      </c>
      <c r="O345">
        <v>0.74898760558956201</v>
      </c>
      <c r="P345" t="s">
        <v>467</v>
      </c>
      <c r="Q345" t="s">
        <v>1893</v>
      </c>
      <c r="U345" t="s">
        <v>134</v>
      </c>
      <c r="V345">
        <v>0.78768495372152603</v>
      </c>
      <c r="X345" t="s">
        <v>211</v>
      </c>
      <c r="Y345">
        <v>0.82512366276197202</v>
      </c>
      <c r="AB345" t="s">
        <v>835</v>
      </c>
      <c r="AE345" t="s">
        <v>30</v>
      </c>
      <c r="AF345">
        <v>0.83104133056250895</v>
      </c>
      <c r="AH345" t="s">
        <v>1953</v>
      </c>
      <c r="AI345">
        <v>-0.71005355910552104</v>
      </c>
    </row>
    <row r="346" spans="1:35" x14ac:dyDescent="0.25">
      <c r="A346" t="s">
        <v>221</v>
      </c>
      <c r="B346">
        <v>0.81935831888477695</v>
      </c>
      <c r="D346" t="s">
        <v>616</v>
      </c>
      <c r="E346">
        <v>-0.73311520974771904</v>
      </c>
      <c r="G346" t="s">
        <v>1197</v>
      </c>
      <c r="H346" t="s">
        <v>310</v>
      </c>
      <c r="K346" t="s">
        <v>670</v>
      </c>
      <c r="L346">
        <v>0.79669342207693905</v>
      </c>
      <c r="N346" t="s">
        <v>1703</v>
      </c>
      <c r="O346">
        <v>0.74907631683174103</v>
      </c>
      <c r="P346" t="s">
        <v>671</v>
      </c>
      <c r="Q346" t="s">
        <v>1687</v>
      </c>
      <c r="U346" t="s">
        <v>33</v>
      </c>
      <c r="V346">
        <v>0.78805798876853295</v>
      </c>
      <c r="X346" t="s">
        <v>1905</v>
      </c>
      <c r="Y346">
        <v>0.825971453556132</v>
      </c>
      <c r="AB346" t="s">
        <v>1895</v>
      </c>
      <c r="AE346" t="s">
        <v>30</v>
      </c>
      <c r="AF346">
        <v>0.83141819551929597</v>
      </c>
      <c r="AH346" t="s">
        <v>377</v>
      </c>
      <c r="AI346">
        <v>-0.71003789617517898</v>
      </c>
    </row>
    <row r="347" spans="1:35" x14ac:dyDescent="0.25">
      <c r="A347" t="s">
        <v>222</v>
      </c>
      <c r="B347">
        <v>0.81935018113931901</v>
      </c>
      <c r="D347" t="s">
        <v>421</v>
      </c>
      <c r="E347">
        <v>-0.73147118468698102</v>
      </c>
      <c r="G347" t="s">
        <v>1289</v>
      </c>
      <c r="H347" t="s">
        <v>70</v>
      </c>
      <c r="K347" t="s">
        <v>539</v>
      </c>
      <c r="L347">
        <v>0.79712949976565495</v>
      </c>
      <c r="N347" t="s">
        <v>9</v>
      </c>
      <c r="O347">
        <v>0.74939759303061804</v>
      </c>
      <c r="P347" t="s">
        <v>609</v>
      </c>
      <c r="Q347" t="s">
        <v>941</v>
      </c>
      <c r="U347" t="s">
        <v>373</v>
      </c>
      <c r="V347">
        <v>0.78857673736798495</v>
      </c>
      <c r="X347" t="s">
        <v>1904</v>
      </c>
      <c r="Y347">
        <v>0.82679983372160404</v>
      </c>
      <c r="AB347" t="s">
        <v>1831</v>
      </c>
      <c r="AE347" t="s">
        <v>30</v>
      </c>
      <c r="AF347">
        <v>0.83150118279730401</v>
      </c>
      <c r="AH347" t="s">
        <v>837</v>
      </c>
      <c r="AI347">
        <v>-0.70996235824344001</v>
      </c>
    </row>
    <row r="348" spans="1:35" x14ac:dyDescent="0.25">
      <c r="A348" t="s">
        <v>223</v>
      </c>
      <c r="B348">
        <v>0.81850825021461304</v>
      </c>
      <c r="D348" t="s">
        <v>1346</v>
      </c>
      <c r="E348">
        <v>-0.73132819123772996</v>
      </c>
      <c r="G348" t="s">
        <v>1631</v>
      </c>
      <c r="H348" t="s">
        <v>316</v>
      </c>
      <c r="K348" t="s">
        <v>671</v>
      </c>
      <c r="L348">
        <v>0.79775059393174796</v>
      </c>
      <c r="N348" t="s">
        <v>1704</v>
      </c>
      <c r="O348">
        <v>0.75044097849466496</v>
      </c>
      <c r="P348" t="s">
        <v>707</v>
      </c>
      <c r="Q348" t="s">
        <v>102</v>
      </c>
      <c r="U348" t="s">
        <v>997</v>
      </c>
      <c r="V348">
        <v>0.78859170738436302</v>
      </c>
      <c r="X348" t="s">
        <v>80</v>
      </c>
      <c r="Y348">
        <v>0.82749192630422397</v>
      </c>
      <c r="AB348" t="s">
        <v>387</v>
      </c>
      <c r="AE348" t="s">
        <v>30</v>
      </c>
      <c r="AF348">
        <v>0.83166411943571406</v>
      </c>
      <c r="AH348" t="s">
        <v>1829</v>
      </c>
      <c r="AI348">
        <v>-0.70983107210223095</v>
      </c>
    </row>
    <row r="349" spans="1:35" x14ac:dyDescent="0.25">
      <c r="A349" t="s">
        <v>29</v>
      </c>
      <c r="B349">
        <v>0.81823746200262104</v>
      </c>
      <c r="D349" t="s">
        <v>955</v>
      </c>
      <c r="E349">
        <v>-0.72937942474518602</v>
      </c>
      <c r="G349" t="s">
        <v>1024</v>
      </c>
      <c r="H349" t="s">
        <v>193</v>
      </c>
      <c r="K349" t="s">
        <v>672</v>
      </c>
      <c r="L349">
        <v>0.79830847293222795</v>
      </c>
      <c r="N349" t="s">
        <v>455</v>
      </c>
      <c r="O349">
        <v>0.75061382835424895</v>
      </c>
      <c r="P349" t="s">
        <v>692</v>
      </c>
      <c r="Q349" t="s">
        <v>265</v>
      </c>
      <c r="U349" t="s">
        <v>420</v>
      </c>
      <c r="V349">
        <v>0.78872484534201404</v>
      </c>
      <c r="X349" t="s">
        <v>536</v>
      </c>
      <c r="Y349">
        <v>0.82771000294984398</v>
      </c>
      <c r="AB349" t="s">
        <v>1572</v>
      </c>
      <c r="AE349" t="s">
        <v>30</v>
      </c>
      <c r="AF349">
        <v>0.83196380864041097</v>
      </c>
      <c r="AH349" t="s">
        <v>377</v>
      </c>
      <c r="AI349">
        <v>-0.70967628577407205</v>
      </c>
    </row>
    <row r="350" spans="1:35" x14ac:dyDescent="0.25">
      <c r="A350" t="s">
        <v>224</v>
      </c>
      <c r="B350">
        <v>0.81667474798904005</v>
      </c>
      <c r="D350" t="s">
        <v>1347</v>
      </c>
      <c r="E350">
        <v>-0.72824282290676901</v>
      </c>
      <c r="G350" t="s">
        <v>1285</v>
      </c>
      <c r="H350" t="s">
        <v>333</v>
      </c>
      <c r="K350" t="s">
        <v>673</v>
      </c>
      <c r="L350">
        <v>0.79846458362305095</v>
      </c>
      <c r="N350" t="s">
        <v>779</v>
      </c>
      <c r="O350">
        <v>0.75061619100947896</v>
      </c>
      <c r="P350" t="s">
        <v>651</v>
      </c>
      <c r="Q350" t="s">
        <v>1697</v>
      </c>
      <c r="U350" t="s">
        <v>459</v>
      </c>
      <c r="V350">
        <v>0.788804617091731</v>
      </c>
      <c r="X350" t="s">
        <v>30</v>
      </c>
      <c r="Y350">
        <v>0.82784440955868899</v>
      </c>
      <c r="AB350" t="s">
        <v>175</v>
      </c>
      <c r="AE350" t="s">
        <v>30</v>
      </c>
      <c r="AF350">
        <v>0.83221784474969795</v>
      </c>
      <c r="AH350" t="s">
        <v>171</v>
      </c>
      <c r="AI350">
        <v>-0.70927715416179904</v>
      </c>
    </row>
    <row r="351" spans="1:35" x14ac:dyDescent="0.25">
      <c r="A351" t="s">
        <v>225</v>
      </c>
      <c r="B351">
        <v>0.816630109083335</v>
      </c>
      <c r="D351" t="s">
        <v>65</v>
      </c>
      <c r="E351">
        <v>-0.72824282290676901</v>
      </c>
      <c r="G351" t="s">
        <v>1283</v>
      </c>
      <c r="H351" t="s">
        <v>251</v>
      </c>
      <c r="K351" t="s">
        <v>674</v>
      </c>
      <c r="L351">
        <v>0.798882939968801</v>
      </c>
      <c r="N351" t="s">
        <v>795</v>
      </c>
      <c r="O351">
        <v>0.750757289559569</v>
      </c>
      <c r="P351" t="s">
        <v>636</v>
      </c>
      <c r="Q351" t="s">
        <v>358</v>
      </c>
      <c r="U351" t="s">
        <v>998</v>
      </c>
      <c r="V351">
        <v>0.789022672517247</v>
      </c>
      <c r="X351" t="s">
        <v>1895</v>
      </c>
      <c r="Y351">
        <v>0.82835497174350503</v>
      </c>
      <c r="AB351" t="s">
        <v>818</v>
      </c>
      <c r="AE351" t="s">
        <v>30</v>
      </c>
      <c r="AF351">
        <v>0.83233911694820395</v>
      </c>
      <c r="AH351" t="s">
        <v>522</v>
      </c>
      <c r="AI351">
        <v>-0.70924041912881297</v>
      </c>
    </row>
    <row r="352" spans="1:35" x14ac:dyDescent="0.25">
      <c r="A352" t="s">
        <v>226</v>
      </c>
      <c r="B352">
        <v>0.81562534021416</v>
      </c>
      <c r="D352" t="s">
        <v>95</v>
      </c>
      <c r="E352">
        <v>-0.72819997680508297</v>
      </c>
      <c r="G352" t="s">
        <v>1241</v>
      </c>
      <c r="H352" t="s">
        <v>477</v>
      </c>
      <c r="K352" t="s">
        <v>171</v>
      </c>
      <c r="L352">
        <v>0.79907259679568599</v>
      </c>
      <c r="N352" t="s">
        <v>77</v>
      </c>
      <c r="O352">
        <v>0.75107979106045897</v>
      </c>
      <c r="P352" t="s">
        <v>681</v>
      </c>
      <c r="Q352" t="s">
        <v>75</v>
      </c>
      <c r="U352" t="s">
        <v>88</v>
      </c>
      <c r="V352">
        <v>0.78957197938787205</v>
      </c>
      <c r="X352" t="s">
        <v>51</v>
      </c>
      <c r="Y352">
        <v>0.82893118773615304</v>
      </c>
      <c r="AB352" t="s">
        <v>871</v>
      </c>
      <c r="AE352" t="s">
        <v>30</v>
      </c>
      <c r="AF352">
        <v>0.83268567409531002</v>
      </c>
      <c r="AH352" t="s">
        <v>1943</v>
      </c>
      <c r="AI352">
        <v>-0.70902018267937394</v>
      </c>
    </row>
    <row r="353" spans="1:35" x14ac:dyDescent="0.25">
      <c r="A353" t="s">
        <v>227</v>
      </c>
      <c r="B353">
        <v>0.81550782737657601</v>
      </c>
      <c r="D353" t="s">
        <v>1348</v>
      </c>
      <c r="E353">
        <v>-0.72746790436262398</v>
      </c>
      <c r="G353" t="s">
        <v>563</v>
      </c>
      <c r="K353" t="s">
        <v>675</v>
      </c>
      <c r="L353">
        <v>0.79930630567140604</v>
      </c>
      <c r="N353" t="s">
        <v>356</v>
      </c>
      <c r="O353">
        <v>0.75157485036179295</v>
      </c>
      <c r="P353" t="s">
        <v>695</v>
      </c>
      <c r="Q353" t="s">
        <v>98</v>
      </c>
      <c r="U353" t="s">
        <v>965</v>
      </c>
      <c r="V353">
        <v>0.78958373256887604</v>
      </c>
      <c r="X353" t="s">
        <v>1254</v>
      </c>
      <c r="Y353">
        <v>0.82944539425820496</v>
      </c>
      <c r="AB353" t="s">
        <v>624</v>
      </c>
      <c r="AE353" t="s">
        <v>449</v>
      </c>
      <c r="AF353">
        <v>0.83307582037172101</v>
      </c>
      <c r="AH353" t="s">
        <v>1945</v>
      </c>
      <c r="AI353">
        <v>-0.70872777714648905</v>
      </c>
    </row>
    <row r="354" spans="1:35" x14ac:dyDescent="0.25">
      <c r="A354" t="s">
        <v>228</v>
      </c>
      <c r="B354">
        <v>0.81503036635098602</v>
      </c>
      <c r="D354" t="s">
        <v>1349</v>
      </c>
      <c r="E354">
        <v>-0.72746790436262398</v>
      </c>
      <c r="G354" t="s">
        <v>968</v>
      </c>
      <c r="K354" t="s">
        <v>676</v>
      </c>
      <c r="L354">
        <v>0.80035817803700404</v>
      </c>
      <c r="N354" t="s">
        <v>1705</v>
      </c>
      <c r="O354">
        <v>0.75179281359803596</v>
      </c>
      <c r="P354" t="s">
        <v>885</v>
      </c>
      <c r="Q354" t="s">
        <v>247</v>
      </c>
      <c r="U354" t="s">
        <v>459</v>
      </c>
      <c r="V354">
        <v>0.78986045942882499</v>
      </c>
      <c r="X354" t="s">
        <v>192</v>
      </c>
      <c r="Y354">
        <v>0.82988035258773096</v>
      </c>
      <c r="AB354" t="s">
        <v>738</v>
      </c>
      <c r="AE354" t="s">
        <v>459</v>
      </c>
      <c r="AF354">
        <v>0.83323906142120796</v>
      </c>
      <c r="AH354" t="s">
        <v>375</v>
      </c>
      <c r="AI354">
        <v>-0.70867993412903996</v>
      </c>
    </row>
    <row r="355" spans="1:35" x14ac:dyDescent="0.25">
      <c r="A355" t="s">
        <v>88</v>
      </c>
      <c r="B355">
        <v>0.814524679222702</v>
      </c>
      <c r="D355" t="s">
        <v>459</v>
      </c>
      <c r="E355">
        <v>-0.72540393149613003</v>
      </c>
      <c r="G355" t="s">
        <v>1037</v>
      </c>
      <c r="K355" t="s">
        <v>677</v>
      </c>
      <c r="L355">
        <v>0.80062087134787197</v>
      </c>
      <c r="N355" t="s">
        <v>750</v>
      </c>
      <c r="O355">
        <v>0.75204785153476705</v>
      </c>
      <c r="P355" t="s">
        <v>769</v>
      </c>
      <c r="Q355" t="s">
        <v>382</v>
      </c>
      <c r="U355" t="s">
        <v>223</v>
      </c>
      <c r="V355">
        <v>0.79035543436066702</v>
      </c>
      <c r="X355" t="s">
        <v>520</v>
      </c>
      <c r="Y355">
        <v>0.83017301040168601</v>
      </c>
      <c r="AB355" t="s">
        <v>1853</v>
      </c>
      <c r="AE355" t="s">
        <v>22</v>
      </c>
      <c r="AF355">
        <v>0.83369537027322105</v>
      </c>
      <c r="AH355" t="s">
        <v>171</v>
      </c>
      <c r="AI355">
        <v>-0.70832683507201699</v>
      </c>
    </row>
    <row r="356" spans="1:35" x14ac:dyDescent="0.25">
      <c r="A356" t="s">
        <v>229</v>
      </c>
      <c r="B356">
        <v>0.81434296223463998</v>
      </c>
      <c r="D356" t="s">
        <v>1350</v>
      </c>
      <c r="E356">
        <v>-0.72540393149613003</v>
      </c>
      <c r="G356" t="s">
        <v>1375</v>
      </c>
      <c r="K356" t="s">
        <v>231</v>
      </c>
      <c r="L356">
        <v>0.80225805616374202</v>
      </c>
      <c r="N356" t="s">
        <v>990</v>
      </c>
      <c r="O356">
        <v>0.75255841097349196</v>
      </c>
      <c r="P356" t="s">
        <v>876</v>
      </c>
      <c r="Q356" t="s">
        <v>129</v>
      </c>
      <c r="U356" t="s">
        <v>989</v>
      </c>
      <c r="V356">
        <v>0.79035844130927702</v>
      </c>
      <c r="X356" t="s">
        <v>340</v>
      </c>
      <c r="Y356">
        <v>0.83123014168578102</v>
      </c>
      <c r="AB356" t="s">
        <v>1607</v>
      </c>
      <c r="AE356" t="s">
        <v>183</v>
      </c>
      <c r="AF356">
        <v>0.83398151275184695</v>
      </c>
      <c r="AH356" t="s">
        <v>1888</v>
      </c>
      <c r="AI356">
        <v>-0.70831554951740905</v>
      </c>
    </row>
    <row r="357" spans="1:35" x14ac:dyDescent="0.25">
      <c r="A357" t="s">
        <v>230</v>
      </c>
      <c r="B357">
        <v>0.81427559404412098</v>
      </c>
      <c r="D357" t="s">
        <v>1109</v>
      </c>
      <c r="E357">
        <v>-0.72289698519683698</v>
      </c>
      <c r="G357" t="s">
        <v>1300</v>
      </c>
      <c r="K357" t="s">
        <v>678</v>
      </c>
      <c r="L357">
        <v>0.80235084726191697</v>
      </c>
      <c r="N357" t="s">
        <v>1706</v>
      </c>
      <c r="O357">
        <v>0.75261966497023303</v>
      </c>
      <c r="P357" t="s">
        <v>698</v>
      </c>
      <c r="Q357" t="s">
        <v>494</v>
      </c>
      <c r="U357" t="s">
        <v>5</v>
      </c>
      <c r="V357">
        <v>0.79080599064087298</v>
      </c>
      <c r="X357" t="s">
        <v>922</v>
      </c>
      <c r="Y357">
        <v>0.83126601722679505</v>
      </c>
      <c r="AB357" t="s">
        <v>11</v>
      </c>
      <c r="AE357" t="s">
        <v>382</v>
      </c>
      <c r="AF357">
        <v>0.83515762891637402</v>
      </c>
      <c r="AH357" t="s">
        <v>759</v>
      </c>
      <c r="AI357">
        <v>-0.70808930360511502</v>
      </c>
    </row>
    <row r="358" spans="1:35" x14ac:dyDescent="0.25">
      <c r="A358" t="s">
        <v>231</v>
      </c>
      <c r="B358">
        <v>0.81268387118710805</v>
      </c>
      <c r="D358" t="s">
        <v>1351</v>
      </c>
      <c r="E358">
        <v>-0.72265255606228196</v>
      </c>
      <c r="G358" t="s">
        <v>1260</v>
      </c>
      <c r="K358" t="s">
        <v>539</v>
      </c>
      <c r="L358">
        <v>0.80321992254615304</v>
      </c>
      <c r="N358" t="s">
        <v>609</v>
      </c>
      <c r="O358">
        <v>0.752749644499353</v>
      </c>
      <c r="P358" t="s">
        <v>650</v>
      </c>
      <c r="Q358" t="s">
        <v>1934</v>
      </c>
      <c r="U358" t="s">
        <v>88</v>
      </c>
      <c r="V358">
        <v>0.79087346591695495</v>
      </c>
      <c r="X358" t="s">
        <v>356</v>
      </c>
      <c r="Y358">
        <v>0.83245575900467295</v>
      </c>
      <c r="AB358" t="s">
        <v>889</v>
      </c>
      <c r="AE358" t="s">
        <v>43</v>
      </c>
      <c r="AF358">
        <v>0.83612812622361599</v>
      </c>
      <c r="AH358" t="s">
        <v>360</v>
      </c>
      <c r="AI358">
        <v>-0.70802747804989197</v>
      </c>
    </row>
    <row r="359" spans="1:35" x14ac:dyDescent="0.25">
      <c r="A359" t="s">
        <v>9</v>
      </c>
      <c r="B359">
        <v>0.81260295512577096</v>
      </c>
      <c r="D359" t="s">
        <v>1352</v>
      </c>
      <c r="E359">
        <v>-0.72188162423825897</v>
      </c>
      <c r="G359" t="s">
        <v>526</v>
      </c>
      <c r="K359" t="s">
        <v>248</v>
      </c>
      <c r="L359">
        <v>0.80523829306003702</v>
      </c>
      <c r="N359" t="s">
        <v>278</v>
      </c>
      <c r="O359">
        <v>0.75294266730133896</v>
      </c>
      <c r="P359" t="s">
        <v>782</v>
      </c>
      <c r="Q359" t="s">
        <v>92</v>
      </c>
      <c r="U359" t="s">
        <v>30</v>
      </c>
      <c r="V359">
        <v>0.79096167707820697</v>
      </c>
      <c r="X359" t="s">
        <v>610</v>
      </c>
      <c r="Y359">
        <v>0.83278075170201005</v>
      </c>
      <c r="AB359" t="s">
        <v>786</v>
      </c>
      <c r="AE359" t="s">
        <v>179</v>
      </c>
      <c r="AF359">
        <v>0.83682118105322201</v>
      </c>
      <c r="AH359" t="s">
        <v>535</v>
      </c>
      <c r="AI359">
        <v>-0.708002238241358</v>
      </c>
    </row>
    <row r="360" spans="1:35" x14ac:dyDescent="0.25">
      <c r="A360" t="s">
        <v>232</v>
      </c>
      <c r="B360">
        <v>0.812599461282285</v>
      </c>
      <c r="D360" t="s">
        <v>1353</v>
      </c>
      <c r="E360">
        <v>-0.72188162423825897</v>
      </c>
      <c r="G360" t="s">
        <v>1268</v>
      </c>
      <c r="K360" t="s">
        <v>679</v>
      </c>
      <c r="L360">
        <v>0.80560069351897401</v>
      </c>
      <c r="N360" t="s">
        <v>854</v>
      </c>
      <c r="O360">
        <v>0.753429064199995</v>
      </c>
      <c r="P360" t="s">
        <v>689</v>
      </c>
      <c r="Q360" t="s">
        <v>1854</v>
      </c>
      <c r="U360" t="s">
        <v>30</v>
      </c>
      <c r="V360">
        <v>0.79142108575027104</v>
      </c>
      <c r="X360" t="s">
        <v>1899</v>
      </c>
      <c r="Y360">
        <v>0.83350906782626499</v>
      </c>
      <c r="AB360" t="s">
        <v>1235</v>
      </c>
      <c r="AE360" t="s">
        <v>125</v>
      </c>
      <c r="AF360">
        <v>0.83695177442715196</v>
      </c>
      <c r="AH360" t="s">
        <v>730</v>
      </c>
      <c r="AI360">
        <v>-0.70785064669702502</v>
      </c>
    </row>
    <row r="361" spans="1:35" x14ac:dyDescent="0.25">
      <c r="A361" t="s">
        <v>233</v>
      </c>
      <c r="B361">
        <v>0.81220114626595796</v>
      </c>
      <c r="D361" t="s">
        <v>1354</v>
      </c>
      <c r="E361">
        <v>-0.72188162423825897</v>
      </c>
      <c r="G361" t="s">
        <v>1538</v>
      </c>
      <c r="K361" t="s">
        <v>680</v>
      </c>
      <c r="L361">
        <v>0.80699105016553796</v>
      </c>
      <c r="N361" t="s">
        <v>1281</v>
      </c>
      <c r="O361">
        <v>0.75347280818410001</v>
      </c>
      <c r="P361" t="s">
        <v>477</v>
      </c>
      <c r="Q361" t="s">
        <v>1818</v>
      </c>
      <c r="U361" t="s">
        <v>222</v>
      </c>
      <c r="V361">
        <v>0.79179822885659101</v>
      </c>
      <c r="X361" t="s">
        <v>615</v>
      </c>
      <c r="Y361">
        <v>0.83364460490252001</v>
      </c>
      <c r="AB361" t="s">
        <v>1861</v>
      </c>
      <c r="AE361" t="s">
        <v>76</v>
      </c>
      <c r="AF361">
        <v>0.83786866406637495</v>
      </c>
      <c r="AH361" t="s">
        <v>688</v>
      </c>
      <c r="AI361">
        <v>-0.70780002831483202</v>
      </c>
    </row>
    <row r="362" spans="1:35" x14ac:dyDescent="0.25">
      <c r="A362" t="s">
        <v>234</v>
      </c>
      <c r="B362">
        <v>0.81169549166552502</v>
      </c>
      <c r="D362" t="s">
        <v>1355</v>
      </c>
      <c r="E362">
        <v>-0.72188162423825897</v>
      </c>
      <c r="G362" t="s">
        <v>1611</v>
      </c>
      <c r="K362" t="s">
        <v>609</v>
      </c>
      <c r="L362">
        <v>0.80734299985683899</v>
      </c>
      <c r="N362" t="s">
        <v>70</v>
      </c>
      <c r="O362">
        <v>0.75348044723699104</v>
      </c>
      <c r="P362" t="s">
        <v>628</v>
      </c>
      <c r="Q362" t="s">
        <v>8</v>
      </c>
      <c r="U362" t="s">
        <v>171</v>
      </c>
      <c r="V362">
        <v>0.79206071798850397</v>
      </c>
      <c r="X362" t="s">
        <v>1889</v>
      </c>
      <c r="Y362">
        <v>0.83370305809288503</v>
      </c>
      <c r="AB362" t="s">
        <v>1777</v>
      </c>
      <c r="AE362" t="s">
        <v>43</v>
      </c>
      <c r="AF362">
        <v>0.83796679465888901</v>
      </c>
      <c r="AH362" t="s">
        <v>633</v>
      </c>
      <c r="AI362">
        <v>-0.707253537314945</v>
      </c>
    </row>
    <row r="363" spans="1:35" x14ac:dyDescent="0.25">
      <c r="A363" t="s">
        <v>29</v>
      </c>
      <c r="B363">
        <v>0.811693480692526</v>
      </c>
      <c r="D363" t="s">
        <v>354</v>
      </c>
      <c r="E363">
        <v>-0.72082664335153801</v>
      </c>
      <c r="G363" t="s">
        <v>1313</v>
      </c>
      <c r="K363" t="s">
        <v>178</v>
      </c>
      <c r="L363">
        <v>0.80741644651046096</v>
      </c>
      <c r="N363" t="s">
        <v>812</v>
      </c>
      <c r="O363">
        <v>0.75349394712666296</v>
      </c>
      <c r="Q363" t="s">
        <v>1023</v>
      </c>
      <c r="U363" t="s">
        <v>121</v>
      </c>
      <c r="V363">
        <v>0.79222186838461395</v>
      </c>
      <c r="X363" t="s">
        <v>1261</v>
      </c>
      <c r="Y363">
        <v>0.83377307869891404</v>
      </c>
      <c r="AB363" t="s">
        <v>852</v>
      </c>
      <c r="AE363" t="s">
        <v>222</v>
      </c>
      <c r="AF363">
        <v>0.83804786529776898</v>
      </c>
      <c r="AH363" t="s">
        <v>424</v>
      </c>
      <c r="AI363">
        <v>-0.70714974369782502</v>
      </c>
    </row>
    <row r="364" spans="1:35" x14ac:dyDescent="0.25">
      <c r="A364" t="s">
        <v>235</v>
      </c>
      <c r="B364">
        <v>0.81154318964052796</v>
      </c>
      <c r="D364" t="s">
        <v>1356</v>
      </c>
      <c r="E364">
        <v>-0.72057995046604495</v>
      </c>
      <c r="G364" t="s">
        <v>1517</v>
      </c>
      <c r="K364" t="s">
        <v>681</v>
      </c>
      <c r="L364">
        <v>0.80784246253062097</v>
      </c>
      <c r="N364" t="s">
        <v>856</v>
      </c>
      <c r="O364">
        <v>0.75379238635040102</v>
      </c>
      <c r="Q364" t="s">
        <v>1285</v>
      </c>
      <c r="U364" t="s">
        <v>996</v>
      </c>
      <c r="V364">
        <v>0.79222571118686202</v>
      </c>
      <c r="X364" t="s">
        <v>1890</v>
      </c>
      <c r="Y364">
        <v>0.834524721829486</v>
      </c>
      <c r="AB364" t="s">
        <v>238</v>
      </c>
      <c r="AE364" t="s">
        <v>43</v>
      </c>
      <c r="AF364">
        <v>0.83951969509185498</v>
      </c>
      <c r="AH364" t="s">
        <v>1877</v>
      </c>
      <c r="AI364">
        <v>-0.70714892758456804</v>
      </c>
    </row>
    <row r="365" spans="1:35" x14ac:dyDescent="0.25">
      <c r="A365" t="s">
        <v>236</v>
      </c>
      <c r="B365">
        <v>0.81139265603312805</v>
      </c>
      <c r="D365" t="s">
        <v>935</v>
      </c>
      <c r="E365">
        <v>-0.72013209031294001</v>
      </c>
      <c r="G365" t="s">
        <v>1271</v>
      </c>
      <c r="K365" t="s">
        <v>682</v>
      </c>
      <c r="L365">
        <v>0.807935831954529</v>
      </c>
      <c r="N365" t="s">
        <v>820</v>
      </c>
      <c r="O365">
        <v>0.75388070977681099</v>
      </c>
      <c r="Q365" t="s">
        <v>440</v>
      </c>
      <c r="U365" t="s">
        <v>403</v>
      </c>
      <c r="V365">
        <v>0.79277991115995405</v>
      </c>
      <c r="X365" t="s">
        <v>11</v>
      </c>
      <c r="Y365">
        <v>0.83916305413671399</v>
      </c>
      <c r="AB365" t="s">
        <v>447</v>
      </c>
      <c r="AE365" t="s">
        <v>270</v>
      </c>
      <c r="AF365">
        <v>0.84022825662241696</v>
      </c>
      <c r="AH365" t="s">
        <v>467</v>
      </c>
      <c r="AI365">
        <v>-0.70707515015595501</v>
      </c>
    </row>
    <row r="366" spans="1:35" x14ac:dyDescent="0.25">
      <c r="A366" t="s">
        <v>53</v>
      </c>
      <c r="B366">
        <v>0.81089456410942595</v>
      </c>
      <c r="D366" t="s">
        <v>595</v>
      </c>
      <c r="E366">
        <v>-0.72013209031294001</v>
      </c>
      <c r="G366" t="s">
        <v>820</v>
      </c>
      <c r="K366" t="s">
        <v>683</v>
      </c>
      <c r="L366">
        <v>0.80807213273899403</v>
      </c>
      <c r="N366" t="s">
        <v>1707</v>
      </c>
      <c r="O366">
        <v>0.75433197215922598</v>
      </c>
      <c r="Q366" t="s">
        <v>495</v>
      </c>
      <c r="U366" t="s">
        <v>30</v>
      </c>
      <c r="V366">
        <v>0.79316722184918798</v>
      </c>
      <c r="X366" t="s">
        <v>786</v>
      </c>
      <c r="Y366">
        <v>0.83948770488370905</v>
      </c>
      <c r="AB366" t="s">
        <v>1965</v>
      </c>
      <c r="AE366" t="s">
        <v>1050</v>
      </c>
      <c r="AF366">
        <v>0.84027354600820603</v>
      </c>
      <c r="AH366" t="s">
        <v>1762</v>
      </c>
      <c r="AI366">
        <v>-0.706699251142338</v>
      </c>
    </row>
    <row r="367" spans="1:35" x14ac:dyDescent="0.25">
      <c r="A367" t="s">
        <v>237</v>
      </c>
      <c r="B367">
        <v>0.81030067022598595</v>
      </c>
      <c r="D367" t="s">
        <v>29</v>
      </c>
      <c r="E367">
        <v>-0.72010988052752301</v>
      </c>
      <c r="G367" t="s">
        <v>622</v>
      </c>
      <c r="K367" t="s">
        <v>684</v>
      </c>
      <c r="L367">
        <v>0.808170449099883</v>
      </c>
      <c r="N367" t="s">
        <v>30</v>
      </c>
      <c r="O367">
        <v>0.75448397150607704</v>
      </c>
      <c r="Q367" t="s">
        <v>1789</v>
      </c>
      <c r="U367" t="s">
        <v>925</v>
      </c>
      <c r="V367">
        <v>0.79316971979189599</v>
      </c>
      <c r="X367" t="s">
        <v>240</v>
      </c>
      <c r="Y367">
        <v>0.84082586746298904</v>
      </c>
      <c r="AB367" t="s">
        <v>157</v>
      </c>
      <c r="AE367" t="s">
        <v>270</v>
      </c>
      <c r="AF367">
        <v>0.84040271442245096</v>
      </c>
      <c r="AH367" t="s">
        <v>1884</v>
      </c>
      <c r="AI367">
        <v>-0.70631006054156997</v>
      </c>
    </row>
    <row r="368" spans="1:35" x14ac:dyDescent="0.25">
      <c r="A368" t="s">
        <v>9</v>
      </c>
      <c r="B368">
        <v>0.80981477727374396</v>
      </c>
      <c r="D368" t="s">
        <v>1357</v>
      </c>
      <c r="E368">
        <v>-0.72010988052752301</v>
      </c>
      <c r="G368" t="s">
        <v>1613</v>
      </c>
      <c r="K368" t="s">
        <v>447</v>
      </c>
      <c r="L368">
        <v>0.80891757143680498</v>
      </c>
      <c r="N368" t="s">
        <v>697</v>
      </c>
      <c r="O368">
        <v>0.75464628804403699</v>
      </c>
      <c r="Q368" t="s">
        <v>185</v>
      </c>
      <c r="U368" t="s">
        <v>925</v>
      </c>
      <c r="V368">
        <v>0.794811295608709</v>
      </c>
      <c r="X368" t="s">
        <v>833</v>
      </c>
      <c r="Y368">
        <v>0.841666389495901</v>
      </c>
      <c r="AB368" t="s">
        <v>324</v>
      </c>
      <c r="AE368" t="s">
        <v>25</v>
      </c>
      <c r="AF368">
        <v>0.84169691639522004</v>
      </c>
      <c r="AH368" t="s">
        <v>30</v>
      </c>
      <c r="AI368">
        <v>-0.70622065743066598</v>
      </c>
    </row>
    <row r="369" spans="1:35" x14ac:dyDescent="0.25">
      <c r="A369" t="s">
        <v>238</v>
      </c>
      <c r="B369">
        <v>0.80862066206612304</v>
      </c>
      <c r="D369" t="s">
        <v>1358</v>
      </c>
      <c r="E369">
        <v>-0.72010988052752301</v>
      </c>
      <c r="G369" t="s">
        <v>1405</v>
      </c>
      <c r="K369" t="s">
        <v>675</v>
      </c>
      <c r="L369">
        <v>0.80987581619154403</v>
      </c>
      <c r="N369" t="s">
        <v>339</v>
      </c>
      <c r="O369">
        <v>0.75482445836562595</v>
      </c>
      <c r="Q369" t="s">
        <v>469</v>
      </c>
      <c r="U369" t="s">
        <v>999</v>
      </c>
      <c r="V369">
        <v>0.79563834103622599</v>
      </c>
      <c r="X369" t="s">
        <v>1831</v>
      </c>
      <c r="Y369">
        <v>0.84242374053337699</v>
      </c>
      <c r="AB369" t="s">
        <v>64</v>
      </c>
      <c r="AE369" t="s">
        <v>1143</v>
      </c>
      <c r="AF369">
        <v>0.84199733346618899</v>
      </c>
      <c r="AH369" t="s">
        <v>94</v>
      </c>
      <c r="AI369">
        <v>-0.70606049319199604</v>
      </c>
    </row>
    <row r="370" spans="1:35" x14ac:dyDescent="0.25">
      <c r="A370" t="s">
        <v>24</v>
      </c>
      <c r="B370">
        <v>0.80834536690247205</v>
      </c>
      <c r="D370" t="s">
        <v>1088</v>
      </c>
      <c r="E370">
        <v>-0.72009919570017</v>
      </c>
      <c r="G370" t="s">
        <v>1471</v>
      </c>
      <c r="K370" t="s">
        <v>685</v>
      </c>
      <c r="L370">
        <v>0.81005280035740002</v>
      </c>
      <c r="N370" t="s">
        <v>1167</v>
      </c>
      <c r="O370">
        <v>0.75576928949070799</v>
      </c>
      <c r="Q370" t="s">
        <v>455</v>
      </c>
      <c r="U370" t="s">
        <v>36</v>
      </c>
      <c r="V370">
        <v>0.79687725948510602</v>
      </c>
      <c r="X370" t="s">
        <v>536</v>
      </c>
      <c r="Y370">
        <v>0.84332486368811699</v>
      </c>
      <c r="AB370" t="s">
        <v>149</v>
      </c>
      <c r="AE370" t="s">
        <v>299</v>
      </c>
      <c r="AF370">
        <v>0.84275904443900296</v>
      </c>
      <c r="AH370" t="s">
        <v>1972</v>
      </c>
      <c r="AI370">
        <v>-0.70560227450446</v>
      </c>
    </row>
    <row r="371" spans="1:35" x14ac:dyDescent="0.25">
      <c r="A371" t="s">
        <v>239</v>
      </c>
      <c r="B371">
        <v>0.80791534323207204</v>
      </c>
      <c r="D371" t="s">
        <v>348</v>
      </c>
      <c r="E371">
        <v>-0.71984598697068103</v>
      </c>
      <c r="G371" t="s">
        <v>1414</v>
      </c>
      <c r="K371" t="s">
        <v>682</v>
      </c>
      <c r="L371">
        <v>0.81036512531628102</v>
      </c>
      <c r="N371" t="s">
        <v>640</v>
      </c>
      <c r="O371">
        <v>0.75579102510961904</v>
      </c>
      <c r="Q371" t="s">
        <v>1812</v>
      </c>
      <c r="U371" t="s">
        <v>222</v>
      </c>
      <c r="V371">
        <v>0.79737131513686399</v>
      </c>
      <c r="X371" t="s">
        <v>829</v>
      </c>
      <c r="Y371">
        <v>0.84415742568559604</v>
      </c>
      <c r="AB371" t="s">
        <v>577</v>
      </c>
      <c r="AE371" t="s">
        <v>944</v>
      </c>
      <c r="AF371">
        <v>0.84279855964263495</v>
      </c>
      <c r="AH371" t="s">
        <v>417</v>
      </c>
      <c r="AI371">
        <v>-0.70549481953030202</v>
      </c>
    </row>
    <row r="372" spans="1:35" x14ac:dyDescent="0.25">
      <c r="A372" t="s">
        <v>240</v>
      </c>
      <c r="B372">
        <v>0.80784751601391702</v>
      </c>
      <c r="D372" t="s">
        <v>1015</v>
      </c>
      <c r="E372">
        <v>-0.71944717745504905</v>
      </c>
      <c r="G372" t="s">
        <v>1434</v>
      </c>
      <c r="K372" t="s">
        <v>686</v>
      </c>
      <c r="L372">
        <v>0.81147492220108097</v>
      </c>
      <c r="N372" t="s">
        <v>1708</v>
      </c>
      <c r="O372">
        <v>0.75609871601046896</v>
      </c>
      <c r="Q372" t="s">
        <v>1776</v>
      </c>
      <c r="U372" t="s">
        <v>497</v>
      </c>
      <c r="V372">
        <v>0.79793619678846806</v>
      </c>
      <c r="X372" t="s">
        <v>356</v>
      </c>
      <c r="Y372">
        <v>0.84680303156002301</v>
      </c>
      <c r="AB372" t="s">
        <v>1821</v>
      </c>
      <c r="AE372" t="s">
        <v>203</v>
      </c>
      <c r="AF372">
        <v>0.84292815303170399</v>
      </c>
      <c r="AH372" t="s">
        <v>1857</v>
      </c>
      <c r="AI372">
        <v>-0.70542234227785094</v>
      </c>
    </row>
    <row r="373" spans="1:35" x14ac:dyDescent="0.25">
      <c r="A373" t="s">
        <v>241</v>
      </c>
      <c r="B373">
        <v>0.80679222840194598</v>
      </c>
      <c r="D373" t="s">
        <v>1009</v>
      </c>
      <c r="E373">
        <v>-0.71910132305111696</v>
      </c>
      <c r="G373" t="s">
        <v>522</v>
      </c>
      <c r="K373" t="s">
        <v>609</v>
      </c>
      <c r="L373">
        <v>0.81187343503448295</v>
      </c>
      <c r="N373" t="s">
        <v>458</v>
      </c>
      <c r="O373">
        <v>0.75696986171291802</v>
      </c>
      <c r="Q373" t="s">
        <v>311</v>
      </c>
      <c r="U373" t="s">
        <v>345</v>
      </c>
      <c r="V373">
        <v>0.79837864820084603</v>
      </c>
      <c r="X373" t="s">
        <v>819</v>
      </c>
      <c r="Y373">
        <v>0.847178505144775</v>
      </c>
      <c r="AB373" t="s">
        <v>1766</v>
      </c>
      <c r="AE373" t="s">
        <v>1130</v>
      </c>
      <c r="AF373">
        <v>0.84301438951789698</v>
      </c>
      <c r="AH373" t="s">
        <v>536</v>
      </c>
      <c r="AI373">
        <v>-0.70524060001091005</v>
      </c>
    </row>
    <row r="374" spans="1:35" x14ac:dyDescent="0.25">
      <c r="A374" t="s">
        <v>242</v>
      </c>
      <c r="B374">
        <v>0.80676687318089402</v>
      </c>
      <c r="D374" t="s">
        <v>1244</v>
      </c>
      <c r="E374">
        <v>-0.717778395567778</v>
      </c>
      <c r="G374" t="s">
        <v>1636</v>
      </c>
      <c r="K374" t="s">
        <v>596</v>
      </c>
      <c r="L374">
        <v>0.81212931913080599</v>
      </c>
      <c r="N374" t="s">
        <v>1709</v>
      </c>
      <c r="O374">
        <v>0.75715760650014696</v>
      </c>
      <c r="Q374" t="s">
        <v>137</v>
      </c>
      <c r="U374" t="s">
        <v>1000</v>
      </c>
      <c r="V374">
        <v>0.80035574963264999</v>
      </c>
      <c r="X374" t="s">
        <v>875</v>
      </c>
      <c r="Y374">
        <v>0.84767374224973302</v>
      </c>
      <c r="AB374" t="s">
        <v>1638</v>
      </c>
      <c r="AE374" t="s">
        <v>1108</v>
      </c>
      <c r="AF374">
        <v>0.84326472337039104</v>
      </c>
      <c r="AH374" t="s">
        <v>444</v>
      </c>
      <c r="AI374">
        <v>-0.70498479002408998</v>
      </c>
    </row>
    <row r="375" spans="1:35" x14ac:dyDescent="0.25">
      <c r="A375" t="s">
        <v>243</v>
      </c>
      <c r="B375">
        <v>0.80621550416542398</v>
      </c>
      <c r="D375" t="s">
        <v>122</v>
      </c>
      <c r="E375">
        <v>-0.71748144630238397</v>
      </c>
      <c r="G375" t="s">
        <v>1516</v>
      </c>
      <c r="K375" t="s">
        <v>687</v>
      </c>
      <c r="L375">
        <v>0.81346360502113002</v>
      </c>
      <c r="N375" t="s">
        <v>894</v>
      </c>
      <c r="O375">
        <v>0.75723060736946501</v>
      </c>
      <c r="Q375" t="s">
        <v>28</v>
      </c>
      <c r="U375" t="s">
        <v>88</v>
      </c>
      <c r="V375">
        <v>0.80041566824150401</v>
      </c>
      <c r="X375" t="s">
        <v>833</v>
      </c>
      <c r="Y375">
        <v>0.84785977169177995</v>
      </c>
      <c r="AB375" t="s">
        <v>127</v>
      </c>
      <c r="AE375" t="s">
        <v>222</v>
      </c>
      <c r="AF375">
        <v>0.84371807103369301</v>
      </c>
      <c r="AH375" t="s">
        <v>162</v>
      </c>
      <c r="AI375">
        <v>-0.70495513925574804</v>
      </c>
    </row>
    <row r="376" spans="1:35" x14ac:dyDescent="0.25">
      <c r="A376" t="s">
        <v>244</v>
      </c>
      <c r="B376">
        <v>0.80599141534719199</v>
      </c>
      <c r="D376" t="s">
        <v>1359</v>
      </c>
      <c r="E376">
        <v>-0.71679692598924205</v>
      </c>
      <c r="G376" t="s">
        <v>1277</v>
      </c>
      <c r="K376" t="s">
        <v>30</v>
      </c>
      <c r="L376">
        <v>0.81366817771883004</v>
      </c>
      <c r="N376" t="s">
        <v>983</v>
      </c>
      <c r="O376">
        <v>0.75823484986120904</v>
      </c>
      <c r="Q376" t="s">
        <v>1938</v>
      </c>
      <c r="U376" t="s">
        <v>25</v>
      </c>
      <c r="V376">
        <v>0.80087766233388902</v>
      </c>
      <c r="X376" t="s">
        <v>270</v>
      </c>
      <c r="Y376">
        <v>0.84788305703909095</v>
      </c>
      <c r="AB376" t="s">
        <v>1278</v>
      </c>
      <c r="AE376" t="s">
        <v>1056</v>
      </c>
      <c r="AF376">
        <v>0.84407009552167001</v>
      </c>
      <c r="AH376" t="s">
        <v>14</v>
      </c>
      <c r="AI376">
        <v>-0.70495145424844696</v>
      </c>
    </row>
    <row r="377" spans="1:35" x14ac:dyDescent="0.25">
      <c r="A377" t="s">
        <v>245</v>
      </c>
      <c r="B377">
        <v>0.80573770866051297</v>
      </c>
      <c r="D377" t="s">
        <v>1360</v>
      </c>
      <c r="E377">
        <v>-0.716140258847904</v>
      </c>
      <c r="G377" t="s">
        <v>1387</v>
      </c>
      <c r="K377" t="s">
        <v>688</v>
      </c>
      <c r="L377">
        <v>0.81460228381138999</v>
      </c>
      <c r="N377" t="s">
        <v>604</v>
      </c>
      <c r="O377">
        <v>0.75858183243771904</v>
      </c>
      <c r="Q377" t="s">
        <v>328</v>
      </c>
      <c r="U377" t="s">
        <v>724</v>
      </c>
      <c r="V377">
        <v>0.80112366351290099</v>
      </c>
      <c r="X377" t="s">
        <v>1887</v>
      </c>
      <c r="Y377">
        <v>0.848284709642108</v>
      </c>
      <c r="AB377" t="s">
        <v>463</v>
      </c>
      <c r="AE377" t="s">
        <v>1102</v>
      </c>
      <c r="AF377">
        <v>0.84538288164229203</v>
      </c>
      <c r="AH377" t="s">
        <v>927</v>
      </c>
      <c r="AI377">
        <v>-0.704904771445233</v>
      </c>
    </row>
    <row r="378" spans="1:35" x14ac:dyDescent="0.25">
      <c r="A378" t="s">
        <v>246</v>
      </c>
      <c r="B378">
        <v>0.80555148366190599</v>
      </c>
      <c r="D378" t="s">
        <v>691</v>
      </c>
      <c r="E378">
        <v>-0.715515953019915</v>
      </c>
      <c r="G378" t="s">
        <v>1262</v>
      </c>
      <c r="K378" t="s">
        <v>689</v>
      </c>
      <c r="L378">
        <v>0.81480108437463405</v>
      </c>
      <c r="N378" t="s">
        <v>1710</v>
      </c>
      <c r="O378">
        <v>0.75907195511241199</v>
      </c>
      <c r="Q378" t="s">
        <v>106</v>
      </c>
      <c r="U378" t="s">
        <v>1001</v>
      </c>
      <c r="V378">
        <v>0.801852122659517</v>
      </c>
      <c r="X378" t="s">
        <v>245</v>
      </c>
      <c r="Y378">
        <v>0.84830258225699795</v>
      </c>
      <c r="AB378" t="s">
        <v>391</v>
      </c>
      <c r="AE378" t="s">
        <v>30</v>
      </c>
      <c r="AF378">
        <v>0.84605691721369103</v>
      </c>
      <c r="AH378" t="s">
        <v>245</v>
      </c>
      <c r="AI378">
        <v>-0.70483665182789701</v>
      </c>
    </row>
    <row r="379" spans="1:35" x14ac:dyDescent="0.25">
      <c r="A379" t="s">
        <v>247</v>
      </c>
      <c r="B379">
        <v>0.80536823016981995</v>
      </c>
      <c r="D379" t="s">
        <v>89</v>
      </c>
      <c r="E379">
        <v>-0.715515953019915</v>
      </c>
      <c r="G379" t="s">
        <v>1619</v>
      </c>
      <c r="K379" t="s">
        <v>689</v>
      </c>
      <c r="L379">
        <v>0.81483807186266699</v>
      </c>
      <c r="N379" t="s">
        <v>605</v>
      </c>
      <c r="O379">
        <v>0.75918710660451805</v>
      </c>
      <c r="Q379" t="s">
        <v>1806</v>
      </c>
      <c r="U379" t="s">
        <v>88</v>
      </c>
      <c r="V379">
        <v>0.80216834945631899</v>
      </c>
      <c r="X379" t="s">
        <v>866</v>
      </c>
      <c r="Y379">
        <v>0.849762712712132</v>
      </c>
      <c r="AB379" t="s">
        <v>717</v>
      </c>
      <c r="AE379" t="s">
        <v>1154</v>
      </c>
      <c r="AF379">
        <v>0.84635843828737001</v>
      </c>
      <c r="AH379" t="s">
        <v>682</v>
      </c>
      <c r="AI379">
        <v>-0.70475549665746495</v>
      </c>
    </row>
    <row r="380" spans="1:35" x14ac:dyDescent="0.25">
      <c r="A380" t="s">
        <v>248</v>
      </c>
      <c r="B380">
        <v>0.80532353019707603</v>
      </c>
      <c r="D380" t="s">
        <v>1361</v>
      </c>
      <c r="E380">
        <v>-0.71539084083385396</v>
      </c>
      <c r="G380" t="s">
        <v>832</v>
      </c>
      <c r="K380" t="s">
        <v>690</v>
      </c>
      <c r="L380">
        <v>0.81558393471423596</v>
      </c>
      <c r="N380" t="s">
        <v>1156</v>
      </c>
      <c r="O380">
        <v>0.75929782157861903</v>
      </c>
      <c r="Q380" t="s">
        <v>1878</v>
      </c>
      <c r="U380" t="s">
        <v>222</v>
      </c>
      <c r="V380">
        <v>0.80227239919183002</v>
      </c>
      <c r="X380" t="s">
        <v>705</v>
      </c>
      <c r="Y380">
        <v>0.85006852930268595</v>
      </c>
      <c r="AB380" t="s">
        <v>1578</v>
      </c>
      <c r="AE380" t="s">
        <v>408</v>
      </c>
      <c r="AF380">
        <v>0.84666296189410695</v>
      </c>
      <c r="AH380" t="s">
        <v>1925</v>
      </c>
      <c r="AI380">
        <v>-0.70464396976308996</v>
      </c>
    </row>
    <row r="381" spans="1:35" x14ac:dyDescent="0.25">
      <c r="A381" t="s">
        <v>100</v>
      </c>
      <c r="B381">
        <v>0.80527980597704196</v>
      </c>
      <c r="D381" t="s">
        <v>1362</v>
      </c>
      <c r="E381">
        <v>-0.71539084083385396</v>
      </c>
      <c r="G381" t="s">
        <v>1418</v>
      </c>
      <c r="K381" t="s">
        <v>691</v>
      </c>
      <c r="L381">
        <v>0.81593637821784404</v>
      </c>
      <c r="N381" t="s">
        <v>533</v>
      </c>
      <c r="O381">
        <v>0.75998040312627302</v>
      </c>
      <c r="Q381" t="s">
        <v>931</v>
      </c>
      <c r="U381" t="s">
        <v>1002</v>
      </c>
      <c r="V381">
        <v>0.80239352770719397</v>
      </c>
      <c r="X381" t="s">
        <v>974</v>
      </c>
      <c r="Y381">
        <v>0.85012948231538299</v>
      </c>
      <c r="AB381" t="s">
        <v>1656</v>
      </c>
      <c r="AE381" t="s">
        <v>171</v>
      </c>
      <c r="AF381">
        <v>0.84712931648087197</v>
      </c>
      <c r="AH381" t="s">
        <v>1882</v>
      </c>
      <c r="AI381">
        <v>-0.70457248966254105</v>
      </c>
    </row>
    <row r="382" spans="1:35" x14ac:dyDescent="0.25">
      <c r="A382" t="s">
        <v>53</v>
      </c>
      <c r="B382">
        <v>0.80399503811607098</v>
      </c>
      <c r="D382" t="s">
        <v>1363</v>
      </c>
      <c r="E382">
        <v>-0.715015577455551</v>
      </c>
      <c r="G382" t="s">
        <v>1080</v>
      </c>
      <c r="K382" t="s">
        <v>541</v>
      </c>
      <c r="L382">
        <v>0.81600836218259398</v>
      </c>
      <c r="N382" t="s">
        <v>1711</v>
      </c>
      <c r="O382">
        <v>0.76016243853121102</v>
      </c>
      <c r="Q382" t="s">
        <v>489</v>
      </c>
      <c r="U382" t="s">
        <v>1003</v>
      </c>
      <c r="V382">
        <v>0.80276958064978399</v>
      </c>
      <c r="X382" t="s">
        <v>1237</v>
      </c>
      <c r="Y382">
        <v>0.85048359633382997</v>
      </c>
      <c r="AB382" t="s">
        <v>1597</v>
      </c>
      <c r="AE382" t="s">
        <v>146</v>
      </c>
      <c r="AF382">
        <v>0.84716408762819695</v>
      </c>
      <c r="AH382" t="s">
        <v>1932</v>
      </c>
      <c r="AI382">
        <v>-0.70452454384457197</v>
      </c>
    </row>
    <row r="383" spans="1:35" x14ac:dyDescent="0.25">
      <c r="A383" t="s">
        <v>249</v>
      </c>
      <c r="B383">
        <v>0.80362710079464295</v>
      </c>
      <c r="D383" t="s">
        <v>1364</v>
      </c>
      <c r="E383">
        <v>-0.71457030283669598</v>
      </c>
      <c r="G383" t="s">
        <v>1590</v>
      </c>
      <c r="K383" t="s">
        <v>166</v>
      </c>
      <c r="L383">
        <v>0.816944793368931</v>
      </c>
      <c r="N383" t="s">
        <v>1712</v>
      </c>
      <c r="O383">
        <v>0.76041724993878701</v>
      </c>
      <c r="Q383" t="s">
        <v>1663</v>
      </c>
      <c r="U383" t="s">
        <v>30</v>
      </c>
      <c r="V383">
        <v>0.80339772344427196</v>
      </c>
      <c r="X383" t="s">
        <v>5</v>
      </c>
      <c r="Y383">
        <v>0.85048737755137704</v>
      </c>
      <c r="AB383" t="s">
        <v>363</v>
      </c>
      <c r="AE383" t="s">
        <v>171</v>
      </c>
      <c r="AF383">
        <v>0.84791981470030298</v>
      </c>
      <c r="AH383" t="s">
        <v>356</v>
      </c>
      <c r="AI383">
        <v>-0.70419107683023996</v>
      </c>
    </row>
    <row r="384" spans="1:35" x14ac:dyDescent="0.25">
      <c r="A384" t="s">
        <v>250</v>
      </c>
      <c r="B384">
        <v>0.80353719783656297</v>
      </c>
      <c r="D384" t="s">
        <v>1365</v>
      </c>
      <c r="E384">
        <v>-0.71441569905382796</v>
      </c>
      <c r="G384" t="s">
        <v>1608</v>
      </c>
      <c r="K384" t="s">
        <v>30</v>
      </c>
      <c r="L384">
        <v>0.81694922936983305</v>
      </c>
      <c r="N384" t="s">
        <v>30</v>
      </c>
      <c r="O384">
        <v>0.76073114120318697</v>
      </c>
      <c r="Q384" t="s">
        <v>1670</v>
      </c>
      <c r="U384" t="s">
        <v>1004</v>
      </c>
      <c r="V384">
        <v>0.80340037628083005</v>
      </c>
      <c r="X384" t="s">
        <v>775</v>
      </c>
      <c r="Y384">
        <v>0.85094512169116898</v>
      </c>
      <c r="AB384" t="s">
        <v>260</v>
      </c>
      <c r="AE384" t="s">
        <v>171</v>
      </c>
      <c r="AF384">
        <v>0.84823733796800604</v>
      </c>
      <c r="AH384" t="s">
        <v>1815</v>
      </c>
      <c r="AI384">
        <v>-0.704102998991054</v>
      </c>
    </row>
    <row r="385" spans="1:35" x14ac:dyDescent="0.25">
      <c r="A385" t="s">
        <v>12</v>
      </c>
      <c r="B385">
        <v>0.80347802074904096</v>
      </c>
      <c r="D385" t="s">
        <v>1203</v>
      </c>
      <c r="E385">
        <v>-0.71437552841602603</v>
      </c>
      <c r="G385" t="s">
        <v>1452</v>
      </c>
      <c r="K385" t="s">
        <v>692</v>
      </c>
      <c r="L385">
        <v>0.81701672387430302</v>
      </c>
      <c r="N385" t="s">
        <v>1237</v>
      </c>
      <c r="O385">
        <v>0.76085542076759105</v>
      </c>
      <c r="Q385" t="s">
        <v>378</v>
      </c>
      <c r="U385" t="s">
        <v>1005</v>
      </c>
      <c r="V385">
        <v>0.80344114654452903</v>
      </c>
      <c r="X385" t="s">
        <v>706</v>
      </c>
      <c r="Y385">
        <v>0.85150876830116595</v>
      </c>
      <c r="AB385" t="s">
        <v>166</v>
      </c>
      <c r="AE385" t="s">
        <v>171</v>
      </c>
      <c r="AF385">
        <v>0.84831433793574496</v>
      </c>
      <c r="AH385" t="s">
        <v>1867</v>
      </c>
      <c r="AI385">
        <v>-0.704090716460963</v>
      </c>
    </row>
    <row r="386" spans="1:35" x14ac:dyDescent="0.25">
      <c r="A386" t="s">
        <v>251</v>
      </c>
      <c r="B386">
        <v>0.80281128993731299</v>
      </c>
      <c r="D386" t="s">
        <v>1366</v>
      </c>
      <c r="E386">
        <v>-0.71406195794612703</v>
      </c>
      <c r="G386" t="s">
        <v>1275</v>
      </c>
      <c r="K386" t="s">
        <v>693</v>
      </c>
      <c r="L386">
        <v>0.817633685577835</v>
      </c>
      <c r="N386" t="s">
        <v>345</v>
      </c>
      <c r="O386">
        <v>0.76090105743435399</v>
      </c>
      <c r="Q386" t="s">
        <v>39</v>
      </c>
      <c r="U386" t="s">
        <v>88</v>
      </c>
      <c r="V386">
        <v>0.80436946108277396</v>
      </c>
      <c r="X386" t="s">
        <v>522</v>
      </c>
      <c r="Y386">
        <v>0.85182456542133</v>
      </c>
      <c r="AB386" t="s">
        <v>1566</v>
      </c>
      <c r="AE386" t="s">
        <v>30</v>
      </c>
      <c r="AF386">
        <v>0.84844635830733905</v>
      </c>
      <c r="AH386" t="s">
        <v>171</v>
      </c>
      <c r="AI386">
        <v>-0.70406851585344898</v>
      </c>
    </row>
    <row r="387" spans="1:35" x14ac:dyDescent="0.25">
      <c r="A387" t="s">
        <v>245</v>
      </c>
      <c r="B387">
        <v>0.80276120931407702</v>
      </c>
      <c r="D387" t="s">
        <v>1367</v>
      </c>
      <c r="E387">
        <v>-0.71371682936634595</v>
      </c>
      <c r="G387" t="s">
        <v>1328</v>
      </c>
      <c r="K387" t="s">
        <v>694</v>
      </c>
      <c r="L387">
        <v>0.81805314265110596</v>
      </c>
      <c r="N387" t="s">
        <v>353</v>
      </c>
      <c r="O387">
        <v>0.76107710869703205</v>
      </c>
      <c r="Q387" t="s">
        <v>1800</v>
      </c>
      <c r="U387" t="s">
        <v>1006</v>
      </c>
      <c r="V387">
        <v>0.80444497162175099</v>
      </c>
      <c r="X387" t="s">
        <v>820</v>
      </c>
      <c r="Y387">
        <v>0.85218262901576602</v>
      </c>
      <c r="AB387" t="s">
        <v>1259</v>
      </c>
      <c r="AE387" t="s">
        <v>1102</v>
      </c>
      <c r="AF387">
        <v>0.84855976852780501</v>
      </c>
      <c r="AH387" t="s">
        <v>760</v>
      </c>
      <c r="AI387">
        <v>-0.70366063802858803</v>
      </c>
    </row>
    <row r="388" spans="1:35" x14ac:dyDescent="0.25">
      <c r="A388" t="s">
        <v>252</v>
      </c>
      <c r="B388">
        <v>0.80260375489032998</v>
      </c>
      <c r="D388" t="s">
        <v>1368</v>
      </c>
      <c r="E388">
        <v>-0.71371682936634595</v>
      </c>
      <c r="G388" t="s">
        <v>1324</v>
      </c>
      <c r="K388" t="s">
        <v>695</v>
      </c>
      <c r="L388">
        <v>0.81839511328007897</v>
      </c>
      <c r="N388" t="s">
        <v>434</v>
      </c>
      <c r="O388">
        <v>0.76154070432291998</v>
      </c>
      <c r="Q388" t="s">
        <v>278</v>
      </c>
      <c r="U388" t="s">
        <v>1007</v>
      </c>
      <c r="V388">
        <v>0.80543872208967904</v>
      </c>
      <c r="X388" t="s">
        <v>933</v>
      </c>
      <c r="Y388">
        <v>0.85255091781329295</v>
      </c>
      <c r="AB388" t="s">
        <v>790</v>
      </c>
      <c r="AE388" t="s">
        <v>171</v>
      </c>
      <c r="AF388">
        <v>0.84884511718295697</v>
      </c>
      <c r="AH388" t="s">
        <v>270</v>
      </c>
      <c r="AI388">
        <v>-0.70359363469893199</v>
      </c>
    </row>
    <row r="389" spans="1:35" x14ac:dyDescent="0.25">
      <c r="A389" t="s">
        <v>253</v>
      </c>
      <c r="B389">
        <v>0.80233998739589596</v>
      </c>
      <c r="D389" t="s">
        <v>474</v>
      </c>
      <c r="E389">
        <v>-0.71371682936634595</v>
      </c>
      <c r="G389" t="s">
        <v>693</v>
      </c>
      <c r="K389" t="s">
        <v>694</v>
      </c>
      <c r="L389">
        <v>0.81844493797194295</v>
      </c>
      <c r="N389" t="s">
        <v>42</v>
      </c>
      <c r="O389">
        <v>0.76186105138773397</v>
      </c>
      <c r="Q389" t="s">
        <v>1890</v>
      </c>
      <c r="U389" t="s">
        <v>223</v>
      </c>
      <c r="V389">
        <v>0.80590437387549396</v>
      </c>
      <c r="X389" t="s">
        <v>1030</v>
      </c>
      <c r="Y389">
        <v>0.85263853343618401</v>
      </c>
      <c r="AB389" t="s">
        <v>1647</v>
      </c>
      <c r="AE389" t="s">
        <v>348</v>
      </c>
      <c r="AF389">
        <v>0.84958060777675004</v>
      </c>
      <c r="AH389" t="s">
        <v>257</v>
      </c>
      <c r="AI389">
        <v>-0.70354274522966898</v>
      </c>
    </row>
    <row r="390" spans="1:35" x14ac:dyDescent="0.25">
      <c r="A390" t="s">
        <v>254</v>
      </c>
      <c r="B390">
        <v>0.80228177433320502</v>
      </c>
      <c r="D390" t="s">
        <v>1369</v>
      </c>
      <c r="E390">
        <v>-0.712458422988272</v>
      </c>
      <c r="G390" t="s">
        <v>1465</v>
      </c>
      <c r="K390" t="s">
        <v>297</v>
      </c>
      <c r="L390">
        <v>0.81970183041145195</v>
      </c>
      <c r="N390" t="s">
        <v>1713</v>
      </c>
      <c r="O390">
        <v>0.76204733062414298</v>
      </c>
      <c r="Q390" t="s">
        <v>319</v>
      </c>
      <c r="U390" t="s">
        <v>88</v>
      </c>
      <c r="V390">
        <v>0.80602613715326799</v>
      </c>
      <c r="X390" t="s">
        <v>684</v>
      </c>
      <c r="Y390">
        <v>0.85319943335029402</v>
      </c>
      <c r="AB390" t="s">
        <v>729</v>
      </c>
      <c r="AE390" t="s">
        <v>171</v>
      </c>
      <c r="AF390">
        <v>0.85098782011479901</v>
      </c>
      <c r="AH390" t="s">
        <v>414</v>
      </c>
      <c r="AI390">
        <v>-0.70320867666101405</v>
      </c>
    </row>
    <row r="391" spans="1:35" x14ac:dyDescent="0.25">
      <c r="A391" t="s">
        <v>255</v>
      </c>
      <c r="B391">
        <v>0.80227619019732799</v>
      </c>
      <c r="D391" t="s">
        <v>1370</v>
      </c>
      <c r="E391">
        <v>-0.71196351849942496</v>
      </c>
      <c r="G391" t="s">
        <v>546</v>
      </c>
      <c r="K391" t="s">
        <v>683</v>
      </c>
      <c r="L391">
        <v>0.81993267611765497</v>
      </c>
      <c r="N391" t="s">
        <v>950</v>
      </c>
      <c r="O391">
        <v>0.76234397762838002</v>
      </c>
      <c r="Q391" t="s">
        <v>9</v>
      </c>
      <c r="U391" t="s">
        <v>1008</v>
      </c>
      <c r="V391">
        <v>0.80615932882671903</v>
      </c>
      <c r="X391" t="s">
        <v>223</v>
      </c>
      <c r="Y391">
        <v>0.85339899226313398</v>
      </c>
      <c r="AB391" t="s">
        <v>150</v>
      </c>
      <c r="AE391" t="s">
        <v>102</v>
      </c>
      <c r="AF391">
        <v>0.85146332318574303</v>
      </c>
      <c r="AH391" t="s">
        <v>1222</v>
      </c>
      <c r="AI391">
        <v>-0.70316285270853396</v>
      </c>
    </row>
    <row r="392" spans="1:35" x14ac:dyDescent="0.25">
      <c r="A392" t="s">
        <v>256</v>
      </c>
      <c r="B392">
        <v>0.80214266364900899</v>
      </c>
      <c r="D392" t="s">
        <v>722</v>
      </c>
      <c r="E392">
        <v>-0.71191174766013099</v>
      </c>
      <c r="G392" t="s">
        <v>1442</v>
      </c>
      <c r="K392" t="s">
        <v>539</v>
      </c>
      <c r="L392">
        <v>0.82013968129138803</v>
      </c>
      <c r="N392" t="s">
        <v>1714</v>
      </c>
      <c r="O392">
        <v>0.76240404661436501</v>
      </c>
      <c r="Q392" t="s">
        <v>204</v>
      </c>
      <c r="U392" t="s">
        <v>1009</v>
      </c>
      <c r="V392">
        <v>0.806540976370966</v>
      </c>
      <c r="X392" t="s">
        <v>577</v>
      </c>
      <c r="Y392">
        <v>0.85420486564333797</v>
      </c>
      <c r="AB392" t="s">
        <v>1955</v>
      </c>
      <c r="AE392" t="s">
        <v>1152</v>
      </c>
      <c r="AF392">
        <v>0.85184859306856497</v>
      </c>
      <c r="AH392" t="s">
        <v>1277</v>
      </c>
      <c r="AI392">
        <v>-0.70314245787806295</v>
      </c>
    </row>
    <row r="393" spans="1:35" x14ac:dyDescent="0.25">
      <c r="A393" t="s">
        <v>257</v>
      </c>
      <c r="B393">
        <v>0.801762392088189</v>
      </c>
      <c r="D393" t="s">
        <v>327</v>
      </c>
      <c r="E393">
        <v>-0.71191174766013099</v>
      </c>
      <c r="G393" t="s">
        <v>1279</v>
      </c>
      <c r="K393" t="s">
        <v>522</v>
      </c>
      <c r="L393">
        <v>0.82057540994856404</v>
      </c>
      <c r="N393" t="s">
        <v>172</v>
      </c>
      <c r="O393">
        <v>0.76342663427550606</v>
      </c>
      <c r="Q393" t="s">
        <v>350</v>
      </c>
      <c r="U393" t="s">
        <v>6</v>
      </c>
      <c r="V393">
        <v>0.80671772540374498</v>
      </c>
      <c r="X393" t="s">
        <v>429</v>
      </c>
      <c r="Y393">
        <v>0.85500771690064103</v>
      </c>
      <c r="AB393" t="s">
        <v>1222</v>
      </c>
      <c r="AE393" t="s">
        <v>121</v>
      </c>
      <c r="AF393">
        <v>0.85203107542809098</v>
      </c>
      <c r="AH393" t="s">
        <v>6</v>
      </c>
      <c r="AI393">
        <v>-0.70240055792397604</v>
      </c>
    </row>
    <row r="394" spans="1:35" x14ac:dyDescent="0.25">
      <c r="A394" t="s">
        <v>258</v>
      </c>
      <c r="B394">
        <v>0.801596300639977</v>
      </c>
      <c r="D394" t="s">
        <v>1371</v>
      </c>
      <c r="E394">
        <v>-0.71191174766013099</v>
      </c>
      <c r="G394" t="s">
        <v>1020</v>
      </c>
      <c r="K394" t="s">
        <v>539</v>
      </c>
      <c r="L394">
        <v>0.82121313746761904</v>
      </c>
      <c r="N394" t="s">
        <v>576</v>
      </c>
      <c r="O394">
        <v>0.76368266683657304</v>
      </c>
      <c r="Q394" t="s">
        <v>1055</v>
      </c>
      <c r="U394" t="s">
        <v>425</v>
      </c>
      <c r="V394">
        <v>0.80700604799707398</v>
      </c>
      <c r="X394" t="s">
        <v>1964</v>
      </c>
      <c r="Y394">
        <v>0.85529645423606904</v>
      </c>
      <c r="AB394" t="s">
        <v>743</v>
      </c>
      <c r="AE394" t="s">
        <v>30</v>
      </c>
      <c r="AF394">
        <v>0.85322413834285704</v>
      </c>
      <c r="AH394" t="s">
        <v>237</v>
      </c>
      <c r="AI394">
        <v>-0.70230062987741804</v>
      </c>
    </row>
    <row r="395" spans="1:35" x14ac:dyDescent="0.25">
      <c r="A395" t="s">
        <v>222</v>
      </c>
      <c r="B395">
        <v>0.80154724956060297</v>
      </c>
      <c r="D395" t="s">
        <v>222</v>
      </c>
      <c r="E395">
        <v>-0.71089298163685299</v>
      </c>
      <c r="G395" t="s">
        <v>952</v>
      </c>
      <c r="K395" t="s">
        <v>340</v>
      </c>
      <c r="L395">
        <v>0.82165306034565899</v>
      </c>
      <c r="N395" t="s">
        <v>246</v>
      </c>
      <c r="O395">
        <v>0.76380069294177799</v>
      </c>
      <c r="Q395" t="s">
        <v>274</v>
      </c>
      <c r="U395" t="s">
        <v>270</v>
      </c>
      <c r="V395">
        <v>0.80704208181970105</v>
      </c>
      <c r="X395" t="s">
        <v>1885</v>
      </c>
      <c r="Y395">
        <v>0.85552431152573905</v>
      </c>
      <c r="AB395" t="s">
        <v>792</v>
      </c>
      <c r="AE395" t="s">
        <v>1102</v>
      </c>
      <c r="AF395">
        <v>0.85369689372400204</v>
      </c>
      <c r="AH395" t="s">
        <v>694</v>
      </c>
      <c r="AI395">
        <v>-0.70226294464507799</v>
      </c>
    </row>
    <row r="396" spans="1:35" x14ac:dyDescent="0.25">
      <c r="A396" t="s">
        <v>259</v>
      </c>
      <c r="B396">
        <v>0.80142021300951505</v>
      </c>
      <c r="D396" t="s">
        <v>1123</v>
      </c>
      <c r="E396">
        <v>-0.71089298163685299</v>
      </c>
      <c r="G396" t="s">
        <v>923</v>
      </c>
      <c r="K396" t="s">
        <v>696</v>
      </c>
      <c r="L396">
        <v>0.82179572731455697</v>
      </c>
      <c r="N396" t="s">
        <v>566</v>
      </c>
      <c r="O396">
        <v>0.76411425611610495</v>
      </c>
      <c r="Q396" t="s">
        <v>181</v>
      </c>
      <c r="U396" t="s">
        <v>1010</v>
      </c>
      <c r="V396">
        <v>0.80794952439011702</v>
      </c>
      <c r="X396" t="s">
        <v>686</v>
      </c>
      <c r="Y396">
        <v>0.85647865620409103</v>
      </c>
      <c r="AB396" t="s">
        <v>737</v>
      </c>
      <c r="AE396" t="s">
        <v>171</v>
      </c>
      <c r="AF396">
        <v>0.85392000010507196</v>
      </c>
      <c r="AH396" t="s">
        <v>35</v>
      </c>
      <c r="AI396">
        <v>-0.70221853485010499</v>
      </c>
    </row>
    <row r="397" spans="1:35" x14ac:dyDescent="0.25">
      <c r="A397" t="s">
        <v>242</v>
      </c>
      <c r="B397">
        <v>0.80130530068159</v>
      </c>
      <c r="D397" t="s">
        <v>1372</v>
      </c>
      <c r="E397">
        <v>-0.71087634070344596</v>
      </c>
      <c r="G397" t="s">
        <v>528</v>
      </c>
      <c r="K397" t="s">
        <v>30</v>
      </c>
      <c r="L397">
        <v>0.82217305245544403</v>
      </c>
      <c r="N397" t="s">
        <v>341</v>
      </c>
      <c r="O397">
        <v>0.76430696838502299</v>
      </c>
      <c r="Q397" t="s">
        <v>1759</v>
      </c>
      <c r="U397" t="s">
        <v>700</v>
      </c>
      <c r="V397">
        <v>0.80866872834415804</v>
      </c>
      <c r="X397" t="s">
        <v>1861</v>
      </c>
      <c r="Y397">
        <v>0.85758083475519997</v>
      </c>
      <c r="AB397" t="s">
        <v>400</v>
      </c>
      <c r="AE397" t="s">
        <v>1049</v>
      </c>
      <c r="AF397">
        <v>0.85512270504391796</v>
      </c>
      <c r="AH397" t="s">
        <v>159</v>
      </c>
      <c r="AI397">
        <v>-0.70214685461419302</v>
      </c>
    </row>
    <row r="398" spans="1:35" x14ac:dyDescent="0.25">
      <c r="A398" t="s">
        <v>259</v>
      </c>
      <c r="B398">
        <v>0.801147175843135</v>
      </c>
      <c r="D398" t="s">
        <v>1373</v>
      </c>
      <c r="E398">
        <v>-0.70994077033355796</v>
      </c>
      <c r="G398" t="s">
        <v>1299</v>
      </c>
      <c r="K398" t="s">
        <v>697</v>
      </c>
      <c r="L398">
        <v>0.82261250922597196</v>
      </c>
      <c r="N398" t="s">
        <v>1715</v>
      </c>
      <c r="O398">
        <v>0.764313769688728</v>
      </c>
      <c r="Q398" t="s">
        <v>199</v>
      </c>
      <c r="U398" t="s">
        <v>1011</v>
      </c>
      <c r="V398">
        <v>0.80881766343875505</v>
      </c>
      <c r="X398" t="s">
        <v>690</v>
      </c>
      <c r="Y398">
        <v>0.85849610681658906</v>
      </c>
      <c r="AB398" t="s">
        <v>521</v>
      </c>
      <c r="AE398" t="s">
        <v>1088</v>
      </c>
      <c r="AF398">
        <v>0.85514586069905196</v>
      </c>
      <c r="AH398" t="s">
        <v>1688</v>
      </c>
      <c r="AI398">
        <v>-0.70214341102429501</v>
      </c>
    </row>
    <row r="399" spans="1:35" x14ac:dyDescent="0.25">
      <c r="A399" t="s">
        <v>260</v>
      </c>
      <c r="B399">
        <v>0.79982503026145502</v>
      </c>
      <c r="D399" t="s">
        <v>1374</v>
      </c>
      <c r="E399">
        <v>-0.70924084458047498</v>
      </c>
      <c r="G399" t="s">
        <v>1481</v>
      </c>
      <c r="K399" t="s">
        <v>340</v>
      </c>
      <c r="L399">
        <v>0.82339488866909505</v>
      </c>
      <c r="N399" t="s">
        <v>1716</v>
      </c>
      <c r="O399">
        <v>0.76476503879909197</v>
      </c>
      <c r="Q399" t="s">
        <v>1929</v>
      </c>
      <c r="U399" t="s">
        <v>1012</v>
      </c>
      <c r="V399">
        <v>0.80888147733142202</v>
      </c>
      <c r="X399" t="s">
        <v>16</v>
      </c>
      <c r="Y399">
        <v>0.85893098530369305</v>
      </c>
      <c r="AB399" t="s">
        <v>261</v>
      </c>
      <c r="AE399" t="s">
        <v>43</v>
      </c>
      <c r="AF399">
        <v>0.85541336875890095</v>
      </c>
      <c r="AH399" t="s">
        <v>1878</v>
      </c>
      <c r="AI399">
        <v>-0.70185544057037796</v>
      </c>
    </row>
    <row r="400" spans="1:35" x14ac:dyDescent="0.25">
      <c r="A400" t="s">
        <v>261</v>
      </c>
      <c r="B400">
        <v>0.79913776089135202</v>
      </c>
      <c r="D400" t="s">
        <v>1375</v>
      </c>
      <c r="E400">
        <v>-0.70924084458047498</v>
      </c>
      <c r="G400" t="s">
        <v>767</v>
      </c>
      <c r="K400" t="s">
        <v>698</v>
      </c>
      <c r="L400">
        <v>0.82361286092150998</v>
      </c>
      <c r="N400" t="s">
        <v>226</v>
      </c>
      <c r="O400">
        <v>0.765008876452694</v>
      </c>
      <c r="Q400" t="s">
        <v>450</v>
      </c>
      <c r="U400" t="s">
        <v>1013</v>
      </c>
      <c r="V400">
        <v>0.80980757309843099</v>
      </c>
      <c r="X400" t="s">
        <v>230</v>
      </c>
      <c r="Y400">
        <v>0.85995904682009305</v>
      </c>
      <c r="AB400" t="s">
        <v>749</v>
      </c>
      <c r="AE400" t="s">
        <v>1068</v>
      </c>
      <c r="AF400">
        <v>0.85602394968589102</v>
      </c>
      <c r="AH400" t="s">
        <v>370</v>
      </c>
      <c r="AI400">
        <v>-0.70185533438852898</v>
      </c>
    </row>
    <row r="401" spans="1:35" x14ac:dyDescent="0.25">
      <c r="A401" t="s">
        <v>262</v>
      </c>
      <c r="B401">
        <v>0.798666279069845</v>
      </c>
      <c r="D401" t="s">
        <v>553</v>
      </c>
      <c r="E401">
        <v>-0.70924084458047498</v>
      </c>
      <c r="G401" t="s">
        <v>1629</v>
      </c>
      <c r="K401" t="s">
        <v>173</v>
      </c>
      <c r="L401">
        <v>0.82408387050346499</v>
      </c>
      <c r="N401" t="s">
        <v>240</v>
      </c>
      <c r="O401">
        <v>0.76505032442655596</v>
      </c>
      <c r="Q401" t="s">
        <v>1957</v>
      </c>
      <c r="U401" t="s">
        <v>6</v>
      </c>
      <c r="V401">
        <v>0.80993780573702101</v>
      </c>
      <c r="X401" t="s">
        <v>433</v>
      </c>
      <c r="Y401">
        <v>0.86027355707710196</v>
      </c>
      <c r="AB401" t="s">
        <v>272</v>
      </c>
      <c r="AE401" t="s">
        <v>294</v>
      </c>
      <c r="AF401">
        <v>0.85677487951338904</v>
      </c>
      <c r="AH401" t="s">
        <v>12</v>
      </c>
      <c r="AI401">
        <v>-0.701643519192928</v>
      </c>
    </row>
    <row r="402" spans="1:35" x14ac:dyDescent="0.25">
      <c r="A402" t="s">
        <v>263</v>
      </c>
      <c r="B402">
        <v>0.79851544407671504</v>
      </c>
      <c r="D402" t="s">
        <v>1376</v>
      </c>
      <c r="E402">
        <v>-0.70924084458047498</v>
      </c>
      <c r="G402" t="s">
        <v>1416</v>
      </c>
      <c r="K402" t="s">
        <v>699</v>
      </c>
      <c r="L402">
        <v>0.82423396371362501</v>
      </c>
      <c r="N402" t="s">
        <v>1717</v>
      </c>
      <c r="O402">
        <v>0.76534233777448302</v>
      </c>
      <c r="Q402" t="s">
        <v>344</v>
      </c>
      <c r="U402" t="s">
        <v>339</v>
      </c>
      <c r="V402">
        <v>0.81027480627174897</v>
      </c>
      <c r="X402" t="s">
        <v>1886</v>
      </c>
      <c r="Y402">
        <v>0.86095529364071399</v>
      </c>
      <c r="AB402" t="s">
        <v>1893</v>
      </c>
      <c r="AE402" t="s">
        <v>1057</v>
      </c>
      <c r="AF402">
        <v>0.85683932064004298</v>
      </c>
      <c r="AH402" t="s">
        <v>96</v>
      </c>
      <c r="AI402">
        <v>-0.70163801074732102</v>
      </c>
    </row>
    <row r="403" spans="1:35" x14ac:dyDescent="0.25">
      <c r="A403" t="s">
        <v>264</v>
      </c>
      <c r="B403">
        <v>0.79822751783026502</v>
      </c>
      <c r="D403" t="s">
        <v>1377</v>
      </c>
      <c r="E403">
        <v>-0.70833351102021003</v>
      </c>
      <c r="G403" t="s">
        <v>930</v>
      </c>
      <c r="K403" t="s">
        <v>700</v>
      </c>
      <c r="L403">
        <v>0.82438284473718004</v>
      </c>
      <c r="N403" t="s">
        <v>1133</v>
      </c>
      <c r="O403">
        <v>0.76546000260964198</v>
      </c>
      <c r="Q403" t="s">
        <v>293</v>
      </c>
      <c r="U403" t="s">
        <v>1014</v>
      </c>
      <c r="V403">
        <v>0.81228328092908297</v>
      </c>
      <c r="X403" t="s">
        <v>1165</v>
      </c>
      <c r="Y403">
        <v>0.86122979933402699</v>
      </c>
      <c r="AB403" t="s">
        <v>1687</v>
      </c>
      <c r="AE403" t="s">
        <v>1233</v>
      </c>
      <c r="AF403">
        <v>0.85694082611163702</v>
      </c>
      <c r="AH403" t="s">
        <v>1949</v>
      </c>
      <c r="AI403">
        <v>-0.70158636723531098</v>
      </c>
    </row>
    <row r="404" spans="1:35" x14ac:dyDescent="0.25">
      <c r="A404" t="s">
        <v>265</v>
      </c>
      <c r="B404">
        <v>0.79768000924230797</v>
      </c>
      <c r="D404" t="s">
        <v>1378</v>
      </c>
      <c r="E404">
        <v>-0.70820979042150201</v>
      </c>
      <c r="G404" t="s">
        <v>1356</v>
      </c>
      <c r="K404" t="s">
        <v>701</v>
      </c>
      <c r="L404">
        <v>0.82496316450254303</v>
      </c>
      <c r="N404" t="s">
        <v>1364</v>
      </c>
      <c r="O404">
        <v>0.76567855404357799</v>
      </c>
      <c r="Q404" t="s">
        <v>188</v>
      </c>
      <c r="U404" t="s">
        <v>1015</v>
      </c>
      <c r="V404">
        <v>0.81340219345034004</v>
      </c>
      <c r="X404" t="s">
        <v>549</v>
      </c>
      <c r="Y404">
        <v>0.86320267145364005</v>
      </c>
      <c r="AB404" t="s">
        <v>430</v>
      </c>
      <c r="AE404" t="s">
        <v>43</v>
      </c>
      <c r="AF404">
        <v>0.85700307005860699</v>
      </c>
      <c r="AH404" t="s">
        <v>1941</v>
      </c>
      <c r="AI404">
        <v>-0.70110113148967901</v>
      </c>
    </row>
    <row r="405" spans="1:35" x14ac:dyDescent="0.25">
      <c r="A405" t="s">
        <v>266</v>
      </c>
      <c r="B405">
        <v>0.79760683356263895</v>
      </c>
      <c r="D405" t="s">
        <v>1379</v>
      </c>
      <c r="E405">
        <v>-0.70789284985787704</v>
      </c>
      <c r="G405" t="s">
        <v>1527</v>
      </c>
      <c r="K405" t="s">
        <v>30</v>
      </c>
      <c r="L405">
        <v>0.82511934751272198</v>
      </c>
      <c r="N405" t="s">
        <v>838</v>
      </c>
      <c r="O405">
        <v>0.76582292295249499</v>
      </c>
      <c r="Q405" t="s">
        <v>1180</v>
      </c>
      <c r="U405" t="s">
        <v>1016</v>
      </c>
      <c r="V405">
        <v>0.81397277073914398</v>
      </c>
      <c r="X405" t="s">
        <v>457</v>
      </c>
      <c r="Y405">
        <v>0.86388054775039202</v>
      </c>
      <c r="AB405" t="s">
        <v>540</v>
      </c>
      <c r="AE405" t="s">
        <v>43</v>
      </c>
      <c r="AF405">
        <v>0.85742839377909497</v>
      </c>
      <c r="AH405" t="s">
        <v>167</v>
      </c>
      <c r="AI405">
        <v>-0.70103290999289203</v>
      </c>
    </row>
    <row r="406" spans="1:35" x14ac:dyDescent="0.25">
      <c r="A406" t="s">
        <v>260</v>
      </c>
      <c r="B406">
        <v>0.79743040762676798</v>
      </c>
      <c r="D406" t="s">
        <v>685</v>
      </c>
      <c r="E406">
        <v>-0.70789284985787704</v>
      </c>
      <c r="G406" t="s">
        <v>1401</v>
      </c>
      <c r="K406" t="s">
        <v>604</v>
      </c>
      <c r="L406">
        <v>0.82552662489883499</v>
      </c>
      <c r="N406" t="s">
        <v>1682</v>
      </c>
      <c r="O406">
        <v>0.76658920826130805</v>
      </c>
      <c r="Q406" t="s">
        <v>1028</v>
      </c>
      <c r="U406" t="s">
        <v>541</v>
      </c>
      <c r="V406">
        <v>0.81448680432566101</v>
      </c>
      <c r="X406" t="s">
        <v>594</v>
      </c>
      <c r="Y406">
        <v>0.86431326746160497</v>
      </c>
      <c r="AB406" t="s">
        <v>505</v>
      </c>
      <c r="AE406" t="s">
        <v>1102</v>
      </c>
      <c r="AF406">
        <v>0.85836716536041602</v>
      </c>
      <c r="AH406" t="s">
        <v>1930</v>
      </c>
      <c r="AI406">
        <v>-0.70079945376078301</v>
      </c>
    </row>
    <row r="407" spans="1:35" x14ac:dyDescent="0.25">
      <c r="A407" t="s">
        <v>24</v>
      </c>
      <c r="B407">
        <v>0.79683908709842599</v>
      </c>
      <c r="D407" t="s">
        <v>1380</v>
      </c>
      <c r="E407">
        <v>-0.70789284985787704</v>
      </c>
      <c r="G407" t="s">
        <v>894</v>
      </c>
      <c r="K407" t="s">
        <v>702</v>
      </c>
      <c r="L407">
        <v>0.82578570056883305</v>
      </c>
      <c r="N407" t="s">
        <v>1718</v>
      </c>
      <c r="O407">
        <v>0.76669746409398998</v>
      </c>
      <c r="Q407" t="s">
        <v>54</v>
      </c>
      <c r="U407" t="s">
        <v>50</v>
      </c>
      <c r="V407">
        <v>0.81494149939594895</v>
      </c>
      <c r="X407" t="s">
        <v>792</v>
      </c>
      <c r="Y407">
        <v>0.86622251962284902</v>
      </c>
      <c r="AB407" t="s">
        <v>240</v>
      </c>
      <c r="AE407" t="s">
        <v>1006</v>
      </c>
      <c r="AF407">
        <v>0.85895496557328099</v>
      </c>
      <c r="AH407" t="s">
        <v>297</v>
      </c>
      <c r="AI407">
        <v>-0.70073031267241104</v>
      </c>
    </row>
    <row r="408" spans="1:35" x14ac:dyDescent="0.25">
      <c r="A408" t="s">
        <v>267</v>
      </c>
      <c r="B408">
        <v>0.79676118955042197</v>
      </c>
      <c r="D408" t="s">
        <v>109</v>
      </c>
      <c r="E408">
        <v>-0.707875769509834</v>
      </c>
      <c r="G408" t="s">
        <v>965</v>
      </c>
      <c r="K408" t="s">
        <v>703</v>
      </c>
      <c r="L408">
        <v>0.82592928230134099</v>
      </c>
      <c r="N408" t="s">
        <v>1719</v>
      </c>
      <c r="O408">
        <v>0.76674096431468397</v>
      </c>
      <c r="Q408" t="s">
        <v>1852</v>
      </c>
      <c r="U408" t="s">
        <v>248</v>
      </c>
      <c r="V408">
        <v>0.81509229249720105</v>
      </c>
      <c r="X408" t="s">
        <v>392</v>
      </c>
      <c r="Y408">
        <v>0.86647128606838297</v>
      </c>
      <c r="AB408" t="s">
        <v>706</v>
      </c>
      <c r="AE408" t="s">
        <v>171</v>
      </c>
      <c r="AF408">
        <v>0.860420525124864</v>
      </c>
      <c r="AH408" t="s">
        <v>66</v>
      </c>
      <c r="AI408">
        <v>-0.70069478868098301</v>
      </c>
    </row>
    <row r="409" spans="1:35" x14ac:dyDescent="0.25">
      <c r="A409" t="s">
        <v>268</v>
      </c>
      <c r="B409">
        <v>0.79661074297073797</v>
      </c>
      <c r="D409" t="s">
        <v>1381</v>
      </c>
      <c r="E409">
        <v>-0.70638456123089</v>
      </c>
      <c r="G409" t="s">
        <v>1256</v>
      </c>
      <c r="K409" t="s">
        <v>704</v>
      </c>
      <c r="L409">
        <v>0.82604355635336102</v>
      </c>
      <c r="N409" t="s">
        <v>1155</v>
      </c>
      <c r="O409">
        <v>0.76678526714626505</v>
      </c>
      <c r="Q409" t="s">
        <v>205</v>
      </c>
      <c r="U409" t="s">
        <v>1003</v>
      </c>
      <c r="V409">
        <v>0.81537137771374602</v>
      </c>
      <c r="X409" t="s">
        <v>875</v>
      </c>
      <c r="Y409">
        <v>0.86668744461520597</v>
      </c>
      <c r="AB409" t="s">
        <v>100</v>
      </c>
      <c r="AE409" t="s">
        <v>1067</v>
      </c>
      <c r="AF409">
        <v>0.86213181685043505</v>
      </c>
      <c r="AH409" t="s">
        <v>473</v>
      </c>
      <c r="AI409">
        <v>-0.700617526092846</v>
      </c>
    </row>
    <row r="410" spans="1:35" x14ac:dyDescent="0.25">
      <c r="A410" t="s">
        <v>30</v>
      </c>
      <c r="B410">
        <v>0.79539536180224402</v>
      </c>
      <c r="D410" t="s">
        <v>1382</v>
      </c>
      <c r="E410">
        <v>-0.70638456123089</v>
      </c>
      <c r="G410" t="s">
        <v>1448</v>
      </c>
      <c r="K410" t="s">
        <v>705</v>
      </c>
      <c r="L410">
        <v>0.82708581732325803</v>
      </c>
      <c r="N410" t="s">
        <v>346</v>
      </c>
      <c r="O410">
        <v>0.76680811911239</v>
      </c>
      <c r="Q410" t="s">
        <v>141</v>
      </c>
      <c r="U410" t="s">
        <v>1017</v>
      </c>
      <c r="V410">
        <v>0.81594651533693496</v>
      </c>
      <c r="X410" t="s">
        <v>1849</v>
      </c>
      <c r="Y410">
        <v>0.86776765475422402</v>
      </c>
      <c r="AB410" t="s">
        <v>766</v>
      </c>
      <c r="AE410" t="s">
        <v>965</v>
      </c>
      <c r="AF410">
        <v>0.86314321163996399</v>
      </c>
      <c r="AH410" t="s">
        <v>1673</v>
      </c>
      <c r="AI410">
        <v>-0.70058997465539796</v>
      </c>
    </row>
    <row r="411" spans="1:35" x14ac:dyDescent="0.25">
      <c r="A411" t="s">
        <v>265</v>
      </c>
      <c r="B411">
        <v>0.79515411926302904</v>
      </c>
      <c r="D411" t="s">
        <v>975</v>
      </c>
      <c r="E411">
        <v>-0.70638456123089</v>
      </c>
      <c r="G411" t="s">
        <v>1325</v>
      </c>
      <c r="K411" t="s">
        <v>706</v>
      </c>
      <c r="L411">
        <v>0.82711490145056299</v>
      </c>
      <c r="N411" t="s">
        <v>1720</v>
      </c>
      <c r="O411">
        <v>0.76726890621315003</v>
      </c>
      <c r="Q411" t="s">
        <v>1660</v>
      </c>
      <c r="U411" t="s">
        <v>1018</v>
      </c>
      <c r="V411">
        <v>0.81611336376840304</v>
      </c>
      <c r="X411" t="s">
        <v>1249</v>
      </c>
      <c r="Y411">
        <v>0.86821425861963997</v>
      </c>
      <c r="AB411" t="s">
        <v>868</v>
      </c>
      <c r="AE411" t="s">
        <v>43</v>
      </c>
      <c r="AF411">
        <v>0.86380029715319095</v>
      </c>
      <c r="AH411" t="s">
        <v>43</v>
      </c>
      <c r="AI411">
        <v>-0.70057062619965504</v>
      </c>
    </row>
    <row r="412" spans="1:35" x14ac:dyDescent="0.25">
      <c r="A412" t="s">
        <v>269</v>
      </c>
      <c r="B412">
        <v>0.79508017712955104</v>
      </c>
      <c r="D412" t="s">
        <v>1383</v>
      </c>
      <c r="E412">
        <v>-0.70618315883524796</v>
      </c>
      <c r="G412" t="s">
        <v>1391</v>
      </c>
      <c r="K412" t="s">
        <v>707</v>
      </c>
      <c r="L412">
        <v>0.82716320856379399</v>
      </c>
      <c r="N412" t="s">
        <v>1173</v>
      </c>
      <c r="O412">
        <v>0.767845427075313</v>
      </c>
      <c r="Q412" t="s">
        <v>232</v>
      </c>
      <c r="U412" t="s">
        <v>168</v>
      </c>
      <c r="V412">
        <v>0.81620988985563703</v>
      </c>
      <c r="X412" t="s">
        <v>896</v>
      </c>
      <c r="Y412">
        <v>0.86844691481159497</v>
      </c>
      <c r="AB412" t="s">
        <v>1933</v>
      </c>
      <c r="AE412" t="s">
        <v>261</v>
      </c>
      <c r="AF412">
        <v>0.86386078337541405</v>
      </c>
      <c r="AH412" t="s">
        <v>178</v>
      </c>
      <c r="AI412">
        <v>-0.70043352902197098</v>
      </c>
    </row>
    <row r="413" spans="1:35" x14ac:dyDescent="0.25">
      <c r="A413" t="s">
        <v>270</v>
      </c>
      <c r="B413">
        <v>0.79499468457948497</v>
      </c>
      <c r="D413" t="s">
        <v>1384</v>
      </c>
      <c r="E413">
        <v>-0.70525239668950501</v>
      </c>
      <c r="G413" t="s">
        <v>1515</v>
      </c>
      <c r="K413" t="s">
        <v>708</v>
      </c>
      <c r="L413">
        <v>0.82724994854527101</v>
      </c>
      <c r="N413" t="s">
        <v>1721</v>
      </c>
      <c r="O413">
        <v>0.76786459470588797</v>
      </c>
      <c r="Q413" t="s">
        <v>1769</v>
      </c>
      <c r="U413" t="s">
        <v>855</v>
      </c>
      <c r="V413">
        <v>0.81661373433573003</v>
      </c>
      <c r="X413" t="s">
        <v>245</v>
      </c>
      <c r="Y413">
        <v>0.86856043475460298</v>
      </c>
      <c r="AB413" t="s">
        <v>1263</v>
      </c>
      <c r="AE413" t="s">
        <v>43</v>
      </c>
      <c r="AF413">
        <v>0.86463312347821997</v>
      </c>
      <c r="AH413" t="s">
        <v>804</v>
      </c>
      <c r="AI413">
        <v>-0.70036765090376296</v>
      </c>
    </row>
    <row r="414" spans="1:35" x14ac:dyDescent="0.25">
      <c r="A414" t="s">
        <v>167</v>
      </c>
      <c r="B414">
        <v>0.79484736191930805</v>
      </c>
      <c r="D414" t="s">
        <v>1037</v>
      </c>
      <c r="E414">
        <v>-0.70197912980700505</v>
      </c>
      <c r="G414" t="s">
        <v>1052</v>
      </c>
      <c r="K414" t="s">
        <v>709</v>
      </c>
      <c r="L414">
        <v>0.82729597418448098</v>
      </c>
      <c r="N414" t="s">
        <v>1722</v>
      </c>
      <c r="O414">
        <v>0.76832549679126905</v>
      </c>
      <c r="Q414" t="s">
        <v>1822</v>
      </c>
      <c r="U414" t="s">
        <v>1019</v>
      </c>
      <c r="V414">
        <v>0.81728949611187796</v>
      </c>
      <c r="X414" t="s">
        <v>535</v>
      </c>
      <c r="Y414">
        <v>0.86877887684953903</v>
      </c>
      <c r="AB414" t="s">
        <v>496</v>
      </c>
      <c r="AE414" t="s">
        <v>43</v>
      </c>
      <c r="AF414">
        <v>0.86483693635928405</v>
      </c>
      <c r="AH414" t="s">
        <v>266</v>
      </c>
      <c r="AI414">
        <v>-0.70027709198909005</v>
      </c>
    </row>
    <row r="415" spans="1:35" x14ac:dyDescent="0.25">
      <c r="A415" t="s">
        <v>240</v>
      </c>
      <c r="B415">
        <v>0.79415884728844799</v>
      </c>
      <c r="D415" t="s">
        <v>713</v>
      </c>
      <c r="E415">
        <v>0.70014479857947498</v>
      </c>
      <c r="G415" t="s">
        <v>1148</v>
      </c>
      <c r="K415" t="s">
        <v>710</v>
      </c>
      <c r="L415">
        <v>0.82791144668111605</v>
      </c>
      <c r="N415" t="s">
        <v>564</v>
      </c>
      <c r="O415">
        <v>0.76894568486225301</v>
      </c>
      <c r="Q415" t="s">
        <v>1885</v>
      </c>
      <c r="U415" t="s">
        <v>167</v>
      </c>
      <c r="V415">
        <v>0.81736996643756499</v>
      </c>
      <c r="X415" t="s">
        <v>108</v>
      </c>
      <c r="Y415">
        <v>0.868835578640622</v>
      </c>
      <c r="AB415" t="s">
        <v>714</v>
      </c>
      <c r="AE415" t="s">
        <v>1162</v>
      </c>
      <c r="AF415">
        <v>0.86495787116412803</v>
      </c>
      <c r="AH415" t="s">
        <v>122</v>
      </c>
      <c r="AI415">
        <v>-0.70025601686713201</v>
      </c>
    </row>
    <row r="416" spans="1:35" x14ac:dyDescent="0.25">
      <c r="A416" t="s">
        <v>271</v>
      </c>
      <c r="B416">
        <v>0.79362075918324604</v>
      </c>
      <c r="D416" t="s">
        <v>563</v>
      </c>
      <c r="E416">
        <v>0.70025154849243199</v>
      </c>
      <c r="G416" t="s">
        <v>1469</v>
      </c>
      <c r="K416" t="s">
        <v>539</v>
      </c>
      <c r="L416">
        <v>0.82792835559996902</v>
      </c>
      <c r="N416" t="s">
        <v>206</v>
      </c>
      <c r="O416">
        <v>0.76906554119062598</v>
      </c>
      <c r="Q416" t="s">
        <v>1277</v>
      </c>
      <c r="U416" t="s">
        <v>6</v>
      </c>
      <c r="V416">
        <v>0.81942055571384598</v>
      </c>
      <c r="X416" t="s">
        <v>178</v>
      </c>
      <c r="Y416">
        <v>0.869378484264133</v>
      </c>
      <c r="AB416" t="s">
        <v>265</v>
      </c>
      <c r="AE416" t="s">
        <v>1234</v>
      </c>
      <c r="AF416">
        <v>0.86530646284906099</v>
      </c>
      <c r="AH416" t="s">
        <v>1848</v>
      </c>
      <c r="AI416">
        <v>-0.700144943915186</v>
      </c>
    </row>
    <row r="417" spans="1:35" x14ac:dyDescent="0.25">
      <c r="A417" t="s">
        <v>272</v>
      </c>
      <c r="B417">
        <v>0.79358927529470402</v>
      </c>
      <c r="D417" t="s">
        <v>253</v>
      </c>
      <c r="E417">
        <v>0.70070293275439699</v>
      </c>
      <c r="G417" t="s">
        <v>1217</v>
      </c>
      <c r="K417" t="s">
        <v>711</v>
      </c>
      <c r="L417">
        <v>0.82795243869728397</v>
      </c>
      <c r="N417" t="s">
        <v>9</v>
      </c>
      <c r="O417">
        <v>0.76912952721181604</v>
      </c>
      <c r="Q417" t="s">
        <v>388</v>
      </c>
      <c r="U417" t="s">
        <v>356</v>
      </c>
      <c r="V417">
        <v>0.82114268603034202</v>
      </c>
      <c r="X417" t="s">
        <v>1274</v>
      </c>
      <c r="Y417">
        <v>0.87021756446556497</v>
      </c>
      <c r="AB417" t="s">
        <v>825</v>
      </c>
      <c r="AE417" t="s">
        <v>1235</v>
      </c>
      <c r="AF417">
        <v>0.86640003487693695</v>
      </c>
      <c r="AH417" t="s">
        <v>484</v>
      </c>
      <c r="AI417">
        <v>0.70075285599551795</v>
      </c>
    </row>
    <row r="418" spans="1:35" x14ac:dyDescent="0.25">
      <c r="A418" t="s">
        <v>273</v>
      </c>
      <c r="B418">
        <v>0.79349025404398499</v>
      </c>
      <c r="D418" t="s">
        <v>710</v>
      </c>
      <c r="E418">
        <v>0.70101034899663905</v>
      </c>
      <c r="G418" t="s">
        <v>1015</v>
      </c>
      <c r="K418" t="s">
        <v>712</v>
      </c>
      <c r="L418">
        <v>0.82817676623339398</v>
      </c>
      <c r="N418" t="s">
        <v>324</v>
      </c>
      <c r="O418">
        <v>0.76921462890904302</v>
      </c>
      <c r="Q418" t="s">
        <v>956</v>
      </c>
      <c r="U418" t="s">
        <v>270</v>
      </c>
      <c r="V418">
        <v>0.82115802635145196</v>
      </c>
      <c r="X418" t="s">
        <v>798</v>
      </c>
      <c r="Y418">
        <v>0.87058121304422498</v>
      </c>
      <c r="AB418" t="s">
        <v>870</v>
      </c>
      <c r="AE418" t="s">
        <v>463</v>
      </c>
      <c r="AF418">
        <v>0.86654871047330295</v>
      </c>
      <c r="AH418" t="s">
        <v>118</v>
      </c>
      <c r="AI418">
        <v>0.70197057198430002</v>
      </c>
    </row>
    <row r="419" spans="1:35" x14ac:dyDescent="0.25">
      <c r="A419" t="s">
        <v>274</v>
      </c>
      <c r="B419">
        <v>0.79344738822097705</v>
      </c>
      <c r="D419" t="s">
        <v>1385</v>
      </c>
      <c r="E419">
        <v>0.70127038263066899</v>
      </c>
      <c r="G419" t="s">
        <v>1444</v>
      </c>
      <c r="K419" t="s">
        <v>713</v>
      </c>
      <c r="L419">
        <v>0.82834372759888797</v>
      </c>
      <c r="N419" t="s">
        <v>1723</v>
      </c>
      <c r="O419">
        <v>0.76941384706442095</v>
      </c>
      <c r="Q419" t="s">
        <v>491</v>
      </c>
      <c r="U419" t="s">
        <v>541</v>
      </c>
      <c r="V419">
        <v>0.82200406683623495</v>
      </c>
      <c r="X419" t="s">
        <v>887</v>
      </c>
      <c r="Y419">
        <v>0.87092212505996502</v>
      </c>
      <c r="AB419" t="s">
        <v>810</v>
      </c>
      <c r="AE419" t="s">
        <v>1176</v>
      </c>
      <c r="AF419">
        <v>0.86729208126610402</v>
      </c>
      <c r="AH419" t="s">
        <v>30</v>
      </c>
      <c r="AI419">
        <v>0.70346621915588903</v>
      </c>
    </row>
    <row r="420" spans="1:35" x14ac:dyDescent="0.25">
      <c r="A420" t="s">
        <v>275</v>
      </c>
      <c r="B420">
        <v>0.79340190673265698</v>
      </c>
      <c r="D420" t="s">
        <v>1386</v>
      </c>
      <c r="E420">
        <v>0.701572475873252</v>
      </c>
      <c r="G420" t="s">
        <v>1467</v>
      </c>
      <c r="K420" t="s">
        <v>248</v>
      </c>
      <c r="L420">
        <v>0.82868803650501899</v>
      </c>
      <c r="N420" t="s">
        <v>820</v>
      </c>
      <c r="O420">
        <v>0.77016422342677904</v>
      </c>
      <c r="Q420" t="s">
        <v>245</v>
      </c>
      <c r="U420" t="s">
        <v>1004</v>
      </c>
      <c r="V420">
        <v>0.82222723495925398</v>
      </c>
      <c r="X420" t="s">
        <v>196</v>
      </c>
      <c r="Y420">
        <v>0.87112975794341996</v>
      </c>
      <c r="AB420" t="s">
        <v>891</v>
      </c>
      <c r="AE420" t="s">
        <v>25</v>
      </c>
      <c r="AF420">
        <v>0.86771083221070899</v>
      </c>
      <c r="AH420" t="s">
        <v>875</v>
      </c>
      <c r="AI420">
        <v>0.70353628974653004</v>
      </c>
    </row>
    <row r="421" spans="1:35" x14ac:dyDescent="0.25">
      <c r="A421" t="s">
        <v>169</v>
      </c>
      <c r="B421">
        <v>0.79291147051441702</v>
      </c>
      <c r="D421" t="s">
        <v>1387</v>
      </c>
      <c r="E421">
        <v>0.70193928939977202</v>
      </c>
      <c r="G421" t="s">
        <v>1316</v>
      </c>
      <c r="K421" t="s">
        <v>714</v>
      </c>
      <c r="L421">
        <v>0.82923897974099503</v>
      </c>
      <c r="N421" t="s">
        <v>331</v>
      </c>
      <c r="O421">
        <v>0.77043024837759799</v>
      </c>
      <c r="Q421" t="s">
        <v>1858</v>
      </c>
      <c r="U421" t="s">
        <v>30</v>
      </c>
      <c r="V421">
        <v>0.822274769558892</v>
      </c>
      <c r="X421" t="s">
        <v>340</v>
      </c>
      <c r="Y421">
        <v>0.87129697246566395</v>
      </c>
      <c r="AB421" t="s">
        <v>145</v>
      </c>
      <c r="AE421" t="s">
        <v>351</v>
      </c>
      <c r="AF421">
        <v>0.86777883229402297</v>
      </c>
      <c r="AH421" t="s">
        <v>168</v>
      </c>
      <c r="AI421">
        <v>0.70502851634943597</v>
      </c>
    </row>
    <row r="422" spans="1:35" x14ac:dyDescent="0.25">
      <c r="A422" t="s">
        <v>257</v>
      </c>
      <c r="B422">
        <v>0.792641371987309</v>
      </c>
      <c r="D422" t="s">
        <v>1168</v>
      </c>
      <c r="E422">
        <v>0.70245619691255401</v>
      </c>
      <c r="G422" t="s">
        <v>1294</v>
      </c>
      <c r="K422" t="s">
        <v>715</v>
      </c>
      <c r="L422">
        <v>0.82977291334584202</v>
      </c>
      <c r="N422" t="s">
        <v>64</v>
      </c>
      <c r="O422">
        <v>0.77090002616534203</v>
      </c>
      <c r="Q422" t="s">
        <v>446</v>
      </c>
      <c r="U422" t="s">
        <v>6</v>
      </c>
      <c r="V422">
        <v>0.82242394930996399</v>
      </c>
      <c r="X422" t="s">
        <v>1261</v>
      </c>
      <c r="Y422">
        <v>0.871406351684055</v>
      </c>
      <c r="AB422" t="s">
        <v>83</v>
      </c>
      <c r="AE422" t="s">
        <v>1144</v>
      </c>
      <c r="AF422">
        <v>0.86789026454518803</v>
      </c>
      <c r="AH422" t="s">
        <v>501</v>
      </c>
      <c r="AI422">
        <v>0.70621061011776898</v>
      </c>
    </row>
    <row r="423" spans="1:35" x14ac:dyDescent="0.25">
      <c r="A423" t="s">
        <v>276</v>
      </c>
      <c r="B423">
        <v>0.79198458920083703</v>
      </c>
      <c r="D423" t="s">
        <v>1388</v>
      </c>
      <c r="E423">
        <v>0.70304206877475495</v>
      </c>
      <c r="G423" t="s">
        <v>972</v>
      </c>
      <c r="K423" t="s">
        <v>167</v>
      </c>
      <c r="L423">
        <v>0.83023981987321804</v>
      </c>
      <c r="N423" t="s">
        <v>324</v>
      </c>
      <c r="O423">
        <v>0.77113412358080202</v>
      </c>
      <c r="Q423" t="s">
        <v>1811</v>
      </c>
      <c r="U423" t="s">
        <v>6</v>
      </c>
      <c r="V423">
        <v>0.82278489660431198</v>
      </c>
      <c r="X423" t="s">
        <v>53</v>
      </c>
      <c r="Y423">
        <v>0.87143177193101096</v>
      </c>
      <c r="AB423" t="s">
        <v>1265</v>
      </c>
      <c r="AE423" t="s">
        <v>88</v>
      </c>
      <c r="AF423">
        <v>0.86817655487531797</v>
      </c>
      <c r="AH423" t="s">
        <v>167</v>
      </c>
      <c r="AI423">
        <v>0.70717668688781798</v>
      </c>
    </row>
    <row r="424" spans="1:35" x14ac:dyDescent="0.25">
      <c r="A424" t="s">
        <v>80</v>
      </c>
      <c r="B424">
        <v>0.79179740293003298</v>
      </c>
      <c r="D424" t="s">
        <v>1389</v>
      </c>
      <c r="E424">
        <v>0.70305488778285397</v>
      </c>
      <c r="G424" t="s">
        <v>902</v>
      </c>
      <c r="K424" t="s">
        <v>168</v>
      </c>
      <c r="L424">
        <v>0.830249673153451</v>
      </c>
      <c r="N424" t="s">
        <v>705</v>
      </c>
      <c r="O424">
        <v>0.77132977223719701</v>
      </c>
      <c r="Q424" t="s">
        <v>472</v>
      </c>
      <c r="U424" t="s">
        <v>30</v>
      </c>
      <c r="V424">
        <v>0.82289352697264895</v>
      </c>
      <c r="X424" t="s">
        <v>777</v>
      </c>
      <c r="Y424">
        <v>0.87152750365487996</v>
      </c>
      <c r="AB424" t="s">
        <v>779</v>
      </c>
      <c r="AE424" t="s">
        <v>1236</v>
      </c>
      <c r="AF424">
        <v>0.86845242359906005</v>
      </c>
      <c r="AH424" t="s">
        <v>33</v>
      </c>
      <c r="AI424">
        <v>0.71440573200017199</v>
      </c>
    </row>
    <row r="425" spans="1:35" x14ac:dyDescent="0.25">
      <c r="A425" t="s">
        <v>277</v>
      </c>
      <c r="B425">
        <v>0.79105432238802198</v>
      </c>
      <c r="D425" t="s">
        <v>1021</v>
      </c>
      <c r="E425">
        <v>0.70312050758109301</v>
      </c>
      <c r="G425" t="s">
        <v>1384</v>
      </c>
      <c r="K425" t="s">
        <v>662</v>
      </c>
      <c r="L425">
        <v>0.83047354285511099</v>
      </c>
      <c r="N425" t="s">
        <v>1724</v>
      </c>
      <c r="O425">
        <v>0.77149331481000005</v>
      </c>
      <c r="Q425" t="s">
        <v>1959</v>
      </c>
      <c r="U425" t="s">
        <v>422</v>
      </c>
      <c r="V425">
        <v>0.82369592761353105</v>
      </c>
      <c r="X425" t="s">
        <v>1280</v>
      </c>
      <c r="Y425">
        <v>0.87192556758756501</v>
      </c>
      <c r="AB425" t="s">
        <v>494</v>
      </c>
      <c r="AE425" t="s">
        <v>88</v>
      </c>
      <c r="AF425">
        <v>0.86847441190595398</v>
      </c>
      <c r="AH425" t="s">
        <v>866</v>
      </c>
      <c r="AI425">
        <v>0.715876393573044</v>
      </c>
    </row>
    <row r="426" spans="1:35" x14ac:dyDescent="0.25">
      <c r="A426" t="s">
        <v>278</v>
      </c>
      <c r="B426">
        <v>0.79101933502526001</v>
      </c>
      <c r="D426" t="s">
        <v>1390</v>
      </c>
      <c r="E426">
        <v>0.70413374627960801</v>
      </c>
      <c r="G426" t="s">
        <v>1360</v>
      </c>
      <c r="K426" t="s">
        <v>522</v>
      </c>
      <c r="L426">
        <v>0.83159642517368604</v>
      </c>
      <c r="N426" t="s">
        <v>1725</v>
      </c>
      <c r="O426">
        <v>0.77151103917420605</v>
      </c>
      <c r="Q426" t="s">
        <v>82</v>
      </c>
      <c r="U426" t="s">
        <v>1004</v>
      </c>
      <c r="V426">
        <v>0.82460403708657903</v>
      </c>
      <c r="X426" t="s">
        <v>269</v>
      </c>
      <c r="Y426">
        <v>0.87367687150214302</v>
      </c>
      <c r="AB426" t="s">
        <v>1195</v>
      </c>
      <c r="AE426" t="s">
        <v>1236</v>
      </c>
      <c r="AF426">
        <v>0.86847484338938696</v>
      </c>
      <c r="AH426" t="s">
        <v>483</v>
      </c>
      <c r="AI426">
        <v>0.71600068790287796</v>
      </c>
    </row>
    <row r="427" spans="1:35" x14ac:dyDescent="0.25">
      <c r="A427" t="s">
        <v>279</v>
      </c>
      <c r="B427">
        <v>0.79095465648605201</v>
      </c>
      <c r="D427" t="s">
        <v>597</v>
      </c>
      <c r="E427">
        <v>0.70439264863308004</v>
      </c>
      <c r="G427" t="s">
        <v>1151</v>
      </c>
      <c r="K427" t="s">
        <v>297</v>
      </c>
      <c r="L427">
        <v>0.83184945882206895</v>
      </c>
      <c r="N427" t="s">
        <v>807</v>
      </c>
      <c r="O427">
        <v>0.77161704861562497</v>
      </c>
      <c r="Q427" t="s">
        <v>1279</v>
      </c>
      <c r="U427" t="s">
        <v>1020</v>
      </c>
      <c r="V427">
        <v>0.82464351436982997</v>
      </c>
      <c r="X427" t="s">
        <v>671</v>
      </c>
      <c r="Y427">
        <v>0.87375195672537498</v>
      </c>
      <c r="AB427" t="s">
        <v>789</v>
      </c>
      <c r="AE427" t="s">
        <v>1237</v>
      </c>
      <c r="AF427">
        <v>0.868503076720336</v>
      </c>
      <c r="AH427" t="s">
        <v>1225</v>
      </c>
      <c r="AI427">
        <v>0.71725594667176895</v>
      </c>
    </row>
    <row r="428" spans="1:35" x14ac:dyDescent="0.25">
      <c r="A428" t="s">
        <v>9</v>
      </c>
      <c r="B428">
        <v>0.79083722469117601</v>
      </c>
      <c r="D428" t="s">
        <v>1391</v>
      </c>
      <c r="E428">
        <v>0.70517467764824904</v>
      </c>
      <c r="G428" t="s">
        <v>1087</v>
      </c>
      <c r="K428" t="s">
        <v>715</v>
      </c>
      <c r="L428">
        <v>0.83259686459132898</v>
      </c>
      <c r="N428" t="s">
        <v>256</v>
      </c>
      <c r="O428">
        <v>0.77173554064341698</v>
      </c>
      <c r="Q428" t="s">
        <v>1020</v>
      </c>
      <c r="U428" t="s">
        <v>1020</v>
      </c>
      <c r="V428">
        <v>0.82486835143451798</v>
      </c>
      <c r="X428" t="s">
        <v>854</v>
      </c>
      <c r="Y428">
        <v>0.87383860583355699</v>
      </c>
      <c r="AB428" t="s">
        <v>92</v>
      </c>
      <c r="AE428" t="s">
        <v>1238</v>
      </c>
      <c r="AF428">
        <v>0.86872735579358396</v>
      </c>
      <c r="AH428" t="s">
        <v>912</v>
      </c>
      <c r="AI428">
        <v>0.718490043114689</v>
      </c>
    </row>
    <row r="429" spans="1:35" x14ac:dyDescent="0.25">
      <c r="A429" t="s">
        <v>280</v>
      </c>
      <c r="B429">
        <v>0.79082946781150598</v>
      </c>
      <c r="D429" t="s">
        <v>1392</v>
      </c>
      <c r="E429">
        <v>0.70517467764824904</v>
      </c>
      <c r="G429" t="s">
        <v>1604</v>
      </c>
      <c r="K429" t="s">
        <v>716</v>
      </c>
      <c r="L429">
        <v>0.83283969430945204</v>
      </c>
      <c r="N429" t="s">
        <v>1726</v>
      </c>
      <c r="O429">
        <v>0.77194214850649701</v>
      </c>
      <c r="Q429" t="s">
        <v>952</v>
      </c>
      <c r="U429" t="s">
        <v>959</v>
      </c>
      <c r="V429">
        <v>0.82489690403541505</v>
      </c>
      <c r="X429" t="s">
        <v>820</v>
      </c>
      <c r="Y429">
        <v>0.87461045034200002</v>
      </c>
      <c r="AB429" t="s">
        <v>845</v>
      </c>
      <c r="AE429" t="s">
        <v>25</v>
      </c>
      <c r="AF429">
        <v>0.86873028350690296</v>
      </c>
      <c r="AH429" t="s">
        <v>1027</v>
      </c>
      <c r="AI429">
        <v>0.72490179049035097</v>
      </c>
    </row>
    <row r="430" spans="1:35" x14ac:dyDescent="0.25">
      <c r="A430" t="s">
        <v>257</v>
      </c>
      <c r="B430">
        <v>0.79072484946444499</v>
      </c>
      <c r="D430" t="s">
        <v>1156</v>
      </c>
      <c r="E430">
        <v>0.70521883349943004</v>
      </c>
      <c r="G430" t="s">
        <v>1245</v>
      </c>
      <c r="K430" t="s">
        <v>717</v>
      </c>
      <c r="L430">
        <v>0.83349169607219098</v>
      </c>
      <c r="N430" t="s">
        <v>898</v>
      </c>
      <c r="O430">
        <v>0.77202456349951298</v>
      </c>
      <c r="Q430" t="s">
        <v>923</v>
      </c>
      <c r="U430" t="s">
        <v>1021</v>
      </c>
      <c r="V430">
        <v>0.82563354790563603</v>
      </c>
      <c r="X430" t="s">
        <v>811</v>
      </c>
      <c r="Y430">
        <v>0.87513755276105498</v>
      </c>
      <c r="AB430" t="s">
        <v>1864</v>
      </c>
      <c r="AE430" t="s">
        <v>1236</v>
      </c>
      <c r="AF430">
        <v>0.869445132455268</v>
      </c>
      <c r="AH430" t="s">
        <v>1973</v>
      </c>
      <c r="AI430">
        <v>0.72836748945351304</v>
      </c>
    </row>
    <row r="431" spans="1:35" x14ac:dyDescent="0.25">
      <c r="A431" t="s">
        <v>281</v>
      </c>
      <c r="B431">
        <v>0.79071899270999502</v>
      </c>
      <c r="D431" t="s">
        <v>1393</v>
      </c>
      <c r="E431">
        <v>0.70588773136083105</v>
      </c>
      <c r="G431" t="s">
        <v>1117</v>
      </c>
      <c r="K431" t="s">
        <v>340</v>
      </c>
      <c r="L431">
        <v>0.83475833972736002</v>
      </c>
      <c r="N431" t="s">
        <v>30</v>
      </c>
      <c r="O431">
        <v>0.77226729587323795</v>
      </c>
      <c r="Q431" t="s">
        <v>1694</v>
      </c>
      <c r="U431" t="s">
        <v>1022</v>
      </c>
      <c r="V431">
        <v>0.82715712079314296</v>
      </c>
      <c r="X431" t="s">
        <v>120</v>
      </c>
      <c r="Y431">
        <v>0.87569585395166205</v>
      </c>
      <c r="AB431" t="s">
        <v>8</v>
      </c>
      <c r="AE431" t="s">
        <v>1236</v>
      </c>
      <c r="AF431">
        <v>0.86949264087713296</v>
      </c>
      <c r="AH431" t="s">
        <v>30</v>
      </c>
      <c r="AI431">
        <v>0.73342020756299198</v>
      </c>
    </row>
    <row r="432" spans="1:35" x14ac:dyDescent="0.25">
      <c r="A432" t="s">
        <v>282</v>
      </c>
      <c r="B432">
        <v>0.79041300204482101</v>
      </c>
      <c r="D432" t="s">
        <v>1394</v>
      </c>
      <c r="E432">
        <v>0.70611455259193301</v>
      </c>
      <c r="G432" t="s">
        <v>1482</v>
      </c>
      <c r="K432" t="s">
        <v>718</v>
      </c>
      <c r="L432">
        <v>0.83478199169475698</v>
      </c>
      <c r="N432" t="s">
        <v>744</v>
      </c>
      <c r="O432">
        <v>0.77283193416403295</v>
      </c>
      <c r="Q432" t="s">
        <v>101</v>
      </c>
      <c r="U432" t="s">
        <v>299</v>
      </c>
      <c r="V432">
        <v>0.82723573070825795</v>
      </c>
      <c r="X432" t="s">
        <v>30</v>
      </c>
      <c r="Y432">
        <v>0.87633393587314301</v>
      </c>
      <c r="AB432" t="s">
        <v>1285</v>
      </c>
      <c r="AE432" t="s">
        <v>119</v>
      </c>
      <c r="AF432">
        <v>0.87089593176757196</v>
      </c>
      <c r="AH432" t="s">
        <v>33</v>
      </c>
      <c r="AI432">
        <v>0.73787620034093104</v>
      </c>
    </row>
    <row r="433" spans="1:35" x14ac:dyDescent="0.25">
      <c r="A433" t="s">
        <v>283</v>
      </c>
      <c r="B433">
        <v>0.79039797389300903</v>
      </c>
      <c r="D433" t="s">
        <v>1228</v>
      </c>
      <c r="E433">
        <v>0.70613762110612499</v>
      </c>
      <c r="G433" t="s">
        <v>1462</v>
      </c>
      <c r="K433" t="s">
        <v>535</v>
      </c>
      <c r="L433">
        <v>0.83505031049404399</v>
      </c>
      <c r="N433" t="s">
        <v>1727</v>
      </c>
      <c r="O433">
        <v>0.77292816181331803</v>
      </c>
      <c r="Q433" t="s">
        <v>44</v>
      </c>
      <c r="U433" t="s">
        <v>25</v>
      </c>
      <c r="V433">
        <v>0.82746110482951096</v>
      </c>
      <c r="X433" t="s">
        <v>665</v>
      </c>
      <c r="Y433">
        <v>0.87694837577544105</v>
      </c>
      <c r="AB433" t="s">
        <v>440</v>
      </c>
      <c r="AE433" t="s">
        <v>160</v>
      </c>
      <c r="AF433">
        <v>0.87126801646427299</v>
      </c>
      <c r="AH433" t="s">
        <v>1644</v>
      </c>
      <c r="AI433">
        <v>0.73968174415177301</v>
      </c>
    </row>
    <row r="434" spans="1:35" x14ac:dyDescent="0.25">
      <c r="A434" t="s">
        <v>284</v>
      </c>
      <c r="B434">
        <v>0.78987913891450701</v>
      </c>
      <c r="D434" t="s">
        <v>420</v>
      </c>
      <c r="E434">
        <v>0.70623071673730398</v>
      </c>
      <c r="G434" t="s">
        <v>989</v>
      </c>
      <c r="K434" t="s">
        <v>719</v>
      </c>
      <c r="L434">
        <v>0.835056723967745</v>
      </c>
      <c r="N434" t="s">
        <v>820</v>
      </c>
      <c r="O434">
        <v>0.773444605981365</v>
      </c>
      <c r="Q434" t="s">
        <v>147</v>
      </c>
      <c r="U434" t="s">
        <v>1023</v>
      </c>
      <c r="V434">
        <v>0.82747499675575398</v>
      </c>
      <c r="X434" t="s">
        <v>889</v>
      </c>
      <c r="Y434">
        <v>0.87697331946537704</v>
      </c>
      <c r="AB434" t="s">
        <v>495</v>
      </c>
      <c r="AE434" t="s">
        <v>1146</v>
      </c>
      <c r="AF434">
        <v>0.87208871639716101</v>
      </c>
      <c r="AH434" t="s">
        <v>33</v>
      </c>
      <c r="AI434">
        <v>0.74309749335915398</v>
      </c>
    </row>
    <row r="435" spans="1:35" x14ac:dyDescent="0.25">
      <c r="A435" t="s">
        <v>285</v>
      </c>
      <c r="B435">
        <v>0.78973933737929902</v>
      </c>
      <c r="D435" t="s">
        <v>954</v>
      </c>
      <c r="E435">
        <v>0.70680695790624903</v>
      </c>
      <c r="G435" t="s">
        <v>691</v>
      </c>
      <c r="K435" t="s">
        <v>540</v>
      </c>
      <c r="L435">
        <v>0.83565821517528205</v>
      </c>
      <c r="N435" t="s">
        <v>1728</v>
      </c>
      <c r="O435">
        <v>0.77347510554562704</v>
      </c>
      <c r="Q435" t="s">
        <v>62</v>
      </c>
      <c r="U435" t="s">
        <v>30</v>
      </c>
      <c r="V435">
        <v>0.82757171360345305</v>
      </c>
      <c r="X435" t="s">
        <v>6</v>
      </c>
      <c r="Y435">
        <v>0.87698997373765997</v>
      </c>
      <c r="AB435" t="s">
        <v>535</v>
      </c>
      <c r="AE435" t="s">
        <v>449</v>
      </c>
      <c r="AF435">
        <v>0.87249500428326998</v>
      </c>
      <c r="AH435" t="s">
        <v>1242</v>
      </c>
      <c r="AI435">
        <v>0.74322281284305203</v>
      </c>
    </row>
    <row r="436" spans="1:35" x14ac:dyDescent="0.25">
      <c r="A436" t="s">
        <v>286</v>
      </c>
      <c r="B436">
        <v>0.789298992659063</v>
      </c>
      <c r="D436" t="s">
        <v>541</v>
      </c>
      <c r="E436">
        <v>0.707058134308579</v>
      </c>
      <c r="G436" t="s">
        <v>1074</v>
      </c>
      <c r="K436" t="s">
        <v>36</v>
      </c>
      <c r="L436">
        <v>0.83589071603756204</v>
      </c>
      <c r="N436" t="s">
        <v>955</v>
      </c>
      <c r="O436">
        <v>0.77351069825934105</v>
      </c>
      <c r="Q436" t="s">
        <v>1745</v>
      </c>
      <c r="U436" t="s">
        <v>30</v>
      </c>
      <c r="V436">
        <v>0.82762111612685296</v>
      </c>
      <c r="X436" t="s">
        <v>1258</v>
      </c>
      <c r="Y436">
        <v>0.87708510115849703</v>
      </c>
      <c r="AB436" t="s">
        <v>190</v>
      </c>
      <c r="AE436" t="s">
        <v>1153</v>
      </c>
      <c r="AF436">
        <v>0.87378024687837996</v>
      </c>
      <c r="AH436" t="s">
        <v>1974</v>
      </c>
      <c r="AI436">
        <v>0.74392492106059305</v>
      </c>
    </row>
    <row r="437" spans="1:35" x14ac:dyDescent="0.25">
      <c r="A437" t="s">
        <v>287</v>
      </c>
      <c r="B437">
        <v>0.78913856140349203</v>
      </c>
      <c r="D437" t="s">
        <v>1395</v>
      </c>
      <c r="E437">
        <v>0.70751246142356194</v>
      </c>
      <c r="G437" t="s">
        <v>1321</v>
      </c>
      <c r="K437" t="s">
        <v>720</v>
      </c>
      <c r="L437">
        <v>0.83613594479137898</v>
      </c>
      <c r="N437" t="s">
        <v>1130</v>
      </c>
      <c r="O437">
        <v>0.77371231328461398</v>
      </c>
      <c r="Q437" t="s">
        <v>1718</v>
      </c>
      <c r="U437" t="s">
        <v>1024</v>
      </c>
      <c r="V437">
        <v>0.82781763947643905</v>
      </c>
      <c r="X437" t="s">
        <v>412</v>
      </c>
      <c r="Y437">
        <v>0.87723313942811798</v>
      </c>
      <c r="AB437" t="s">
        <v>593</v>
      </c>
      <c r="AE437" t="s">
        <v>1239</v>
      </c>
      <c r="AF437">
        <v>0.87378534986997802</v>
      </c>
      <c r="AH437" t="s">
        <v>766</v>
      </c>
      <c r="AI437">
        <v>0.74565387735419997</v>
      </c>
    </row>
    <row r="438" spans="1:35" x14ac:dyDescent="0.25">
      <c r="A438" t="s">
        <v>288</v>
      </c>
      <c r="B438">
        <v>0.78885196214045294</v>
      </c>
      <c r="D438" t="s">
        <v>1396</v>
      </c>
      <c r="E438">
        <v>0.70760549240413595</v>
      </c>
      <c r="G438" t="s">
        <v>1435</v>
      </c>
      <c r="K438" t="s">
        <v>356</v>
      </c>
      <c r="L438">
        <v>0.83630004787196599</v>
      </c>
      <c r="N438" t="s">
        <v>1729</v>
      </c>
      <c r="O438">
        <v>0.77433634438371302</v>
      </c>
      <c r="Q438" t="s">
        <v>417</v>
      </c>
      <c r="U438" t="s">
        <v>285</v>
      </c>
      <c r="V438">
        <v>0.82788147981018001</v>
      </c>
      <c r="X438" t="s">
        <v>996</v>
      </c>
      <c r="Y438">
        <v>0.87776140226409605</v>
      </c>
      <c r="AB438" t="s">
        <v>574</v>
      </c>
      <c r="AE438" t="s">
        <v>119</v>
      </c>
      <c r="AF438">
        <v>0.87417118184498299</v>
      </c>
      <c r="AH438" t="s">
        <v>1251</v>
      </c>
      <c r="AI438">
        <v>0.74578096507261005</v>
      </c>
    </row>
    <row r="439" spans="1:35" x14ac:dyDescent="0.25">
      <c r="A439" t="s">
        <v>289</v>
      </c>
      <c r="B439">
        <v>0.78884580703492502</v>
      </c>
      <c r="D439" t="s">
        <v>1397</v>
      </c>
      <c r="E439">
        <v>0.70829079348024404</v>
      </c>
      <c r="G439" t="s">
        <v>1374</v>
      </c>
      <c r="K439" t="s">
        <v>356</v>
      </c>
      <c r="L439">
        <v>0.83654854378168797</v>
      </c>
      <c r="N439" t="s">
        <v>933</v>
      </c>
      <c r="O439">
        <v>0.77499755231197298</v>
      </c>
      <c r="Q439" t="s">
        <v>26</v>
      </c>
      <c r="U439" t="s">
        <v>1025</v>
      </c>
      <c r="V439">
        <v>0.82802013845217304</v>
      </c>
      <c r="X439" t="s">
        <v>173</v>
      </c>
      <c r="Y439">
        <v>0.87795974958024403</v>
      </c>
      <c r="AB439" t="s">
        <v>1580</v>
      </c>
      <c r="AE439" t="s">
        <v>1236</v>
      </c>
      <c r="AF439">
        <v>0.87430078182674897</v>
      </c>
      <c r="AH439" t="s">
        <v>1233</v>
      </c>
      <c r="AI439">
        <v>0.75068327603395102</v>
      </c>
    </row>
    <row r="440" spans="1:35" x14ac:dyDescent="0.25">
      <c r="A440" t="s">
        <v>290</v>
      </c>
      <c r="B440">
        <v>0.78879311680157205</v>
      </c>
      <c r="D440" t="s">
        <v>784</v>
      </c>
      <c r="E440">
        <v>0.70876037718284501</v>
      </c>
      <c r="G440" t="s">
        <v>1155</v>
      </c>
      <c r="K440" t="s">
        <v>721</v>
      </c>
      <c r="L440">
        <v>0.83666619145667398</v>
      </c>
      <c r="N440" t="s">
        <v>586</v>
      </c>
      <c r="O440">
        <v>0.77510734867324105</v>
      </c>
      <c r="Q440" t="s">
        <v>1945</v>
      </c>
      <c r="U440" t="s">
        <v>1026</v>
      </c>
      <c r="V440">
        <v>0.82813934501601605</v>
      </c>
      <c r="X440" t="s">
        <v>353</v>
      </c>
      <c r="Y440">
        <v>0.87982240607698703</v>
      </c>
      <c r="AB440" t="s">
        <v>640</v>
      </c>
      <c r="AE440" t="s">
        <v>1236</v>
      </c>
      <c r="AF440">
        <v>0.87431888658989798</v>
      </c>
      <c r="AH440" t="s">
        <v>121</v>
      </c>
      <c r="AI440">
        <v>0.75165792307589296</v>
      </c>
    </row>
    <row r="441" spans="1:35" x14ac:dyDescent="0.25">
      <c r="A441" t="s">
        <v>291</v>
      </c>
      <c r="B441">
        <v>0.78875106619991098</v>
      </c>
      <c r="D441" t="s">
        <v>1215</v>
      </c>
      <c r="E441">
        <v>0.70939923493726997</v>
      </c>
      <c r="G441" t="s">
        <v>920</v>
      </c>
      <c r="K441" t="s">
        <v>30</v>
      </c>
      <c r="L441">
        <v>0.83670762352629402</v>
      </c>
      <c r="N441" t="s">
        <v>511</v>
      </c>
      <c r="O441">
        <v>0.77546287840879402</v>
      </c>
      <c r="Q441" t="s">
        <v>246</v>
      </c>
      <c r="U441" t="s">
        <v>356</v>
      </c>
      <c r="V441">
        <v>0.82866465333543404</v>
      </c>
      <c r="X441" t="s">
        <v>265</v>
      </c>
      <c r="Y441">
        <v>0.88065378186739396</v>
      </c>
      <c r="AB441" t="s">
        <v>71</v>
      </c>
      <c r="AE441" t="s">
        <v>950</v>
      </c>
      <c r="AF441">
        <v>0.87438410812420997</v>
      </c>
      <c r="AH441" t="s">
        <v>1026</v>
      </c>
      <c r="AI441">
        <v>0.75361890557988298</v>
      </c>
    </row>
    <row r="442" spans="1:35" x14ac:dyDescent="0.25">
      <c r="A442" t="s">
        <v>292</v>
      </c>
      <c r="B442">
        <v>0.78827514690350298</v>
      </c>
      <c r="D442" t="s">
        <v>1170</v>
      </c>
      <c r="E442">
        <v>0.70970561828940104</v>
      </c>
      <c r="G442" t="s">
        <v>1382</v>
      </c>
      <c r="K442" t="s">
        <v>30</v>
      </c>
      <c r="L442">
        <v>0.83677134717259904</v>
      </c>
      <c r="N442" t="s">
        <v>55</v>
      </c>
      <c r="O442">
        <v>0.77635254047422897</v>
      </c>
      <c r="Q442" t="s">
        <v>501</v>
      </c>
      <c r="U442" t="s">
        <v>929</v>
      </c>
      <c r="V442">
        <v>0.82875669823866605</v>
      </c>
      <c r="X442" t="s">
        <v>53</v>
      </c>
      <c r="Y442">
        <v>0.88120925977522202</v>
      </c>
      <c r="AB442" t="s">
        <v>671</v>
      </c>
      <c r="AE442" t="s">
        <v>119</v>
      </c>
      <c r="AF442">
        <v>0.87447893631659201</v>
      </c>
      <c r="AH442" t="s">
        <v>483</v>
      </c>
      <c r="AI442">
        <v>0.75450684322258199</v>
      </c>
    </row>
    <row r="443" spans="1:35" x14ac:dyDescent="0.25">
      <c r="A443" t="s">
        <v>293</v>
      </c>
      <c r="B443">
        <v>0.78823375211837698</v>
      </c>
      <c r="D443" t="s">
        <v>413</v>
      </c>
      <c r="E443">
        <v>0.71023817382154497</v>
      </c>
      <c r="G443" t="s">
        <v>1270</v>
      </c>
      <c r="K443" t="s">
        <v>356</v>
      </c>
      <c r="L443">
        <v>0.83684648347854396</v>
      </c>
      <c r="N443" t="s">
        <v>1730</v>
      </c>
      <c r="O443">
        <v>0.77699087710029502</v>
      </c>
      <c r="Q443" t="s">
        <v>1722</v>
      </c>
      <c r="U443" t="s">
        <v>30</v>
      </c>
      <c r="V443">
        <v>0.82885509820788195</v>
      </c>
      <c r="X443" t="s">
        <v>240</v>
      </c>
      <c r="Y443">
        <v>0.88132588639875498</v>
      </c>
      <c r="AB443" t="s">
        <v>16</v>
      </c>
      <c r="AE443" t="s">
        <v>1236</v>
      </c>
      <c r="AF443">
        <v>0.87505744511502104</v>
      </c>
      <c r="AH443" t="s">
        <v>463</v>
      </c>
      <c r="AI443">
        <v>0.77314998968459103</v>
      </c>
    </row>
    <row r="444" spans="1:35" x14ac:dyDescent="0.25">
      <c r="A444" t="s">
        <v>294</v>
      </c>
      <c r="B444">
        <v>0.78821426570366304</v>
      </c>
      <c r="D444" t="s">
        <v>526</v>
      </c>
      <c r="E444">
        <v>0.71120930237987501</v>
      </c>
      <c r="G444" t="s">
        <v>1535</v>
      </c>
      <c r="K444" t="s">
        <v>30</v>
      </c>
      <c r="L444">
        <v>0.83731680614678405</v>
      </c>
      <c r="N444" t="s">
        <v>99</v>
      </c>
      <c r="O444">
        <v>0.77702344280090896</v>
      </c>
      <c r="Q444" t="s">
        <v>1919</v>
      </c>
      <c r="U444" t="s">
        <v>30</v>
      </c>
      <c r="V444">
        <v>0.82894523633504702</v>
      </c>
      <c r="X444" t="s">
        <v>1850</v>
      </c>
      <c r="Y444">
        <v>0.88174579823182198</v>
      </c>
      <c r="AB444" t="s">
        <v>1886</v>
      </c>
      <c r="AE444" t="s">
        <v>1236</v>
      </c>
      <c r="AF444">
        <v>0.87508982838847005</v>
      </c>
      <c r="AH444" t="s">
        <v>88</v>
      </c>
      <c r="AI444">
        <v>0.77736219932251704</v>
      </c>
    </row>
    <row r="445" spans="1:35" x14ac:dyDescent="0.25">
      <c r="A445" t="s">
        <v>270</v>
      </c>
      <c r="B445">
        <v>0.78786160561334695</v>
      </c>
      <c r="D445" t="s">
        <v>1016</v>
      </c>
      <c r="E445">
        <v>0.71137981571874398</v>
      </c>
      <c r="G445" t="s">
        <v>1403</v>
      </c>
      <c r="K445" t="s">
        <v>30</v>
      </c>
      <c r="L445">
        <v>0.83735891218520397</v>
      </c>
      <c r="N445" t="s">
        <v>1731</v>
      </c>
      <c r="O445">
        <v>0.77810529429307695</v>
      </c>
      <c r="Q445" t="s">
        <v>320</v>
      </c>
      <c r="U445" t="s">
        <v>362</v>
      </c>
      <c r="V445">
        <v>0.82917363438824698</v>
      </c>
      <c r="X445" t="s">
        <v>1864</v>
      </c>
      <c r="Y445">
        <v>0.88233646322846504</v>
      </c>
      <c r="AB445" t="s">
        <v>216</v>
      </c>
      <c r="AE445" t="s">
        <v>171</v>
      </c>
      <c r="AF445">
        <v>0.87639941701989998</v>
      </c>
      <c r="AH445" t="s">
        <v>600</v>
      </c>
      <c r="AI445">
        <v>0.783918334929114</v>
      </c>
    </row>
    <row r="446" spans="1:35" x14ac:dyDescent="0.25">
      <c r="A446" t="s">
        <v>30</v>
      </c>
      <c r="B446">
        <v>0.78777262994855302</v>
      </c>
      <c r="D446" t="s">
        <v>1138</v>
      </c>
      <c r="E446">
        <v>0.71146707259188902</v>
      </c>
      <c r="G446" t="s">
        <v>1264</v>
      </c>
      <c r="K446" t="s">
        <v>430</v>
      </c>
      <c r="L446">
        <v>0.83754981079802104</v>
      </c>
      <c r="N446" t="s">
        <v>862</v>
      </c>
      <c r="O446">
        <v>0.77835644608619603</v>
      </c>
      <c r="Q446" t="s">
        <v>47</v>
      </c>
      <c r="U446" t="s">
        <v>30</v>
      </c>
      <c r="V446">
        <v>0.82964039415456703</v>
      </c>
      <c r="X446" t="s">
        <v>988</v>
      </c>
      <c r="Y446">
        <v>0.88256242794629802</v>
      </c>
      <c r="AB446" t="s">
        <v>707</v>
      </c>
      <c r="AE446" t="s">
        <v>25</v>
      </c>
      <c r="AF446">
        <v>0.87658650961450002</v>
      </c>
      <c r="AH446" t="s">
        <v>956</v>
      </c>
      <c r="AI446">
        <v>0.78517106437554496</v>
      </c>
    </row>
    <row r="447" spans="1:35" x14ac:dyDescent="0.25">
      <c r="A447" t="s">
        <v>180</v>
      </c>
      <c r="B447">
        <v>0.78720408720519797</v>
      </c>
      <c r="D447" t="s">
        <v>1398</v>
      </c>
      <c r="E447">
        <v>0.71147521896176802</v>
      </c>
      <c r="G447" t="s">
        <v>1586</v>
      </c>
      <c r="K447" t="s">
        <v>340</v>
      </c>
      <c r="L447">
        <v>0.83757223687958005</v>
      </c>
      <c r="N447" t="s">
        <v>820</v>
      </c>
      <c r="O447">
        <v>0.77852077377207796</v>
      </c>
      <c r="Q447" t="s">
        <v>1725</v>
      </c>
      <c r="U447" t="s">
        <v>1027</v>
      </c>
      <c r="V447">
        <v>0.829753696167991</v>
      </c>
      <c r="X447" t="s">
        <v>18</v>
      </c>
      <c r="Y447">
        <v>0.882788807675434</v>
      </c>
      <c r="AB447" t="s">
        <v>1274</v>
      </c>
      <c r="AE447" t="s">
        <v>119</v>
      </c>
      <c r="AF447">
        <v>0.87735627765130397</v>
      </c>
      <c r="AH447" t="s">
        <v>1178</v>
      </c>
      <c r="AI447">
        <v>0.78546563090725896</v>
      </c>
    </row>
    <row r="448" spans="1:35" x14ac:dyDescent="0.25">
      <c r="A448" t="s">
        <v>295</v>
      </c>
      <c r="B448">
        <v>0.78713580641068404</v>
      </c>
      <c r="D448" t="s">
        <v>1399</v>
      </c>
      <c r="E448">
        <v>0.71168336190466996</v>
      </c>
      <c r="G448" t="s">
        <v>754</v>
      </c>
      <c r="K448" t="s">
        <v>711</v>
      </c>
      <c r="L448">
        <v>0.83758743689712001</v>
      </c>
      <c r="N448" t="s">
        <v>1732</v>
      </c>
      <c r="O448">
        <v>0.77888070681545296</v>
      </c>
      <c r="Q448" t="s">
        <v>965</v>
      </c>
      <c r="U448" t="s">
        <v>30</v>
      </c>
      <c r="V448">
        <v>0.82991254413893101</v>
      </c>
      <c r="X448" t="s">
        <v>706</v>
      </c>
      <c r="Y448">
        <v>0.88298420262878097</v>
      </c>
      <c r="AB448" t="s">
        <v>335</v>
      </c>
      <c r="AE448" t="s">
        <v>229</v>
      </c>
      <c r="AF448">
        <v>0.87927714286345304</v>
      </c>
      <c r="AH448" t="s">
        <v>1646</v>
      </c>
      <c r="AI448">
        <v>0.78949192751211905</v>
      </c>
    </row>
    <row r="449" spans="1:35" x14ac:dyDescent="0.25">
      <c r="A449" t="s">
        <v>296</v>
      </c>
      <c r="B449">
        <v>0.787017606636228</v>
      </c>
      <c r="D449" t="s">
        <v>1400</v>
      </c>
      <c r="E449">
        <v>0.71168336190466996</v>
      </c>
      <c r="G449" t="s">
        <v>890</v>
      </c>
      <c r="K449" t="s">
        <v>722</v>
      </c>
      <c r="L449">
        <v>0.83775303155367098</v>
      </c>
      <c r="N449" t="s">
        <v>310</v>
      </c>
      <c r="O449">
        <v>0.77904931230760599</v>
      </c>
      <c r="Q449" t="s">
        <v>371</v>
      </c>
      <c r="U449" t="s">
        <v>413</v>
      </c>
      <c r="V449">
        <v>0.83011456292087904</v>
      </c>
      <c r="X449" t="s">
        <v>179</v>
      </c>
      <c r="Y449">
        <v>0.88303970119797504</v>
      </c>
      <c r="AB449" t="s">
        <v>1260</v>
      </c>
      <c r="AE449" t="s">
        <v>6</v>
      </c>
      <c r="AF449">
        <v>0.88101088873809397</v>
      </c>
      <c r="AH449" t="s">
        <v>88</v>
      </c>
      <c r="AI449">
        <v>0.79049353729002603</v>
      </c>
    </row>
    <row r="450" spans="1:35" x14ac:dyDescent="0.25">
      <c r="A450" t="s">
        <v>297</v>
      </c>
      <c r="B450">
        <v>0.78698642244419004</v>
      </c>
      <c r="D450" t="s">
        <v>1401</v>
      </c>
      <c r="E450">
        <v>0.71232851684639698</v>
      </c>
      <c r="G450" t="s">
        <v>905</v>
      </c>
      <c r="K450" t="s">
        <v>723</v>
      </c>
      <c r="L450">
        <v>0.83775939633529195</v>
      </c>
      <c r="N450" t="s">
        <v>328</v>
      </c>
      <c r="O450">
        <v>0.77991848444023204</v>
      </c>
      <c r="Q450" t="s">
        <v>1917</v>
      </c>
      <c r="U450" t="s">
        <v>608</v>
      </c>
      <c r="V450">
        <v>0.83030312005675599</v>
      </c>
      <c r="X450" t="s">
        <v>892</v>
      </c>
      <c r="Y450">
        <v>0.88341010900067296</v>
      </c>
      <c r="AB450" t="s">
        <v>106</v>
      </c>
      <c r="AE450" t="s">
        <v>6</v>
      </c>
      <c r="AF450">
        <v>0.88149939395666999</v>
      </c>
      <c r="AH450" t="s">
        <v>88</v>
      </c>
      <c r="AI450">
        <v>0.79117668784617801</v>
      </c>
    </row>
    <row r="451" spans="1:35" x14ac:dyDescent="0.25">
      <c r="A451" t="s">
        <v>9</v>
      </c>
      <c r="B451">
        <v>0.78694456409061198</v>
      </c>
      <c r="D451" t="s">
        <v>349</v>
      </c>
      <c r="E451">
        <v>0.71241741031222905</v>
      </c>
      <c r="G451" t="s">
        <v>1017</v>
      </c>
      <c r="K451" t="s">
        <v>721</v>
      </c>
      <c r="L451">
        <v>0.83895863981315999</v>
      </c>
      <c r="N451" t="s">
        <v>624</v>
      </c>
      <c r="O451">
        <v>0.78006028179369502</v>
      </c>
      <c r="Q451" t="s">
        <v>464</v>
      </c>
      <c r="U451" t="s">
        <v>1028</v>
      </c>
      <c r="V451">
        <v>0.83055119712438397</v>
      </c>
      <c r="X451" t="s">
        <v>80</v>
      </c>
      <c r="Y451">
        <v>0.88517876848542199</v>
      </c>
      <c r="AB451" t="s">
        <v>76</v>
      </c>
      <c r="AE451" t="s">
        <v>6</v>
      </c>
      <c r="AF451">
        <v>0.88151891403011096</v>
      </c>
      <c r="AH451" t="s">
        <v>1108</v>
      </c>
      <c r="AI451">
        <v>0.79242747097498401</v>
      </c>
    </row>
    <row r="452" spans="1:35" x14ac:dyDescent="0.25">
      <c r="A452" t="s">
        <v>180</v>
      </c>
      <c r="B452">
        <v>0.78679203543109599</v>
      </c>
      <c r="D452" t="s">
        <v>1402</v>
      </c>
      <c r="E452">
        <v>0.71276088865018306</v>
      </c>
      <c r="G452" t="s">
        <v>1488</v>
      </c>
      <c r="K452" t="s">
        <v>724</v>
      </c>
      <c r="L452">
        <v>0.83924980936298998</v>
      </c>
      <c r="N452" t="s">
        <v>245</v>
      </c>
      <c r="O452">
        <v>0.78020236435549395</v>
      </c>
      <c r="Q452" t="s">
        <v>1699</v>
      </c>
      <c r="U452" t="s">
        <v>248</v>
      </c>
      <c r="V452">
        <v>0.83121528088037</v>
      </c>
      <c r="X452" t="s">
        <v>17</v>
      </c>
      <c r="Y452">
        <v>0.88543064228005097</v>
      </c>
      <c r="AB452" t="s">
        <v>861</v>
      </c>
      <c r="AE452" t="s">
        <v>33</v>
      </c>
      <c r="AF452">
        <v>0.88239876956553498</v>
      </c>
      <c r="AH452" t="s">
        <v>976</v>
      </c>
      <c r="AI452">
        <v>0.79511295216736</v>
      </c>
    </row>
    <row r="453" spans="1:35" x14ac:dyDescent="0.25">
      <c r="A453" t="s">
        <v>298</v>
      </c>
      <c r="B453">
        <v>0.78669048150209797</v>
      </c>
      <c r="D453" t="s">
        <v>1403</v>
      </c>
      <c r="E453">
        <v>0.71309961387476195</v>
      </c>
      <c r="G453" t="s">
        <v>1078</v>
      </c>
      <c r="K453" t="s">
        <v>356</v>
      </c>
      <c r="L453">
        <v>0.83939190242449102</v>
      </c>
      <c r="N453" t="s">
        <v>1106</v>
      </c>
      <c r="O453">
        <v>0.780714635362597</v>
      </c>
      <c r="Q453" t="s">
        <v>239</v>
      </c>
      <c r="U453" t="s">
        <v>248</v>
      </c>
      <c r="V453">
        <v>0.831446722316739</v>
      </c>
      <c r="X453" t="s">
        <v>825</v>
      </c>
      <c r="Y453">
        <v>0.88558882590527999</v>
      </c>
      <c r="AB453" t="s">
        <v>322</v>
      </c>
      <c r="AE453" t="s">
        <v>43</v>
      </c>
      <c r="AF453">
        <v>0.88258861362961905</v>
      </c>
      <c r="AH453" t="s">
        <v>463</v>
      </c>
      <c r="AI453">
        <v>0.79588932067146201</v>
      </c>
    </row>
    <row r="454" spans="1:35" x14ac:dyDescent="0.25">
      <c r="A454" t="s">
        <v>299</v>
      </c>
      <c r="B454">
        <v>0.786686836228497</v>
      </c>
      <c r="D454" t="s">
        <v>1404</v>
      </c>
      <c r="E454">
        <v>0.71344228929365605</v>
      </c>
      <c r="G454" t="s">
        <v>1172</v>
      </c>
      <c r="K454" t="s">
        <v>725</v>
      </c>
      <c r="L454">
        <v>0.83959133658188501</v>
      </c>
      <c r="N454" t="s">
        <v>558</v>
      </c>
      <c r="O454">
        <v>0.78098415171611701</v>
      </c>
      <c r="Q454" t="s">
        <v>186</v>
      </c>
      <c r="U454" t="s">
        <v>1029</v>
      </c>
      <c r="V454">
        <v>0.83191536116139497</v>
      </c>
      <c r="X454" t="s">
        <v>260</v>
      </c>
      <c r="Y454">
        <v>0.885702598042866</v>
      </c>
      <c r="AB454" t="s">
        <v>1964</v>
      </c>
      <c r="AE454" t="s">
        <v>33</v>
      </c>
      <c r="AF454">
        <v>0.88328856313816195</v>
      </c>
      <c r="AH454" t="s">
        <v>88</v>
      </c>
      <c r="AI454">
        <v>0.79797851502587003</v>
      </c>
    </row>
    <row r="455" spans="1:35" x14ac:dyDescent="0.25">
      <c r="A455" t="s">
        <v>300</v>
      </c>
      <c r="B455">
        <v>0.78660719094473297</v>
      </c>
      <c r="D455" t="s">
        <v>1405</v>
      </c>
      <c r="E455">
        <v>0.713604928783518</v>
      </c>
      <c r="G455" t="s">
        <v>1522</v>
      </c>
      <c r="K455" t="s">
        <v>88</v>
      </c>
      <c r="L455">
        <v>0.83961992116987705</v>
      </c>
      <c r="N455" t="s">
        <v>955</v>
      </c>
      <c r="O455">
        <v>0.781081583785454</v>
      </c>
      <c r="Q455" t="s">
        <v>1723</v>
      </c>
      <c r="U455" t="s">
        <v>25</v>
      </c>
      <c r="V455">
        <v>0.83234747442330703</v>
      </c>
      <c r="X455" t="s">
        <v>895</v>
      </c>
      <c r="Y455">
        <v>0.88584098107050602</v>
      </c>
      <c r="AB455" t="s">
        <v>1514</v>
      </c>
      <c r="AE455" t="s">
        <v>1150</v>
      </c>
      <c r="AF455">
        <v>0.884579390992425</v>
      </c>
      <c r="AH455" t="s">
        <v>88</v>
      </c>
      <c r="AI455">
        <v>0.80177297491948796</v>
      </c>
    </row>
    <row r="456" spans="1:35" x14ac:dyDescent="0.25">
      <c r="A456" t="s">
        <v>301</v>
      </c>
      <c r="B456">
        <v>0.78639004189350004</v>
      </c>
      <c r="D456" t="s">
        <v>1406</v>
      </c>
      <c r="E456">
        <v>0.71406178394978004</v>
      </c>
      <c r="G456" t="s">
        <v>1639</v>
      </c>
      <c r="K456" t="s">
        <v>540</v>
      </c>
      <c r="L456">
        <v>0.83966666661991796</v>
      </c>
      <c r="N456" t="s">
        <v>175</v>
      </c>
      <c r="O456">
        <v>0.78111338169316602</v>
      </c>
      <c r="Q456" t="s">
        <v>1734</v>
      </c>
      <c r="U456" t="s">
        <v>979</v>
      </c>
      <c r="V456">
        <v>0.83254499167995499</v>
      </c>
      <c r="X456" t="s">
        <v>265</v>
      </c>
      <c r="Y456">
        <v>0.88585889502668103</v>
      </c>
      <c r="AB456" t="s">
        <v>797</v>
      </c>
      <c r="AE456" t="s">
        <v>161</v>
      </c>
      <c r="AF456">
        <v>0.88506588491367599</v>
      </c>
      <c r="AH456" t="s">
        <v>88</v>
      </c>
      <c r="AI456">
        <v>0.80196985136439602</v>
      </c>
    </row>
    <row r="457" spans="1:35" x14ac:dyDescent="0.25">
      <c r="A457" t="s">
        <v>302</v>
      </c>
      <c r="B457">
        <v>0.78618944439427596</v>
      </c>
      <c r="D457" t="s">
        <v>1407</v>
      </c>
      <c r="E457">
        <v>0.71407441315401199</v>
      </c>
      <c r="G457" t="s">
        <v>1135</v>
      </c>
      <c r="K457" t="s">
        <v>356</v>
      </c>
      <c r="L457">
        <v>0.83976671679387405</v>
      </c>
      <c r="N457" t="s">
        <v>171</v>
      </c>
      <c r="O457">
        <v>0.78118662295535801</v>
      </c>
      <c r="Q457" t="s">
        <v>1931</v>
      </c>
      <c r="U457" t="s">
        <v>1030</v>
      </c>
      <c r="V457">
        <v>0.83324388382451098</v>
      </c>
      <c r="X457" t="s">
        <v>658</v>
      </c>
      <c r="Y457">
        <v>0.88759275877657595</v>
      </c>
      <c r="AB457" t="s">
        <v>39</v>
      </c>
      <c r="AE457" t="s">
        <v>340</v>
      </c>
      <c r="AF457">
        <v>0.88511670938236497</v>
      </c>
      <c r="AH457" t="s">
        <v>498</v>
      </c>
      <c r="AI457">
        <v>0.80291635569213604</v>
      </c>
    </row>
    <row r="458" spans="1:35" x14ac:dyDescent="0.25">
      <c r="A458" t="s">
        <v>303</v>
      </c>
      <c r="B458">
        <v>0.786051038369878</v>
      </c>
      <c r="D458" t="s">
        <v>1097</v>
      </c>
      <c r="E458">
        <v>0.714679104090302</v>
      </c>
      <c r="G458" t="s">
        <v>1119</v>
      </c>
      <c r="K458" t="s">
        <v>726</v>
      </c>
      <c r="L458">
        <v>0.83982521237057495</v>
      </c>
      <c r="N458" t="s">
        <v>692</v>
      </c>
      <c r="O458">
        <v>0.78175010198846895</v>
      </c>
      <c r="Q458" t="s">
        <v>24</v>
      </c>
      <c r="U458" t="s">
        <v>541</v>
      </c>
      <c r="V458">
        <v>0.83357580570015199</v>
      </c>
      <c r="X458" t="s">
        <v>168</v>
      </c>
      <c r="Y458">
        <v>0.88766094549547303</v>
      </c>
      <c r="AB458" t="s">
        <v>1800</v>
      </c>
      <c r="AE458" t="s">
        <v>88</v>
      </c>
      <c r="AF458">
        <v>0.88562103745423404</v>
      </c>
      <c r="AH458" t="s">
        <v>88</v>
      </c>
      <c r="AI458">
        <v>0.80315063531656095</v>
      </c>
    </row>
    <row r="459" spans="1:35" x14ac:dyDescent="0.25">
      <c r="A459" t="s">
        <v>304</v>
      </c>
      <c r="B459">
        <v>0.78597653947900703</v>
      </c>
      <c r="D459" t="s">
        <v>1408</v>
      </c>
      <c r="E459">
        <v>0.71538628337521004</v>
      </c>
      <c r="G459" t="s">
        <v>1267</v>
      </c>
      <c r="K459" t="s">
        <v>30</v>
      </c>
      <c r="L459">
        <v>0.84003033207011801</v>
      </c>
      <c r="N459" t="s">
        <v>196</v>
      </c>
      <c r="O459">
        <v>0.78200024796038003</v>
      </c>
      <c r="Q459" t="s">
        <v>139</v>
      </c>
      <c r="U459" t="s">
        <v>6</v>
      </c>
      <c r="V459">
        <v>0.83428745764656398</v>
      </c>
      <c r="X459" t="s">
        <v>190</v>
      </c>
      <c r="Y459">
        <v>0.88776577451374405</v>
      </c>
      <c r="AB459" t="s">
        <v>1271</v>
      </c>
      <c r="AE459" t="s">
        <v>43</v>
      </c>
      <c r="AF459">
        <v>0.88605695996709</v>
      </c>
      <c r="AH459" t="s">
        <v>1236</v>
      </c>
      <c r="AI459">
        <v>0.80565630378078801</v>
      </c>
    </row>
    <row r="460" spans="1:35" x14ac:dyDescent="0.25">
      <c r="A460" t="s">
        <v>305</v>
      </c>
      <c r="B460">
        <v>0.78589940982053696</v>
      </c>
      <c r="D460" t="s">
        <v>699</v>
      </c>
      <c r="E460">
        <v>0.71538628337521004</v>
      </c>
      <c r="G460" t="s">
        <v>875</v>
      </c>
      <c r="K460" t="s">
        <v>324</v>
      </c>
      <c r="L460">
        <v>0.84037278647587199</v>
      </c>
      <c r="N460" t="s">
        <v>807</v>
      </c>
      <c r="O460">
        <v>0.782004025894937</v>
      </c>
      <c r="Q460" t="s">
        <v>228</v>
      </c>
      <c r="U460" t="s">
        <v>245</v>
      </c>
      <c r="V460">
        <v>0.83446577630466601</v>
      </c>
      <c r="X460" t="s">
        <v>375</v>
      </c>
      <c r="Y460">
        <v>0.88843771988610298</v>
      </c>
      <c r="AB460" t="s">
        <v>564</v>
      </c>
      <c r="AE460" t="s">
        <v>43</v>
      </c>
      <c r="AF460">
        <v>0.88638438405409203</v>
      </c>
      <c r="AH460" t="s">
        <v>88</v>
      </c>
      <c r="AI460">
        <v>0.80644015386426204</v>
      </c>
    </row>
    <row r="461" spans="1:35" x14ac:dyDescent="0.25">
      <c r="A461" t="s">
        <v>306</v>
      </c>
      <c r="B461">
        <v>0.78584807451745098</v>
      </c>
      <c r="D461" t="s">
        <v>1409</v>
      </c>
      <c r="E461">
        <v>0.71615185511457702</v>
      </c>
      <c r="G461" t="s">
        <v>1419</v>
      </c>
      <c r="K461" t="s">
        <v>632</v>
      </c>
      <c r="L461">
        <v>0.84056057403284401</v>
      </c>
      <c r="N461" t="s">
        <v>583</v>
      </c>
      <c r="O461">
        <v>0.78201345075771</v>
      </c>
      <c r="Q461" t="s">
        <v>1208</v>
      </c>
      <c r="U461" t="s">
        <v>1009</v>
      </c>
      <c r="V461">
        <v>0.83513089475100399</v>
      </c>
      <c r="X461" t="s">
        <v>1855</v>
      </c>
      <c r="Y461">
        <v>0.88882281957702103</v>
      </c>
      <c r="AB461" t="s">
        <v>1890</v>
      </c>
      <c r="AE461" t="s">
        <v>345</v>
      </c>
      <c r="AF461">
        <v>0.88676075251157804</v>
      </c>
      <c r="AH461" t="s">
        <v>1236</v>
      </c>
      <c r="AI461">
        <v>0.80751113510901495</v>
      </c>
    </row>
    <row r="462" spans="1:35" x14ac:dyDescent="0.25">
      <c r="A462" t="s">
        <v>307</v>
      </c>
      <c r="B462">
        <v>0.78566637413923401</v>
      </c>
      <c r="D462" t="s">
        <v>1410</v>
      </c>
      <c r="E462">
        <v>0.71627656858412603</v>
      </c>
      <c r="G462" t="s">
        <v>1290</v>
      </c>
      <c r="K462" t="s">
        <v>727</v>
      </c>
      <c r="L462">
        <v>0.84133294853725504</v>
      </c>
      <c r="N462" t="s">
        <v>618</v>
      </c>
      <c r="O462">
        <v>0.78234281771702197</v>
      </c>
      <c r="Q462" t="s">
        <v>1748</v>
      </c>
      <c r="U462" t="s">
        <v>1020</v>
      </c>
      <c r="V462">
        <v>0.83603407215098902</v>
      </c>
      <c r="X462" t="s">
        <v>187</v>
      </c>
      <c r="Y462">
        <v>0.88887675028686097</v>
      </c>
      <c r="AB462" t="s">
        <v>820</v>
      </c>
      <c r="AE462" t="s">
        <v>375</v>
      </c>
      <c r="AF462">
        <v>0.886953459130566</v>
      </c>
      <c r="AH462" t="s">
        <v>88</v>
      </c>
      <c r="AI462">
        <v>0.80759118486291204</v>
      </c>
    </row>
    <row r="463" spans="1:35" x14ac:dyDescent="0.25">
      <c r="A463" t="s">
        <v>308</v>
      </c>
      <c r="B463">
        <v>0.78538304135151604</v>
      </c>
      <c r="D463" t="s">
        <v>1411</v>
      </c>
      <c r="E463">
        <v>0.71647243556641504</v>
      </c>
      <c r="G463" t="s">
        <v>1352</v>
      </c>
      <c r="K463" t="s">
        <v>30</v>
      </c>
      <c r="L463">
        <v>0.84203432858885097</v>
      </c>
      <c r="N463" t="s">
        <v>257</v>
      </c>
      <c r="O463">
        <v>0.78321718942959695</v>
      </c>
      <c r="Q463" t="s">
        <v>334</v>
      </c>
      <c r="U463" t="s">
        <v>356</v>
      </c>
      <c r="V463">
        <v>0.83603934116154999</v>
      </c>
      <c r="X463" t="s">
        <v>1726</v>
      </c>
      <c r="Y463">
        <v>0.88899951342176098</v>
      </c>
      <c r="AB463" t="s">
        <v>1258</v>
      </c>
      <c r="AE463" t="s">
        <v>88</v>
      </c>
      <c r="AF463">
        <v>0.88747442195313098</v>
      </c>
      <c r="AH463" t="s">
        <v>484</v>
      </c>
      <c r="AI463">
        <v>0.80847279842938502</v>
      </c>
    </row>
    <row r="464" spans="1:35" x14ac:dyDescent="0.25">
      <c r="A464" t="s">
        <v>223</v>
      </c>
      <c r="B464">
        <v>0.78518193254534696</v>
      </c>
      <c r="D464" t="s">
        <v>1412</v>
      </c>
      <c r="E464">
        <v>0.71700775088198998</v>
      </c>
      <c r="G464" t="s">
        <v>1364</v>
      </c>
      <c r="K464" t="s">
        <v>30</v>
      </c>
      <c r="L464">
        <v>0.84219089557940097</v>
      </c>
      <c r="N464" t="s">
        <v>5</v>
      </c>
      <c r="O464">
        <v>0.78395919404921599</v>
      </c>
      <c r="Q464" t="s">
        <v>1703</v>
      </c>
      <c r="U464" t="s">
        <v>1031</v>
      </c>
      <c r="V464">
        <v>0.83619329981414803</v>
      </c>
      <c r="X464" t="s">
        <v>319</v>
      </c>
      <c r="Y464">
        <v>0.88912784244800203</v>
      </c>
      <c r="AB464" t="s">
        <v>173</v>
      </c>
      <c r="AE464" t="s">
        <v>1132</v>
      </c>
      <c r="AF464">
        <v>0.88810650780423595</v>
      </c>
      <c r="AH464" t="s">
        <v>484</v>
      </c>
      <c r="AI464">
        <v>0.80921100326107998</v>
      </c>
    </row>
    <row r="465" spans="1:35" x14ac:dyDescent="0.25">
      <c r="A465" t="s">
        <v>309</v>
      </c>
      <c r="B465">
        <v>0.78516271689178796</v>
      </c>
      <c r="D465" t="s">
        <v>1413</v>
      </c>
      <c r="E465">
        <v>0.71700775088198998</v>
      </c>
      <c r="G465" t="s">
        <v>1485</v>
      </c>
      <c r="K465" t="s">
        <v>88</v>
      </c>
      <c r="L465">
        <v>0.84226309041686398</v>
      </c>
      <c r="N465" t="s">
        <v>969</v>
      </c>
      <c r="O465">
        <v>0.78399132494978896</v>
      </c>
      <c r="Q465" t="s">
        <v>1705</v>
      </c>
      <c r="U465" t="s">
        <v>1020</v>
      </c>
      <c r="V465">
        <v>0.83624842502935803</v>
      </c>
      <c r="X465" t="s">
        <v>381</v>
      </c>
      <c r="Y465">
        <v>0.88921585329235697</v>
      </c>
      <c r="AB465" t="s">
        <v>70</v>
      </c>
      <c r="AE465" t="s">
        <v>43</v>
      </c>
      <c r="AF465">
        <v>0.88865560891124395</v>
      </c>
      <c r="AH465" t="s">
        <v>492</v>
      </c>
      <c r="AI465">
        <v>0.81138805714701601</v>
      </c>
    </row>
    <row r="466" spans="1:35" x14ac:dyDescent="0.25">
      <c r="A466" t="s">
        <v>310</v>
      </c>
      <c r="B466">
        <v>0.78494274890889804</v>
      </c>
      <c r="D466" t="s">
        <v>1414</v>
      </c>
      <c r="E466">
        <v>0.71748318383883902</v>
      </c>
      <c r="G466" t="s">
        <v>1413</v>
      </c>
      <c r="K466" t="s">
        <v>30</v>
      </c>
      <c r="L466">
        <v>0.84234455101905104</v>
      </c>
      <c r="N466" t="s">
        <v>1733</v>
      </c>
      <c r="O466">
        <v>0.78422527022764998</v>
      </c>
      <c r="Q466" t="s">
        <v>266</v>
      </c>
      <c r="U466" t="s">
        <v>356</v>
      </c>
      <c r="V466">
        <v>0.83654205753220801</v>
      </c>
      <c r="X466" t="s">
        <v>802</v>
      </c>
      <c r="Y466">
        <v>0.88930755934235906</v>
      </c>
      <c r="AB466" t="s">
        <v>231</v>
      </c>
      <c r="AE466" t="s">
        <v>1240</v>
      </c>
      <c r="AF466">
        <v>0.88929967740140403</v>
      </c>
      <c r="AH466" t="s">
        <v>484</v>
      </c>
      <c r="AI466">
        <v>0.81206090253055796</v>
      </c>
    </row>
    <row r="467" spans="1:35" x14ac:dyDescent="0.25">
      <c r="A467" t="s">
        <v>311</v>
      </c>
      <c r="B467">
        <v>0.78423682909052395</v>
      </c>
      <c r="D467" t="s">
        <v>1415</v>
      </c>
      <c r="E467">
        <v>0.71756408872705502</v>
      </c>
      <c r="G467" t="s">
        <v>1523</v>
      </c>
      <c r="K467" t="s">
        <v>728</v>
      </c>
      <c r="L467">
        <v>0.84279655703409395</v>
      </c>
      <c r="N467" t="s">
        <v>30</v>
      </c>
      <c r="O467">
        <v>0.78457942423682303</v>
      </c>
      <c r="Q467" t="s">
        <v>1956</v>
      </c>
      <c r="U467" t="s">
        <v>356</v>
      </c>
      <c r="V467">
        <v>0.836664482139445</v>
      </c>
      <c r="X467" t="s">
        <v>1860</v>
      </c>
      <c r="Y467">
        <v>0.889853470255903</v>
      </c>
      <c r="AB467" t="s">
        <v>316</v>
      </c>
      <c r="AE467" t="s">
        <v>374</v>
      </c>
      <c r="AF467">
        <v>0.89100240492885496</v>
      </c>
      <c r="AH467" t="s">
        <v>727</v>
      </c>
      <c r="AI467">
        <v>0.81341419158043504</v>
      </c>
    </row>
    <row r="468" spans="1:35" x14ac:dyDescent="0.25">
      <c r="A468" t="s">
        <v>245</v>
      </c>
      <c r="B468">
        <v>0.78412683874426203</v>
      </c>
      <c r="D468" t="s">
        <v>1051</v>
      </c>
      <c r="E468">
        <v>0.717596590966877</v>
      </c>
      <c r="G468" t="s">
        <v>1304</v>
      </c>
      <c r="K468" t="s">
        <v>729</v>
      </c>
      <c r="L468">
        <v>0.84290029201971906</v>
      </c>
      <c r="N468" t="s">
        <v>1734</v>
      </c>
      <c r="O468">
        <v>0.78491585659670604</v>
      </c>
      <c r="Q468" t="s">
        <v>315</v>
      </c>
      <c r="U468" t="s">
        <v>761</v>
      </c>
      <c r="V468">
        <v>0.837112229252714</v>
      </c>
      <c r="X468" t="s">
        <v>1165</v>
      </c>
      <c r="Y468">
        <v>0.88990066577087101</v>
      </c>
      <c r="AB468" t="s">
        <v>193</v>
      </c>
      <c r="AE468" t="s">
        <v>43</v>
      </c>
      <c r="AF468">
        <v>0.89111876229777298</v>
      </c>
      <c r="AH468" t="s">
        <v>914</v>
      </c>
      <c r="AI468">
        <v>0.81490902695367695</v>
      </c>
    </row>
    <row r="469" spans="1:35" x14ac:dyDescent="0.25">
      <c r="A469" t="s">
        <v>53</v>
      </c>
      <c r="B469">
        <v>0.78401519899901695</v>
      </c>
      <c r="D469" t="s">
        <v>267</v>
      </c>
      <c r="E469">
        <v>0.718264955796178</v>
      </c>
      <c r="G469" t="s">
        <v>672</v>
      </c>
      <c r="K469" t="s">
        <v>335</v>
      </c>
      <c r="L469">
        <v>0.84341650664198797</v>
      </c>
      <c r="N469" t="s">
        <v>1174</v>
      </c>
      <c r="O469">
        <v>0.78508858183014996</v>
      </c>
      <c r="Q469" t="s">
        <v>1775</v>
      </c>
      <c r="U469" t="s">
        <v>356</v>
      </c>
      <c r="V469">
        <v>0.83779188107774105</v>
      </c>
      <c r="X469" t="s">
        <v>801</v>
      </c>
      <c r="Y469">
        <v>0.89058353271639201</v>
      </c>
      <c r="AB469" t="s">
        <v>90</v>
      </c>
      <c r="AE469" t="s">
        <v>6</v>
      </c>
      <c r="AF469">
        <v>0.89182515679638297</v>
      </c>
      <c r="AH469" t="s">
        <v>1975</v>
      </c>
      <c r="AI469">
        <v>0.81589862679978098</v>
      </c>
    </row>
    <row r="470" spans="1:35" x14ac:dyDescent="0.25">
      <c r="A470" t="s">
        <v>312</v>
      </c>
      <c r="B470">
        <v>0.78348289219286105</v>
      </c>
      <c r="D470" t="s">
        <v>1416</v>
      </c>
      <c r="E470">
        <v>0.71841561750034399</v>
      </c>
      <c r="G470" t="s">
        <v>1333</v>
      </c>
      <c r="K470" t="s">
        <v>706</v>
      </c>
      <c r="L470">
        <v>0.84390601598834503</v>
      </c>
      <c r="N470" t="s">
        <v>870</v>
      </c>
      <c r="O470">
        <v>0.78520698533965705</v>
      </c>
      <c r="Q470" t="s">
        <v>1184</v>
      </c>
      <c r="U470" t="s">
        <v>1004</v>
      </c>
      <c r="V470">
        <v>0.83852102044864796</v>
      </c>
      <c r="X470" t="s">
        <v>363</v>
      </c>
      <c r="Y470">
        <v>0.89083915524836998</v>
      </c>
      <c r="AB470" t="s">
        <v>698</v>
      </c>
      <c r="AE470" t="s">
        <v>381</v>
      </c>
      <c r="AF470">
        <v>0.89276228354949405</v>
      </c>
      <c r="AH470" t="s">
        <v>1226</v>
      </c>
      <c r="AI470">
        <v>0.81724076826965297</v>
      </c>
    </row>
    <row r="471" spans="1:35" x14ac:dyDescent="0.25">
      <c r="A471" t="s">
        <v>80</v>
      </c>
      <c r="B471">
        <v>0.78332309729623795</v>
      </c>
      <c r="D471" t="s">
        <v>1417</v>
      </c>
      <c r="E471">
        <v>0.71868852337179401</v>
      </c>
      <c r="G471" t="s">
        <v>536</v>
      </c>
      <c r="K471" t="s">
        <v>540</v>
      </c>
      <c r="L471">
        <v>0.84472405437354103</v>
      </c>
      <c r="N471" t="s">
        <v>703</v>
      </c>
      <c r="O471">
        <v>0.78551485186330505</v>
      </c>
      <c r="Q471" t="s">
        <v>1700</v>
      </c>
      <c r="U471" t="s">
        <v>245</v>
      </c>
      <c r="V471">
        <v>0.83878820359341799</v>
      </c>
      <c r="X471" t="s">
        <v>127</v>
      </c>
      <c r="Y471">
        <v>0.89091921729485601</v>
      </c>
      <c r="AB471" t="s">
        <v>7</v>
      </c>
      <c r="AE471" t="s">
        <v>6</v>
      </c>
      <c r="AF471">
        <v>0.89277074272106804</v>
      </c>
      <c r="AH471" t="s">
        <v>270</v>
      </c>
      <c r="AI471">
        <v>0.82625049721577304</v>
      </c>
    </row>
    <row r="472" spans="1:35" x14ac:dyDescent="0.25">
      <c r="A472" t="s">
        <v>313</v>
      </c>
      <c r="B472">
        <v>0.78331933740800597</v>
      </c>
      <c r="D472" t="s">
        <v>1163</v>
      </c>
      <c r="E472">
        <v>0.71907958763162905</v>
      </c>
      <c r="G472" t="s">
        <v>863</v>
      </c>
      <c r="K472" t="s">
        <v>356</v>
      </c>
      <c r="L472">
        <v>0.84478837628623904</v>
      </c>
      <c r="N472" t="s">
        <v>869</v>
      </c>
      <c r="O472">
        <v>0.78586212511255804</v>
      </c>
      <c r="Q472" t="s">
        <v>1950</v>
      </c>
      <c r="U472" t="s">
        <v>439</v>
      </c>
      <c r="V472">
        <v>0.83890274098226902</v>
      </c>
      <c r="X472" t="s">
        <v>356</v>
      </c>
      <c r="Y472">
        <v>0.89109279544551101</v>
      </c>
      <c r="AB472" t="s">
        <v>791</v>
      </c>
      <c r="AE472" t="s">
        <v>33</v>
      </c>
      <c r="AF472">
        <v>0.89318957756672301</v>
      </c>
      <c r="AH472" t="s">
        <v>1236</v>
      </c>
      <c r="AI472">
        <v>0.83457203551625003</v>
      </c>
    </row>
    <row r="473" spans="1:35" x14ac:dyDescent="0.25">
      <c r="A473" t="s">
        <v>314</v>
      </c>
      <c r="B473">
        <v>0.78301350461049002</v>
      </c>
      <c r="D473" t="s">
        <v>1185</v>
      </c>
      <c r="E473">
        <v>0.71914621799816403</v>
      </c>
      <c r="G473" t="s">
        <v>541</v>
      </c>
      <c r="K473" t="s">
        <v>730</v>
      </c>
      <c r="L473">
        <v>0.84490811541364197</v>
      </c>
      <c r="N473" t="s">
        <v>928</v>
      </c>
      <c r="O473">
        <v>0.78600589717600999</v>
      </c>
      <c r="Q473" t="s">
        <v>1834</v>
      </c>
      <c r="U473" t="s">
        <v>1032</v>
      </c>
      <c r="V473">
        <v>0.838968480349785</v>
      </c>
      <c r="X473" t="s">
        <v>87</v>
      </c>
      <c r="Y473">
        <v>0.89158765361584302</v>
      </c>
      <c r="AB473" t="s">
        <v>650</v>
      </c>
      <c r="AE473" t="s">
        <v>33</v>
      </c>
      <c r="AF473">
        <v>0.89384692171470903</v>
      </c>
      <c r="AH473" t="s">
        <v>497</v>
      </c>
      <c r="AI473">
        <v>0.83518211939936704</v>
      </c>
    </row>
    <row r="474" spans="1:35" x14ac:dyDescent="0.25">
      <c r="A474" t="s">
        <v>315</v>
      </c>
      <c r="B474">
        <v>0.78295286996431701</v>
      </c>
      <c r="D474" t="s">
        <v>1418</v>
      </c>
      <c r="E474">
        <v>0.71988690415941603</v>
      </c>
      <c r="G474" t="s">
        <v>1439</v>
      </c>
      <c r="K474" t="s">
        <v>540</v>
      </c>
      <c r="L474">
        <v>0.84526380800980705</v>
      </c>
      <c r="N474" t="s">
        <v>123</v>
      </c>
      <c r="O474">
        <v>0.78678659856859301</v>
      </c>
      <c r="Q474" t="s">
        <v>1649</v>
      </c>
      <c r="U474" t="s">
        <v>196</v>
      </c>
      <c r="V474">
        <v>0.83912755454568999</v>
      </c>
      <c r="X474" t="s">
        <v>119</v>
      </c>
      <c r="Y474">
        <v>0.891748802896972</v>
      </c>
      <c r="AB474" t="s">
        <v>819</v>
      </c>
      <c r="AE474" t="s">
        <v>1132</v>
      </c>
      <c r="AF474">
        <v>0.89428363000187805</v>
      </c>
      <c r="AH474" t="s">
        <v>500</v>
      </c>
      <c r="AI474">
        <v>0.83710420880134095</v>
      </c>
    </row>
    <row r="475" spans="1:35" x14ac:dyDescent="0.25">
      <c r="A475" t="s">
        <v>316</v>
      </c>
      <c r="B475">
        <v>0.78291655521274295</v>
      </c>
      <c r="D475" t="s">
        <v>916</v>
      </c>
      <c r="E475">
        <v>0.72039750182993301</v>
      </c>
      <c r="G475" t="s">
        <v>1032</v>
      </c>
      <c r="K475" t="s">
        <v>700</v>
      </c>
      <c r="L475">
        <v>0.845285711466227</v>
      </c>
      <c r="N475" t="s">
        <v>582</v>
      </c>
      <c r="O475">
        <v>0.78682431636057104</v>
      </c>
      <c r="Q475" t="s">
        <v>38</v>
      </c>
      <c r="U475" t="s">
        <v>1033</v>
      </c>
      <c r="V475">
        <v>0.84045129974381205</v>
      </c>
      <c r="X475" t="s">
        <v>716</v>
      </c>
      <c r="Y475">
        <v>0.89300399615492199</v>
      </c>
      <c r="AB475" t="s">
        <v>1916</v>
      </c>
      <c r="AE475" t="s">
        <v>168</v>
      </c>
      <c r="AF475">
        <v>0.89445367502925299</v>
      </c>
      <c r="AH475" t="s">
        <v>1236</v>
      </c>
      <c r="AI475">
        <v>0.83752581901815104</v>
      </c>
    </row>
    <row r="476" spans="1:35" x14ac:dyDescent="0.25">
      <c r="A476" t="s">
        <v>317</v>
      </c>
      <c r="B476">
        <v>0.782908664821101</v>
      </c>
      <c r="D476" t="s">
        <v>1419</v>
      </c>
      <c r="E476">
        <v>0.72050893861326404</v>
      </c>
      <c r="G476" t="s">
        <v>857</v>
      </c>
      <c r="K476" t="s">
        <v>23</v>
      </c>
      <c r="L476">
        <v>0.84590420753239404</v>
      </c>
      <c r="N476" t="s">
        <v>857</v>
      </c>
      <c r="O476">
        <v>0.787018359361917</v>
      </c>
      <c r="Q476" t="s">
        <v>1953</v>
      </c>
      <c r="U476" t="s">
        <v>244</v>
      </c>
      <c r="V476">
        <v>0.84181662041502303</v>
      </c>
      <c r="X476" t="s">
        <v>1853</v>
      </c>
      <c r="Y476">
        <v>0.893703442682517</v>
      </c>
      <c r="AB476" t="s">
        <v>1963</v>
      </c>
      <c r="AE476" t="s">
        <v>43</v>
      </c>
      <c r="AF476">
        <v>0.894567448602131</v>
      </c>
      <c r="AH476" t="s">
        <v>1645</v>
      </c>
      <c r="AI476">
        <v>0.83788007141777399</v>
      </c>
    </row>
    <row r="477" spans="1:35" x14ac:dyDescent="0.25">
      <c r="A477" t="s">
        <v>318</v>
      </c>
      <c r="B477">
        <v>0.78261291095667496</v>
      </c>
      <c r="D477" t="s">
        <v>1420</v>
      </c>
      <c r="E477">
        <v>0.72107313230081005</v>
      </c>
      <c r="G477" t="s">
        <v>631</v>
      </c>
      <c r="K477" t="s">
        <v>731</v>
      </c>
      <c r="L477">
        <v>0.84614326634719506</v>
      </c>
      <c r="N477" t="s">
        <v>420</v>
      </c>
      <c r="O477">
        <v>0.78704666547675295</v>
      </c>
      <c r="Q477" t="s">
        <v>1105</v>
      </c>
      <c r="U477" t="s">
        <v>1034</v>
      </c>
      <c r="V477">
        <v>0.84370895649477395</v>
      </c>
      <c r="X477" t="s">
        <v>29</v>
      </c>
      <c r="Y477">
        <v>0.89381551825025196</v>
      </c>
      <c r="AB477" t="s">
        <v>782</v>
      </c>
      <c r="AE477" t="s">
        <v>6</v>
      </c>
      <c r="AF477">
        <v>0.89480159369750001</v>
      </c>
      <c r="AH477" t="s">
        <v>118</v>
      </c>
      <c r="AI477">
        <v>0.84022655241747302</v>
      </c>
    </row>
    <row r="478" spans="1:35" x14ac:dyDescent="0.25">
      <c r="A478" t="s">
        <v>319</v>
      </c>
      <c r="B478">
        <v>0.78260305849606704</v>
      </c>
      <c r="D478" t="s">
        <v>632</v>
      </c>
      <c r="E478">
        <v>0.72119264631839897</v>
      </c>
      <c r="G478" t="s">
        <v>1378</v>
      </c>
      <c r="K478" t="s">
        <v>732</v>
      </c>
      <c r="L478">
        <v>0.84637040273507502</v>
      </c>
      <c r="N478" t="s">
        <v>1735</v>
      </c>
      <c r="O478">
        <v>0.78708715022465203</v>
      </c>
      <c r="Q478" t="s">
        <v>1155</v>
      </c>
      <c r="U478" t="s">
        <v>1035</v>
      </c>
      <c r="V478">
        <v>0.84405724328577802</v>
      </c>
      <c r="X478" t="s">
        <v>200</v>
      </c>
      <c r="Y478">
        <v>0.89539568162738503</v>
      </c>
      <c r="AB478" t="s">
        <v>1726</v>
      </c>
      <c r="AE478" t="s">
        <v>459</v>
      </c>
      <c r="AF478">
        <v>0.89663483145675404</v>
      </c>
      <c r="AH478" t="s">
        <v>1116</v>
      </c>
      <c r="AI478">
        <v>0.842568255198479</v>
      </c>
    </row>
    <row r="479" spans="1:35" x14ac:dyDescent="0.25">
      <c r="A479" t="s">
        <v>320</v>
      </c>
      <c r="B479">
        <v>0.78238620706001605</v>
      </c>
      <c r="D479" t="s">
        <v>1182</v>
      </c>
      <c r="E479">
        <v>0.72125832295925696</v>
      </c>
      <c r="G479" t="s">
        <v>1287</v>
      </c>
      <c r="K479" t="s">
        <v>636</v>
      </c>
      <c r="L479">
        <v>0.846514217912536</v>
      </c>
      <c r="N479" t="s">
        <v>1736</v>
      </c>
      <c r="O479">
        <v>0.78745918734902398</v>
      </c>
      <c r="Q479" t="s">
        <v>221</v>
      </c>
      <c r="U479" t="s">
        <v>168</v>
      </c>
      <c r="V479">
        <v>0.84470662963453702</v>
      </c>
      <c r="X479" t="s">
        <v>437</v>
      </c>
      <c r="Y479">
        <v>0.89574521155135201</v>
      </c>
      <c r="AB479" t="s">
        <v>716</v>
      </c>
      <c r="AE479" t="s">
        <v>1134</v>
      </c>
      <c r="AF479">
        <v>0.89671567071631597</v>
      </c>
      <c r="AH479" t="s">
        <v>168</v>
      </c>
      <c r="AI479">
        <v>0.84411547948810906</v>
      </c>
    </row>
    <row r="480" spans="1:35" x14ac:dyDescent="0.25">
      <c r="A480" t="s">
        <v>43</v>
      </c>
      <c r="B480">
        <v>0.78222204340788004</v>
      </c>
      <c r="D480" t="s">
        <v>1421</v>
      </c>
      <c r="E480">
        <v>0.72125832295925696</v>
      </c>
      <c r="G480" t="s">
        <v>1110</v>
      </c>
      <c r="K480" t="s">
        <v>540</v>
      </c>
      <c r="L480">
        <v>0.84703241047095601</v>
      </c>
      <c r="N480" t="s">
        <v>462</v>
      </c>
      <c r="O480">
        <v>0.78746797004329905</v>
      </c>
      <c r="Q480" t="s">
        <v>1655</v>
      </c>
      <c r="U480" t="s">
        <v>408</v>
      </c>
      <c r="V480">
        <v>0.84475082067620599</v>
      </c>
      <c r="X480" t="s">
        <v>1257</v>
      </c>
      <c r="Y480">
        <v>0.89690379514061003</v>
      </c>
      <c r="AB480" t="s">
        <v>477</v>
      </c>
      <c r="AE480" t="s">
        <v>340</v>
      </c>
      <c r="AF480">
        <v>0.89677030613902098</v>
      </c>
      <c r="AH480" t="s">
        <v>502</v>
      </c>
      <c r="AI480">
        <v>0.84715365903627304</v>
      </c>
    </row>
    <row r="481" spans="1:35" x14ac:dyDescent="0.25">
      <c r="A481" t="s">
        <v>80</v>
      </c>
      <c r="B481">
        <v>0.78196920996645902</v>
      </c>
      <c r="D481" t="s">
        <v>1422</v>
      </c>
      <c r="E481">
        <v>0.72136599625247799</v>
      </c>
      <c r="G481" t="s">
        <v>1038</v>
      </c>
      <c r="K481" t="s">
        <v>636</v>
      </c>
      <c r="L481">
        <v>0.84755604317585598</v>
      </c>
      <c r="N481" t="s">
        <v>1737</v>
      </c>
      <c r="O481">
        <v>0.78748035375947301</v>
      </c>
      <c r="Q481" t="s">
        <v>1665</v>
      </c>
      <c r="U481" t="s">
        <v>176</v>
      </c>
      <c r="V481">
        <v>0.84487895912226296</v>
      </c>
      <c r="X481" t="s">
        <v>789</v>
      </c>
      <c r="Y481">
        <v>0.89697122087725301</v>
      </c>
      <c r="AB481" t="s">
        <v>426</v>
      </c>
      <c r="AE481" t="s">
        <v>1241</v>
      </c>
      <c r="AF481">
        <v>0.89721951363212904</v>
      </c>
      <c r="AH481" t="s">
        <v>976</v>
      </c>
      <c r="AI481">
        <v>0.84922308757551002</v>
      </c>
    </row>
    <row r="482" spans="1:35" x14ac:dyDescent="0.25">
      <c r="A482" t="s">
        <v>321</v>
      </c>
      <c r="B482">
        <v>0.78193721607664701</v>
      </c>
      <c r="D482" t="s">
        <v>1423</v>
      </c>
      <c r="E482">
        <v>0.72137323808153797</v>
      </c>
      <c r="G482" t="s">
        <v>1099</v>
      </c>
      <c r="K482" t="s">
        <v>733</v>
      </c>
      <c r="L482">
        <v>0.84776478071113703</v>
      </c>
      <c r="N482" t="s">
        <v>490</v>
      </c>
      <c r="O482">
        <v>0.78778451053107701</v>
      </c>
      <c r="Q482" t="s">
        <v>1270</v>
      </c>
      <c r="U482" t="s">
        <v>25</v>
      </c>
      <c r="V482">
        <v>0.84490543006674501</v>
      </c>
      <c r="X482" t="s">
        <v>369</v>
      </c>
      <c r="Y482">
        <v>0.89706306822086102</v>
      </c>
      <c r="AB482" t="s">
        <v>1907</v>
      </c>
      <c r="AE482" t="s">
        <v>29</v>
      </c>
      <c r="AF482">
        <v>0.89777736871637204</v>
      </c>
      <c r="AH482" t="s">
        <v>1216</v>
      </c>
      <c r="AI482">
        <v>0.85011942806362495</v>
      </c>
    </row>
    <row r="483" spans="1:35" x14ac:dyDescent="0.25">
      <c r="A483" t="s">
        <v>322</v>
      </c>
      <c r="B483">
        <v>0.78182932610651401</v>
      </c>
      <c r="D483" t="s">
        <v>1424</v>
      </c>
      <c r="E483">
        <v>0.72151662742816902</v>
      </c>
      <c r="G483" t="s">
        <v>1349</v>
      </c>
      <c r="K483" t="s">
        <v>724</v>
      </c>
      <c r="L483">
        <v>0.84810996523211601</v>
      </c>
      <c r="N483" t="s">
        <v>430</v>
      </c>
      <c r="O483">
        <v>0.78780745740403002</v>
      </c>
      <c r="Q483" t="s">
        <v>1801</v>
      </c>
      <c r="U483" t="s">
        <v>245</v>
      </c>
      <c r="V483">
        <v>0.84522982427777205</v>
      </c>
      <c r="X483" t="s">
        <v>289</v>
      </c>
      <c r="Y483">
        <v>0.89706742000774298</v>
      </c>
      <c r="AE483" t="s">
        <v>1083</v>
      </c>
      <c r="AF483">
        <v>0.89804394351846795</v>
      </c>
      <c r="AH483" t="s">
        <v>1651</v>
      </c>
      <c r="AI483">
        <v>0.85189338070166598</v>
      </c>
    </row>
    <row r="484" spans="1:35" x14ac:dyDescent="0.25">
      <c r="A484" t="s">
        <v>257</v>
      </c>
      <c r="B484">
        <v>0.78164545997578005</v>
      </c>
      <c r="D484" t="s">
        <v>735</v>
      </c>
      <c r="E484">
        <v>0.72151662742816902</v>
      </c>
      <c r="G484" t="s">
        <v>1244</v>
      </c>
      <c r="K484" t="s">
        <v>734</v>
      </c>
      <c r="L484">
        <v>0.84830054253438603</v>
      </c>
      <c r="N484" t="s">
        <v>30</v>
      </c>
      <c r="O484">
        <v>0.78787195285183198</v>
      </c>
      <c r="Q484" t="s">
        <v>209</v>
      </c>
      <c r="U484" t="s">
        <v>25</v>
      </c>
      <c r="V484">
        <v>0.84596399559317104</v>
      </c>
      <c r="X484" t="s">
        <v>321</v>
      </c>
      <c r="Y484">
        <v>0.89750264002779101</v>
      </c>
      <c r="AE484" t="s">
        <v>413</v>
      </c>
      <c r="AF484">
        <v>0.89816230610748904</v>
      </c>
      <c r="AH484" t="s">
        <v>1213</v>
      </c>
      <c r="AI484">
        <v>0.853867091835526</v>
      </c>
    </row>
    <row r="485" spans="1:35" x14ac:dyDescent="0.25">
      <c r="A485" t="s">
        <v>30</v>
      </c>
      <c r="B485">
        <v>0.780999354438769</v>
      </c>
      <c r="D485" t="s">
        <v>1425</v>
      </c>
      <c r="E485">
        <v>0.72151662742816902</v>
      </c>
      <c r="G485" t="s">
        <v>1330</v>
      </c>
      <c r="K485" t="s">
        <v>80</v>
      </c>
      <c r="L485">
        <v>0.84834573232335697</v>
      </c>
      <c r="N485" t="s">
        <v>423</v>
      </c>
      <c r="O485">
        <v>0.78834486852376695</v>
      </c>
      <c r="Q485" t="s">
        <v>1869</v>
      </c>
      <c r="U485" t="s">
        <v>1036</v>
      </c>
      <c r="V485">
        <v>0.84726865031621401</v>
      </c>
      <c r="X485" t="s">
        <v>717</v>
      </c>
      <c r="Y485">
        <v>0.897724425830289</v>
      </c>
      <c r="AE485" t="s">
        <v>1059</v>
      </c>
      <c r="AF485">
        <v>0.89916362965902397</v>
      </c>
      <c r="AH485" t="s">
        <v>345</v>
      </c>
      <c r="AI485">
        <v>0.85483453812690502</v>
      </c>
    </row>
    <row r="486" spans="1:35" x14ac:dyDescent="0.25">
      <c r="A486" t="s">
        <v>43</v>
      </c>
      <c r="B486">
        <v>0.78099472797106595</v>
      </c>
      <c r="D486" t="s">
        <v>1232</v>
      </c>
      <c r="E486">
        <v>0.72151662742816902</v>
      </c>
      <c r="G486" t="s">
        <v>1063</v>
      </c>
      <c r="K486" t="s">
        <v>735</v>
      </c>
      <c r="L486">
        <v>0.850305478375181</v>
      </c>
      <c r="N486" t="s">
        <v>181</v>
      </c>
      <c r="O486">
        <v>0.78847213228453505</v>
      </c>
      <c r="Q486" t="s">
        <v>1921</v>
      </c>
      <c r="U486" t="s">
        <v>925</v>
      </c>
      <c r="V486">
        <v>0.84733089563777497</v>
      </c>
      <c r="X486" t="s">
        <v>116</v>
      </c>
      <c r="Y486">
        <v>0.89842652279853996</v>
      </c>
      <c r="AE486" t="s">
        <v>1133</v>
      </c>
      <c r="AF486">
        <v>0.89925929575591701</v>
      </c>
      <c r="AH486" t="s">
        <v>485</v>
      </c>
      <c r="AI486">
        <v>0.85743337545582299</v>
      </c>
    </row>
    <row r="487" spans="1:35" x14ac:dyDescent="0.25">
      <c r="A487" t="s">
        <v>323</v>
      </c>
      <c r="B487">
        <v>0.78083813257420098</v>
      </c>
      <c r="D487" t="s">
        <v>487</v>
      </c>
      <c r="E487">
        <v>0.72183596316091603</v>
      </c>
      <c r="G487" t="s">
        <v>1125</v>
      </c>
      <c r="K487" t="s">
        <v>609</v>
      </c>
      <c r="L487">
        <v>0.85058271872990698</v>
      </c>
      <c r="N487" t="s">
        <v>92</v>
      </c>
      <c r="O487">
        <v>0.78847582639355596</v>
      </c>
      <c r="Q487" t="s">
        <v>176</v>
      </c>
      <c r="U487" t="s">
        <v>356</v>
      </c>
      <c r="V487">
        <v>0.84793376321390801</v>
      </c>
      <c r="X487" t="s">
        <v>1834</v>
      </c>
      <c r="Y487">
        <v>0.89884042753633098</v>
      </c>
      <c r="AE487" t="s">
        <v>196</v>
      </c>
      <c r="AF487">
        <v>0.89988384672833299</v>
      </c>
      <c r="AH487" t="s">
        <v>696</v>
      </c>
      <c r="AI487">
        <v>0.85898703456914804</v>
      </c>
    </row>
    <row r="488" spans="1:35" x14ac:dyDescent="0.25">
      <c r="A488" t="s">
        <v>324</v>
      </c>
      <c r="B488">
        <v>0.78022457193053096</v>
      </c>
      <c r="D488" t="s">
        <v>1426</v>
      </c>
      <c r="E488">
        <v>0.72228222539879605</v>
      </c>
      <c r="G488" t="s">
        <v>1114</v>
      </c>
      <c r="K488" t="s">
        <v>724</v>
      </c>
      <c r="L488">
        <v>0.85092211670150997</v>
      </c>
      <c r="N488" t="s">
        <v>778</v>
      </c>
      <c r="O488">
        <v>0.78881817004986299</v>
      </c>
      <c r="Q488" t="s">
        <v>1644</v>
      </c>
      <c r="U488" t="s">
        <v>379</v>
      </c>
      <c r="V488">
        <v>0.84816333023703705</v>
      </c>
      <c r="X488" t="s">
        <v>826</v>
      </c>
      <c r="Y488">
        <v>0.89958637983630296</v>
      </c>
      <c r="AE488" t="s">
        <v>269</v>
      </c>
      <c r="AF488">
        <v>0.90011883490480105</v>
      </c>
      <c r="AH488" t="s">
        <v>503</v>
      </c>
      <c r="AI488">
        <v>0.86156010431432195</v>
      </c>
    </row>
    <row r="489" spans="1:35" x14ac:dyDescent="0.25">
      <c r="A489" t="s">
        <v>48</v>
      </c>
      <c r="B489">
        <v>0.78004435269741101</v>
      </c>
      <c r="D489" t="s">
        <v>1427</v>
      </c>
      <c r="E489">
        <v>0.72354369381379002</v>
      </c>
      <c r="G489" t="s">
        <v>1546</v>
      </c>
      <c r="K489" t="s">
        <v>540</v>
      </c>
      <c r="L489">
        <v>0.85148619078676901</v>
      </c>
      <c r="N489" t="s">
        <v>724</v>
      </c>
      <c r="O489">
        <v>0.78915942374464798</v>
      </c>
      <c r="Q489" t="s">
        <v>1755</v>
      </c>
      <c r="U489" t="s">
        <v>1037</v>
      </c>
      <c r="V489">
        <v>0.84867998135307299</v>
      </c>
      <c r="X489" t="s">
        <v>1849</v>
      </c>
      <c r="Y489">
        <v>0.89992434794016496</v>
      </c>
      <c r="AE489" t="s">
        <v>9</v>
      </c>
      <c r="AF489">
        <v>0.90049843936813201</v>
      </c>
      <c r="AH489" t="s">
        <v>1216</v>
      </c>
      <c r="AI489">
        <v>0.86945707590503596</v>
      </c>
    </row>
    <row r="490" spans="1:35" x14ac:dyDescent="0.25">
      <c r="A490" t="s">
        <v>43</v>
      </c>
      <c r="B490">
        <v>0.77966150100896703</v>
      </c>
      <c r="D490" t="s">
        <v>919</v>
      </c>
      <c r="E490">
        <v>0.72406282210529804</v>
      </c>
      <c r="G490" t="s">
        <v>1425</v>
      </c>
      <c r="K490" t="s">
        <v>80</v>
      </c>
      <c r="L490">
        <v>0.851805779492807</v>
      </c>
      <c r="N490" t="s">
        <v>729</v>
      </c>
      <c r="O490">
        <v>0.78952714822243597</v>
      </c>
      <c r="Q490" t="s">
        <v>1958</v>
      </c>
      <c r="U490" t="s">
        <v>925</v>
      </c>
      <c r="V490">
        <v>0.84882423777805105</v>
      </c>
      <c r="X490" t="s">
        <v>30</v>
      </c>
      <c r="Y490">
        <v>0.900441224546769</v>
      </c>
      <c r="AE490" t="s">
        <v>88</v>
      </c>
      <c r="AF490">
        <v>0.90103264638096203</v>
      </c>
      <c r="AH490" t="s">
        <v>1658</v>
      </c>
      <c r="AI490">
        <v>0.86974520171852798</v>
      </c>
    </row>
    <row r="491" spans="1:35" x14ac:dyDescent="0.25">
      <c r="A491" t="s">
        <v>325</v>
      </c>
      <c r="B491">
        <v>0.77952059189211997</v>
      </c>
      <c r="D491" t="s">
        <v>1428</v>
      </c>
      <c r="E491">
        <v>0.72412896401851401</v>
      </c>
      <c r="G491" t="s">
        <v>1628</v>
      </c>
      <c r="K491" t="s">
        <v>331</v>
      </c>
      <c r="L491">
        <v>0.85265316350458698</v>
      </c>
      <c r="N491" t="s">
        <v>213</v>
      </c>
      <c r="O491">
        <v>0.78962288978832496</v>
      </c>
      <c r="Q491" t="s">
        <v>1837</v>
      </c>
      <c r="U491" t="s">
        <v>1038</v>
      </c>
      <c r="V491">
        <v>0.84889295044438595</v>
      </c>
      <c r="X491" t="s">
        <v>810</v>
      </c>
      <c r="Y491">
        <v>0.90048679000544996</v>
      </c>
      <c r="AE491" t="s">
        <v>1136</v>
      </c>
      <c r="AF491">
        <v>0.90123734730162797</v>
      </c>
      <c r="AH491" t="s">
        <v>270</v>
      </c>
      <c r="AI491">
        <v>0.87041116759058201</v>
      </c>
    </row>
    <row r="492" spans="1:35" x14ac:dyDescent="0.25">
      <c r="A492" t="s">
        <v>177</v>
      </c>
      <c r="B492">
        <v>0.77887053305694898</v>
      </c>
      <c r="D492" t="s">
        <v>1429</v>
      </c>
      <c r="E492">
        <v>0.72439065090457</v>
      </c>
      <c r="G492" t="s">
        <v>1058</v>
      </c>
      <c r="K492" t="s">
        <v>736</v>
      </c>
      <c r="L492">
        <v>0.852694679464303</v>
      </c>
      <c r="N492" t="s">
        <v>809</v>
      </c>
      <c r="O492">
        <v>0.789924345609054</v>
      </c>
      <c r="Q492" t="s">
        <v>1162</v>
      </c>
      <c r="U492" t="s">
        <v>1039</v>
      </c>
      <c r="V492">
        <v>0.84895480232028198</v>
      </c>
      <c r="X492" t="s">
        <v>111</v>
      </c>
      <c r="Y492">
        <v>0.90055585395386395</v>
      </c>
      <c r="AE492" t="s">
        <v>88</v>
      </c>
      <c r="AF492">
        <v>0.90147963807044995</v>
      </c>
      <c r="AH492" t="s">
        <v>1641</v>
      </c>
      <c r="AI492">
        <v>0.87696373155779295</v>
      </c>
    </row>
    <row r="493" spans="1:35" x14ac:dyDescent="0.25">
      <c r="A493" t="s">
        <v>196</v>
      </c>
      <c r="B493">
        <v>0.77814402679766304</v>
      </c>
      <c r="D493" t="s">
        <v>1047</v>
      </c>
      <c r="E493">
        <v>0.72440997737942303</v>
      </c>
      <c r="G493" t="s">
        <v>1073</v>
      </c>
      <c r="K493" t="s">
        <v>737</v>
      </c>
      <c r="L493">
        <v>0.85270924686586602</v>
      </c>
      <c r="N493" t="s">
        <v>781</v>
      </c>
      <c r="O493">
        <v>0.79008655163901498</v>
      </c>
      <c r="Q493" t="s">
        <v>1685</v>
      </c>
      <c r="U493" t="s">
        <v>1040</v>
      </c>
      <c r="V493">
        <v>0.84927601878710601</v>
      </c>
      <c r="X493" t="s">
        <v>814</v>
      </c>
      <c r="Y493">
        <v>0.90126594314997899</v>
      </c>
      <c r="AE493" t="s">
        <v>1138</v>
      </c>
      <c r="AF493">
        <v>0.90179019309179398</v>
      </c>
      <c r="AH493" t="s">
        <v>1642</v>
      </c>
      <c r="AI493">
        <v>0.88527710811549198</v>
      </c>
    </row>
    <row r="494" spans="1:35" x14ac:dyDescent="0.25">
      <c r="A494" t="s">
        <v>326</v>
      </c>
      <c r="B494">
        <v>0.77794467938702905</v>
      </c>
      <c r="D494" t="s">
        <v>1430</v>
      </c>
      <c r="E494">
        <v>0.72493791163236998</v>
      </c>
      <c r="G494" t="s">
        <v>1512</v>
      </c>
      <c r="K494" t="s">
        <v>724</v>
      </c>
      <c r="L494">
        <v>0.85284582091127203</v>
      </c>
      <c r="N494" t="s">
        <v>558</v>
      </c>
      <c r="O494">
        <v>0.79030344893049798</v>
      </c>
      <c r="Q494" t="s">
        <v>1940</v>
      </c>
      <c r="U494" t="s">
        <v>1041</v>
      </c>
      <c r="V494">
        <v>0.84927684698522798</v>
      </c>
      <c r="X494" t="s">
        <v>765</v>
      </c>
      <c r="Y494">
        <v>0.90168157704230301</v>
      </c>
      <c r="AE494" t="s">
        <v>1035</v>
      </c>
      <c r="AF494">
        <v>0.90213458789936796</v>
      </c>
      <c r="AH494" t="s">
        <v>1650</v>
      </c>
      <c r="AI494">
        <v>0.88898634084520001</v>
      </c>
    </row>
    <row r="495" spans="1:35" x14ac:dyDescent="0.25">
      <c r="A495" t="s">
        <v>327</v>
      </c>
      <c r="B495">
        <v>0.77773120358672299</v>
      </c>
      <c r="D495" t="s">
        <v>1431</v>
      </c>
      <c r="E495">
        <v>0.72578548982148805</v>
      </c>
      <c r="G495" t="s">
        <v>1312</v>
      </c>
      <c r="K495" t="s">
        <v>80</v>
      </c>
      <c r="L495">
        <v>0.85310635413553904</v>
      </c>
      <c r="N495" t="s">
        <v>30</v>
      </c>
      <c r="O495">
        <v>0.79065423327277395</v>
      </c>
      <c r="Q495" t="s">
        <v>1101</v>
      </c>
      <c r="U495" t="s">
        <v>1042</v>
      </c>
      <c r="V495">
        <v>0.84939360001524</v>
      </c>
      <c r="X495" t="s">
        <v>215</v>
      </c>
      <c r="Y495">
        <v>0.901880815942673</v>
      </c>
      <c r="AE495" t="s">
        <v>1059</v>
      </c>
      <c r="AF495">
        <v>0.90266941887839802</v>
      </c>
      <c r="AH495" t="s">
        <v>540</v>
      </c>
      <c r="AI495">
        <v>0.89077886628532599</v>
      </c>
    </row>
    <row r="496" spans="1:35" x14ac:dyDescent="0.25">
      <c r="A496" t="s">
        <v>328</v>
      </c>
      <c r="B496">
        <v>0.77754411867898998</v>
      </c>
      <c r="D496" t="s">
        <v>1432</v>
      </c>
      <c r="E496">
        <v>0.72590570868141302</v>
      </c>
      <c r="G496" t="s">
        <v>1252</v>
      </c>
      <c r="K496" t="s">
        <v>738</v>
      </c>
      <c r="L496">
        <v>0.85336928770457898</v>
      </c>
      <c r="N496" t="s">
        <v>1738</v>
      </c>
      <c r="O496">
        <v>0.79069503596267399</v>
      </c>
      <c r="Q496" t="s">
        <v>1826</v>
      </c>
      <c r="U496" t="s">
        <v>270</v>
      </c>
      <c r="V496">
        <v>0.84962125215455497</v>
      </c>
      <c r="X496" t="s">
        <v>30</v>
      </c>
      <c r="Y496">
        <v>0.90197121574906203</v>
      </c>
      <c r="AE496" t="s">
        <v>933</v>
      </c>
      <c r="AF496">
        <v>0.90267107000737501</v>
      </c>
      <c r="AH496" t="s">
        <v>903</v>
      </c>
      <c r="AI496">
        <v>0.89116745831621502</v>
      </c>
    </row>
    <row r="497" spans="1:35" x14ac:dyDescent="0.25">
      <c r="A497" t="s">
        <v>80</v>
      </c>
      <c r="B497">
        <v>0.77741288870188496</v>
      </c>
      <c r="D497" t="s">
        <v>968</v>
      </c>
      <c r="E497">
        <v>0.72612170586045999</v>
      </c>
      <c r="G497" t="s">
        <v>626</v>
      </c>
      <c r="K497" t="s">
        <v>167</v>
      </c>
      <c r="L497">
        <v>0.85342183086149703</v>
      </c>
      <c r="N497" t="s">
        <v>206</v>
      </c>
      <c r="O497">
        <v>0.79104763364548802</v>
      </c>
      <c r="Q497" t="s">
        <v>1737</v>
      </c>
      <c r="U497" t="s">
        <v>1043</v>
      </c>
      <c r="V497">
        <v>0.849843399414555</v>
      </c>
      <c r="X497" t="s">
        <v>723</v>
      </c>
      <c r="Y497">
        <v>0.90295188822973005</v>
      </c>
      <c r="AE497" t="s">
        <v>463</v>
      </c>
      <c r="AF497">
        <v>0.90285323552050201</v>
      </c>
      <c r="AH497" t="s">
        <v>1976</v>
      </c>
      <c r="AI497">
        <v>0.89194428128846404</v>
      </c>
    </row>
    <row r="498" spans="1:35" x14ac:dyDescent="0.25">
      <c r="A498" t="s">
        <v>43</v>
      </c>
      <c r="B498">
        <v>0.77696895955520195</v>
      </c>
      <c r="D498" t="s">
        <v>1433</v>
      </c>
      <c r="E498">
        <v>0.72681632998312795</v>
      </c>
      <c r="G498" t="s">
        <v>1276</v>
      </c>
      <c r="K498" t="s">
        <v>692</v>
      </c>
      <c r="L498">
        <v>0.85415439824511996</v>
      </c>
      <c r="N498" t="s">
        <v>19</v>
      </c>
      <c r="O498">
        <v>0.79123273681975603</v>
      </c>
      <c r="Q498" t="s">
        <v>346</v>
      </c>
      <c r="U498" t="s">
        <v>1044</v>
      </c>
      <c r="V498">
        <v>0.85006370186083202</v>
      </c>
      <c r="X498" t="s">
        <v>764</v>
      </c>
      <c r="Y498">
        <v>0.90311468065870204</v>
      </c>
      <c r="AE498" t="s">
        <v>36</v>
      </c>
      <c r="AF498">
        <v>0.90318048558591302</v>
      </c>
      <c r="AH498" t="s">
        <v>1236</v>
      </c>
      <c r="AI498">
        <v>0.89782817993036201</v>
      </c>
    </row>
    <row r="499" spans="1:35" x14ac:dyDescent="0.25">
      <c r="A499" t="s">
        <v>329</v>
      </c>
      <c r="B499">
        <v>0.776863880585</v>
      </c>
      <c r="D499" t="s">
        <v>229</v>
      </c>
      <c r="E499">
        <v>0.72681632998312795</v>
      </c>
      <c r="G499" t="s">
        <v>1223</v>
      </c>
      <c r="K499" t="s">
        <v>711</v>
      </c>
      <c r="L499">
        <v>0.85480174096835904</v>
      </c>
      <c r="N499" t="s">
        <v>245</v>
      </c>
      <c r="O499">
        <v>0.79133712710072202</v>
      </c>
      <c r="Q499" t="s">
        <v>1690</v>
      </c>
      <c r="U499" t="s">
        <v>1045</v>
      </c>
      <c r="V499">
        <v>0.85037413456395405</v>
      </c>
      <c r="X499" t="s">
        <v>232</v>
      </c>
      <c r="Y499">
        <v>0.90319984800120401</v>
      </c>
      <c r="AE499" t="s">
        <v>25</v>
      </c>
      <c r="AF499">
        <v>0.90348339813496403</v>
      </c>
      <c r="AH499" t="s">
        <v>1236</v>
      </c>
      <c r="AI499">
        <v>0.89899663258247797</v>
      </c>
    </row>
    <row r="500" spans="1:35" x14ac:dyDescent="0.25">
      <c r="A500" t="s">
        <v>330</v>
      </c>
      <c r="B500">
        <v>0.776343794028448</v>
      </c>
      <c r="D500" t="s">
        <v>1008</v>
      </c>
      <c r="E500">
        <v>0.72723300055763396</v>
      </c>
      <c r="G500" t="s">
        <v>1571</v>
      </c>
      <c r="K500" t="s">
        <v>739</v>
      </c>
      <c r="L500">
        <v>0.85487002644545196</v>
      </c>
      <c r="N500" t="s">
        <v>846</v>
      </c>
      <c r="O500">
        <v>0.79135963580505697</v>
      </c>
      <c r="Q500" t="s">
        <v>180</v>
      </c>
      <c r="U500" t="s">
        <v>1046</v>
      </c>
      <c r="V500">
        <v>0.85050099263694301</v>
      </c>
      <c r="X500" t="s">
        <v>674</v>
      </c>
      <c r="Y500">
        <v>0.90346710904057503</v>
      </c>
      <c r="AE500" t="s">
        <v>270</v>
      </c>
      <c r="AF500">
        <v>0.90362762709733802</v>
      </c>
      <c r="AH500" t="s">
        <v>1236</v>
      </c>
      <c r="AI500">
        <v>0.90206752271637503</v>
      </c>
    </row>
    <row r="501" spans="1:35" x14ac:dyDescent="0.25">
      <c r="A501" t="s">
        <v>30</v>
      </c>
      <c r="B501">
        <v>0.77580921802041303</v>
      </c>
      <c r="D501" t="s">
        <v>1434</v>
      </c>
      <c r="E501">
        <v>0.72734120788195999</v>
      </c>
      <c r="G501" t="s">
        <v>1430</v>
      </c>
      <c r="K501" t="s">
        <v>80</v>
      </c>
      <c r="L501">
        <v>0.85491403584301495</v>
      </c>
      <c r="N501" t="s">
        <v>274</v>
      </c>
      <c r="O501">
        <v>0.79155892919563198</v>
      </c>
      <c r="Q501" t="s">
        <v>1146</v>
      </c>
      <c r="U501" t="s">
        <v>1038</v>
      </c>
      <c r="V501">
        <v>0.85099260600082005</v>
      </c>
      <c r="X501" t="s">
        <v>1260</v>
      </c>
      <c r="Y501">
        <v>0.90409851952505504</v>
      </c>
      <c r="AE501" t="s">
        <v>9</v>
      </c>
      <c r="AF501">
        <v>0.90460254669433005</v>
      </c>
      <c r="AH501" t="s">
        <v>1236</v>
      </c>
      <c r="AI501">
        <v>0.90309289752173605</v>
      </c>
    </row>
    <row r="502" spans="1:35" x14ac:dyDescent="0.25">
      <c r="A502" t="s">
        <v>245</v>
      </c>
      <c r="B502">
        <v>0.77579670131835499</v>
      </c>
      <c r="D502" t="s">
        <v>1072</v>
      </c>
      <c r="E502">
        <v>0.72765686194224999</v>
      </c>
      <c r="G502" t="s">
        <v>1428</v>
      </c>
      <c r="K502" t="s">
        <v>740</v>
      </c>
      <c r="L502">
        <v>0.85499819148445799</v>
      </c>
      <c r="N502" t="s">
        <v>449</v>
      </c>
      <c r="O502">
        <v>0.79164048701477296</v>
      </c>
      <c r="Q502" t="s">
        <v>189</v>
      </c>
      <c r="U502" t="s">
        <v>1047</v>
      </c>
      <c r="V502">
        <v>0.85145320715620898</v>
      </c>
      <c r="X502" t="s">
        <v>724</v>
      </c>
      <c r="Y502">
        <v>0.90541984911949802</v>
      </c>
      <c r="AE502" t="s">
        <v>1242</v>
      </c>
      <c r="AF502">
        <v>0.90515600100160098</v>
      </c>
      <c r="AH502" t="s">
        <v>486</v>
      </c>
      <c r="AI502">
        <v>0.90462806060539402</v>
      </c>
    </row>
    <row r="503" spans="1:35" x14ac:dyDescent="0.25">
      <c r="A503" t="s">
        <v>331</v>
      </c>
      <c r="B503">
        <v>0.77573013728995599</v>
      </c>
      <c r="D503" t="s">
        <v>617</v>
      </c>
      <c r="E503">
        <v>0.72767822734487297</v>
      </c>
      <c r="G503" t="s">
        <v>1443</v>
      </c>
      <c r="K503" t="s">
        <v>741</v>
      </c>
      <c r="L503">
        <v>0.85526034300478004</v>
      </c>
      <c r="N503" t="s">
        <v>372</v>
      </c>
      <c r="O503">
        <v>0.79191175008759396</v>
      </c>
      <c r="Q503" t="s">
        <v>386</v>
      </c>
      <c r="U503" t="s">
        <v>955</v>
      </c>
      <c r="V503">
        <v>0.85163272863529405</v>
      </c>
      <c r="X503" t="s">
        <v>23</v>
      </c>
      <c r="Y503">
        <v>0.90543764140706395</v>
      </c>
      <c r="AE503" t="s">
        <v>159</v>
      </c>
      <c r="AF503">
        <v>0.90543175267202503</v>
      </c>
      <c r="AH503" t="s">
        <v>1236</v>
      </c>
      <c r="AI503">
        <v>0.91434104731034405</v>
      </c>
    </row>
    <row r="504" spans="1:35" x14ac:dyDescent="0.25">
      <c r="A504" t="s">
        <v>245</v>
      </c>
      <c r="B504">
        <v>0.77526135611849301</v>
      </c>
      <c r="D504" t="s">
        <v>1435</v>
      </c>
      <c r="E504">
        <v>0.727986205217377</v>
      </c>
      <c r="G504" t="s">
        <v>1042</v>
      </c>
      <c r="K504" t="s">
        <v>723</v>
      </c>
      <c r="L504">
        <v>0.85532415202312195</v>
      </c>
      <c r="N504" t="s">
        <v>1270</v>
      </c>
      <c r="O504">
        <v>0.79203100293675099</v>
      </c>
      <c r="Q504" t="s">
        <v>951</v>
      </c>
      <c r="U504" t="s">
        <v>469</v>
      </c>
      <c r="V504">
        <v>0.85273184360963095</v>
      </c>
      <c r="X504" t="s">
        <v>891</v>
      </c>
      <c r="Y504">
        <v>0.90569234103088103</v>
      </c>
      <c r="AE504" t="s">
        <v>1096</v>
      </c>
      <c r="AF504">
        <v>0.90551930266757596</v>
      </c>
      <c r="AH504" t="s">
        <v>1236</v>
      </c>
      <c r="AI504">
        <v>0.91602342869958397</v>
      </c>
    </row>
    <row r="505" spans="1:35" x14ac:dyDescent="0.25">
      <c r="A505" t="s">
        <v>266</v>
      </c>
      <c r="B505">
        <v>0.77489421946249903</v>
      </c>
      <c r="D505" t="s">
        <v>1004</v>
      </c>
      <c r="E505">
        <v>0.72802335925960804</v>
      </c>
      <c r="G505" t="s">
        <v>1436</v>
      </c>
      <c r="K505" t="s">
        <v>393</v>
      </c>
      <c r="L505">
        <v>0.85559652229864103</v>
      </c>
      <c r="N505" t="s">
        <v>152</v>
      </c>
      <c r="O505">
        <v>0.79233331070739499</v>
      </c>
      <c r="Q505" t="s">
        <v>87</v>
      </c>
      <c r="U505" t="s">
        <v>30</v>
      </c>
      <c r="V505">
        <v>0.85349289536869499</v>
      </c>
      <c r="X505" t="s">
        <v>477</v>
      </c>
      <c r="Y505">
        <v>0.90590614655490098</v>
      </c>
      <c r="AE505" t="s">
        <v>1243</v>
      </c>
      <c r="AF505">
        <v>0.90623967820445395</v>
      </c>
      <c r="AH505" t="s">
        <v>1236</v>
      </c>
      <c r="AI505">
        <v>0.91620471288977701</v>
      </c>
    </row>
    <row r="506" spans="1:35" x14ac:dyDescent="0.25">
      <c r="A506" t="s">
        <v>332</v>
      </c>
      <c r="B506">
        <v>0.77465754731188097</v>
      </c>
      <c r="D506" t="s">
        <v>1436</v>
      </c>
      <c r="E506">
        <v>0.72815737291164995</v>
      </c>
      <c r="G506" t="s">
        <v>1602</v>
      </c>
      <c r="K506" t="s">
        <v>636</v>
      </c>
      <c r="L506">
        <v>0.85654043215822295</v>
      </c>
      <c r="N506" t="s">
        <v>371</v>
      </c>
      <c r="O506">
        <v>0.793324139749219</v>
      </c>
      <c r="Q506" t="s">
        <v>1939</v>
      </c>
      <c r="U506" t="s">
        <v>731</v>
      </c>
      <c r="V506">
        <v>0.85353331644552899</v>
      </c>
      <c r="X506" t="s">
        <v>806</v>
      </c>
      <c r="Y506">
        <v>0.906141605473745</v>
      </c>
      <c r="AE506" t="s">
        <v>1097</v>
      </c>
      <c r="AF506">
        <v>0.90695760376414203</v>
      </c>
      <c r="AH506" t="s">
        <v>1236</v>
      </c>
      <c r="AI506">
        <v>0.91766263734088804</v>
      </c>
    </row>
    <row r="507" spans="1:35" x14ac:dyDescent="0.25">
      <c r="A507" t="s">
        <v>333</v>
      </c>
      <c r="B507">
        <v>0.77464240421444996</v>
      </c>
      <c r="D507" t="s">
        <v>1437</v>
      </c>
      <c r="E507">
        <v>0.72815737291164995</v>
      </c>
      <c r="G507" t="s">
        <v>949</v>
      </c>
      <c r="K507" t="s">
        <v>275</v>
      </c>
      <c r="L507">
        <v>0.85779557678373497</v>
      </c>
      <c r="N507" t="s">
        <v>260</v>
      </c>
      <c r="O507">
        <v>0.79335244394131399</v>
      </c>
      <c r="Q507" t="s">
        <v>107</v>
      </c>
      <c r="U507" t="s">
        <v>1048</v>
      </c>
      <c r="V507">
        <v>0.85402225658610098</v>
      </c>
      <c r="X507" t="s">
        <v>884</v>
      </c>
      <c r="Y507">
        <v>0.90633350596391804</v>
      </c>
      <c r="AE507" t="s">
        <v>30</v>
      </c>
      <c r="AF507">
        <v>0.90700464764789501</v>
      </c>
      <c r="AH507" t="s">
        <v>1239</v>
      </c>
      <c r="AI507">
        <v>0.92044748095429996</v>
      </c>
    </row>
    <row r="508" spans="1:35" x14ac:dyDescent="0.25">
      <c r="A508" t="s">
        <v>334</v>
      </c>
      <c r="B508">
        <v>0.77449919658282596</v>
      </c>
      <c r="D508" t="s">
        <v>1229</v>
      </c>
      <c r="E508">
        <v>0.72853615821459095</v>
      </c>
      <c r="G508" t="s">
        <v>1107</v>
      </c>
      <c r="K508" t="s">
        <v>596</v>
      </c>
      <c r="L508">
        <v>0.85796197367167404</v>
      </c>
      <c r="N508" t="s">
        <v>1083</v>
      </c>
      <c r="O508">
        <v>0.79352616972586099</v>
      </c>
      <c r="Q508" t="s">
        <v>1657</v>
      </c>
      <c r="U508" t="s">
        <v>1049</v>
      </c>
      <c r="V508">
        <v>0.85537091451790204</v>
      </c>
      <c r="X508" t="s">
        <v>1234</v>
      </c>
      <c r="Y508">
        <v>0.90640284933358695</v>
      </c>
      <c r="AE508" t="s">
        <v>182</v>
      </c>
      <c r="AF508">
        <v>0.90812429524997895</v>
      </c>
      <c r="AH508" t="s">
        <v>196</v>
      </c>
      <c r="AI508">
        <v>0.92137974494348196</v>
      </c>
    </row>
    <row r="509" spans="1:35" x14ac:dyDescent="0.25">
      <c r="A509" t="s">
        <v>88</v>
      </c>
      <c r="B509">
        <v>0.77438739505458998</v>
      </c>
      <c r="D509" t="s">
        <v>1039</v>
      </c>
      <c r="E509">
        <v>0.72943352487166702</v>
      </c>
      <c r="G509" t="s">
        <v>1181</v>
      </c>
      <c r="K509" t="s">
        <v>742</v>
      </c>
      <c r="L509">
        <v>0.85828374852189404</v>
      </c>
      <c r="N509" t="s">
        <v>1184</v>
      </c>
      <c r="O509">
        <v>0.79359110419665801</v>
      </c>
      <c r="Q509" t="s">
        <v>1158</v>
      </c>
      <c r="U509" t="s">
        <v>248</v>
      </c>
      <c r="V509">
        <v>0.85557634025028095</v>
      </c>
      <c r="X509" t="s">
        <v>508</v>
      </c>
      <c r="Y509">
        <v>0.90705945684003497</v>
      </c>
      <c r="AE509" t="s">
        <v>171</v>
      </c>
      <c r="AF509">
        <v>0.908171075315233</v>
      </c>
      <c r="AH509" t="s">
        <v>724</v>
      </c>
      <c r="AI509">
        <v>0.92142087770261605</v>
      </c>
    </row>
    <row r="510" spans="1:35" x14ac:dyDescent="0.25">
      <c r="A510" t="s">
        <v>88</v>
      </c>
      <c r="B510">
        <v>0.77422266838294895</v>
      </c>
      <c r="D510" t="s">
        <v>1438</v>
      </c>
      <c r="E510">
        <v>0.72952918200723604</v>
      </c>
      <c r="G510" t="s">
        <v>1421</v>
      </c>
      <c r="K510" t="s">
        <v>738</v>
      </c>
      <c r="L510">
        <v>0.85841591389199001</v>
      </c>
      <c r="N510" t="s">
        <v>296</v>
      </c>
      <c r="O510">
        <v>0.79361957183674703</v>
      </c>
      <c r="Q510" t="s">
        <v>1761</v>
      </c>
      <c r="U510" t="s">
        <v>1050</v>
      </c>
      <c r="V510">
        <v>0.85596955384522899</v>
      </c>
      <c r="X510" t="s">
        <v>675</v>
      </c>
      <c r="Y510">
        <v>0.90751260010897306</v>
      </c>
      <c r="AE510" t="s">
        <v>277</v>
      </c>
      <c r="AF510">
        <v>0.90833186928377696</v>
      </c>
      <c r="AH510" t="s">
        <v>30</v>
      </c>
      <c r="AI510">
        <v>0.92891316362061205</v>
      </c>
    </row>
    <row r="511" spans="1:35" x14ac:dyDescent="0.25">
      <c r="A511" t="s">
        <v>335</v>
      </c>
      <c r="B511">
        <v>0.77400898648807404</v>
      </c>
      <c r="D511" t="s">
        <v>1240</v>
      </c>
      <c r="E511">
        <v>0.72952918200723604</v>
      </c>
      <c r="G511" t="s">
        <v>1202</v>
      </c>
      <c r="K511" t="s">
        <v>743</v>
      </c>
      <c r="L511">
        <v>0.85853760325946804</v>
      </c>
      <c r="N511" t="s">
        <v>92</v>
      </c>
      <c r="O511">
        <v>0.79387533712124903</v>
      </c>
      <c r="Q511" t="s">
        <v>1364</v>
      </c>
      <c r="U511" t="s">
        <v>248</v>
      </c>
      <c r="V511">
        <v>0.85638172543140501</v>
      </c>
      <c r="X511" t="s">
        <v>820</v>
      </c>
      <c r="Y511">
        <v>0.90852618042940503</v>
      </c>
      <c r="AE511" t="s">
        <v>182</v>
      </c>
      <c r="AF511">
        <v>0.90869748827105601</v>
      </c>
      <c r="AH511" t="s">
        <v>486</v>
      </c>
      <c r="AI511">
        <v>0.93177186376439503</v>
      </c>
    </row>
    <row r="512" spans="1:35" x14ac:dyDescent="0.25">
      <c r="A512" t="s">
        <v>43</v>
      </c>
      <c r="B512">
        <v>0.77398966305157202</v>
      </c>
      <c r="D512" t="s">
        <v>1148</v>
      </c>
      <c r="E512">
        <v>0.72962602361322704</v>
      </c>
      <c r="G512" t="s">
        <v>531</v>
      </c>
      <c r="K512" t="s">
        <v>88</v>
      </c>
      <c r="L512">
        <v>0.85985477605419003</v>
      </c>
      <c r="N512" t="s">
        <v>12</v>
      </c>
      <c r="O512">
        <v>0.794073076266547</v>
      </c>
      <c r="Q512" t="s">
        <v>1935</v>
      </c>
      <c r="U512" t="s">
        <v>1051</v>
      </c>
      <c r="V512">
        <v>0.85723143651562095</v>
      </c>
      <c r="X512" t="s">
        <v>552</v>
      </c>
      <c r="Y512">
        <v>0.90937325796370605</v>
      </c>
      <c r="AE512" t="s">
        <v>88</v>
      </c>
      <c r="AF512">
        <v>0.90958004215223898</v>
      </c>
      <c r="AH512" t="s">
        <v>779</v>
      </c>
      <c r="AI512">
        <v>0.93520103250294495</v>
      </c>
    </row>
    <row r="513" spans="1:35" x14ac:dyDescent="0.25">
      <c r="A513" t="s">
        <v>336</v>
      </c>
      <c r="B513">
        <v>0.77381860663249102</v>
      </c>
      <c r="D513" t="s">
        <v>25</v>
      </c>
      <c r="E513">
        <v>0.73128057435359795</v>
      </c>
      <c r="G513" t="s">
        <v>1138</v>
      </c>
      <c r="K513" t="s">
        <v>744</v>
      </c>
      <c r="L513">
        <v>0.860283103285852</v>
      </c>
      <c r="N513" t="s">
        <v>341</v>
      </c>
      <c r="O513">
        <v>0.79427373908135801</v>
      </c>
      <c r="Q513" t="s">
        <v>479</v>
      </c>
      <c r="U513" t="s">
        <v>1052</v>
      </c>
      <c r="V513">
        <v>0.857399572583186</v>
      </c>
      <c r="X513" t="s">
        <v>1262</v>
      </c>
      <c r="Y513">
        <v>0.91020799293141597</v>
      </c>
      <c r="AE513" t="s">
        <v>1140</v>
      </c>
      <c r="AF513">
        <v>0.90981509426076701</v>
      </c>
      <c r="AH513" t="s">
        <v>700</v>
      </c>
      <c r="AI513">
        <v>0.93690244379470899</v>
      </c>
    </row>
    <row r="514" spans="1:35" x14ac:dyDescent="0.25">
      <c r="A514" t="s">
        <v>337</v>
      </c>
      <c r="B514">
        <v>0.77317976150793799</v>
      </c>
      <c r="D514" t="s">
        <v>177</v>
      </c>
      <c r="E514">
        <v>0.73220742112423098</v>
      </c>
      <c r="G514" t="s">
        <v>1502</v>
      </c>
      <c r="K514" t="s">
        <v>745</v>
      </c>
      <c r="L514">
        <v>0.86072580588991898</v>
      </c>
      <c r="N514" t="s">
        <v>844</v>
      </c>
      <c r="O514">
        <v>0.79471514167156398</v>
      </c>
      <c r="Q514" t="s">
        <v>1796</v>
      </c>
      <c r="U514" t="s">
        <v>1053</v>
      </c>
      <c r="V514">
        <v>0.85853334114257995</v>
      </c>
      <c r="X514" t="s">
        <v>452</v>
      </c>
      <c r="Y514">
        <v>0.91040112527817396</v>
      </c>
      <c r="AE514" t="s">
        <v>88</v>
      </c>
      <c r="AF514">
        <v>0.90983400882583798</v>
      </c>
      <c r="AH514" t="s">
        <v>406</v>
      </c>
      <c r="AI514">
        <v>0.93719356443097601</v>
      </c>
    </row>
    <row r="515" spans="1:35" x14ac:dyDescent="0.25">
      <c r="A515" t="s">
        <v>30</v>
      </c>
      <c r="B515">
        <v>0.77310069639367796</v>
      </c>
      <c r="D515" t="s">
        <v>1439</v>
      </c>
      <c r="E515">
        <v>0.73220876417406699</v>
      </c>
      <c r="G515" t="s">
        <v>1248</v>
      </c>
      <c r="K515" t="s">
        <v>746</v>
      </c>
      <c r="L515">
        <v>0.86109778254727498</v>
      </c>
      <c r="N515" t="s">
        <v>820</v>
      </c>
      <c r="O515">
        <v>0.79547183474752103</v>
      </c>
      <c r="Q515" t="s">
        <v>1918</v>
      </c>
      <c r="U515" t="s">
        <v>270</v>
      </c>
      <c r="V515">
        <v>0.85890399388768801</v>
      </c>
      <c r="X515" t="s">
        <v>596</v>
      </c>
      <c r="Y515">
        <v>0.91048620067450303</v>
      </c>
      <c r="AE515" t="s">
        <v>855</v>
      </c>
      <c r="AF515">
        <v>0.91002307425789797</v>
      </c>
      <c r="AH515" t="s">
        <v>724</v>
      </c>
      <c r="AI515">
        <v>0.93955156876129597</v>
      </c>
    </row>
    <row r="516" spans="1:35" x14ac:dyDescent="0.25">
      <c r="A516" t="s">
        <v>338</v>
      </c>
      <c r="B516">
        <v>0.77290716537602999</v>
      </c>
      <c r="D516" t="s">
        <v>1111</v>
      </c>
      <c r="E516">
        <v>0.73245951491660199</v>
      </c>
      <c r="G516" t="s">
        <v>590</v>
      </c>
      <c r="K516" t="s">
        <v>747</v>
      </c>
      <c r="L516">
        <v>0.86179890974240903</v>
      </c>
      <c r="N516" t="s">
        <v>1739</v>
      </c>
      <c r="O516">
        <v>0.79578974862880902</v>
      </c>
      <c r="Q516" t="s">
        <v>493</v>
      </c>
      <c r="U516" t="s">
        <v>1054</v>
      </c>
      <c r="V516">
        <v>0.85929152530560604</v>
      </c>
      <c r="X516" t="s">
        <v>1053</v>
      </c>
      <c r="Y516">
        <v>0.91067032607793896</v>
      </c>
      <c r="AE516" t="s">
        <v>30</v>
      </c>
      <c r="AF516">
        <v>0.91037465594038303</v>
      </c>
      <c r="AH516" t="s">
        <v>486</v>
      </c>
      <c r="AI516">
        <v>0.94089048757730098</v>
      </c>
    </row>
    <row r="517" spans="1:35" x14ac:dyDescent="0.25">
      <c r="A517" t="s">
        <v>240</v>
      </c>
      <c r="B517">
        <v>0.77290521945115598</v>
      </c>
      <c r="D517" t="s">
        <v>1440</v>
      </c>
      <c r="E517">
        <v>0.73245951491660199</v>
      </c>
      <c r="G517" t="s">
        <v>933</v>
      </c>
      <c r="K517" t="s">
        <v>535</v>
      </c>
      <c r="L517">
        <v>0.86207109840322005</v>
      </c>
      <c r="N517" t="s">
        <v>510</v>
      </c>
      <c r="O517">
        <v>0.79587873946236798</v>
      </c>
      <c r="Q517" t="s">
        <v>395</v>
      </c>
      <c r="U517" t="s">
        <v>1055</v>
      </c>
      <c r="V517">
        <v>0.85953504756029298</v>
      </c>
      <c r="X517" t="s">
        <v>867</v>
      </c>
      <c r="Y517">
        <v>0.91067036284413705</v>
      </c>
      <c r="AE517" t="s">
        <v>285</v>
      </c>
      <c r="AF517">
        <v>0.91097315376783505</v>
      </c>
      <c r="AH517" t="s">
        <v>486</v>
      </c>
      <c r="AI517">
        <v>0.94128869645250002</v>
      </c>
    </row>
    <row r="518" spans="1:35" x14ac:dyDescent="0.25">
      <c r="A518" t="s">
        <v>339</v>
      </c>
      <c r="B518">
        <v>0.77269244960987304</v>
      </c>
      <c r="D518" t="s">
        <v>1441</v>
      </c>
      <c r="E518">
        <v>0.73245951491660199</v>
      </c>
      <c r="G518" t="s">
        <v>513</v>
      </c>
      <c r="K518" t="s">
        <v>748</v>
      </c>
      <c r="L518">
        <v>0.86230744894172595</v>
      </c>
      <c r="N518" t="s">
        <v>1700</v>
      </c>
      <c r="O518">
        <v>0.79631236859082499</v>
      </c>
      <c r="Q518" t="s">
        <v>1133</v>
      </c>
      <c r="U518" t="s">
        <v>1056</v>
      </c>
      <c r="V518">
        <v>0.86011654638395896</v>
      </c>
      <c r="X518" t="s">
        <v>1028</v>
      </c>
      <c r="Y518">
        <v>0.91164743355350397</v>
      </c>
      <c r="AE518" t="s">
        <v>270</v>
      </c>
      <c r="AF518">
        <v>0.91245485315171104</v>
      </c>
      <c r="AH518" t="s">
        <v>1643</v>
      </c>
      <c r="AI518">
        <v>0.95032057376550905</v>
      </c>
    </row>
    <row r="519" spans="1:35" x14ac:dyDescent="0.25">
      <c r="A519" t="s">
        <v>340</v>
      </c>
      <c r="B519">
        <v>0.77268661793211602</v>
      </c>
      <c r="D519" t="s">
        <v>1442</v>
      </c>
      <c r="E519">
        <v>0.73245951491660199</v>
      </c>
      <c r="G519" t="s">
        <v>1132</v>
      </c>
      <c r="K519" t="s">
        <v>738</v>
      </c>
      <c r="L519">
        <v>0.86278977841612103</v>
      </c>
      <c r="N519" t="s">
        <v>88</v>
      </c>
      <c r="O519">
        <v>0.79632117044294204</v>
      </c>
      <c r="Q519" t="s">
        <v>1790</v>
      </c>
      <c r="U519" t="s">
        <v>1057</v>
      </c>
      <c r="V519">
        <v>0.86044582079208998</v>
      </c>
      <c r="X519" t="s">
        <v>1261</v>
      </c>
      <c r="Y519">
        <v>0.91171219893738398</v>
      </c>
      <c r="AE519" t="s">
        <v>1045</v>
      </c>
      <c r="AF519">
        <v>0.91252910898031803</v>
      </c>
      <c r="AH519" t="s">
        <v>1652</v>
      </c>
      <c r="AI519">
        <v>0.95326923911277395</v>
      </c>
    </row>
    <row r="520" spans="1:35" x14ac:dyDescent="0.25">
      <c r="A520" t="s">
        <v>341</v>
      </c>
      <c r="B520">
        <v>0.771677965806424</v>
      </c>
      <c r="D520" t="s">
        <v>1443</v>
      </c>
      <c r="E520">
        <v>0.73272901313952499</v>
      </c>
      <c r="G520" t="s">
        <v>719</v>
      </c>
      <c r="K520" t="s">
        <v>711</v>
      </c>
      <c r="L520">
        <v>0.86308152164271201</v>
      </c>
      <c r="N520" t="s">
        <v>98</v>
      </c>
      <c r="O520">
        <v>0.797015325958502</v>
      </c>
      <c r="Q520" t="s">
        <v>1892</v>
      </c>
      <c r="U520" t="s">
        <v>235</v>
      </c>
      <c r="V520">
        <v>0.86062313334031404</v>
      </c>
      <c r="X520" t="s">
        <v>830</v>
      </c>
      <c r="Y520">
        <v>0.91187160228374498</v>
      </c>
      <c r="AE520" t="s">
        <v>29</v>
      </c>
      <c r="AF520">
        <v>0.91329655106869401</v>
      </c>
      <c r="AH520" t="s">
        <v>1222</v>
      </c>
      <c r="AI520">
        <v>0.95342374761356596</v>
      </c>
    </row>
    <row r="521" spans="1:35" x14ac:dyDescent="0.25">
      <c r="A521" t="s">
        <v>342</v>
      </c>
      <c r="B521">
        <v>0.77166427163930695</v>
      </c>
      <c r="D521" t="s">
        <v>1444</v>
      </c>
      <c r="E521">
        <v>0.73324858042242502</v>
      </c>
      <c r="G521" t="s">
        <v>1495</v>
      </c>
      <c r="K521" t="s">
        <v>749</v>
      </c>
      <c r="L521">
        <v>0.86365055355045595</v>
      </c>
      <c r="N521" t="s">
        <v>654</v>
      </c>
      <c r="O521">
        <v>0.79726482838565205</v>
      </c>
      <c r="Q521" t="s">
        <v>1000</v>
      </c>
      <c r="U521" t="s">
        <v>1058</v>
      </c>
      <c r="V521">
        <v>0.86068283928268396</v>
      </c>
      <c r="X521" t="s">
        <v>30</v>
      </c>
      <c r="Y521">
        <v>0.91208014471341103</v>
      </c>
      <c r="AE521" t="s">
        <v>171</v>
      </c>
      <c r="AF521">
        <v>0.913360109428348</v>
      </c>
      <c r="AH521" t="s">
        <v>1222</v>
      </c>
      <c r="AI521">
        <v>0.95480121615487901</v>
      </c>
    </row>
    <row r="522" spans="1:35" x14ac:dyDescent="0.25">
      <c r="A522" t="s">
        <v>167</v>
      </c>
      <c r="B522">
        <v>0.77154356143598501</v>
      </c>
      <c r="D522" t="s">
        <v>1445</v>
      </c>
      <c r="E522">
        <v>0.73324858042242502</v>
      </c>
      <c r="G522" t="s">
        <v>1269</v>
      </c>
      <c r="K522" t="s">
        <v>88</v>
      </c>
      <c r="L522">
        <v>0.86374191073371398</v>
      </c>
      <c r="N522" t="s">
        <v>781</v>
      </c>
      <c r="O522">
        <v>0.79800716432537799</v>
      </c>
      <c r="Q522" t="s">
        <v>1706</v>
      </c>
      <c r="U522" t="s">
        <v>326</v>
      </c>
      <c r="V522">
        <v>0.86107038059908103</v>
      </c>
      <c r="X522" t="s">
        <v>379</v>
      </c>
      <c r="Y522">
        <v>0.912470474977079</v>
      </c>
      <c r="AE522" t="s">
        <v>9</v>
      </c>
      <c r="AF522">
        <v>0.91354936220163496</v>
      </c>
      <c r="AH522" t="s">
        <v>1977</v>
      </c>
      <c r="AI522">
        <v>0.95754247282809402</v>
      </c>
    </row>
    <row r="523" spans="1:35" x14ac:dyDescent="0.25">
      <c r="A523" t="s">
        <v>343</v>
      </c>
      <c r="B523">
        <v>0.77136445915378404</v>
      </c>
      <c r="D523" t="s">
        <v>992</v>
      </c>
      <c r="E523">
        <v>0.73340887799033505</v>
      </c>
      <c r="G523" t="s">
        <v>1214</v>
      </c>
      <c r="K523" t="s">
        <v>88</v>
      </c>
      <c r="L523">
        <v>0.86428178017971602</v>
      </c>
      <c r="N523" t="s">
        <v>214</v>
      </c>
      <c r="O523">
        <v>0.79802271593487695</v>
      </c>
      <c r="Q523" t="s">
        <v>1678</v>
      </c>
      <c r="U523" t="s">
        <v>30</v>
      </c>
      <c r="V523">
        <v>0.86159058051738402</v>
      </c>
      <c r="X523" t="s">
        <v>305</v>
      </c>
      <c r="Y523">
        <v>0.91270547670752</v>
      </c>
      <c r="AE523" t="s">
        <v>182</v>
      </c>
      <c r="AF523">
        <v>0.91409621976129296</v>
      </c>
      <c r="AH523" t="s">
        <v>1978</v>
      </c>
      <c r="AI523">
        <v>0.96002118947487303</v>
      </c>
    </row>
    <row r="524" spans="1:35" x14ac:dyDescent="0.25">
      <c r="A524" t="s">
        <v>30</v>
      </c>
      <c r="B524">
        <v>0.77050821423305005</v>
      </c>
      <c r="D524" t="s">
        <v>1446</v>
      </c>
      <c r="E524">
        <v>0.733422164341058</v>
      </c>
      <c r="G524" t="s">
        <v>1549</v>
      </c>
      <c r="K524" t="s">
        <v>426</v>
      </c>
      <c r="L524">
        <v>0.864468015150612</v>
      </c>
      <c r="N524" t="s">
        <v>1740</v>
      </c>
      <c r="O524">
        <v>0.79818227949021603</v>
      </c>
      <c r="Q524" t="s">
        <v>1730</v>
      </c>
      <c r="U524" t="s">
        <v>928</v>
      </c>
      <c r="V524">
        <v>0.862183159738245</v>
      </c>
      <c r="X524" t="s">
        <v>22</v>
      </c>
      <c r="Y524">
        <v>0.91301647358699201</v>
      </c>
      <c r="AE524" t="s">
        <v>345</v>
      </c>
      <c r="AF524">
        <v>0.91423827900130294</v>
      </c>
      <c r="AH524" t="s">
        <v>481</v>
      </c>
      <c r="AI524">
        <v>0.97318157540038297</v>
      </c>
    </row>
    <row r="525" spans="1:35" x14ac:dyDescent="0.25">
      <c r="A525" t="s">
        <v>55</v>
      </c>
      <c r="B525">
        <v>0.77033483299523497</v>
      </c>
      <c r="D525" t="s">
        <v>1447</v>
      </c>
      <c r="E525">
        <v>0.73342666861697703</v>
      </c>
      <c r="G525" t="s">
        <v>1315</v>
      </c>
      <c r="K525" t="s">
        <v>738</v>
      </c>
      <c r="L525">
        <v>0.86494717410426003</v>
      </c>
      <c r="N525" t="s">
        <v>1176</v>
      </c>
      <c r="O525">
        <v>0.798355487934445</v>
      </c>
      <c r="Q525" t="s">
        <v>1104</v>
      </c>
      <c r="U525" t="s">
        <v>245</v>
      </c>
      <c r="V525">
        <v>0.86267154104724497</v>
      </c>
      <c r="X525" t="s">
        <v>749</v>
      </c>
      <c r="Y525">
        <v>0.91684103887449797</v>
      </c>
      <c r="AE525" t="s">
        <v>1244</v>
      </c>
      <c r="AF525">
        <v>0.91426358481415704</v>
      </c>
      <c r="AH525" t="s">
        <v>1661</v>
      </c>
      <c r="AI525">
        <v>0.97394980863985103</v>
      </c>
    </row>
    <row r="526" spans="1:35" x14ac:dyDescent="0.25">
      <c r="A526" t="s">
        <v>43</v>
      </c>
      <c r="B526">
        <v>0.77006868375072801</v>
      </c>
      <c r="D526" t="s">
        <v>1040</v>
      </c>
      <c r="E526">
        <v>0.73361776516604904</v>
      </c>
      <c r="G526" t="s">
        <v>831</v>
      </c>
      <c r="K526" t="s">
        <v>356</v>
      </c>
      <c r="L526">
        <v>0.86573936341870095</v>
      </c>
      <c r="N526" t="s">
        <v>5</v>
      </c>
      <c r="O526">
        <v>0.79899432718810404</v>
      </c>
      <c r="Q526" t="s">
        <v>1174</v>
      </c>
      <c r="U526" t="s">
        <v>375</v>
      </c>
      <c r="V526">
        <v>0.863533347040641</v>
      </c>
      <c r="X526" t="s">
        <v>923</v>
      </c>
      <c r="Y526">
        <v>0.91690707572684504</v>
      </c>
      <c r="AE526" t="s">
        <v>254</v>
      </c>
      <c r="AF526">
        <v>0.914332897447935</v>
      </c>
    </row>
    <row r="527" spans="1:35" x14ac:dyDescent="0.25">
      <c r="A527" t="s">
        <v>344</v>
      </c>
      <c r="B527">
        <v>0.770042758445039</v>
      </c>
      <c r="D527" t="s">
        <v>1448</v>
      </c>
      <c r="E527">
        <v>0.73371076821084402</v>
      </c>
      <c r="G527" t="s">
        <v>872</v>
      </c>
      <c r="K527" t="s">
        <v>356</v>
      </c>
      <c r="L527">
        <v>0.86604715659901699</v>
      </c>
      <c r="N527" t="s">
        <v>1741</v>
      </c>
      <c r="O527">
        <v>0.79903897747766095</v>
      </c>
      <c r="Q527" t="s">
        <v>1911</v>
      </c>
      <c r="U527" t="s">
        <v>1059</v>
      </c>
      <c r="V527">
        <v>0.863587481120619</v>
      </c>
      <c r="X527" t="s">
        <v>127</v>
      </c>
      <c r="Y527">
        <v>0.91748114695032601</v>
      </c>
      <c r="AE527" t="s">
        <v>88</v>
      </c>
      <c r="AF527">
        <v>0.91453185902199396</v>
      </c>
    </row>
    <row r="528" spans="1:35" x14ac:dyDescent="0.25">
      <c r="A528" t="s">
        <v>345</v>
      </c>
      <c r="B528">
        <v>0.76982807434948397</v>
      </c>
      <c r="D528" t="s">
        <v>1449</v>
      </c>
      <c r="E528">
        <v>0.73404061286408595</v>
      </c>
      <c r="G528" t="s">
        <v>616</v>
      </c>
      <c r="K528" t="s">
        <v>306</v>
      </c>
      <c r="L528">
        <v>0.86654172334758095</v>
      </c>
      <c r="N528" t="s">
        <v>824</v>
      </c>
      <c r="O528">
        <v>0.79971266364694105</v>
      </c>
      <c r="Q528" t="s">
        <v>1803</v>
      </c>
      <c r="U528" t="s">
        <v>30</v>
      </c>
      <c r="V528">
        <v>0.86365885509690399</v>
      </c>
      <c r="X528" t="s">
        <v>785</v>
      </c>
      <c r="Y528">
        <v>0.91766315410855204</v>
      </c>
      <c r="AE528" t="s">
        <v>1043</v>
      </c>
      <c r="AF528">
        <v>0.91488167327409398</v>
      </c>
    </row>
    <row r="529" spans="1:32" x14ac:dyDescent="0.25">
      <c r="A529" t="s">
        <v>187</v>
      </c>
      <c r="B529">
        <v>0.76957492170738095</v>
      </c>
      <c r="D529" t="s">
        <v>946</v>
      </c>
      <c r="E529">
        <v>0.73439819751658697</v>
      </c>
      <c r="G529" t="s">
        <v>1059</v>
      </c>
      <c r="K529" t="s">
        <v>750</v>
      </c>
      <c r="L529">
        <v>0.86658812628282</v>
      </c>
      <c r="N529" t="s">
        <v>1742</v>
      </c>
      <c r="O529">
        <v>0.79986588682243498</v>
      </c>
      <c r="Q529" t="s">
        <v>911</v>
      </c>
      <c r="U529" t="s">
        <v>292</v>
      </c>
      <c r="V529">
        <v>0.864180934183997</v>
      </c>
      <c r="X529" t="s">
        <v>733</v>
      </c>
      <c r="Y529">
        <v>0.91821133767793395</v>
      </c>
      <c r="AE529" t="s">
        <v>182</v>
      </c>
      <c r="AF529">
        <v>0.91488770583510703</v>
      </c>
    </row>
    <row r="530" spans="1:32" x14ac:dyDescent="0.25">
      <c r="A530" t="s">
        <v>346</v>
      </c>
      <c r="B530">
        <v>0.76945209163848904</v>
      </c>
      <c r="D530" t="s">
        <v>573</v>
      </c>
      <c r="E530">
        <v>0.73468566693340098</v>
      </c>
      <c r="G530" t="s">
        <v>940</v>
      </c>
      <c r="K530" t="s">
        <v>751</v>
      </c>
      <c r="L530">
        <v>0.86700648646609602</v>
      </c>
      <c r="N530" t="s">
        <v>1743</v>
      </c>
      <c r="O530">
        <v>0.79993878804963203</v>
      </c>
      <c r="Q530" t="s">
        <v>1741</v>
      </c>
      <c r="U530" t="s">
        <v>1060</v>
      </c>
      <c r="V530">
        <v>0.86418924478762504</v>
      </c>
      <c r="X530" t="s">
        <v>133</v>
      </c>
      <c r="Y530">
        <v>0.91829473466066802</v>
      </c>
      <c r="AE530" t="s">
        <v>171</v>
      </c>
      <c r="AF530">
        <v>0.91503445070900202</v>
      </c>
    </row>
    <row r="531" spans="1:32" x14ac:dyDescent="0.25">
      <c r="A531" t="s">
        <v>118</v>
      </c>
      <c r="B531">
        <v>0.76897138763330097</v>
      </c>
      <c r="D531" t="s">
        <v>1450</v>
      </c>
      <c r="E531">
        <v>0.73546834825291596</v>
      </c>
      <c r="G531" t="s">
        <v>1560</v>
      </c>
      <c r="K531" t="s">
        <v>752</v>
      </c>
      <c r="L531">
        <v>0.86771851650593801</v>
      </c>
      <c r="N531" t="s">
        <v>163</v>
      </c>
      <c r="O531">
        <v>0.80029383058945203</v>
      </c>
      <c r="Q531" t="s">
        <v>1099</v>
      </c>
      <c r="U531" t="s">
        <v>356</v>
      </c>
      <c r="V531">
        <v>0.86441505290680398</v>
      </c>
      <c r="X531" t="s">
        <v>1821</v>
      </c>
      <c r="Y531">
        <v>0.91859817204734595</v>
      </c>
      <c r="AE531" t="s">
        <v>1245</v>
      </c>
      <c r="AF531">
        <v>0.91525985594919301</v>
      </c>
    </row>
    <row r="532" spans="1:32" x14ac:dyDescent="0.25">
      <c r="A532" t="s">
        <v>30</v>
      </c>
      <c r="B532">
        <v>0.76795963527816702</v>
      </c>
      <c r="D532" t="s">
        <v>1451</v>
      </c>
      <c r="E532">
        <v>0.73583830137422301</v>
      </c>
      <c r="G532" t="s">
        <v>1551</v>
      </c>
      <c r="K532" t="s">
        <v>636</v>
      </c>
      <c r="L532">
        <v>0.86790962027726604</v>
      </c>
      <c r="N532" t="s">
        <v>218</v>
      </c>
      <c r="O532">
        <v>0.80066404302419103</v>
      </c>
      <c r="Q532" t="s">
        <v>1857</v>
      </c>
      <c r="U532" t="s">
        <v>356</v>
      </c>
      <c r="V532">
        <v>0.86466854474705801</v>
      </c>
      <c r="X532" t="s">
        <v>854</v>
      </c>
      <c r="Y532">
        <v>0.91949223341538699</v>
      </c>
      <c r="AE532" t="s">
        <v>346</v>
      </c>
      <c r="AF532">
        <v>0.91572365411183798</v>
      </c>
    </row>
    <row r="533" spans="1:32" x14ac:dyDescent="0.25">
      <c r="A533" t="s">
        <v>347</v>
      </c>
      <c r="B533">
        <v>0.76777967298587702</v>
      </c>
      <c r="D533" t="s">
        <v>1452</v>
      </c>
      <c r="E533">
        <v>0.73614973253950799</v>
      </c>
      <c r="G533" t="s">
        <v>1337</v>
      </c>
      <c r="K533" t="s">
        <v>356</v>
      </c>
      <c r="L533">
        <v>0.86795236273774401</v>
      </c>
      <c r="N533" t="s">
        <v>1744</v>
      </c>
      <c r="O533">
        <v>0.80119770438618299</v>
      </c>
      <c r="Q533" t="s">
        <v>405</v>
      </c>
      <c r="U533" t="s">
        <v>345</v>
      </c>
      <c r="V533">
        <v>0.86516747669693495</v>
      </c>
      <c r="X533" t="s">
        <v>1741</v>
      </c>
      <c r="Y533">
        <v>0.91953997805237098</v>
      </c>
      <c r="AE533" t="s">
        <v>171</v>
      </c>
      <c r="AF533">
        <v>0.91580161160879303</v>
      </c>
    </row>
    <row r="534" spans="1:32" x14ac:dyDescent="0.25">
      <c r="A534" t="s">
        <v>348</v>
      </c>
      <c r="B534">
        <v>0.767533966521879</v>
      </c>
      <c r="D534" t="s">
        <v>1453</v>
      </c>
      <c r="E534">
        <v>0.73615639083626605</v>
      </c>
      <c r="G534" t="s">
        <v>1041</v>
      </c>
      <c r="K534" t="s">
        <v>753</v>
      </c>
      <c r="L534">
        <v>0.86835680659275505</v>
      </c>
      <c r="N534" t="s">
        <v>844</v>
      </c>
      <c r="O534">
        <v>0.801222670493838</v>
      </c>
      <c r="Q534" t="s">
        <v>1756</v>
      </c>
      <c r="U534" t="s">
        <v>245</v>
      </c>
      <c r="V534">
        <v>0.86535305687972897</v>
      </c>
      <c r="X534" t="s">
        <v>801</v>
      </c>
      <c r="Y534">
        <v>0.91970669209170097</v>
      </c>
      <c r="AE534" t="s">
        <v>459</v>
      </c>
      <c r="AF534">
        <v>0.91626474451513595</v>
      </c>
    </row>
    <row r="535" spans="1:32" x14ac:dyDescent="0.25">
      <c r="A535" t="s">
        <v>201</v>
      </c>
      <c r="B535">
        <v>0.76695796813272799</v>
      </c>
      <c r="D535" t="s">
        <v>1454</v>
      </c>
      <c r="E535">
        <v>0.73615639083626605</v>
      </c>
      <c r="G535" t="s">
        <v>710</v>
      </c>
      <c r="K535" t="s">
        <v>335</v>
      </c>
      <c r="L535">
        <v>0.86843305835578</v>
      </c>
      <c r="N535" t="s">
        <v>951</v>
      </c>
      <c r="O535">
        <v>0.80152304471612901</v>
      </c>
      <c r="Q535" t="s">
        <v>460</v>
      </c>
      <c r="U535" t="s">
        <v>30</v>
      </c>
      <c r="V535">
        <v>0.86553526788033597</v>
      </c>
      <c r="X535" t="s">
        <v>743</v>
      </c>
      <c r="Y535">
        <v>0.91980703963532195</v>
      </c>
      <c r="AE535" t="s">
        <v>171</v>
      </c>
      <c r="AF535">
        <v>0.91692551864391902</v>
      </c>
    </row>
    <row r="536" spans="1:32" x14ac:dyDescent="0.25">
      <c r="A536" t="s">
        <v>206</v>
      </c>
      <c r="B536">
        <v>0.76646575956877105</v>
      </c>
      <c r="D536" t="s">
        <v>1455</v>
      </c>
      <c r="E536">
        <v>0.73615639083626605</v>
      </c>
      <c r="G536" t="s">
        <v>1561</v>
      </c>
      <c r="K536" t="s">
        <v>426</v>
      </c>
      <c r="L536">
        <v>0.86974468110803904</v>
      </c>
      <c r="N536" t="s">
        <v>1055</v>
      </c>
      <c r="O536">
        <v>0.801528201201688</v>
      </c>
      <c r="Q536" t="s">
        <v>1891</v>
      </c>
      <c r="U536" t="s">
        <v>245</v>
      </c>
      <c r="V536">
        <v>0.865615679467442</v>
      </c>
      <c r="X536" t="s">
        <v>650</v>
      </c>
      <c r="Y536">
        <v>0.91993843165738098</v>
      </c>
      <c r="AE536" t="s">
        <v>171</v>
      </c>
      <c r="AF536">
        <v>0.91726885364047495</v>
      </c>
    </row>
    <row r="537" spans="1:32" x14ac:dyDescent="0.25">
      <c r="A537" t="s">
        <v>335</v>
      </c>
      <c r="B537">
        <v>0.76625182007541204</v>
      </c>
      <c r="D537" t="s">
        <v>1456</v>
      </c>
      <c r="E537">
        <v>0.73615639083626605</v>
      </c>
      <c r="G537" t="s">
        <v>1198</v>
      </c>
      <c r="K537" t="s">
        <v>636</v>
      </c>
      <c r="L537">
        <v>0.87038871324771805</v>
      </c>
      <c r="N537" t="s">
        <v>1745</v>
      </c>
      <c r="O537">
        <v>0.801749389178389</v>
      </c>
      <c r="Q537" t="s">
        <v>1742</v>
      </c>
      <c r="U537" t="s">
        <v>291</v>
      </c>
      <c r="V537">
        <v>0.86665716373490798</v>
      </c>
      <c r="X537" t="s">
        <v>261</v>
      </c>
      <c r="Y537">
        <v>0.91999145956835304</v>
      </c>
      <c r="AE537" t="s">
        <v>171</v>
      </c>
      <c r="AF537">
        <v>0.91733164050060101</v>
      </c>
    </row>
    <row r="538" spans="1:32" x14ac:dyDescent="0.25">
      <c r="A538" t="s">
        <v>349</v>
      </c>
      <c r="B538">
        <v>0.76595103697849698</v>
      </c>
      <c r="D538" t="s">
        <v>934</v>
      </c>
      <c r="E538">
        <v>0.736431832509577</v>
      </c>
      <c r="G538" t="s">
        <v>982</v>
      </c>
      <c r="K538" t="s">
        <v>426</v>
      </c>
      <c r="L538">
        <v>0.87086368096578104</v>
      </c>
      <c r="N538" t="s">
        <v>644</v>
      </c>
      <c r="O538">
        <v>0.80202172865231902</v>
      </c>
      <c r="Q538" t="s">
        <v>50</v>
      </c>
      <c r="U538" t="s">
        <v>33</v>
      </c>
      <c r="V538">
        <v>0.86667351348237298</v>
      </c>
      <c r="X538" t="s">
        <v>535</v>
      </c>
      <c r="Y538">
        <v>0.92114248452277703</v>
      </c>
      <c r="AE538" t="s">
        <v>171</v>
      </c>
      <c r="AF538">
        <v>0.91736229928759105</v>
      </c>
    </row>
    <row r="539" spans="1:32" x14ac:dyDescent="0.25">
      <c r="A539" t="s">
        <v>245</v>
      </c>
      <c r="B539">
        <v>0.76589213939183098</v>
      </c>
      <c r="D539" t="s">
        <v>567</v>
      </c>
      <c r="E539">
        <v>0.73740903674564096</v>
      </c>
      <c r="G539" t="s">
        <v>1588</v>
      </c>
      <c r="K539" t="s">
        <v>168</v>
      </c>
      <c r="L539">
        <v>0.87093306685030802</v>
      </c>
      <c r="N539" t="s">
        <v>58</v>
      </c>
      <c r="O539">
        <v>0.802044813990064</v>
      </c>
      <c r="Q539" t="s">
        <v>1053</v>
      </c>
      <c r="U539" t="s">
        <v>248</v>
      </c>
      <c r="V539">
        <v>0.86724009172451799</v>
      </c>
      <c r="X539" t="s">
        <v>1155</v>
      </c>
      <c r="Y539">
        <v>0.92130522275001503</v>
      </c>
      <c r="AE539" t="s">
        <v>9</v>
      </c>
      <c r="AF539">
        <v>0.91784811156452994</v>
      </c>
    </row>
    <row r="540" spans="1:32" x14ac:dyDescent="0.25">
      <c r="A540" t="s">
        <v>245</v>
      </c>
      <c r="B540">
        <v>0.76578732948513695</v>
      </c>
      <c r="D540" t="s">
        <v>1081</v>
      </c>
      <c r="E540">
        <v>0.73758071767211897</v>
      </c>
      <c r="G540" t="s">
        <v>1637</v>
      </c>
      <c r="K540" t="s">
        <v>356</v>
      </c>
      <c r="L540">
        <v>0.87222677366305701</v>
      </c>
      <c r="N540" t="s">
        <v>599</v>
      </c>
      <c r="O540">
        <v>0.80293807699434105</v>
      </c>
      <c r="Q540" t="s">
        <v>372</v>
      </c>
      <c r="U540" t="s">
        <v>1061</v>
      </c>
      <c r="V540">
        <v>0.86744847504696199</v>
      </c>
      <c r="X540" t="s">
        <v>877</v>
      </c>
      <c r="Y540">
        <v>0.92274373874204496</v>
      </c>
      <c r="AE540" t="s">
        <v>345</v>
      </c>
      <c r="AF540">
        <v>0.91798812742629299</v>
      </c>
    </row>
    <row r="541" spans="1:32" x14ac:dyDescent="0.25">
      <c r="A541" t="s">
        <v>350</v>
      </c>
      <c r="B541">
        <v>0.76577213562317503</v>
      </c>
      <c r="D541" t="s">
        <v>1457</v>
      </c>
      <c r="E541">
        <v>0.73758071767211897</v>
      </c>
      <c r="G541" t="s">
        <v>1396</v>
      </c>
      <c r="K541" t="s">
        <v>754</v>
      </c>
      <c r="L541">
        <v>0.87291556966128003</v>
      </c>
      <c r="N541" t="s">
        <v>753</v>
      </c>
      <c r="O541">
        <v>0.80303367998284503</v>
      </c>
      <c r="Q541" t="s">
        <v>438</v>
      </c>
      <c r="U541" t="s">
        <v>1062</v>
      </c>
      <c r="V541">
        <v>0.86793699250647605</v>
      </c>
      <c r="X541" t="s">
        <v>1965</v>
      </c>
      <c r="Y541">
        <v>0.92276202196496904</v>
      </c>
      <c r="AE541" t="s">
        <v>1037</v>
      </c>
      <c r="AF541">
        <v>0.91829398882090896</v>
      </c>
    </row>
    <row r="542" spans="1:32" x14ac:dyDescent="0.25">
      <c r="A542" t="s">
        <v>351</v>
      </c>
      <c r="B542">
        <v>0.76525618308629895</v>
      </c>
      <c r="D542" t="s">
        <v>1458</v>
      </c>
      <c r="E542">
        <v>0.73766476691488403</v>
      </c>
      <c r="G542" t="s">
        <v>866</v>
      </c>
      <c r="K542" t="s">
        <v>682</v>
      </c>
      <c r="L542">
        <v>0.87321101777559096</v>
      </c>
      <c r="N542" t="s">
        <v>1746</v>
      </c>
      <c r="O542">
        <v>0.80332453344250498</v>
      </c>
      <c r="Q542" t="s">
        <v>1746</v>
      </c>
      <c r="U542" t="s">
        <v>1063</v>
      </c>
      <c r="V542">
        <v>0.86886202664561296</v>
      </c>
      <c r="X542" t="s">
        <v>286</v>
      </c>
      <c r="Y542">
        <v>0.92300708080234695</v>
      </c>
      <c r="AE542" t="s">
        <v>351</v>
      </c>
      <c r="AF542">
        <v>0.91894537163161605</v>
      </c>
    </row>
    <row r="543" spans="1:32" x14ac:dyDescent="0.25">
      <c r="A543" t="s">
        <v>134</v>
      </c>
      <c r="B543">
        <v>0.76457843140861803</v>
      </c>
      <c r="D543" t="s">
        <v>1459</v>
      </c>
      <c r="E543">
        <v>0.73768438164357897</v>
      </c>
      <c r="G543" t="s">
        <v>1018</v>
      </c>
      <c r="K543" t="s">
        <v>636</v>
      </c>
      <c r="L543">
        <v>0.87335343239463104</v>
      </c>
      <c r="N543" t="s">
        <v>1747</v>
      </c>
      <c r="O543">
        <v>0.80334508363977197</v>
      </c>
      <c r="Q543" t="s">
        <v>408</v>
      </c>
      <c r="U543" t="s">
        <v>356</v>
      </c>
      <c r="V543">
        <v>0.86890930656976195</v>
      </c>
      <c r="X543" t="s">
        <v>621</v>
      </c>
      <c r="Y543">
        <v>0.92352703138876402</v>
      </c>
      <c r="AE543" t="s">
        <v>88</v>
      </c>
      <c r="AF543">
        <v>0.91900106628414902</v>
      </c>
    </row>
    <row r="544" spans="1:32" x14ac:dyDescent="0.25">
      <c r="A544" t="s">
        <v>352</v>
      </c>
      <c r="B544">
        <v>0.76361582843328901</v>
      </c>
      <c r="D544" t="s">
        <v>1187</v>
      </c>
      <c r="E544">
        <v>0.73796836659848197</v>
      </c>
      <c r="G544" t="s">
        <v>954</v>
      </c>
      <c r="K544" t="s">
        <v>596</v>
      </c>
      <c r="L544">
        <v>0.87364881113492798</v>
      </c>
      <c r="N544" t="s">
        <v>356</v>
      </c>
      <c r="O544">
        <v>0.803724967311228</v>
      </c>
      <c r="Q544" t="s">
        <v>1671</v>
      </c>
      <c r="U544" t="s">
        <v>33</v>
      </c>
      <c r="V544">
        <v>0.86920019744810795</v>
      </c>
      <c r="X544" t="s">
        <v>783</v>
      </c>
      <c r="Y544">
        <v>0.92386276807964096</v>
      </c>
      <c r="AE544" t="s">
        <v>1236</v>
      </c>
      <c r="AF544">
        <v>0.91914760019157304</v>
      </c>
    </row>
    <row r="545" spans="1:32" x14ac:dyDescent="0.25">
      <c r="A545" t="s">
        <v>353</v>
      </c>
      <c r="B545">
        <v>0.76304872611284003</v>
      </c>
      <c r="D545" t="s">
        <v>1460</v>
      </c>
      <c r="E545">
        <v>0.73824765950854299</v>
      </c>
      <c r="G545" t="s">
        <v>1194</v>
      </c>
      <c r="K545" t="s">
        <v>356</v>
      </c>
      <c r="L545">
        <v>0.87369658115380699</v>
      </c>
      <c r="N545" t="s">
        <v>1748</v>
      </c>
      <c r="O545">
        <v>0.80397983379419702</v>
      </c>
      <c r="Q545" t="s">
        <v>1867</v>
      </c>
      <c r="U545" t="s">
        <v>88</v>
      </c>
      <c r="V545">
        <v>0.86935636684223805</v>
      </c>
      <c r="X545" t="s">
        <v>596</v>
      </c>
      <c r="Y545">
        <v>0.92502157946716401</v>
      </c>
      <c r="AE545" t="s">
        <v>1236</v>
      </c>
      <c r="AF545">
        <v>0.91929297786153896</v>
      </c>
    </row>
    <row r="546" spans="1:32" x14ac:dyDescent="0.25">
      <c r="A546" t="s">
        <v>30</v>
      </c>
      <c r="B546">
        <v>0.76292845201283599</v>
      </c>
      <c r="D546" t="s">
        <v>1461</v>
      </c>
      <c r="E546">
        <v>0.73857441869317297</v>
      </c>
      <c r="G546" t="s">
        <v>1332</v>
      </c>
      <c r="K546" t="s">
        <v>426</v>
      </c>
      <c r="L546">
        <v>0.87392362979591898</v>
      </c>
      <c r="N546" t="s">
        <v>1749</v>
      </c>
      <c r="O546">
        <v>0.80401783411403205</v>
      </c>
      <c r="Q546" t="s">
        <v>1888</v>
      </c>
      <c r="U546" t="s">
        <v>955</v>
      </c>
      <c r="V546">
        <v>0.86959111026884806</v>
      </c>
      <c r="X546" t="s">
        <v>359</v>
      </c>
      <c r="Y546">
        <v>0.92684257832434103</v>
      </c>
      <c r="AE546" t="s">
        <v>196</v>
      </c>
      <c r="AF546">
        <v>0.92042957329809305</v>
      </c>
    </row>
    <row r="547" spans="1:32" x14ac:dyDescent="0.25">
      <c r="A547" t="s">
        <v>354</v>
      </c>
      <c r="B547">
        <v>0.76278184144627503</v>
      </c>
      <c r="D547" t="s">
        <v>1462</v>
      </c>
      <c r="E547">
        <v>0.73905540543961401</v>
      </c>
      <c r="G547" t="s">
        <v>1139</v>
      </c>
      <c r="K547" t="s">
        <v>356</v>
      </c>
      <c r="L547">
        <v>0.87440165302464401</v>
      </c>
      <c r="N547" t="s">
        <v>559</v>
      </c>
      <c r="O547">
        <v>0.80402190482908897</v>
      </c>
      <c r="Q547" t="s">
        <v>1754</v>
      </c>
      <c r="U547" t="s">
        <v>168</v>
      </c>
      <c r="V547">
        <v>0.86999640638362397</v>
      </c>
      <c r="X547" t="s">
        <v>631</v>
      </c>
      <c r="Y547">
        <v>0.92724401972620196</v>
      </c>
      <c r="AE547" t="s">
        <v>30</v>
      </c>
      <c r="AF547">
        <v>0.92051583360616696</v>
      </c>
    </row>
    <row r="548" spans="1:32" x14ac:dyDescent="0.25">
      <c r="A548" t="s">
        <v>33</v>
      </c>
      <c r="B548">
        <v>0.76264144759556995</v>
      </c>
      <c r="D548" t="s">
        <v>1099</v>
      </c>
      <c r="E548">
        <v>0.73966002463018998</v>
      </c>
      <c r="G548" t="s">
        <v>1600</v>
      </c>
      <c r="K548" t="s">
        <v>753</v>
      </c>
      <c r="L548">
        <v>0.87478180136559702</v>
      </c>
      <c r="N548" t="s">
        <v>1371</v>
      </c>
      <c r="O548">
        <v>0.80426376652236897</v>
      </c>
      <c r="Q548" t="s">
        <v>1847</v>
      </c>
      <c r="U548" t="s">
        <v>1064</v>
      </c>
      <c r="V548">
        <v>0.87003652450005298</v>
      </c>
      <c r="X548" t="s">
        <v>245</v>
      </c>
      <c r="Y548">
        <v>0.92790979163558795</v>
      </c>
      <c r="AE548" t="s">
        <v>437</v>
      </c>
      <c r="AF548">
        <v>0.92088779245720298</v>
      </c>
    </row>
    <row r="549" spans="1:32" x14ac:dyDescent="0.25">
      <c r="A549" t="s">
        <v>355</v>
      </c>
      <c r="B549">
        <v>0.76263029463186804</v>
      </c>
      <c r="D549" t="s">
        <v>1119</v>
      </c>
      <c r="E549">
        <v>0.73968737320767097</v>
      </c>
      <c r="G549" t="s">
        <v>1451</v>
      </c>
      <c r="K549" t="s">
        <v>596</v>
      </c>
      <c r="L549">
        <v>0.87493319658712698</v>
      </c>
      <c r="N549" t="s">
        <v>409</v>
      </c>
      <c r="O549">
        <v>0.80569605825600499</v>
      </c>
      <c r="Q549" t="s">
        <v>912</v>
      </c>
      <c r="U549" t="s">
        <v>731</v>
      </c>
      <c r="V549">
        <v>0.87012707553314905</v>
      </c>
      <c r="X549" t="s">
        <v>340</v>
      </c>
      <c r="Y549">
        <v>0.92963422022907705</v>
      </c>
      <c r="AE549" t="s">
        <v>419</v>
      </c>
      <c r="AF549">
        <v>0.92126812071941799</v>
      </c>
    </row>
    <row r="550" spans="1:32" x14ac:dyDescent="0.25">
      <c r="A550" t="s">
        <v>43</v>
      </c>
      <c r="B550">
        <v>0.76256212364439802</v>
      </c>
      <c r="D550" t="s">
        <v>21</v>
      </c>
      <c r="E550">
        <v>0.73985212902307096</v>
      </c>
      <c r="G550" t="s">
        <v>1205</v>
      </c>
      <c r="K550" t="s">
        <v>755</v>
      </c>
      <c r="L550">
        <v>0.87591459053667597</v>
      </c>
      <c r="N550" t="s">
        <v>30</v>
      </c>
      <c r="O550">
        <v>0.80621519960707599</v>
      </c>
      <c r="Q550" t="s">
        <v>53</v>
      </c>
      <c r="U550" t="s">
        <v>1065</v>
      </c>
      <c r="V550">
        <v>0.87019029083051802</v>
      </c>
      <c r="X550" t="s">
        <v>861</v>
      </c>
      <c r="Y550">
        <v>0.929668841846648</v>
      </c>
      <c r="AE550" t="s">
        <v>1236</v>
      </c>
      <c r="AF550">
        <v>0.92130917985586303</v>
      </c>
    </row>
    <row r="551" spans="1:32" x14ac:dyDescent="0.25">
      <c r="A551" t="s">
        <v>178</v>
      </c>
      <c r="B551">
        <v>0.76250292067103898</v>
      </c>
      <c r="D551" t="s">
        <v>1463</v>
      </c>
      <c r="E551">
        <v>0.73993062087588402</v>
      </c>
      <c r="G551" t="s">
        <v>1595</v>
      </c>
      <c r="K551" t="s">
        <v>756</v>
      </c>
      <c r="L551">
        <v>0.87605728238193004</v>
      </c>
      <c r="N551" t="s">
        <v>431</v>
      </c>
      <c r="O551">
        <v>0.80645256587204905</v>
      </c>
      <c r="Q551" t="s">
        <v>445</v>
      </c>
      <c r="U551" t="s">
        <v>1066</v>
      </c>
      <c r="V551">
        <v>0.87082345795086702</v>
      </c>
      <c r="X551" t="s">
        <v>30</v>
      </c>
      <c r="Y551">
        <v>0.93001993101904901</v>
      </c>
      <c r="AE551" t="s">
        <v>1236</v>
      </c>
      <c r="AF551">
        <v>0.92134283161013397</v>
      </c>
    </row>
    <row r="552" spans="1:32" x14ac:dyDescent="0.25">
      <c r="A552" t="s">
        <v>256</v>
      </c>
      <c r="B552">
        <v>0.76225693220391799</v>
      </c>
      <c r="D552" t="s">
        <v>1464</v>
      </c>
      <c r="E552">
        <v>0.740070387626384</v>
      </c>
      <c r="G552" t="s">
        <v>1025</v>
      </c>
      <c r="K552" t="s">
        <v>757</v>
      </c>
      <c r="L552">
        <v>0.87608285148292497</v>
      </c>
      <c r="N552" t="s">
        <v>196</v>
      </c>
      <c r="O552">
        <v>0.80666284677446898</v>
      </c>
      <c r="Q552" t="s">
        <v>183</v>
      </c>
      <c r="U552" t="s">
        <v>1042</v>
      </c>
      <c r="V552">
        <v>0.87152641646226903</v>
      </c>
      <c r="X552" t="s">
        <v>130</v>
      </c>
      <c r="Y552">
        <v>0.93096881563724598</v>
      </c>
      <c r="AE552" t="s">
        <v>1092</v>
      </c>
      <c r="AF552">
        <v>0.92151385936355201</v>
      </c>
    </row>
    <row r="553" spans="1:32" x14ac:dyDescent="0.25">
      <c r="A553" t="s">
        <v>43</v>
      </c>
      <c r="B553">
        <v>0.76141619750206802</v>
      </c>
      <c r="D553" t="s">
        <v>1465</v>
      </c>
      <c r="E553">
        <v>0.740610748040052</v>
      </c>
      <c r="G553" t="s">
        <v>1310</v>
      </c>
      <c r="K553" t="s">
        <v>682</v>
      </c>
      <c r="L553">
        <v>0.87661387483981201</v>
      </c>
      <c r="N553" t="s">
        <v>401</v>
      </c>
      <c r="O553">
        <v>0.806809976592339</v>
      </c>
      <c r="Q553" t="s">
        <v>226</v>
      </c>
      <c r="U553" t="s">
        <v>33</v>
      </c>
      <c r="V553">
        <v>0.87164568809673804</v>
      </c>
      <c r="X553" t="s">
        <v>1820</v>
      </c>
      <c r="Y553">
        <v>0.931709787714875</v>
      </c>
      <c r="AE553" t="s">
        <v>1246</v>
      </c>
      <c r="AF553">
        <v>0.921962096710499</v>
      </c>
    </row>
    <row r="554" spans="1:32" x14ac:dyDescent="0.25">
      <c r="A554" t="s">
        <v>356</v>
      </c>
      <c r="B554">
        <v>0.76129313188192704</v>
      </c>
      <c r="D554" t="s">
        <v>1466</v>
      </c>
      <c r="E554">
        <v>0.74079757335779195</v>
      </c>
      <c r="G554" t="s">
        <v>783</v>
      </c>
      <c r="K554" t="s">
        <v>168</v>
      </c>
      <c r="L554">
        <v>0.87675891557317998</v>
      </c>
      <c r="N554" t="s">
        <v>257</v>
      </c>
      <c r="O554">
        <v>0.806890457722792</v>
      </c>
      <c r="Q554" t="s">
        <v>1667</v>
      </c>
      <c r="U554" t="s">
        <v>1067</v>
      </c>
      <c r="V554">
        <v>0.87181903318978304</v>
      </c>
      <c r="X554" t="s">
        <v>1817</v>
      </c>
      <c r="Y554">
        <v>0.93194613817612604</v>
      </c>
      <c r="AE554" t="s">
        <v>1114</v>
      </c>
      <c r="AF554">
        <v>0.92250513829419301</v>
      </c>
    </row>
    <row r="555" spans="1:32" x14ac:dyDescent="0.25">
      <c r="A555" t="s">
        <v>356</v>
      </c>
      <c r="B555">
        <v>0.761287211718639</v>
      </c>
      <c r="D555" t="s">
        <v>1467</v>
      </c>
      <c r="E555">
        <v>0.74084819788010303</v>
      </c>
      <c r="G555" t="s">
        <v>1341</v>
      </c>
      <c r="K555" t="s">
        <v>758</v>
      </c>
      <c r="L555">
        <v>0.87683038681004399</v>
      </c>
      <c r="N555" t="s">
        <v>1750</v>
      </c>
      <c r="O555">
        <v>0.80690107992669702</v>
      </c>
      <c r="Q555" t="s">
        <v>1673</v>
      </c>
      <c r="U555" t="s">
        <v>1054</v>
      </c>
      <c r="V555">
        <v>0.87182823903944995</v>
      </c>
      <c r="X555" t="s">
        <v>121</v>
      </c>
      <c r="Y555">
        <v>0.93224270887987304</v>
      </c>
      <c r="AE555" t="s">
        <v>1002</v>
      </c>
      <c r="AF555">
        <v>0.92263665390485305</v>
      </c>
    </row>
    <row r="556" spans="1:32" x14ac:dyDescent="0.25">
      <c r="A556" t="s">
        <v>240</v>
      </c>
      <c r="B556">
        <v>0.76083559263915501</v>
      </c>
      <c r="D556" t="s">
        <v>283</v>
      </c>
      <c r="E556">
        <v>0.74101126765958902</v>
      </c>
      <c r="G556" t="s">
        <v>985</v>
      </c>
      <c r="K556" t="s">
        <v>759</v>
      </c>
      <c r="L556">
        <v>0.87725759061494402</v>
      </c>
      <c r="N556" t="s">
        <v>1751</v>
      </c>
      <c r="O556">
        <v>0.80803183244046695</v>
      </c>
      <c r="Q556" t="s">
        <v>1681</v>
      </c>
      <c r="U556" t="s">
        <v>356</v>
      </c>
      <c r="V556">
        <v>0.87190685105203602</v>
      </c>
      <c r="X556" t="s">
        <v>636</v>
      </c>
      <c r="Y556">
        <v>0.93234982379098497</v>
      </c>
      <c r="AE556" t="s">
        <v>30</v>
      </c>
      <c r="AF556">
        <v>0.92278290469556201</v>
      </c>
    </row>
    <row r="557" spans="1:32" x14ac:dyDescent="0.25">
      <c r="A557" t="s">
        <v>245</v>
      </c>
      <c r="B557">
        <v>0.760474191064618</v>
      </c>
      <c r="D557" t="s">
        <v>1131</v>
      </c>
      <c r="E557">
        <v>0.74123952660732395</v>
      </c>
      <c r="G557" t="s">
        <v>708</v>
      </c>
      <c r="K557" t="s">
        <v>760</v>
      </c>
      <c r="L557">
        <v>0.87736529994548695</v>
      </c>
      <c r="N557" t="s">
        <v>223</v>
      </c>
      <c r="O557">
        <v>0.80854890872679896</v>
      </c>
      <c r="Q557" t="s">
        <v>1887</v>
      </c>
      <c r="U557" t="s">
        <v>1068</v>
      </c>
      <c r="V557">
        <v>0.87284506606087398</v>
      </c>
      <c r="X557" t="s">
        <v>808</v>
      </c>
      <c r="Y557">
        <v>0.93261868855263197</v>
      </c>
      <c r="AE557" t="s">
        <v>270</v>
      </c>
      <c r="AF557">
        <v>0.92286720530049804</v>
      </c>
    </row>
    <row r="558" spans="1:32" x14ac:dyDescent="0.25">
      <c r="A558" t="s">
        <v>357</v>
      </c>
      <c r="B558">
        <v>0.76033634433660602</v>
      </c>
      <c r="D558" t="s">
        <v>1129</v>
      </c>
      <c r="E558">
        <v>0.74199446467153696</v>
      </c>
      <c r="G558" t="s">
        <v>715</v>
      </c>
      <c r="K558" t="s">
        <v>356</v>
      </c>
      <c r="L558">
        <v>0.87746213198366396</v>
      </c>
      <c r="N558" t="s">
        <v>1752</v>
      </c>
      <c r="O558">
        <v>0.80873114183658501</v>
      </c>
      <c r="Q558" t="s">
        <v>318</v>
      </c>
      <c r="U558" t="s">
        <v>356</v>
      </c>
      <c r="V558">
        <v>0.87324096394937201</v>
      </c>
      <c r="X558" t="s">
        <v>53</v>
      </c>
      <c r="Y558">
        <v>0.93262007400960101</v>
      </c>
      <c r="AE558" t="s">
        <v>1247</v>
      </c>
      <c r="AF558">
        <v>0.92399450282172102</v>
      </c>
    </row>
    <row r="559" spans="1:32" x14ac:dyDescent="0.25">
      <c r="A559" t="s">
        <v>43</v>
      </c>
      <c r="B559">
        <v>0.76015778467060802</v>
      </c>
      <c r="D559" t="s">
        <v>1468</v>
      </c>
      <c r="E559">
        <v>0.74214911273915696</v>
      </c>
      <c r="G559" t="s">
        <v>1555</v>
      </c>
      <c r="K559" t="s">
        <v>636</v>
      </c>
      <c r="L559">
        <v>0.87751673541960096</v>
      </c>
      <c r="N559" t="s">
        <v>807</v>
      </c>
      <c r="O559">
        <v>0.80886206229449997</v>
      </c>
      <c r="Q559" t="s">
        <v>928</v>
      </c>
      <c r="U559" t="s">
        <v>356</v>
      </c>
      <c r="V559">
        <v>0.87335657315967197</v>
      </c>
      <c r="X559" t="s">
        <v>193</v>
      </c>
      <c r="Y559">
        <v>0.93309420372133001</v>
      </c>
      <c r="AE559" t="s">
        <v>1248</v>
      </c>
      <c r="AF559">
        <v>0.92403043666692397</v>
      </c>
    </row>
    <row r="560" spans="1:32" x14ac:dyDescent="0.25">
      <c r="A560" t="s">
        <v>358</v>
      </c>
      <c r="B560">
        <v>0.759686562536527</v>
      </c>
      <c r="D560" t="s">
        <v>1149</v>
      </c>
      <c r="E560">
        <v>0.74227758593747295</v>
      </c>
      <c r="G560" t="s">
        <v>897</v>
      </c>
      <c r="K560" t="s">
        <v>761</v>
      </c>
      <c r="L560">
        <v>0.87836816424929498</v>
      </c>
      <c r="N560" t="s">
        <v>169</v>
      </c>
      <c r="O560">
        <v>0.80999675474098498</v>
      </c>
      <c r="Q560" t="s">
        <v>1042</v>
      </c>
      <c r="U560" t="s">
        <v>1069</v>
      </c>
      <c r="V560">
        <v>0.87370987071524298</v>
      </c>
      <c r="X560" t="s">
        <v>535</v>
      </c>
      <c r="Y560">
        <v>0.93354171786120299</v>
      </c>
      <c r="AE560" t="s">
        <v>1249</v>
      </c>
      <c r="AF560">
        <v>0.92456987536900304</v>
      </c>
    </row>
    <row r="561" spans="1:32" x14ac:dyDescent="0.25">
      <c r="A561" t="s">
        <v>30</v>
      </c>
      <c r="B561">
        <v>0.75968383681259799</v>
      </c>
      <c r="D561" t="s">
        <v>1469</v>
      </c>
      <c r="E561">
        <v>0.74227758593747295</v>
      </c>
      <c r="G561" t="s">
        <v>1291</v>
      </c>
      <c r="K561" t="s">
        <v>762</v>
      </c>
      <c r="L561">
        <v>0.87850845845576897</v>
      </c>
      <c r="N561" t="s">
        <v>870</v>
      </c>
      <c r="O561">
        <v>0.81004965276700203</v>
      </c>
      <c r="Q561" t="s">
        <v>1845</v>
      </c>
      <c r="U561" t="s">
        <v>33</v>
      </c>
      <c r="V561">
        <v>0.87449105891298395</v>
      </c>
      <c r="X561" t="s">
        <v>477</v>
      </c>
      <c r="Y561">
        <v>0.93362232766498099</v>
      </c>
      <c r="AE561" t="s">
        <v>345</v>
      </c>
      <c r="AF561">
        <v>0.92526213191492401</v>
      </c>
    </row>
    <row r="562" spans="1:32" x14ac:dyDescent="0.25">
      <c r="A562" t="s">
        <v>260</v>
      </c>
      <c r="B562">
        <v>0.75911513650412599</v>
      </c>
      <c r="D562" t="s">
        <v>1252</v>
      </c>
      <c r="E562">
        <v>0.74264601066745095</v>
      </c>
      <c r="G562" t="s">
        <v>1480</v>
      </c>
      <c r="K562" t="s">
        <v>760</v>
      </c>
      <c r="L562">
        <v>0.87891621962462496</v>
      </c>
      <c r="N562" t="s">
        <v>711</v>
      </c>
      <c r="O562">
        <v>0.81026298959640397</v>
      </c>
      <c r="Q562" t="s">
        <v>1669</v>
      </c>
      <c r="U562" t="s">
        <v>88</v>
      </c>
      <c r="V562">
        <v>0.87467848794355596</v>
      </c>
      <c r="X562" t="s">
        <v>1273</v>
      </c>
      <c r="Y562">
        <v>0.933779001337953</v>
      </c>
      <c r="AE562" t="s">
        <v>171</v>
      </c>
      <c r="AF562">
        <v>0.92568166354764303</v>
      </c>
    </row>
    <row r="563" spans="1:32" x14ac:dyDescent="0.25">
      <c r="A563" t="s">
        <v>260</v>
      </c>
      <c r="B563">
        <v>0.75853423549627697</v>
      </c>
      <c r="D563" t="s">
        <v>1188</v>
      </c>
      <c r="E563">
        <v>0.74283426636558303</v>
      </c>
      <c r="G563" t="s">
        <v>596</v>
      </c>
      <c r="K563" t="s">
        <v>763</v>
      </c>
      <c r="L563">
        <v>0.87915510656005003</v>
      </c>
      <c r="N563" t="s">
        <v>1753</v>
      </c>
      <c r="O563">
        <v>0.81095341466558801</v>
      </c>
      <c r="Q563" t="s">
        <v>1943</v>
      </c>
      <c r="U563" t="s">
        <v>356</v>
      </c>
      <c r="V563">
        <v>0.87472480201358804</v>
      </c>
      <c r="X563" t="s">
        <v>525</v>
      </c>
      <c r="Y563">
        <v>0.93391516797484198</v>
      </c>
      <c r="AE563" t="s">
        <v>956</v>
      </c>
      <c r="AF563">
        <v>0.92577334972484004</v>
      </c>
    </row>
    <row r="564" spans="1:32" x14ac:dyDescent="0.25">
      <c r="A564" t="s">
        <v>187</v>
      </c>
      <c r="B564">
        <v>0.75797272551494499</v>
      </c>
      <c r="D564" t="s">
        <v>930</v>
      </c>
      <c r="E564">
        <v>0.74283426636558303</v>
      </c>
      <c r="G564" t="s">
        <v>1575</v>
      </c>
      <c r="K564" t="s">
        <v>764</v>
      </c>
      <c r="L564">
        <v>0.8795270408668</v>
      </c>
      <c r="N564" t="s">
        <v>1754</v>
      </c>
      <c r="O564">
        <v>0.811144561742971</v>
      </c>
      <c r="Q564" t="s">
        <v>1095</v>
      </c>
      <c r="U564" t="s">
        <v>356</v>
      </c>
      <c r="V564">
        <v>0.87495706418317698</v>
      </c>
      <c r="X564" t="s">
        <v>772</v>
      </c>
      <c r="Y564">
        <v>0.93408951646995397</v>
      </c>
      <c r="AE564" t="s">
        <v>88</v>
      </c>
      <c r="AF564">
        <v>0.92584449451312401</v>
      </c>
    </row>
    <row r="565" spans="1:32" x14ac:dyDescent="0.25">
      <c r="A565" t="s">
        <v>359</v>
      </c>
      <c r="B565">
        <v>0.75791323868756799</v>
      </c>
      <c r="D565" t="s">
        <v>1470</v>
      </c>
      <c r="E565">
        <v>0.74283426636558303</v>
      </c>
      <c r="G565" t="s">
        <v>1281</v>
      </c>
      <c r="K565" t="s">
        <v>765</v>
      </c>
      <c r="L565">
        <v>0.88051900797740701</v>
      </c>
      <c r="N565" t="s">
        <v>356</v>
      </c>
      <c r="O565">
        <v>0.81114471133690502</v>
      </c>
      <c r="Q565" t="s">
        <v>258</v>
      </c>
      <c r="U565" t="s">
        <v>1054</v>
      </c>
      <c r="V565">
        <v>0.87596087319078197</v>
      </c>
      <c r="X565" t="s">
        <v>245</v>
      </c>
      <c r="Y565">
        <v>0.93416125931904503</v>
      </c>
      <c r="AE565" t="s">
        <v>296</v>
      </c>
      <c r="AF565">
        <v>0.92611604457732299</v>
      </c>
    </row>
    <row r="566" spans="1:32" x14ac:dyDescent="0.25">
      <c r="A566" t="s">
        <v>134</v>
      </c>
      <c r="B566">
        <v>0.75779236879511402</v>
      </c>
      <c r="D566" t="s">
        <v>1471</v>
      </c>
      <c r="E566">
        <v>0.74302631106751604</v>
      </c>
      <c r="G566" t="s">
        <v>1606</v>
      </c>
      <c r="K566" t="s">
        <v>384</v>
      </c>
      <c r="L566">
        <v>0.88072482908825001</v>
      </c>
      <c r="N566" t="s">
        <v>396</v>
      </c>
      <c r="O566">
        <v>0.81152429818923799</v>
      </c>
      <c r="Q566" t="s">
        <v>345</v>
      </c>
      <c r="U566" t="s">
        <v>351</v>
      </c>
      <c r="V566">
        <v>0.87664302766761004</v>
      </c>
      <c r="X566" t="s">
        <v>1263</v>
      </c>
      <c r="Y566">
        <v>0.93427863156139501</v>
      </c>
      <c r="AE566" t="s">
        <v>475</v>
      </c>
      <c r="AF566">
        <v>0.92721808962674201</v>
      </c>
    </row>
    <row r="567" spans="1:32" x14ac:dyDescent="0.25">
      <c r="A567" t="s">
        <v>360</v>
      </c>
      <c r="B567">
        <v>0.75766902619280496</v>
      </c>
      <c r="D567" t="s">
        <v>1472</v>
      </c>
      <c r="E567">
        <v>0.74314375977861602</v>
      </c>
      <c r="G567" t="s">
        <v>642</v>
      </c>
      <c r="K567" t="s">
        <v>766</v>
      </c>
      <c r="L567">
        <v>0.88136641323757603</v>
      </c>
      <c r="N567" t="s">
        <v>1146</v>
      </c>
      <c r="O567">
        <v>0.81170326542964299</v>
      </c>
      <c r="Q567" t="s">
        <v>1653</v>
      </c>
      <c r="U567" t="s">
        <v>167</v>
      </c>
      <c r="V567">
        <v>0.876673796700563</v>
      </c>
      <c r="X567" t="s">
        <v>463</v>
      </c>
      <c r="Y567">
        <v>0.93458668015454605</v>
      </c>
      <c r="AE567" t="s">
        <v>270</v>
      </c>
      <c r="AF567">
        <v>0.92792399440300799</v>
      </c>
    </row>
    <row r="568" spans="1:32" x14ac:dyDescent="0.25">
      <c r="A568" t="s">
        <v>361</v>
      </c>
      <c r="B568">
        <v>0.75675121991391403</v>
      </c>
      <c r="D568" t="s">
        <v>1077</v>
      </c>
      <c r="E568">
        <v>0.74352530763598801</v>
      </c>
      <c r="G568" t="s">
        <v>1477</v>
      </c>
      <c r="K568" t="s">
        <v>767</v>
      </c>
      <c r="L568">
        <v>0.88162346603696595</v>
      </c>
      <c r="N568" t="s">
        <v>1231</v>
      </c>
      <c r="O568">
        <v>0.811862664094401</v>
      </c>
      <c r="Q568" t="s">
        <v>314</v>
      </c>
      <c r="U568" t="s">
        <v>121</v>
      </c>
      <c r="V568">
        <v>0.87701053105342197</v>
      </c>
      <c r="X568" t="s">
        <v>583</v>
      </c>
      <c r="Y568">
        <v>0.93549184408397901</v>
      </c>
      <c r="AE568" t="s">
        <v>413</v>
      </c>
      <c r="AF568">
        <v>0.928394900784833</v>
      </c>
    </row>
    <row r="569" spans="1:32" x14ac:dyDescent="0.25">
      <c r="A569" t="s">
        <v>294</v>
      </c>
      <c r="B569">
        <v>0.75662621024305898</v>
      </c>
      <c r="D569" t="s">
        <v>1473</v>
      </c>
      <c r="E569">
        <v>0.74352530763598801</v>
      </c>
      <c r="G569" t="s">
        <v>1072</v>
      </c>
      <c r="K569" t="s">
        <v>768</v>
      </c>
      <c r="L569">
        <v>0.88165845229423501</v>
      </c>
      <c r="N569" t="s">
        <v>1364</v>
      </c>
      <c r="O569">
        <v>0.81188151271147802</v>
      </c>
      <c r="Q569" t="s">
        <v>933</v>
      </c>
      <c r="U569" t="s">
        <v>386</v>
      </c>
      <c r="V569">
        <v>0.87701242812267399</v>
      </c>
      <c r="X569" t="s">
        <v>409</v>
      </c>
      <c r="Y569">
        <v>0.93575432933740199</v>
      </c>
      <c r="AE569" t="s">
        <v>362</v>
      </c>
      <c r="AF569">
        <v>0.92854339466801905</v>
      </c>
    </row>
    <row r="570" spans="1:32" x14ac:dyDescent="0.25">
      <c r="A570" t="s">
        <v>362</v>
      </c>
      <c r="B570">
        <v>0.75654014365692901</v>
      </c>
      <c r="D570" t="s">
        <v>1474</v>
      </c>
      <c r="E570">
        <v>0.74352530763598801</v>
      </c>
      <c r="G570" t="s">
        <v>1261</v>
      </c>
      <c r="K570" t="s">
        <v>769</v>
      </c>
      <c r="L570">
        <v>0.88175310345007496</v>
      </c>
      <c r="N570" t="s">
        <v>642</v>
      </c>
      <c r="O570">
        <v>0.81197150485788105</v>
      </c>
      <c r="Q570" t="s">
        <v>298</v>
      </c>
      <c r="U570" t="s">
        <v>450</v>
      </c>
      <c r="V570">
        <v>0.877298332006618</v>
      </c>
      <c r="X570" t="s">
        <v>779</v>
      </c>
      <c r="Y570">
        <v>0.93611141595439695</v>
      </c>
      <c r="AE570" t="s">
        <v>283</v>
      </c>
      <c r="AF570">
        <v>0.92931373877977597</v>
      </c>
    </row>
    <row r="571" spans="1:32" x14ac:dyDescent="0.25">
      <c r="A571" t="s">
        <v>363</v>
      </c>
      <c r="B571">
        <v>0.75628853863017398</v>
      </c>
      <c r="D571" t="s">
        <v>679</v>
      </c>
      <c r="E571">
        <v>0.74352530763598801</v>
      </c>
      <c r="G571" t="s">
        <v>1282</v>
      </c>
      <c r="K571" t="s">
        <v>168</v>
      </c>
      <c r="L571">
        <v>0.88208116407887605</v>
      </c>
      <c r="N571" t="s">
        <v>1755</v>
      </c>
      <c r="O571">
        <v>0.812186139348131</v>
      </c>
      <c r="Q571" t="s">
        <v>1132</v>
      </c>
      <c r="U571" t="s">
        <v>1070</v>
      </c>
      <c r="V571">
        <v>0.87736481454367199</v>
      </c>
      <c r="X571" t="s">
        <v>356</v>
      </c>
      <c r="Y571">
        <v>0.93620665633470301</v>
      </c>
      <c r="AE571" t="s">
        <v>1236</v>
      </c>
      <c r="AF571">
        <v>0.92984280096821903</v>
      </c>
    </row>
    <row r="572" spans="1:32" x14ac:dyDescent="0.25">
      <c r="A572" t="s">
        <v>364</v>
      </c>
      <c r="B572">
        <v>0.75565415270846203</v>
      </c>
      <c r="D572" t="s">
        <v>1475</v>
      </c>
      <c r="E572">
        <v>0.74361373746804504</v>
      </c>
      <c r="G572" t="s">
        <v>1504</v>
      </c>
      <c r="K572" t="s">
        <v>168</v>
      </c>
      <c r="L572">
        <v>0.882359297552747</v>
      </c>
      <c r="N572" t="s">
        <v>1013</v>
      </c>
      <c r="O572">
        <v>0.81330296292041204</v>
      </c>
      <c r="Q572" t="s">
        <v>413</v>
      </c>
      <c r="U572" t="s">
        <v>1071</v>
      </c>
      <c r="V572">
        <v>0.87739137282983604</v>
      </c>
      <c r="X572" t="s">
        <v>490</v>
      </c>
      <c r="Y572">
        <v>0.93653536868423204</v>
      </c>
      <c r="AE572" t="s">
        <v>1236</v>
      </c>
      <c r="AF572">
        <v>0.93012847379461805</v>
      </c>
    </row>
    <row r="573" spans="1:32" x14ac:dyDescent="0.25">
      <c r="A573" t="s">
        <v>365</v>
      </c>
      <c r="B573">
        <v>0.75560813539942295</v>
      </c>
      <c r="D573" t="s">
        <v>1476</v>
      </c>
      <c r="E573">
        <v>0.74361373746804504</v>
      </c>
      <c r="G573" t="s">
        <v>1389</v>
      </c>
      <c r="K573" t="s">
        <v>741</v>
      </c>
      <c r="L573">
        <v>0.88276198806130102</v>
      </c>
      <c r="N573" t="s">
        <v>561</v>
      </c>
      <c r="O573">
        <v>0.81348575309885496</v>
      </c>
      <c r="Q573" t="s">
        <v>1085</v>
      </c>
      <c r="U573" t="s">
        <v>356</v>
      </c>
      <c r="V573">
        <v>0.87758752606537505</v>
      </c>
      <c r="X573" t="s">
        <v>724</v>
      </c>
      <c r="Y573">
        <v>0.93662503414903797</v>
      </c>
      <c r="AE573" t="s">
        <v>1105</v>
      </c>
      <c r="AF573">
        <v>0.93017093604291701</v>
      </c>
    </row>
    <row r="574" spans="1:32" x14ac:dyDescent="0.25">
      <c r="A574" t="s">
        <v>43</v>
      </c>
      <c r="B574">
        <v>0.755479656882175</v>
      </c>
      <c r="D574" t="s">
        <v>991</v>
      </c>
      <c r="E574">
        <v>0.74361373746804504</v>
      </c>
      <c r="G574" t="s">
        <v>1486</v>
      </c>
      <c r="K574" t="s">
        <v>168</v>
      </c>
      <c r="L574">
        <v>0.88305380194856298</v>
      </c>
      <c r="N574" t="s">
        <v>1756</v>
      </c>
      <c r="O574">
        <v>0.81365247063096602</v>
      </c>
      <c r="Q574" t="s">
        <v>1684</v>
      </c>
      <c r="U574" t="s">
        <v>1072</v>
      </c>
      <c r="V574">
        <v>0.87888354256207002</v>
      </c>
      <c r="X574" t="s">
        <v>786</v>
      </c>
      <c r="Y574">
        <v>0.93681427874068401</v>
      </c>
      <c r="AE574" t="s">
        <v>88</v>
      </c>
      <c r="AF574">
        <v>0.93089593373885604</v>
      </c>
    </row>
    <row r="575" spans="1:32" x14ac:dyDescent="0.25">
      <c r="A575" t="s">
        <v>366</v>
      </c>
      <c r="B575">
        <v>0.75547013890752202</v>
      </c>
      <c r="D575" t="s">
        <v>1477</v>
      </c>
      <c r="E575">
        <v>0.74394325107860004</v>
      </c>
      <c r="G575" t="s">
        <v>1554</v>
      </c>
      <c r="K575" t="s">
        <v>535</v>
      </c>
      <c r="L575">
        <v>0.883128607180245</v>
      </c>
      <c r="N575" t="s">
        <v>245</v>
      </c>
      <c r="O575">
        <v>0.81366802201462196</v>
      </c>
      <c r="Q575" t="s">
        <v>1719</v>
      </c>
      <c r="U575" t="s">
        <v>196</v>
      </c>
      <c r="V575">
        <v>0.88027106968815605</v>
      </c>
      <c r="X575" t="s">
        <v>854</v>
      </c>
      <c r="Y575">
        <v>0.93752785356352997</v>
      </c>
      <c r="AE575" t="s">
        <v>959</v>
      </c>
      <c r="AF575">
        <v>0.93151394956795297</v>
      </c>
    </row>
    <row r="576" spans="1:32" x14ac:dyDescent="0.25">
      <c r="A576" t="s">
        <v>223</v>
      </c>
      <c r="B576">
        <v>0.75544248900715105</v>
      </c>
      <c r="D576" t="s">
        <v>940</v>
      </c>
      <c r="E576">
        <v>0.74394325107860004</v>
      </c>
      <c r="G576" t="s">
        <v>1544</v>
      </c>
      <c r="K576" t="s">
        <v>770</v>
      </c>
      <c r="L576">
        <v>0.883487405990249</v>
      </c>
      <c r="N576" t="s">
        <v>911</v>
      </c>
      <c r="O576">
        <v>0.81473552521483705</v>
      </c>
      <c r="Q576" t="s">
        <v>1692</v>
      </c>
      <c r="U576" t="s">
        <v>382</v>
      </c>
      <c r="V576">
        <v>0.88035272120218599</v>
      </c>
      <c r="X576" t="s">
        <v>306</v>
      </c>
      <c r="Y576">
        <v>0.93851539626844005</v>
      </c>
      <c r="AE576" t="s">
        <v>196</v>
      </c>
      <c r="AF576">
        <v>0.93336319353480901</v>
      </c>
    </row>
    <row r="577" spans="1:32" x14ac:dyDescent="0.25">
      <c r="A577" t="s">
        <v>367</v>
      </c>
      <c r="B577">
        <v>0.75517699756623802</v>
      </c>
      <c r="D577" t="s">
        <v>1478</v>
      </c>
      <c r="E577">
        <v>0.74405848699658605</v>
      </c>
      <c r="G577" t="s">
        <v>1153</v>
      </c>
      <c r="K577" t="s">
        <v>746</v>
      </c>
      <c r="L577">
        <v>0.88357674883427295</v>
      </c>
      <c r="N577" t="s">
        <v>1090</v>
      </c>
      <c r="O577">
        <v>0.81479085951316299</v>
      </c>
      <c r="Q577" t="s">
        <v>1941</v>
      </c>
      <c r="U577" t="s">
        <v>167</v>
      </c>
      <c r="V577">
        <v>0.88161552223801098</v>
      </c>
      <c r="X577" t="s">
        <v>38</v>
      </c>
      <c r="Y577">
        <v>0.939419415392449</v>
      </c>
      <c r="AE577" t="s">
        <v>1250</v>
      </c>
      <c r="AF577">
        <v>0.93424103694779004</v>
      </c>
    </row>
    <row r="578" spans="1:32" x14ac:dyDescent="0.25">
      <c r="A578" t="s">
        <v>368</v>
      </c>
      <c r="B578">
        <v>0.75390313798761699</v>
      </c>
      <c r="D578" t="s">
        <v>1479</v>
      </c>
      <c r="E578">
        <v>0.74428668684801003</v>
      </c>
      <c r="G578" t="s">
        <v>1320</v>
      </c>
      <c r="K578" t="s">
        <v>356</v>
      </c>
      <c r="L578">
        <v>0.88373980542529096</v>
      </c>
      <c r="N578" t="s">
        <v>988</v>
      </c>
      <c r="O578">
        <v>0.81566359033732705</v>
      </c>
      <c r="Q578" t="s">
        <v>1807</v>
      </c>
      <c r="U578" t="s">
        <v>171</v>
      </c>
      <c r="V578">
        <v>0.88203665287447297</v>
      </c>
      <c r="X578" t="s">
        <v>899</v>
      </c>
      <c r="Y578">
        <v>0.94031714230167496</v>
      </c>
      <c r="AE578" t="s">
        <v>1236</v>
      </c>
      <c r="AF578">
        <v>0.93436094652409896</v>
      </c>
    </row>
    <row r="579" spans="1:32" x14ac:dyDescent="0.25">
      <c r="A579" t="s">
        <v>369</v>
      </c>
      <c r="B579">
        <v>0.75332048741374402</v>
      </c>
      <c r="D579" t="s">
        <v>1480</v>
      </c>
      <c r="E579">
        <v>0.744477788679347</v>
      </c>
      <c r="G579" t="s">
        <v>1424</v>
      </c>
      <c r="K579" t="s">
        <v>80</v>
      </c>
      <c r="L579">
        <v>0.88393834823186701</v>
      </c>
      <c r="N579" t="s">
        <v>12</v>
      </c>
      <c r="O579">
        <v>0.81616825791536596</v>
      </c>
      <c r="Q579" t="s">
        <v>78</v>
      </c>
      <c r="U579" t="s">
        <v>1073</v>
      </c>
      <c r="V579">
        <v>0.88258771910656797</v>
      </c>
      <c r="X579" t="s">
        <v>599</v>
      </c>
      <c r="Y579">
        <v>0.94076955107921501</v>
      </c>
      <c r="AE579" t="s">
        <v>1236</v>
      </c>
      <c r="AF579">
        <v>0.93443679583970796</v>
      </c>
    </row>
    <row r="580" spans="1:32" x14ac:dyDescent="0.25">
      <c r="A580" t="s">
        <v>356</v>
      </c>
      <c r="B580">
        <v>0.753304905736775</v>
      </c>
      <c r="D580" t="s">
        <v>1481</v>
      </c>
      <c r="E580">
        <v>0.74458858561452401</v>
      </c>
      <c r="G580" t="s">
        <v>1140</v>
      </c>
      <c r="K580" t="s">
        <v>749</v>
      </c>
      <c r="L580">
        <v>0.88426147786660803</v>
      </c>
      <c r="N580" t="s">
        <v>839</v>
      </c>
      <c r="O580">
        <v>0.81621562658353497</v>
      </c>
      <c r="Q580" t="s">
        <v>1036</v>
      </c>
      <c r="U580" t="s">
        <v>996</v>
      </c>
      <c r="V580">
        <v>0.88285709366749199</v>
      </c>
      <c r="X580" t="s">
        <v>53</v>
      </c>
      <c r="Y580">
        <v>0.94079713891071404</v>
      </c>
      <c r="AE580" t="s">
        <v>36</v>
      </c>
      <c r="AF580">
        <v>0.93449802597901699</v>
      </c>
    </row>
    <row r="581" spans="1:32" x14ac:dyDescent="0.25">
      <c r="A581" t="s">
        <v>370</v>
      </c>
      <c r="B581">
        <v>0.75316926462742795</v>
      </c>
      <c r="D581" t="s">
        <v>342</v>
      </c>
      <c r="E581">
        <v>0.74460763182895295</v>
      </c>
      <c r="G581" t="s">
        <v>1253</v>
      </c>
      <c r="K581" t="s">
        <v>771</v>
      </c>
      <c r="L581">
        <v>0.88478779871922297</v>
      </c>
      <c r="N581" t="s">
        <v>42</v>
      </c>
      <c r="O581">
        <v>0.81640013700230896</v>
      </c>
      <c r="Q581" t="s">
        <v>184</v>
      </c>
      <c r="U581" t="s">
        <v>1074</v>
      </c>
      <c r="V581">
        <v>0.88357824334754298</v>
      </c>
      <c r="X581" t="s">
        <v>818</v>
      </c>
      <c r="Y581">
        <v>0.94094789455000705</v>
      </c>
      <c r="AE581" t="s">
        <v>359</v>
      </c>
      <c r="AF581">
        <v>0.93587063013842198</v>
      </c>
    </row>
    <row r="582" spans="1:32" x14ac:dyDescent="0.25">
      <c r="A582" t="s">
        <v>371</v>
      </c>
      <c r="B582">
        <v>0.75253208485967005</v>
      </c>
      <c r="D582" t="s">
        <v>1482</v>
      </c>
      <c r="E582">
        <v>0.74476215228214904</v>
      </c>
      <c r="G582" t="s">
        <v>957</v>
      </c>
      <c r="K582" t="s">
        <v>772</v>
      </c>
      <c r="L582">
        <v>0.88600969785639905</v>
      </c>
      <c r="N582" t="s">
        <v>1743</v>
      </c>
      <c r="O582">
        <v>0.81712320781052705</v>
      </c>
      <c r="Q582" t="s">
        <v>1815</v>
      </c>
      <c r="U582" t="s">
        <v>171</v>
      </c>
      <c r="V582">
        <v>0.88418118059739204</v>
      </c>
      <c r="X582" t="s">
        <v>243</v>
      </c>
      <c r="Y582">
        <v>0.94101895488528498</v>
      </c>
      <c r="AE582" t="s">
        <v>305</v>
      </c>
      <c r="AF582">
        <v>0.93645964309838403</v>
      </c>
    </row>
    <row r="583" spans="1:32" x14ac:dyDescent="0.25">
      <c r="A583" t="s">
        <v>341</v>
      </c>
      <c r="B583">
        <v>0.75230410775171797</v>
      </c>
      <c r="D583" t="s">
        <v>398</v>
      </c>
      <c r="E583">
        <v>0.74493103629083102</v>
      </c>
      <c r="G583" t="s">
        <v>1530</v>
      </c>
      <c r="K583" t="s">
        <v>773</v>
      </c>
      <c r="L583">
        <v>0.88609183544952497</v>
      </c>
      <c r="N583" t="s">
        <v>818</v>
      </c>
      <c r="O583">
        <v>0.81715207916457899</v>
      </c>
      <c r="Q583" t="s">
        <v>1161</v>
      </c>
      <c r="U583" t="s">
        <v>171</v>
      </c>
      <c r="V583">
        <v>0.88457659887497797</v>
      </c>
      <c r="X583" t="s">
        <v>933</v>
      </c>
      <c r="Y583">
        <v>0.94110055550933502</v>
      </c>
      <c r="AE583" t="s">
        <v>920</v>
      </c>
      <c r="AF583">
        <v>0.93750890909092399</v>
      </c>
    </row>
    <row r="584" spans="1:32" x14ac:dyDescent="0.25">
      <c r="A584" t="s">
        <v>245</v>
      </c>
      <c r="B584">
        <v>0.75221933260845697</v>
      </c>
      <c r="D584" t="s">
        <v>1483</v>
      </c>
      <c r="E584">
        <v>0.74493103629083102</v>
      </c>
      <c r="G584" t="s">
        <v>1605</v>
      </c>
      <c r="K584" t="s">
        <v>356</v>
      </c>
      <c r="L584">
        <v>0.88687109834018296</v>
      </c>
      <c r="N584" t="s">
        <v>30</v>
      </c>
      <c r="O584">
        <v>0.81717937799709095</v>
      </c>
      <c r="Q584" t="s">
        <v>1805</v>
      </c>
      <c r="U584" t="s">
        <v>36</v>
      </c>
      <c r="V584">
        <v>0.88515803867086895</v>
      </c>
      <c r="X584" t="s">
        <v>570</v>
      </c>
      <c r="Y584">
        <v>0.94145588003604397</v>
      </c>
      <c r="AE584" t="s">
        <v>995</v>
      </c>
      <c r="AF584">
        <v>0.93762320803114296</v>
      </c>
    </row>
    <row r="585" spans="1:32" x14ac:dyDescent="0.25">
      <c r="A585" t="s">
        <v>372</v>
      </c>
      <c r="B585">
        <v>0.75210747626732799</v>
      </c>
      <c r="D585" t="s">
        <v>978</v>
      </c>
      <c r="E585">
        <v>0.74493103629083102</v>
      </c>
      <c r="G585" t="s">
        <v>955</v>
      </c>
      <c r="K585" t="s">
        <v>335</v>
      </c>
      <c r="L585">
        <v>0.88737278389847696</v>
      </c>
      <c r="N585" t="s">
        <v>1757</v>
      </c>
      <c r="O585">
        <v>0.81725915110157499</v>
      </c>
      <c r="Q585" t="s">
        <v>1841</v>
      </c>
      <c r="U585" t="s">
        <v>1075</v>
      </c>
      <c r="V585">
        <v>0.88621660268272595</v>
      </c>
      <c r="X585" t="s">
        <v>165</v>
      </c>
      <c r="Y585">
        <v>0.94212335859958796</v>
      </c>
      <c r="AE585" t="s">
        <v>1084</v>
      </c>
      <c r="AF585">
        <v>0.93796814970587405</v>
      </c>
    </row>
    <row r="586" spans="1:32" x14ac:dyDescent="0.25">
      <c r="A586" t="s">
        <v>43</v>
      </c>
      <c r="B586">
        <v>0.75187636033171201</v>
      </c>
      <c r="D586" t="s">
        <v>1484</v>
      </c>
      <c r="E586">
        <v>0.74493103629083102</v>
      </c>
      <c r="G586" t="s">
        <v>1029</v>
      </c>
      <c r="K586" t="s">
        <v>168</v>
      </c>
      <c r="L586">
        <v>0.88747284815022798</v>
      </c>
      <c r="N586" t="s">
        <v>409</v>
      </c>
      <c r="O586">
        <v>0.81738719426307205</v>
      </c>
      <c r="Q586" t="s">
        <v>1850</v>
      </c>
      <c r="U586" t="s">
        <v>29</v>
      </c>
      <c r="V586">
        <v>0.88625518067782105</v>
      </c>
      <c r="X586" t="s">
        <v>593</v>
      </c>
      <c r="Y586">
        <v>0.94282689617109705</v>
      </c>
      <c r="AE586" t="s">
        <v>987</v>
      </c>
      <c r="AF586">
        <v>0.93812818342781601</v>
      </c>
    </row>
    <row r="587" spans="1:32" x14ac:dyDescent="0.25">
      <c r="A587" t="s">
        <v>373</v>
      </c>
      <c r="B587">
        <v>0.75125383082650798</v>
      </c>
      <c r="D587" t="s">
        <v>1139</v>
      </c>
      <c r="E587">
        <v>0.74500953893525501</v>
      </c>
      <c r="G587" t="s">
        <v>1317</v>
      </c>
      <c r="K587" t="s">
        <v>774</v>
      </c>
      <c r="L587">
        <v>0.88803075044294599</v>
      </c>
      <c r="N587" t="s">
        <v>168</v>
      </c>
      <c r="O587">
        <v>0.81757442472561903</v>
      </c>
      <c r="Q587" t="s">
        <v>105</v>
      </c>
      <c r="U587" t="s">
        <v>1076</v>
      </c>
      <c r="V587">
        <v>0.88648617068931501</v>
      </c>
      <c r="X587" t="s">
        <v>50</v>
      </c>
      <c r="Y587">
        <v>0.94293457296461503</v>
      </c>
      <c r="AE587" t="s">
        <v>1251</v>
      </c>
      <c r="AF587">
        <v>0.93822939352843104</v>
      </c>
    </row>
    <row r="588" spans="1:32" x14ac:dyDescent="0.25">
      <c r="A588" t="s">
        <v>374</v>
      </c>
      <c r="B588">
        <v>0.75119000174395301</v>
      </c>
      <c r="D588" t="s">
        <v>1485</v>
      </c>
      <c r="E588">
        <v>0.74595953440810103</v>
      </c>
      <c r="G588" t="s">
        <v>1009</v>
      </c>
      <c r="K588" t="s">
        <v>596</v>
      </c>
      <c r="L588">
        <v>0.88846470013197498</v>
      </c>
      <c r="N588" t="s">
        <v>265</v>
      </c>
      <c r="O588">
        <v>0.81798796057683199</v>
      </c>
      <c r="Q588" t="s">
        <v>1828</v>
      </c>
      <c r="U588" t="s">
        <v>1077</v>
      </c>
      <c r="V588">
        <v>0.88707829734581001</v>
      </c>
      <c r="X588" t="s">
        <v>316</v>
      </c>
      <c r="Y588">
        <v>0.94339269498267797</v>
      </c>
      <c r="AE588" t="s">
        <v>1070</v>
      </c>
      <c r="AF588">
        <v>0.93855036357879595</v>
      </c>
    </row>
    <row r="589" spans="1:32" x14ac:dyDescent="0.25">
      <c r="A589" t="s">
        <v>375</v>
      </c>
      <c r="B589">
        <v>0.75116015707927497</v>
      </c>
      <c r="D589" t="s">
        <v>1486</v>
      </c>
      <c r="E589">
        <v>0.74595953440810103</v>
      </c>
      <c r="G589" t="s">
        <v>1131</v>
      </c>
      <c r="K589" t="s">
        <v>679</v>
      </c>
      <c r="L589">
        <v>0.88858550287712101</v>
      </c>
      <c r="N589" t="s">
        <v>807</v>
      </c>
      <c r="O589">
        <v>0.81810102140206198</v>
      </c>
      <c r="Q589" t="s">
        <v>1209</v>
      </c>
      <c r="U589" t="s">
        <v>356</v>
      </c>
      <c r="V589">
        <v>0.88780400895865996</v>
      </c>
      <c r="X589" t="s">
        <v>347</v>
      </c>
      <c r="Y589">
        <v>0.94342391065044695</v>
      </c>
      <c r="AE589" t="s">
        <v>43</v>
      </c>
      <c r="AF589">
        <v>0.93883921572173301</v>
      </c>
    </row>
    <row r="590" spans="1:32" x14ac:dyDescent="0.25">
      <c r="A590" t="s">
        <v>376</v>
      </c>
      <c r="B590">
        <v>0.75077639198955703</v>
      </c>
      <c r="D590" t="s">
        <v>626</v>
      </c>
      <c r="E590">
        <v>0.74601840800250196</v>
      </c>
      <c r="G590" t="s">
        <v>1200</v>
      </c>
      <c r="K590" t="s">
        <v>724</v>
      </c>
      <c r="L590">
        <v>0.88934843879293901</v>
      </c>
      <c r="N590" t="s">
        <v>1758</v>
      </c>
      <c r="O590">
        <v>0.81859396244763605</v>
      </c>
      <c r="Q590" t="s">
        <v>159</v>
      </c>
      <c r="U590" t="s">
        <v>356</v>
      </c>
      <c r="V590">
        <v>0.88801694080843996</v>
      </c>
      <c r="X590" t="s">
        <v>257</v>
      </c>
      <c r="Y590">
        <v>0.94400652248782901</v>
      </c>
      <c r="AE590" t="s">
        <v>43</v>
      </c>
      <c r="AF590">
        <v>0.93922606115715901</v>
      </c>
    </row>
    <row r="591" spans="1:32" x14ac:dyDescent="0.25">
      <c r="A591" t="s">
        <v>257</v>
      </c>
      <c r="B591">
        <v>0.75044291433871302</v>
      </c>
      <c r="D591" t="s">
        <v>1487</v>
      </c>
      <c r="E591">
        <v>0.74610439009501195</v>
      </c>
      <c r="G591" t="s">
        <v>1272</v>
      </c>
      <c r="K591" t="s">
        <v>80</v>
      </c>
      <c r="L591">
        <v>0.88996829396010102</v>
      </c>
      <c r="N591" t="s">
        <v>1759</v>
      </c>
      <c r="O591">
        <v>0.81909904533464795</v>
      </c>
      <c r="Q591" t="s">
        <v>1915</v>
      </c>
      <c r="U591" t="s">
        <v>1078</v>
      </c>
      <c r="V591">
        <v>0.88803973670113001</v>
      </c>
      <c r="X591" t="s">
        <v>384</v>
      </c>
      <c r="Y591">
        <v>0.94412225256867499</v>
      </c>
      <c r="AE591" t="s">
        <v>43</v>
      </c>
      <c r="AF591">
        <v>0.93940958528596497</v>
      </c>
    </row>
    <row r="592" spans="1:32" x14ac:dyDescent="0.25">
      <c r="A592" t="s">
        <v>326</v>
      </c>
      <c r="B592">
        <v>0.750323980813562</v>
      </c>
      <c r="D592" t="s">
        <v>1488</v>
      </c>
      <c r="E592">
        <v>0.74733840947584096</v>
      </c>
      <c r="G592" t="s">
        <v>919</v>
      </c>
      <c r="K592" t="s">
        <v>167</v>
      </c>
      <c r="L592">
        <v>0.89005465584678101</v>
      </c>
      <c r="N592" t="s">
        <v>596</v>
      </c>
      <c r="O592">
        <v>0.81943728310118302</v>
      </c>
      <c r="Q592" t="s">
        <v>376</v>
      </c>
      <c r="U592" t="s">
        <v>1059</v>
      </c>
      <c r="V592">
        <v>0.88813384808712303</v>
      </c>
      <c r="X592" t="s">
        <v>742</v>
      </c>
      <c r="Y592">
        <v>0.944162937187769</v>
      </c>
      <c r="AE592" t="s">
        <v>1061</v>
      </c>
      <c r="AF592">
        <v>0.94018095655303302</v>
      </c>
    </row>
    <row r="593" spans="1:32" x14ac:dyDescent="0.25">
      <c r="A593" t="s">
        <v>377</v>
      </c>
      <c r="B593">
        <v>0.75012883604631397</v>
      </c>
      <c r="D593" t="s">
        <v>531</v>
      </c>
      <c r="E593">
        <v>0.74774977259193898</v>
      </c>
      <c r="G593" t="s">
        <v>1437</v>
      </c>
      <c r="K593" t="s">
        <v>775</v>
      </c>
      <c r="L593">
        <v>0.89059671517509398</v>
      </c>
      <c r="N593" t="s">
        <v>168</v>
      </c>
      <c r="O593">
        <v>0.81946404336606105</v>
      </c>
      <c r="Q593" t="s">
        <v>99</v>
      </c>
      <c r="U593" t="s">
        <v>1079</v>
      </c>
      <c r="V593">
        <v>0.88839987472676696</v>
      </c>
      <c r="X593" t="s">
        <v>150</v>
      </c>
      <c r="Y593">
        <v>0.94446268158678603</v>
      </c>
      <c r="AE593" t="s">
        <v>9</v>
      </c>
      <c r="AF593">
        <v>0.94256063290839398</v>
      </c>
    </row>
    <row r="594" spans="1:32" x14ac:dyDescent="0.25">
      <c r="A594" t="s">
        <v>88</v>
      </c>
      <c r="B594">
        <v>0.74980375027074597</v>
      </c>
      <c r="D594" t="s">
        <v>1489</v>
      </c>
      <c r="E594">
        <v>0.74853336991492403</v>
      </c>
      <c r="G594" t="s">
        <v>1620</v>
      </c>
      <c r="K594" t="s">
        <v>766</v>
      </c>
      <c r="L594">
        <v>0.89102368878672</v>
      </c>
      <c r="N594" t="s">
        <v>9</v>
      </c>
      <c r="O594">
        <v>0.81950228094996003</v>
      </c>
      <c r="Q594" t="s">
        <v>462</v>
      </c>
      <c r="U594" t="s">
        <v>248</v>
      </c>
      <c r="V594">
        <v>0.88898111026235305</v>
      </c>
      <c r="X594" t="s">
        <v>420</v>
      </c>
      <c r="Y594">
        <v>0.94496072207628501</v>
      </c>
      <c r="AE594" t="s">
        <v>30</v>
      </c>
      <c r="AF594">
        <v>0.94388489792741104</v>
      </c>
    </row>
    <row r="595" spans="1:32" x14ac:dyDescent="0.25">
      <c r="A595" t="s">
        <v>378</v>
      </c>
      <c r="B595">
        <v>0.74933710396518005</v>
      </c>
      <c r="D595" t="s">
        <v>1490</v>
      </c>
      <c r="E595">
        <v>0.74893070112529403</v>
      </c>
      <c r="G595" t="s">
        <v>1583</v>
      </c>
      <c r="K595" t="s">
        <v>724</v>
      </c>
      <c r="L595">
        <v>0.891390061536811</v>
      </c>
      <c r="N595" t="s">
        <v>875</v>
      </c>
      <c r="O595">
        <v>0.819545843582281</v>
      </c>
      <c r="Q595" t="s">
        <v>1788</v>
      </c>
      <c r="U595" t="s">
        <v>1080</v>
      </c>
      <c r="V595">
        <v>0.88923993799119105</v>
      </c>
      <c r="X595" t="s">
        <v>387</v>
      </c>
      <c r="Y595">
        <v>0.94496234001605595</v>
      </c>
      <c r="AE595" t="s">
        <v>1030</v>
      </c>
      <c r="AF595">
        <v>0.94417763556886802</v>
      </c>
    </row>
    <row r="596" spans="1:32" x14ac:dyDescent="0.25">
      <c r="A596" t="s">
        <v>379</v>
      </c>
      <c r="B596">
        <v>0.749278145528392</v>
      </c>
      <c r="D596" t="s">
        <v>1491</v>
      </c>
      <c r="E596">
        <v>0.74893070112529403</v>
      </c>
      <c r="G596" t="s">
        <v>1565</v>
      </c>
      <c r="K596" t="s">
        <v>776</v>
      </c>
      <c r="L596">
        <v>0.89167336513628603</v>
      </c>
      <c r="N596" t="s">
        <v>43</v>
      </c>
      <c r="O596">
        <v>0.81974695163845201</v>
      </c>
      <c r="Q596" t="s">
        <v>218</v>
      </c>
      <c r="U596" t="s">
        <v>1081</v>
      </c>
      <c r="V596">
        <v>0.88955111145244203</v>
      </c>
      <c r="X596" t="s">
        <v>409</v>
      </c>
      <c r="Y596">
        <v>0.94516109086321498</v>
      </c>
      <c r="AE596" t="s">
        <v>9</v>
      </c>
      <c r="AF596">
        <v>0.94437887967020795</v>
      </c>
    </row>
    <row r="597" spans="1:32" x14ac:dyDescent="0.25">
      <c r="A597" t="s">
        <v>380</v>
      </c>
      <c r="B597">
        <v>0.74900810013899299</v>
      </c>
      <c r="D597" t="s">
        <v>1492</v>
      </c>
      <c r="E597">
        <v>0.74893070112529403</v>
      </c>
      <c r="G597" t="s">
        <v>1397</v>
      </c>
      <c r="K597" t="s">
        <v>777</v>
      </c>
      <c r="L597">
        <v>0.89227538862153799</v>
      </c>
      <c r="N597" t="s">
        <v>772</v>
      </c>
      <c r="O597">
        <v>0.82036527638922396</v>
      </c>
      <c r="Q597" t="s">
        <v>1904</v>
      </c>
      <c r="U597" t="s">
        <v>1082</v>
      </c>
      <c r="V597">
        <v>0.88981645446787005</v>
      </c>
      <c r="X597" t="s">
        <v>153</v>
      </c>
      <c r="Y597">
        <v>0.94589777589983604</v>
      </c>
      <c r="AE597" t="s">
        <v>43</v>
      </c>
      <c r="AF597">
        <v>0.94539214930830395</v>
      </c>
    </row>
    <row r="598" spans="1:32" x14ac:dyDescent="0.25">
      <c r="A598" t="s">
        <v>341</v>
      </c>
      <c r="B598">
        <v>0.74858607376365205</v>
      </c>
      <c r="D598" t="s">
        <v>1066</v>
      </c>
      <c r="E598">
        <v>0.74893070112529403</v>
      </c>
      <c r="G598" t="s">
        <v>855</v>
      </c>
      <c r="K598" t="s">
        <v>80</v>
      </c>
      <c r="L598">
        <v>0.89237321021622396</v>
      </c>
      <c r="N598" t="s">
        <v>186</v>
      </c>
      <c r="O598">
        <v>0.82148655410265703</v>
      </c>
      <c r="Q598" t="s">
        <v>294</v>
      </c>
      <c r="U598" t="s">
        <v>996</v>
      </c>
      <c r="V598">
        <v>0.88994185055258301</v>
      </c>
      <c r="X598" t="s">
        <v>356</v>
      </c>
      <c r="Y598">
        <v>0.94593983078859101</v>
      </c>
      <c r="AE598" t="s">
        <v>43</v>
      </c>
      <c r="AF598">
        <v>0.94539385705567702</v>
      </c>
    </row>
    <row r="599" spans="1:32" x14ac:dyDescent="0.25">
      <c r="A599" t="s">
        <v>381</v>
      </c>
      <c r="B599">
        <v>0.74809712129780004</v>
      </c>
      <c r="D599" t="s">
        <v>1248</v>
      </c>
      <c r="E599">
        <v>0.74908432759882304</v>
      </c>
      <c r="G599" t="s">
        <v>1089</v>
      </c>
      <c r="K599" t="s">
        <v>356</v>
      </c>
      <c r="L599">
        <v>0.89247918351876099</v>
      </c>
      <c r="N599" t="s">
        <v>820</v>
      </c>
      <c r="O599">
        <v>0.82159225431409799</v>
      </c>
      <c r="Q599" t="s">
        <v>73</v>
      </c>
      <c r="U599" t="s">
        <v>356</v>
      </c>
      <c r="V599">
        <v>0.890507874708381</v>
      </c>
      <c r="X599" t="s">
        <v>166</v>
      </c>
      <c r="Y599">
        <v>0.94672764740845605</v>
      </c>
      <c r="AE599" t="s">
        <v>43</v>
      </c>
      <c r="AF599">
        <v>0.945507252316095</v>
      </c>
    </row>
    <row r="600" spans="1:32" x14ac:dyDescent="0.25">
      <c r="A600" t="s">
        <v>187</v>
      </c>
      <c r="B600">
        <v>0.74798811410003296</v>
      </c>
      <c r="D600" t="s">
        <v>326</v>
      </c>
      <c r="E600">
        <v>0.74916931727219405</v>
      </c>
      <c r="G600" t="s">
        <v>1331</v>
      </c>
      <c r="K600" t="s">
        <v>168</v>
      </c>
      <c r="L600">
        <v>0.89280130681944103</v>
      </c>
      <c r="N600" t="s">
        <v>1760</v>
      </c>
      <c r="O600">
        <v>0.82160863359529201</v>
      </c>
      <c r="Q600" t="s">
        <v>1868</v>
      </c>
      <c r="U600" t="s">
        <v>1083</v>
      </c>
      <c r="V600">
        <v>0.89051309319259797</v>
      </c>
      <c r="X600" t="s">
        <v>897</v>
      </c>
      <c r="Y600">
        <v>0.94708873776785296</v>
      </c>
      <c r="AE600" t="s">
        <v>43</v>
      </c>
      <c r="AF600">
        <v>0.94557311946360501</v>
      </c>
    </row>
    <row r="601" spans="1:32" x14ac:dyDescent="0.25">
      <c r="A601" t="s">
        <v>30</v>
      </c>
      <c r="B601">
        <v>0.74796813815218699</v>
      </c>
      <c r="D601" t="s">
        <v>1493</v>
      </c>
      <c r="E601">
        <v>0.74993522422430603</v>
      </c>
      <c r="G601" t="s">
        <v>1420</v>
      </c>
      <c r="K601" t="s">
        <v>778</v>
      </c>
      <c r="L601">
        <v>0.89508781203097298</v>
      </c>
      <c r="N601" t="s">
        <v>6</v>
      </c>
      <c r="O601">
        <v>0.82248726095285496</v>
      </c>
      <c r="Q601" t="s">
        <v>1124</v>
      </c>
      <c r="U601" t="s">
        <v>29</v>
      </c>
      <c r="V601">
        <v>0.89055036180457203</v>
      </c>
      <c r="X601" t="s">
        <v>254</v>
      </c>
      <c r="Y601">
        <v>0.94715045247579599</v>
      </c>
      <c r="AE601" t="s">
        <v>196</v>
      </c>
      <c r="AF601">
        <v>0.945618772420042</v>
      </c>
    </row>
    <row r="602" spans="1:32" x14ac:dyDescent="0.25">
      <c r="A602" t="s">
        <v>382</v>
      </c>
      <c r="B602">
        <v>0.74784111202907</v>
      </c>
      <c r="D602" t="s">
        <v>1494</v>
      </c>
      <c r="E602">
        <v>0.75044098781739799</v>
      </c>
      <c r="G602" t="s">
        <v>1369</v>
      </c>
      <c r="K602" t="s">
        <v>779</v>
      </c>
      <c r="L602">
        <v>0.89561495568309601</v>
      </c>
      <c r="N602" t="s">
        <v>1761</v>
      </c>
      <c r="O602">
        <v>0.82252457176523597</v>
      </c>
      <c r="Q602" t="s">
        <v>1640</v>
      </c>
      <c r="U602" t="s">
        <v>1084</v>
      </c>
      <c r="V602">
        <v>0.89066086080096496</v>
      </c>
      <c r="X602" t="s">
        <v>353</v>
      </c>
      <c r="Y602">
        <v>0.947247839936874</v>
      </c>
      <c r="AE602" t="s">
        <v>12</v>
      </c>
      <c r="AF602">
        <v>0.94568221127956498</v>
      </c>
    </row>
    <row r="603" spans="1:32" x14ac:dyDescent="0.25">
      <c r="A603" t="s">
        <v>88</v>
      </c>
      <c r="B603">
        <v>0.74755607611869601</v>
      </c>
      <c r="D603" t="s">
        <v>1495</v>
      </c>
      <c r="E603">
        <v>0.75045279356425298</v>
      </c>
      <c r="G603" t="s">
        <v>1228</v>
      </c>
      <c r="K603" t="s">
        <v>780</v>
      </c>
      <c r="L603">
        <v>0.89595492796485898</v>
      </c>
      <c r="N603" t="s">
        <v>341</v>
      </c>
      <c r="O603">
        <v>0.82264322517778998</v>
      </c>
      <c r="Q603" t="s">
        <v>222</v>
      </c>
      <c r="U603" t="s">
        <v>286</v>
      </c>
      <c r="V603">
        <v>0.89155114142033898</v>
      </c>
      <c r="X603" t="s">
        <v>132</v>
      </c>
      <c r="Y603">
        <v>0.94748914713129895</v>
      </c>
      <c r="AE603" t="s">
        <v>234</v>
      </c>
      <c r="AF603">
        <v>0.94575304085870704</v>
      </c>
    </row>
    <row r="604" spans="1:32" x14ac:dyDescent="0.25">
      <c r="A604" t="s">
        <v>43</v>
      </c>
      <c r="B604">
        <v>0.74741771880607999</v>
      </c>
      <c r="D604" t="s">
        <v>1496</v>
      </c>
      <c r="E604">
        <v>0.75077982607110105</v>
      </c>
      <c r="G604" t="s">
        <v>1077</v>
      </c>
      <c r="K604" t="s">
        <v>331</v>
      </c>
      <c r="L604">
        <v>0.896140255852243</v>
      </c>
      <c r="N604" t="s">
        <v>148</v>
      </c>
      <c r="O604">
        <v>0.822764139087382</v>
      </c>
      <c r="Q604" t="s">
        <v>1668</v>
      </c>
      <c r="U604" t="s">
        <v>1085</v>
      </c>
      <c r="V604">
        <v>0.89192086549084604</v>
      </c>
      <c r="X604" t="s">
        <v>463</v>
      </c>
      <c r="Y604">
        <v>0.94758261731301896</v>
      </c>
      <c r="AE604" t="s">
        <v>43</v>
      </c>
      <c r="AF604">
        <v>0.94658266154029602</v>
      </c>
    </row>
    <row r="605" spans="1:32" x14ac:dyDescent="0.25">
      <c r="A605" t="s">
        <v>383</v>
      </c>
      <c r="B605">
        <v>0.74701409477424296</v>
      </c>
      <c r="D605" t="s">
        <v>1134</v>
      </c>
      <c r="E605">
        <v>0.75100600241053705</v>
      </c>
      <c r="G605" t="s">
        <v>660</v>
      </c>
      <c r="K605" t="s">
        <v>781</v>
      </c>
      <c r="L605">
        <v>0.896956323843209</v>
      </c>
      <c r="N605" t="s">
        <v>408</v>
      </c>
      <c r="O605">
        <v>0.82290661908220397</v>
      </c>
      <c r="Q605" t="s">
        <v>402</v>
      </c>
      <c r="U605" t="s">
        <v>1086</v>
      </c>
      <c r="V605">
        <v>0.89248100969271504</v>
      </c>
      <c r="X605" t="s">
        <v>711</v>
      </c>
      <c r="Y605">
        <v>0.94907149721387296</v>
      </c>
      <c r="AE605" t="s">
        <v>43</v>
      </c>
      <c r="AF605">
        <v>0.94685402978759703</v>
      </c>
    </row>
    <row r="606" spans="1:32" x14ac:dyDescent="0.25">
      <c r="A606" t="s">
        <v>384</v>
      </c>
      <c r="B606">
        <v>0.74665014303426602</v>
      </c>
      <c r="D606" t="s">
        <v>1497</v>
      </c>
      <c r="E606">
        <v>0.75110144764312003</v>
      </c>
      <c r="G606" t="s">
        <v>1082</v>
      </c>
      <c r="K606" t="s">
        <v>782</v>
      </c>
      <c r="L606">
        <v>0.89697487735887005</v>
      </c>
      <c r="N606" t="s">
        <v>571</v>
      </c>
      <c r="O606">
        <v>0.82311165899238004</v>
      </c>
      <c r="Q606" t="s">
        <v>1862</v>
      </c>
      <c r="U606" t="s">
        <v>245</v>
      </c>
      <c r="V606">
        <v>0.89280658989377704</v>
      </c>
      <c r="X606" t="s">
        <v>30</v>
      </c>
      <c r="Y606">
        <v>0.94946000894586302</v>
      </c>
      <c r="AE606" t="s">
        <v>30</v>
      </c>
      <c r="AF606">
        <v>0.94716880189013197</v>
      </c>
    </row>
    <row r="607" spans="1:32" x14ac:dyDescent="0.25">
      <c r="A607" t="s">
        <v>385</v>
      </c>
      <c r="B607">
        <v>0.74584852904480303</v>
      </c>
      <c r="D607" t="s">
        <v>1498</v>
      </c>
      <c r="E607">
        <v>0.75110144764312003</v>
      </c>
      <c r="G607" t="s">
        <v>1123</v>
      </c>
      <c r="K607" t="s">
        <v>783</v>
      </c>
      <c r="L607">
        <v>0.89740227800459904</v>
      </c>
      <c r="N607" t="s">
        <v>1762</v>
      </c>
      <c r="O607">
        <v>0.82315318067888499</v>
      </c>
      <c r="Q607" t="s">
        <v>1894</v>
      </c>
      <c r="U607" t="s">
        <v>1087</v>
      </c>
      <c r="V607">
        <v>0.89323828181651699</v>
      </c>
      <c r="X607" t="s">
        <v>79</v>
      </c>
      <c r="Y607">
        <v>0.94947201388693503</v>
      </c>
      <c r="AE607" t="s">
        <v>43</v>
      </c>
      <c r="AF607">
        <v>0.94741537431823697</v>
      </c>
    </row>
    <row r="608" spans="1:32" x14ac:dyDescent="0.25">
      <c r="A608" t="s">
        <v>308</v>
      </c>
      <c r="B608">
        <v>0.74578734974802097</v>
      </c>
      <c r="D608" t="s">
        <v>203</v>
      </c>
      <c r="E608">
        <v>0.75124818600117504</v>
      </c>
      <c r="G608" t="s">
        <v>1224</v>
      </c>
      <c r="K608" t="s">
        <v>784</v>
      </c>
      <c r="L608">
        <v>0.89749040944755198</v>
      </c>
      <c r="N608" t="s">
        <v>636</v>
      </c>
      <c r="O608">
        <v>0.82316472248330297</v>
      </c>
      <c r="Q608" t="s">
        <v>1791</v>
      </c>
      <c r="U608" t="s">
        <v>1088</v>
      </c>
      <c r="V608">
        <v>0.89325294934844002</v>
      </c>
      <c r="X608" t="s">
        <v>1800</v>
      </c>
      <c r="Y608">
        <v>0.94963125155041705</v>
      </c>
      <c r="AE608" t="s">
        <v>959</v>
      </c>
      <c r="AF608">
        <v>0.94798408386440702</v>
      </c>
    </row>
    <row r="609" spans="1:32" x14ac:dyDescent="0.25">
      <c r="A609" t="s">
        <v>386</v>
      </c>
      <c r="B609">
        <v>0.7455982357348</v>
      </c>
      <c r="D609" t="s">
        <v>1166</v>
      </c>
      <c r="E609">
        <v>0.75143520754915605</v>
      </c>
      <c r="G609" t="s">
        <v>1456</v>
      </c>
      <c r="K609" t="s">
        <v>781</v>
      </c>
      <c r="L609">
        <v>0.89749615887027601</v>
      </c>
      <c r="N609" t="s">
        <v>428</v>
      </c>
      <c r="O609">
        <v>0.82344726279180602</v>
      </c>
      <c r="Q609" t="s">
        <v>1167</v>
      </c>
      <c r="U609" t="s">
        <v>1089</v>
      </c>
      <c r="V609">
        <v>0.89377520471373695</v>
      </c>
      <c r="X609" t="s">
        <v>447</v>
      </c>
      <c r="Y609">
        <v>0.94998686327136295</v>
      </c>
      <c r="AE609" t="s">
        <v>43</v>
      </c>
      <c r="AF609">
        <v>0.94814397512254101</v>
      </c>
    </row>
    <row r="610" spans="1:32" x14ac:dyDescent="0.25">
      <c r="A610" t="s">
        <v>387</v>
      </c>
      <c r="B610">
        <v>0.74514067053008204</v>
      </c>
      <c r="D610" t="s">
        <v>959</v>
      </c>
      <c r="E610">
        <v>0.75151018890445298</v>
      </c>
      <c r="G610" t="s">
        <v>1043</v>
      </c>
      <c r="K610" t="s">
        <v>785</v>
      </c>
      <c r="L610">
        <v>0.89761632429015303</v>
      </c>
      <c r="N610" t="s">
        <v>1161</v>
      </c>
      <c r="O610">
        <v>0.82358073184212699</v>
      </c>
      <c r="Q610" t="s">
        <v>1237</v>
      </c>
      <c r="U610" t="s">
        <v>88</v>
      </c>
      <c r="V610">
        <v>0.89378705278414605</v>
      </c>
      <c r="X610" t="s">
        <v>753</v>
      </c>
      <c r="Y610">
        <v>0.95053182386433899</v>
      </c>
      <c r="AE610" t="s">
        <v>30</v>
      </c>
      <c r="AF610">
        <v>0.94847972225492005</v>
      </c>
    </row>
    <row r="611" spans="1:32" x14ac:dyDescent="0.25">
      <c r="A611" t="s">
        <v>388</v>
      </c>
      <c r="B611">
        <v>0.74424798720983298</v>
      </c>
      <c r="D611" t="s">
        <v>1499</v>
      </c>
      <c r="E611">
        <v>0.75155734208889102</v>
      </c>
      <c r="G611" t="s">
        <v>1064</v>
      </c>
      <c r="K611" t="s">
        <v>786</v>
      </c>
      <c r="L611">
        <v>0.89851193375794003</v>
      </c>
      <c r="N611" t="s">
        <v>1763</v>
      </c>
      <c r="O611">
        <v>0.82375797416502206</v>
      </c>
      <c r="Q611" t="s">
        <v>1291</v>
      </c>
      <c r="U611" t="s">
        <v>949</v>
      </c>
      <c r="V611">
        <v>0.89429842006927296</v>
      </c>
      <c r="X611" t="s">
        <v>169</v>
      </c>
      <c r="Y611">
        <v>0.95063091149927104</v>
      </c>
      <c r="AE611" t="s">
        <v>43</v>
      </c>
      <c r="AF611">
        <v>0.94867136102616301</v>
      </c>
    </row>
    <row r="612" spans="1:32" x14ac:dyDescent="0.25">
      <c r="A612" t="s">
        <v>340</v>
      </c>
      <c r="B612">
        <v>0.74423729810185202</v>
      </c>
      <c r="D612" t="s">
        <v>619</v>
      </c>
      <c r="E612">
        <v>0.75164993656849</v>
      </c>
      <c r="G612" t="s">
        <v>935</v>
      </c>
      <c r="K612" t="s">
        <v>30</v>
      </c>
      <c r="L612">
        <v>0.89947417781597405</v>
      </c>
      <c r="N612" t="s">
        <v>1764</v>
      </c>
      <c r="O612">
        <v>0.82493631928426503</v>
      </c>
      <c r="Q612" t="s">
        <v>1281</v>
      </c>
      <c r="U612" t="s">
        <v>438</v>
      </c>
      <c r="V612">
        <v>0.89438856830435998</v>
      </c>
      <c r="X612" t="s">
        <v>77</v>
      </c>
      <c r="Y612">
        <v>0.95068834805553204</v>
      </c>
      <c r="AE612" t="s">
        <v>325</v>
      </c>
      <c r="AF612">
        <v>0.94904152251684004</v>
      </c>
    </row>
    <row r="613" spans="1:32" x14ac:dyDescent="0.25">
      <c r="A613" t="s">
        <v>389</v>
      </c>
      <c r="B613">
        <v>0.744185389268058</v>
      </c>
      <c r="D613" t="s">
        <v>1500</v>
      </c>
      <c r="E613">
        <v>0.75164993656849</v>
      </c>
      <c r="G613" t="s">
        <v>1343</v>
      </c>
      <c r="K613" t="s">
        <v>356</v>
      </c>
      <c r="L613">
        <v>0.89990290187524802</v>
      </c>
      <c r="N613" t="s">
        <v>402</v>
      </c>
      <c r="O613">
        <v>0.82514469914719102</v>
      </c>
      <c r="Q613" t="s">
        <v>498</v>
      </c>
      <c r="U613" t="s">
        <v>349</v>
      </c>
      <c r="V613">
        <v>0.894434636142863</v>
      </c>
      <c r="X613" t="s">
        <v>260</v>
      </c>
      <c r="Y613">
        <v>0.95087415208745296</v>
      </c>
      <c r="AE613" t="s">
        <v>43</v>
      </c>
      <c r="AF613">
        <v>0.94912468158001095</v>
      </c>
    </row>
    <row r="614" spans="1:32" x14ac:dyDescent="0.25">
      <c r="A614" t="s">
        <v>390</v>
      </c>
      <c r="B614">
        <v>0.74403877578245303</v>
      </c>
      <c r="D614" t="s">
        <v>1501</v>
      </c>
      <c r="E614">
        <v>0.75171032360630796</v>
      </c>
      <c r="G614" t="s">
        <v>617</v>
      </c>
      <c r="K614" t="s">
        <v>781</v>
      </c>
      <c r="L614">
        <v>0.90111509478465501</v>
      </c>
      <c r="N614" t="s">
        <v>356</v>
      </c>
      <c r="O614">
        <v>0.82520657669547504</v>
      </c>
      <c r="Q614" t="s">
        <v>286</v>
      </c>
      <c r="U614" t="s">
        <v>1004</v>
      </c>
      <c r="V614">
        <v>0.89492845436892599</v>
      </c>
      <c r="X614" t="s">
        <v>145</v>
      </c>
      <c r="Y614">
        <v>0.95105491780493701</v>
      </c>
      <c r="AE614" t="s">
        <v>1252</v>
      </c>
      <c r="AF614">
        <v>0.94915668666815001</v>
      </c>
    </row>
    <row r="615" spans="1:32" x14ac:dyDescent="0.25">
      <c r="A615" t="s">
        <v>293</v>
      </c>
      <c r="B615">
        <v>0.74391538331209095</v>
      </c>
      <c r="D615" t="s">
        <v>419</v>
      </c>
      <c r="E615">
        <v>0.75181705697297996</v>
      </c>
      <c r="G615" t="s">
        <v>1137</v>
      </c>
      <c r="K615" t="s">
        <v>787</v>
      </c>
      <c r="L615">
        <v>0.90195515118777203</v>
      </c>
      <c r="N615" t="s">
        <v>1765</v>
      </c>
      <c r="O615">
        <v>0.82532951294685697</v>
      </c>
      <c r="Q615" t="s">
        <v>422</v>
      </c>
      <c r="U615" t="s">
        <v>366</v>
      </c>
      <c r="V615">
        <v>0.89542487986459096</v>
      </c>
      <c r="X615" t="s">
        <v>57</v>
      </c>
      <c r="Y615">
        <v>0.95125581685246796</v>
      </c>
      <c r="AE615" t="s">
        <v>43</v>
      </c>
      <c r="AF615">
        <v>0.94959145031587999</v>
      </c>
    </row>
    <row r="616" spans="1:32" x14ac:dyDescent="0.25">
      <c r="A616" t="s">
        <v>391</v>
      </c>
      <c r="B616">
        <v>0.74353118387819706</v>
      </c>
      <c r="D616" t="s">
        <v>1502</v>
      </c>
      <c r="E616">
        <v>0.752501803059619</v>
      </c>
      <c r="G616" t="s">
        <v>1596</v>
      </c>
      <c r="K616" t="s">
        <v>356</v>
      </c>
      <c r="L616">
        <v>0.90212155362327295</v>
      </c>
      <c r="N616" t="s">
        <v>1766</v>
      </c>
      <c r="O616">
        <v>0.825455568350835</v>
      </c>
      <c r="Q616" t="s">
        <v>1282</v>
      </c>
      <c r="U616" t="s">
        <v>1090</v>
      </c>
      <c r="V616">
        <v>0.89583279437474905</v>
      </c>
      <c r="X616" t="s">
        <v>535</v>
      </c>
      <c r="Y616">
        <v>0.95139821408395198</v>
      </c>
      <c r="AE616" t="s">
        <v>359</v>
      </c>
      <c r="AF616">
        <v>0.94966373579817398</v>
      </c>
    </row>
    <row r="617" spans="1:32" x14ac:dyDescent="0.25">
      <c r="A617" t="s">
        <v>356</v>
      </c>
      <c r="B617">
        <v>0.74320580732387598</v>
      </c>
      <c r="D617" t="s">
        <v>1503</v>
      </c>
      <c r="E617">
        <v>0.75291442451348101</v>
      </c>
      <c r="G617" t="s">
        <v>1609</v>
      </c>
      <c r="K617" t="s">
        <v>779</v>
      </c>
      <c r="L617">
        <v>0.90229918603005999</v>
      </c>
      <c r="N617" t="s">
        <v>429</v>
      </c>
      <c r="O617">
        <v>0.82547893497505498</v>
      </c>
      <c r="Q617" t="s">
        <v>1173</v>
      </c>
      <c r="U617" t="s">
        <v>326</v>
      </c>
      <c r="V617">
        <v>0.89651454000333797</v>
      </c>
      <c r="X617" t="s">
        <v>857</v>
      </c>
      <c r="Y617">
        <v>0.95145971883503999</v>
      </c>
      <c r="AE617" t="s">
        <v>30</v>
      </c>
      <c r="AF617">
        <v>0.94967118860702104</v>
      </c>
    </row>
    <row r="618" spans="1:32" x14ac:dyDescent="0.25">
      <c r="A618" t="s">
        <v>356</v>
      </c>
      <c r="B618">
        <v>0.74318618241260503</v>
      </c>
      <c r="D618" t="s">
        <v>1504</v>
      </c>
      <c r="E618">
        <v>0.75325159448447798</v>
      </c>
      <c r="G618" t="s">
        <v>1031</v>
      </c>
      <c r="K618" t="s">
        <v>788</v>
      </c>
      <c r="L618">
        <v>0.90236096512731601</v>
      </c>
      <c r="N618" t="s">
        <v>594</v>
      </c>
      <c r="O618">
        <v>0.82551751630391901</v>
      </c>
      <c r="Q618" t="s">
        <v>1942</v>
      </c>
      <c r="U618" t="s">
        <v>449</v>
      </c>
      <c r="V618">
        <v>0.89661626457904298</v>
      </c>
      <c r="X618" t="s">
        <v>15</v>
      </c>
      <c r="Y618">
        <v>0.95150108471803896</v>
      </c>
      <c r="AE618" t="s">
        <v>369</v>
      </c>
      <c r="AF618">
        <v>0.94994308199544497</v>
      </c>
    </row>
    <row r="619" spans="1:32" x14ac:dyDescent="0.25">
      <c r="A619" t="s">
        <v>392</v>
      </c>
      <c r="B619">
        <v>0.74290899373576902</v>
      </c>
      <c r="D619" t="s">
        <v>1505</v>
      </c>
      <c r="E619">
        <v>0.75381823965030104</v>
      </c>
      <c r="G619" t="s">
        <v>1327</v>
      </c>
      <c r="K619" t="s">
        <v>477</v>
      </c>
      <c r="L619">
        <v>0.90261960768109695</v>
      </c>
      <c r="N619" t="s">
        <v>1767</v>
      </c>
      <c r="O619">
        <v>0.82593096770351604</v>
      </c>
      <c r="Q619" t="s">
        <v>970</v>
      </c>
      <c r="U619" t="s">
        <v>742</v>
      </c>
      <c r="V619">
        <v>0.89671614707317304</v>
      </c>
      <c r="X619" t="s">
        <v>1777</v>
      </c>
      <c r="Y619">
        <v>0.95183602645286602</v>
      </c>
      <c r="AE619" t="s">
        <v>43</v>
      </c>
      <c r="AF619">
        <v>0.95032578313088401</v>
      </c>
    </row>
    <row r="620" spans="1:32" x14ac:dyDescent="0.25">
      <c r="A620" t="s">
        <v>393</v>
      </c>
      <c r="B620">
        <v>0.74256292614793395</v>
      </c>
      <c r="D620" t="s">
        <v>374</v>
      </c>
      <c r="E620">
        <v>0.75445818779738305</v>
      </c>
      <c r="G620" t="s">
        <v>1066</v>
      </c>
      <c r="K620" t="s">
        <v>766</v>
      </c>
      <c r="L620">
        <v>0.90278305233353096</v>
      </c>
      <c r="N620" t="s">
        <v>1768</v>
      </c>
      <c r="O620">
        <v>0.82610233407578204</v>
      </c>
      <c r="Q620" t="s">
        <v>1695</v>
      </c>
      <c r="U620" t="s">
        <v>1091</v>
      </c>
      <c r="V620">
        <v>0.89677317544257795</v>
      </c>
      <c r="X620" t="s">
        <v>402</v>
      </c>
      <c r="Y620">
        <v>0.95225879992444395</v>
      </c>
      <c r="AE620" t="s">
        <v>953</v>
      </c>
      <c r="AF620">
        <v>0.95143977492287501</v>
      </c>
    </row>
    <row r="621" spans="1:32" x14ac:dyDescent="0.25">
      <c r="A621" t="s">
        <v>171</v>
      </c>
      <c r="B621">
        <v>0.74246743923089198</v>
      </c>
      <c r="D621" t="s">
        <v>1506</v>
      </c>
      <c r="E621">
        <v>0.75450316089997804</v>
      </c>
      <c r="G621" t="s">
        <v>1570</v>
      </c>
      <c r="K621" t="s">
        <v>535</v>
      </c>
      <c r="L621">
        <v>0.90490684005849897</v>
      </c>
      <c r="N621" t="s">
        <v>185</v>
      </c>
      <c r="O621">
        <v>0.82633942899766399</v>
      </c>
      <c r="Q621" t="s">
        <v>202</v>
      </c>
      <c r="U621" t="s">
        <v>1092</v>
      </c>
      <c r="V621">
        <v>0.896895739945896</v>
      </c>
      <c r="X621" t="s">
        <v>894</v>
      </c>
      <c r="Y621">
        <v>0.95240540178328503</v>
      </c>
      <c r="AE621" t="s">
        <v>486</v>
      </c>
      <c r="AF621">
        <v>0.95204964735250397</v>
      </c>
    </row>
    <row r="622" spans="1:32" x14ac:dyDescent="0.25">
      <c r="A622" t="s">
        <v>394</v>
      </c>
      <c r="B622">
        <v>0.74198271606171495</v>
      </c>
      <c r="D622" t="s">
        <v>1041</v>
      </c>
      <c r="E622">
        <v>0.75512914717455104</v>
      </c>
      <c r="G622" t="s">
        <v>1010</v>
      </c>
      <c r="K622" t="s">
        <v>786</v>
      </c>
      <c r="L622">
        <v>0.904943723439806</v>
      </c>
      <c r="N622" t="s">
        <v>30</v>
      </c>
      <c r="O622">
        <v>0.82693703346746805</v>
      </c>
      <c r="Q622" t="s">
        <v>1949</v>
      </c>
      <c r="U622" t="s">
        <v>1093</v>
      </c>
      <c r="V622">
        <v>0.89695361198931101</v>
      </c>
      <c r="X622" t="s">
        <v>636</v>
      </c>
      <c r="Y622">
        <v>0.95370924736269802</v>
      </c>
      <c r="AE622" t="s">
        <v>992</v>
      </c>
      <c r="AF622">
        <v>0.95241623404474096</v>
      </c>
    </row>
    <row r="623" spans="1:32" x14ac:dyDescent="0.25">
      <c r="A623" t="s">
        <v>395</v>
      </c>
      <c r="B623">
        <v>0.74173151517717195</v>
      </c>
      <c r="D623" t="s">
        <v>1507</v>
      </c>
      <c r="E623">
        <v>0.75515877583549895</v>
      </c>
      <c r="G623" t="s">
        <v>1079</v>
      </c>
      <c r="K623" t="s">
        <v>789</v>
      </c>
      <c r="L623">
        <v>0.90525528553600398</v>
      </c>
      <c r="N623" t="s">
        <v>88</v>
      </c>
      <c r="O623">
        <v>0.82717933367097696</v>
      </c>
      <c r="Q623" t="s">
        <v>955</v>
      </c>
      <c r="U623" t="s">
        <v>1094</v>
      </c>
      <c r="V623">
        <v>0.89757039478613199</v>
      </c>
      <c r="X623" t="s">
        <v>1275</v>
      </c>
      <c r="Y623">
        <v>0.95388809081093695</v>
      </c>
      <c r="AE623" t="s">
        <v>486</v>
      </c>
      <c r="AF623">
        <v>0.95244193828891899</v>
      </c>
    </row>
    <row r="624" spans="1:32" x14ac:dyDescent="0.25">
      <c r="A624" t="s">
        <v>257</v>
      </c>
      <c r="B624">
        <v>0.74149975141601299</v>
      </c>
      <c r="D624" t="s">
        <v>1508</v>
      </c>
      <c r="E624">
        <v>0.75521823327950199</v>
      </c>
      <c r="G624" t="s">
        <v>738</v>
      </c>
      <c r="K624" t="s">
        <v>790</v>
      </c>
      <c r="L624">
        <v>0.90525931099342904</v>
      </c>
      <c r="N624" t="s">
        <v>699</v>
      </c>
      <c r="O624">
        <v>0.82737509273716103</v>
      </c>
      <c r="Q624" t="s">
        <v>1084</v>
      </c>
      <c r="U624" t="s">
        <v>1095</v>
      </c>
      <c r="V624">
        <v>0.89843871284219701</v>
      </c>
      <c r="X624" t="s">
        <v>711</v>
      </c>
      <c r="Y624">
        <v>0.95406991437049005</v>
      </c>
      <c r="AE624" t="s">
        <v>336</v>
      </c>
      <c r="AF624">
        <v>0.95266750542745204</v>
      </c>
    </row>
    <row r="625" spans="1:32" x14ac:dyDescent="0.25">
      <c r="A625" t="s">
        <v>88</v>
      </c>
      <c r="B625">
        <v>0.74148142155003005</v>
      </c>
      <c r="D625" t="s">
        <v>986</v>
      </c>
      <c r="E625">
        <v>0.75538313119752498</v>
      </c>
      <c r="G625" t="s">
        <v>1429</v>
      </c>
      <c r="K625" t="s">
        <v>731</v>
      </c>
      <c r="L625">
        <v>0.90540089695424797</v>
      </c>
      <c r="N625" t="s">
        <v>816</v>
      </c>
      <c r="O625">
        <v>0.82781302339573004</v>
      </c>
      <c r="Q625" t="s">
        <v>270</v>
      </c>
      <c r="U625" t="s">
        <v>88</v>
      </c>
      <c r="V625">
        <v>0.89849019496538796</v>
      </c>
      <c r="X625" t="s">
        <v>6</v>
      </c>
      <c r="Y625">
        <v>0.95415744056082596</v>
      </c>
      <c r="AE625" t="s">
        <v>30</v>
      </c>
      <c r="AF625">
        <v>0.95281692982452804</v>
      </c>
    </row>
    <row r="626" spans="1:32" x14ac:dyDescent="0.25">
      <c r="A626" t="s">
        <v>396</v>
      </c>
      <c r="B626">
        <v>0.74011046331210995</v>
      </c>
      <c r="D626" t="s">
        <v>1509</v>
      </c>
      <c r="E626">
        <v>0.75539855246891696</v>
      </c>
      <c r="G626" t="s">
        <v>1111</v>
      </c>
      <c r="K626" t="s">
        <v>781</v>
      </c>
      <c r="L626">
        <v>0.90564084995310801</v>
      </c>
      <c r="N626" t="s">
        <v>1769</v>
      </c>
      <c r="O626">
        <v>0.82795152784694903</v>
      </c>
      <c r="Q626" t="s">
        <v>1896</v>
      </c>
      <c r="U626" t="s">
        <v>1096</v>
      </c>
      <c r="V626">
        <v>0.89870223365367097</v>
      </c>
      <c r="X626" t="s">
        <v>157</v>
      </c>
      <c r="Y626">
        <v>0.95432070599733798</v>
      </c>
      <c r="AE626" t="s">
        <v>12</v>
      </c>
      <c r="AF626">
        <v>0.95429999206530203</v>
      </c>
    </row>
    <row r="627" spans="1:32" x14ac:dyDescent="0.25">
      <c r="A627" t="s">
        <v>397</v>
      </c>
      <c r="B627">
        <v>0.73947969011529002</v>
      </c>
      <c r="D627" t="s">
        <v>1510</v>
      </c>
      <c r="E627">
        <v>0.75543012563085299</v>
      </c>
      <c r="G627" t="s">
        <v>1491</v>
      </c>
      <c r="K627" t="s">
        <v>80</v>
      </c>
      <c r="L627">
        <v>0.90596161077028803</v>
      </c>
      <c r="N627" t="s">
        <v>758</v>
      </c>
      <c r="O627">
        <v>0.82835600818578503</v>
      </c>
      <c r="Q627" t="s">
        <v>401</v>
      </c>
      <c r="U627" t="s">
        <v>1097</v>
      </c>
      <c r="V627">
        <v>0.89976607204785097</v>
      </c>
      <c r="X627" t="s">
        <v>24</v>
      </c>
      <c r="Y627">
        <v>0.95464366597413497</v>
      </c>
      <c r="AE627" t="s">
        <v>168</v>
      </c>
      <c r="AF627">
        <v>0.95482123395826701</v>
      </c>
    </row>
    <row r="628" spans="1:32" x14ac:dyDescent="0.25">
      <c r="A628" t="s">
        <v>398</v>
      </c>
      <c r="B628">
        <v>0.73929973235957802</v>
      </c>
      <c r="D628" t="s">
        <v>580</v>
      </c>
      <c r="E628">
        <v>0.756424565645748</v>
      </c>
      <c r="G628" t="s">
        <v>1417</v>
      </c>
      <c r="K628" t="s">
        <v>530</v>
      </c>
      <c r="L628">
        <v>0.90599322377409497</v>
      </c>
      <c r="N628" t="s">
        <v>188</v>
      </c>
      <c r="O628">
        <v>0.82842953530080998</v>
      </c>
      <c r="Q628" t="s">
        <v>1165</v>
      </c>
      <c r="U628" t="s">
        <v>1098</v>
      </c>
      <c r="V628">
        <v>0.90155369947558694</v>
      </c>
      <c r="X628" t="s">
        <v>80</v>
      </c>
      <c r="Y628">
        <v>0.95486219516628701</v>
      </c>
      <c r="AE628" t="s">
        <v>9</v>
      </c>
      <c r="AF628">
        <v>0.95515819772141497</v>
      </c>
    </row>
    <row r="629" spans="1:32" x14ac:dyDescent="0.25">
      <c r="A629" t="s">
        <v>399</v>
      </c>
      <c r="B629">
        <v>0.738546281407087</v>
      </c>
      <c r="D629" t="s">
        <v>1147</v>
      </c>
      <c r="E629">
        <v>0.75709832914351605</v>
      </c>
      <c r="G629" t="s">
        <v>1322</v>
      </c>
      <c r="K629" t="s">
        <v>779</v>
      </c>
      <c r="L629">
        <v>0.90689103573376995</v>
      </c>
      <c r="N629" t="s">
        <v>777</v>
      </c>
      <c r="O629">
        <v>0.82867093516149204</v>
      </c>
      <c r="Q629" t="s">
        <v>1856</v>
      </c>
      <c r="U629" t="s">
        <v>1042</v>
      </c>
      <c r="V629">
        <v>0.90203715736220702</v>
      </c>
      <c r="X629" t="s">
        <v>1146</v>
      </c>
      <c r="Y629">
        <v>0.95523011436185601</v>
      </c>
      <c r="AE629" t="s">
        <v>940</v>
      </c>
      <c r="AF629">
        <v>0.955553038965123</v>
      </c>
    </row>
    <row r="630" spans="1:32" x14ac:dyDescent="0.25">
      <c r="A630" t="s">
        <v>400</v>
      </c>
      <c r="B630">
        <v>0.73831576099872798</v>
      </c>
      <c r="D630" t="s">
        <v>509</v>
      </c>
      <c r="E630">
        <v>0.757270776704976</v>
      </c>
      <c r="G630" t="s">
        <v>1345</v>
      </c>
      <c r="K630" t="s">
        <v>791</v>
      </c>
      <c r="L630">
        <v>0.90703105219180002</v>
      </c>
      <c r="N630" t="s">
        <v>236</v>
      </c>
      <c r="O630">
        <v>0.82957617561332297</v>
      </c>
      <c r="Q630" t="s">
        <v>6</v>
      </c>
      <c r="U630" t="s">
        <v>1099</v>
      </c>
      <c r="V630">
        <v>0.90204845367716402</v>
      </c>
      <c r="X630" t="s">
        <v>416</v>
      </c>
      <c r="Y630">
        <v>0.95546059665223604</v>
      </c>
      <c r="AE630" t="s">
        <v>30</v>
      </c>
      <c r="AF630">
        <v>0.95594320828741597</v>
      </c>
    </row>
    <row r="631" spans="1:32" x14ac:dyDescent="0.25">
      <c r="A631" t="s">
        <v>6</v>
      </c>
      <c r="B631">
        <v>0.73797636317114101</v>
      </c>
      <c r="D631" t="s">
        <v>1511</v>
      </c>
      <c r="E631">
        <v>0.75732933546034198</v>
      </c>
      <c r="G631" t="s">
        <v>1040</v>
      </c>
      <c r="K631" t="s">
        <v>12</v>
      </c>
      <c r="L631">
        <v>0.907130091010517</v>
      </c>
      <c r="N631" t="s">
        <v>603</v>
      </c>
      <c r="O631">
        <v>0.82963094974754104</v>
      </c>
      <c r="Q631" t="s">
        <v>1743</v>
      </c>
      <c r="U631" t="s">
        <v>1100</v>
      </c>
      <c r="V631">
        <v>0.90213276998203396</v>
      </c>
      <c r="X631" t="s">
        <v>852</v>
      </c>
      <c r="Y631">
        <v>0.95551912497323899</v>
      </c>
      <c r="AE631" t="s">
        <v>429</v>
      </c>
      <c r="AF631">
        <v>0.95634609133263104</v>
      </c>
    </row>
    <row r="632" spans="1:32" x14ac:dyDescent="0.25">
      <c r="A632" t="s">
        <v>341</v>
      </c>
      <c r="B632">
        <v>0.737961316405643</v>
      </c>
      <c r="D632" t="s">
        <v>1179</v>
      </c>
      <c r="E632">
        <v>0.75733879513603197</v>
      </c>
      <c r="G632" t="s">
        <v>1348</v>
      </c>
      <c r="K632" t="s">
        <v>12</v>
      </c>
      <c r="L632">
        <v>0.90716758594747804</v>
      </c>
      <c r="N632" t="s">
        <v>422</v>
      </c>
      <c r="O632">
        <v>0.82978566459875103</v>
      </c>
      <c r="Q632" t="s">
        <v>1928</v>
      </c>
      <c r="U632" t="s">
        <v>1101</v>
      </c>
      <c r="V632">
        <v>0.90301076465546803</v>
      </c>
      <c r="X632" t="s">
        <v>273</v>
      </c>
      <c r="Y632">
        <v>0.95583136779840705</v>
      </c>
      <c r="AE632" t="s">
        <v>9</v>
      </c>
      <c r="AF632">
        <v>0.95670063857386201</v>
      </c>
    </row>
    <row r="633" spans="1:32" x14ac:dyDescent="0.25">
      <c r="A633" t="s">
        <v>30</v>
      </c>
      <c r="B633">
        <v>0.73656475682398204</v>
      </c>
      <c r="D633" t="s">
        <v>1512</v>
      </c>
      <c r="E633">
        <v>0.75758080585497201</v>
      </c>
      <c r="G633" t="s">
        <v>1296</v>
      </c>
      <c r="K633" t="s">
        <v>792</v>
      </c>
      <c r="L633">
        <v>0.90717326186297098</v>
      </c>
      <c r="N633" t="s">
        <v>353</v>
      </c>
      <c r="O633">
        <v>0.83019278820430598</v>
      </c>
      <c r="Q633" t="s">
        <v>1083</v>
      </c>
      <c r="U633" t="s">
        <v>418</v>
      </c>
      <c r="V633">
        <v>0.90322915379257096</v>
      </c>
      <c r="X633" t="s">
        <v>545</v>
      </c>
      <c r="Y633">
        <v>0.95595716926028496</v>
      </c>
      <c r="AE633" t="s">
        <v>30</v>
      </c>
      <c r="AF633">
        <v>0.95713307022757299</v>
      </c>
    </row>
    <row r="634" spans="1:32" x14ac:dyDescent="0.25">
      <c r="A634" t="s">
        <v>6</v>
      </c>
      <c r="B634">
        <v>0.73637296157772303</v>
      </c>
      <c r="D634" t="s">
        <v>1513</v>
      </c>
      <c r="E634">
        <v>0.75818270295748103</v>
      </c>
      <c r="G634" t="s">
        <v>909</v>
      </c>
      <c r="K634" t="s">
        <v>724</v>
      </c>
      <c r="L634">
        <v>0.90768284503893204</v>
      </c>
      <c r="N634" t="s">
        <v>841</v>
      </c>
      <c r="O634">
        <v>0.83075251709370801</v>
      </c>
      <c r="Q634" t="s">
        <v>1727</v>
      </c>
      <c r="U634" t="s">
        <v>1102</v>
      </c>
      <c r="V634">
        <v>0.90386328439339703</v>
      </c>
      <c r="X634" t="s">
        <v>820</v>
      </c>
      <c r="Y634">
        <v>0.95603418025363995</v>
      </c>
      <c r="AE634" t="s">
        <v>30</v>
      </c>
      <c r="AF634">
        <v>0.95798501931465896</v>
      </c>
    </row>
    <row r="635" spans="1:32" x14ac:dyDescent="0.25">
      <c r="A635" t="s">
        <v>178</v>
      </c>
      <c r="B635">
        <v>0.73631996612785</v>
      </c>
      <c r="D635" t="s">
        <v>1033</v>
      </c>
      <c r="E635">
        <v>0.75818270295748103</v>
      </c>
      <c r="G635" t="s">
        <v>986</v>
      </c>
      <c r="K635" t="s">
        <v>793</v>
      </c>
      <c r="L635">
        <v>0.90774219707083803</v>
      </c>
      <c r="N635" t="s">
        <v>1770</v>
      </c>
      <c r="O635">
        <v>0.83094291853594804</v>
      </c>
      <c r="Q635" t="s">
        <v>1752</v>
      </c>
      <c r="U635" t="s">
        <v>245</v>
      </c>
      <c r="V635">
        <v>0.90403860625480204</v>
      </c>
      <c r="X635" t="s">
        <v>30</v>
      </c>
      <c r="Y635">
        <v>0.95610508334385502</v>
      </c>
      <c r="AE635" t="s">
        <v>30</v>
      </c>
      <c r="AF635">
        <v>0.95828503129609099</v>
      </c>
    </row>
    <row r="636" spans="1:32" x14ac:dyDescent="0.25">
      <c r="A636" t="s">
        <v>401</v>
      </c>
      <c r="B636">
        <v>0.73615996042681797</v>
      </c>
      <c r="D636" t="s">
        <v>1514</v>
      </c>
      <c r="E636">
        <v>0.75818270295748103</v>
      </c>
      <c r="G636" t="s">
        <v>1510</v>
      </c>
      <c r="K636" t="s">
        <v>80</v>
      </c>
      <c r="L636">
        <v>0.90786437474352299</v>
      </c>
      <c r="N636" t="s">
        <v>1771</v>
      </c>
      <c r="O636">
        <v>0.83098018893102499</v>
      </c>
      <c r="Q636" t="s">
        <v>1882</v>
      </c>
      <c r="U636" t="s">
        <v>245</v>
      </c>
      <c r="V636">
        <v>0.90464864577463999</v>
      </c>
      <c r="X636" t="s">
        <v>255</v>
      </c>
      <c r="Y636">
        <v>0.95623003234733595</v>
      </c>
      <c r="AE636" t="s">
        <v>989</v>
      </c>
      <c r="AF636">
        <v>0.95867218559852196</v>
      </c>
    </row>
    <row r="637" spans="1:32" x14ac:dyDescent="0.25">
      <c r="A637" t="s">
        <v>356</v>
      </c>
      <c r="B637">
        <v>0.73585414958934203</v>
      </c>
      <c r="D637" t="s">
        <v>1235</v>
      </c>
      <c r="E637">
        <v>0.75839443572788801</v>
      </c>
      <c r="G637" t="s">
        <v>1587</v>
      </c>
      <c r="K637" t="s">
        <v>30</v>
      </c>
      <c r="L637">
        <v>0.90829736534910799</v>
      </c>
      <c r="N637" t="s">
        <v>1772</v>
      </c>
      <c r="O637">
        <v>0.83132721507301999</v>
      </c>
      <c r="Q637" t="s">
        <v>1865</v>
      </c>
      <c r="U637" t="s">
        <v>1103</v>
      </c>
      <c r="V637">
        <v>0.90592030144143798</v>
      </c>
      <c r="X637" t="s">
        <v>30</v>
      </c>
      <c r="Y637">
        <v>0.95625951868007897</v>
      </c>
      <c r="AE637" t="s">
        <v>1011</v>
      </c>
      <c r="AF637">
        <v>0.95995487350345499</v>
      </c>
    </row>
    <row r="638" spans="1:32" x14ac:dyDescent="0.25">
      <c r="A638" t="s">
        <v>402</v>
      </c>
      <c r="B638">
        <v>0.73525832579304295</v>
      </c>
      <c r="D638" t="s">
        <v>1515</v>
      </c>
      <c r="E638">
        <v>0.75869121189222499</v>
      </c>
      <c r="G638" t="s">
        <v>1005</v>
      </c>
      <c r="K638" t="s">
        <v>356</v>
      </c>
      <c r="L638">
        <v>0.90830034671248805</v>
      </c>
      <c r="N638" t="s">
        <v>1773</v>
      </c>
      <c r="O638">
        <v>0.83133330208135203</v>
      </c>
      <c r="Q638" t="s">
        <v>103</v>
      </c>
      <c r="U638" t="s">
        <v>356</v>
      </c>
      <c r="V638">
        <v>0.90644827305827602</v>
      </c>
      <c r="X638" t="s">
        <v>17</v>
      </c>
      <c r="Y638">
        <v>0.95656182657198396</v>
      </c>
      <c r="AE638" t="s">
        <v>403</v>
      </c>
      <c r="AF638">
        <v>0.96037287366933399</v>
      </c>
    </row>
    <row r="639" spans="1:32" x14ac:dyDescent="0.25">
      <c r="A639" t="s">
        <v>403</v>
      </c>
      <c r="B639">
        <v>0.73521800403809001</v>
      </c>
      <c r="D639" t="s">
        <v>1516</v>
      </c>
      <c r="E639">
        <v>0.75877187388645495</v>
      </c>
      <c r="G639" t="s">
        <v>595</v>
      </c>
      <c r="K639" t="s">
        <v>794</v>
      </c>
      <c r="L639">
        <v>0.90863927387295695</v>
      </c>
      <c r="N639" t="s">
        <v>1257</v>
      </c>
      <c r="O639">
        <v>0.831665039289051</v>
      </c>
      <c r="Q639" t="s">
        <v>29</v>
      </c>
      <c r="U639" t="s">
        <v>1104</v>
      </c>
      <c r="V639">
        <v>0.90652018648754296</v>
      </c>
      <c r="X639" t="s">
        <v>314</v>
      </c>
      <c r="Y639">
        <v>0.95660268890105804</v>
      </c>
      <c r="AE639" t="s">
        <v>486</v>
      </c>
      <c r="AF639">
        <v>0.96076518972434899</v>
      </c>
    </row>
    <row r="640" spans="1:32" x14ac:dyDescent="0.25">
      <c r="A640" t="s">
        <v>404</v>
      </c>
      <c r="B640">
        <v>0.73394799600676197</v>
      </c>
      <c r="D640" t="s">
        <v>1517</v>
      </c>
      <c r="E640">
        <v>0.75877187388645495</v>
      </c>
      <c r="G640" t="s">
        <v>1627</v>
      </c>
      <c r="K640" t="s">
        <v>356</v>
      </c>
      <c r="L640">
        <v>0.908769251823763</v>
      </c>
      <c r="N640" t="s">
        <v>711</v>
      </c>
      <c r="O640">
        <v>0.832172172119652</v>
      </c>
      <c r="Q640" t="s">
        <v>153</v>
      </c>
      <c r="U640" t="s">
        <v>356</v>
      </c>
      <c r="V640">
        <v>0.906657384557364</v>
      </c>
      <c r="X640" t="s">
        <v>64</v>
      </c>
      <c r="Y640">
        <v>0.95722537558278897</v>
      </c>
      <c r="AE640" t="s">
        <v>30</v>
      </c>
      <c r="AF640">
        <v>0.96093629999991703</v>
      </c>
    </row>
    <row r="641" spans="1:32" x14ac:dyDescent="0.25">
      <c r="A641" t="s">
        <v>405</v>
      </c>
      <c r="B641">
        <v>0.73369725268423003</v>
      </c>
      <c r="D641" t="s">
        <v>1214</v>
      </c>
      <c r="E641">
        <v>0.75877187388645495</v>
      </c>
      <c r="G641" t="s">
        <v>600</v>
      </c>
      <c r="K641" t="s">
        <v>795</v>
      </c>
      <c r="L641">
        <v>0.90889286948069503</v>
      </c>
      <c r="N641" t="s">
        <v>291</v>
      </c>
      <c r="O641">
        <v>0.83239777448206698</v>
      </c>
      <c r="Q641" t="s">
        <v>974</v>
      </c>
      <c r="U641" t="s">
        <v>291</v>
      </c>
      <c r="V641">
        <v>0.90676449425006</v>
      </c>
      <c r="X641" t="s">
        <v>88</v>
      </c>
      <c r="Y641">
        <v>0.95760997784304902</v>
      </c>
      <c r="AE641" t="s">
        <v>30</v>
      </c>
      <c r="AF641">
        <v>0.96104977289947502</v>
      </c>
    </row>
    <row r="642" spans="1:32" x14ac:dyDescent="0.25">
      <c r="A642" t="s">
        <v>406</v>
      </c>
      <c r="B642">
        <v>0.733309998773093</v>
      </c>
      <c r="D642" t="s">
        <v>1518</v>
      </c>
      <c r="E642">
        <v>0.75877525513859201</v>
      </c>
      <c r="G642" t="s">
        <v>1359</v>
      </c>
      <c r="K642" t="s">
        <v>356</v>
      </c>
      <c r="L642">
        <v>0.90906335441685704</v>
      </c>
      <c r="N642" t="s">
        <v>57</v>
      </c>
      <c r="O642">
        <v>0.83252495044372599</v>
      </c>
      <c r="Q642" t="s">
        <v>366</v>
      </c>
      <c r="U642" t="s">
        <v>171</v>
      </c>
      <c r="V642">
        <v>0.907450272679592</v>
      </c>
      <c r="X642" t="s">
        <v>426</v>
      </c>
      <c r="Y642">
        <v>0.95851938019902405</v>
      </c>
      <c r="AE642" t="s">
        <v>989</v>
      </c>
      <c r="AF642">
        <v>0.96143957822175996</v>
      </c>
    </row>
    <row r="643" spans="1:32" x14ac:dyDescent="0.25">
      <c r="A643" t="s">
        <v>407</v>
      </c>
      <c r="B643">
        <v>0.73312635197596299</v>
      </c>
      <c r="D643" t="s">
        <v>1519</v>
      </c>
      <c r="E643">
        <v>0.75882063995459503</v>
      </c>
      <c r="G643" t="s">
        <v>1409</v>
      </c>
      <c r="K643" t="s">
        <v>30</v>
      </c>
      <c r="L643">
        <v>0.91033783820775604</v>
      </c>
      <c r="N643" t="s">
        <v>9</v>
      </c>
      <c r="O643">
        <v>0.83278273879837295</v>
      </c>
      <c r="Q643" t="s">
        <v>1925</v>
      </c>
      <c r="U643" t="s">
        <v>1105</v>
      </c>
      <c r="V643">
        <v>0.907591394631452</v>
      </c>
      <c r="X643" t="s">
        <v>17</v>
      </c>
      <c r="Y643">
        <v>0.95923039869122395</v>
      </c>
      <c r="AE643" t="s">
        <v>43</v>
      </c>
      <c r="AF643">
        <v>0.96179261105201497</v>
      </c>
    </row>
    <row r="644" spans="1:32" x14ac:dyDescent="0.25">
      <c r="A644" t="s">
        <v>171</v>
      </c>
      <c r="B644">
        <v>0.73255937736551602</v>
      </c>
      <c r="D644" t="s">
        <v>1520</v>
      </c>
      <c r="E644">
        <v>0.75884095789181005</v>
      </c>
      <c r="G644" t="s">
        <v>1182</v>
      </c>
      <c r="K644" t="s">
        <v>724</v>
      </c>
      <c r="L644">
        <v>0.91097620884796404</v>
      </c>
      <c r="N644" t="s">
        <v>177</v>
      </c>
      <c r="O644">
        <v>0.83282062699915504</v>
      </c>
      <c r="Q644" t="s">
        <v>255</v>
      </c>
      <c r="U644" t="s">
        <v>222</v>
      </c>
      <c r="V644">
        <v>0.907718972583621</v>
      </c>
      <c r="X644" t="s">
        <v>71</v>
      </c>
      <c r="Y644">
        <v>0.95933548041611605</v>
      </c>
      <c r="AE644" t="s">
        <v>978</v>
      </c>
      <c r="AF644">
        <v>0.96200150837503295</v>
      </c>
    </row>
    <row r="645" spans="1:32" x14ac:dyDescent="0.25">
      <c r="A645" t="s">
        <v>408</v>
      </c>
      <c r="B645">
        <v>0.73241789276190505</v>
      </c>
      <c r="D645" t="s">
        <v>1521</v>
      </c>
      <c r="E645">
        <v>0.75937317444364205</v>
      </c>
      <c r="G645" t="s">
        <v>1578</v>
      </c>
      <c r="K645" t="s">
        <v>636</v>
      </c>
      <c r="L645">
        <v>0.91103490297407297</v>
      </c>
      <c r="N645" t="s">
        <v>1774</v>
      </c>
      <c r="O645">
        <v>0.83292930945905297</v>
      </c>
      <c r="Q645" t="s">
        <v>225</v>
      </c>
      <c r="U645" t="s">
        <v>356</v>
      </c>
      <c r="V645">
        <v>0.90796977474280305</v>
      </c>
      <c r="X645" t="s">
        <v>738</v>
      </c>
      <c r="Y645">
        <v>0.95962700377228105</v>
      </c>
      <c r="AE645" t="s">
        <v>30</v>
      </c>
      <c r="AF645">
        <v>0.96267594544410395</v>
      </c>
    </row>
    <row r="646" spans="1:32" x14ac:dyDescent="0.25">
      <c r="A646" t="s">
        <v>409</v>
      </c>
      <c r="B646">
        <v>0.73198822115708595</v>
      </c>
      <c r="D646" t="s">
        <v>134</v>
      </c>
      <c r="E646">
        <v>0.75964791363907103</v>
      </c>
      <c r="G646" t="s">
        <v>997</v>
      </c>
      <c r="K646" t="s">
        <v>12</v>
      </c>
      <c r="L646">
        <v>0.91162685710968705</v>
      </c>
      <c r="N646" t="s">
        <v>1049</v>
      </c>
      <c r="O646">
        <v>0.83356799702254003</v>
      </c>
      <c r="Q646" t="s">
        <v>27</v>
      </c>
      <c r="U646" t="s">
        <v>1106</v>
      </c>
      <c r="V646">
        <v>0.90820434942456096</v>
      </c>
      <c r="X646" t="s">
        <v>777</v>
      </c>
      <c r="Y646">
        <v>0.96014661430119796</v>
      </c>
      <c r="AE646" t="s">
        <v>1038</v>
      </c>
      <c r="AF646">
        <v>0.96269844425623297</v>
      </c>
    </row>
    <row r="647" spans="1:32" x14ac:dyDescent="0.25">
      <c r="A647" t="s">
        <v>410</v>
      </c>
      <c r="B647">
        <v>0.731846297605108</v>
      </c>
      <c r="D647" t="s">
        <v>1045</v>
      </c>
      <c r="E647">
        <v>0.75964791363907103</v>
      </c>
      <c r="G647" t="s">
        <v>1097</v>
      </c>
      <c r="K647" t="s">
        <v>12</v>
      </c>
      <c r="L647">
        <v>0.91167401355829403</v>
      </c>
      <c r="N647" t="s">
        <v>1775</v>
      </c>
      <c r="O647">
        <v>0.83364498971953904</v>
      </c>
      <c r="Q647" t="s">
        <v>1914</v>
      </c>
      <c r="U647" t="s">
        <v>1107</v>
      </c>
      <c r="V647">
        <v>0.90842991436349896</v>
      </c>
      <c r="X647" t="s">
        <v>92</v>
      </c>
      <c r="Y647">
        <v>0.96043724219461302</v>
      </c>
      <c r="AE647" t="s">
        <v>30</v>
      </c>
      <c r="AF647">
        <v>0.96274263578051</v>
      </c>
    </row>
    <row r="648" spans="1:32" x14ac:dyDescent="0.25">
      <c r="A648" t="s">
        <v>30</v>
      </c>
      <c r="B648">
        <v>0.73106122679303598</v>
      </c>
      <c r="D648" t="s">
        <v>1522</v>
      </c>
      <c r="E648">
        <v>0.75985022506032396</v>
      </c>
      <c r="G648" t="s">
        <v>1259</v>
      </c>
      <c r="K648" t="s">
        <v>796</v>
      </c>
      <c r="L648">
        <v>0.91171093587577801</v>
      </c>
      <c r="N648" t="s">
        <v>125</v>
      </c>
      <c r="O648">
        <v>0.83364841024812597</v>
      </c>
      <c r="Q648" t="s">
        <v>1118</v>
      </c>
      <c r="U648" t="s">
        <v>30</v>
      </c>
      <c r="V648">
        <v>0.90879868462476399</v>
      </c>
      <c r="X648" t="s">
        <v>256</v>
      </c>
      <c r="Y648">
        <v>0.96054222747622497</v>
      </c>
      <c r="AE648" t="s">
        <v>1038</v>
      </c>
      <c r="AF648">
        <v>0.96276120170705404</v>
      </c>
    </row>
    <row r="649" spans="1:32" x14ac:dyDescent="0.25">
      <c r="A649" t="s">
        <v>411</v>
      </c>
      <c r="B649">
        <v>0.73075181544270196</v>
      </c>
      <c r="D649" t="s">
        <v>1029</v>
      </c>
      <c r="E649">
        <v>0.75990935439013796</v>
      </c>
      <c r="G649" t="s">
        <v>1483</v>
      </c>
      <c r="K649" t="s">
        <v>797</v>
      </c>
      <c r="L649">
        <v>0.91184328092700695</v>
      </c>
      <c r="N649" t="s">
        <v>834</v>
      </c>
      <c r="O649">
        <v>0.83379091936889005</v>
      </c>
      <c r="Q649" t="s">
        <v>14</v>
      </c>
      <c r="U649" t="s">
        <v>345</v>
      </c>
      <c r="V649">
        <v>0.90886066036451896</v>
      </c>
      <c r="X649" t="s">
        <v>238</v>
      </c>
      <c r="Y649">
        <v>0.961395176670652</v>
      </c>
      <c r="AE649" t="s">
        <v>414</v>
      </c>
      <c r="AF649">
        <v>0.96280614554261601</v>
      </c>
    </row>
    <row r="650" spans="1:32" x14ac:dyDescent="0.25">
      <c r="A650" t="s">
        <v>412</v>
      </c>
      <c r="B650">
        <v>0.73038759384857399</v>
      </c>
      <c r="D650" t="s">
        <v>1523</v>
      </c>
      <c r="E650">
        <v>0.76012334202639797</v>
      </c>
      <c r="G650" t="s">
        <v>1438</v>
      </c>
      <c r="K650" t="s">
        <v>798</v>
      </c>
      <c r="L650">
        <v>0.91257603167183499</v>
      </c>
      <c r="N650" t="s">
        <v>731</v>
      </c>
      <c r="O650">
        <v>0.83442843214408602</v>
      </c>
      <c r="Q650" t="s">
        <v>381</v>
      </c>
      <c r="U650" t="s">
        <v>1108</v>
      </c>
      <c r="V650">
        <v>0.909440372997803</v>
      </c>
      <c r="X650" t="s">
        <v>805</v>
      </c>
      <c r="Y650">
        <v>0.96142933900055905</v>
      </c>
      <c r="AE650" t="s">
        <v>432</v>
      </c>
      <c r="AF650">
        <v>0.96304166368149902</v>
      </c>
    </row>
    <row r="651" spans="1:32" x14ac:dyDescent="0.25">
      <c r="A651" t="s">
        <v>413</v>
      </c>
      <c r="B651">
        <v>0.73027860004529599</v>
      </c>
      <c r="D651" t="s">
        <v>848</v>
      </c>
      <c r="E651">
        <v>0.76012334202639797</v>
      </c>
      <c r="G651" t="s">
        <v>1160</v>
      </c>
      <c r="K651" t="s">
        <v>799</v>
      </c>
      <c r="L651">
        <v>0.91259137768529097</v>
      </c>
      <c r="N651" t="s">
        <v>108</v>
      </c>
      <c r="O651">
        <v>0.83474198986702497</v>
      </c>
      <c r="Q651" t="s">
        <v>1456</v>
      </c>
      <c r="U651" t="s">
        <v>1109</v>
      </c>
      <c r="V651">
        <v>0.90968360555315997</v>
      </c>
      <c r="X651" t="s">
        <v>58</v>
      </c>
      <c r="Y651">
        <v>0.96153719379996205</v>
      </c>
      <c r="AE651" t="s">
        <v>1253</v>
      </c>
      <c r="AF651">
        <v>0.96321066547864598</v>
      </c>
    </row>
    <row r="652" spans="1:32" x14ac:dyDescent="0.25">
      <c r="A652" t="s">
        <v>414</v>
      </c>
      <c r="B652">
        <v>0.729548954311797</v>
      </c>
      <c r="D652" t="s">
        <v>1122</v>
      </c>
      <c r="E652">
        <v>0.76026076516503005</v>
      </c>
      <c r="G652" t="s">
        <v>1630</v>
      </c>
      <c r="K652" t="s">
        <v>800</v>
      </c>
      <c r="L652">
        <v>0.912659147057993</v>
      </c>
      <c r="N652" t="s">
        <v>1776</v>
      </c>
      <c r="O652">
        <v>0.83496648692068298</v>
      </c>
      <c r="Q652" t="s">
        <v>17</v>
      </c>
      <c r="U652" t="s">
        <v>1110</v>
      </c>
      <c r="V652">
        <v>0.91021275148648495</v>
      </c>
      <c r="X652" t="s">
        <v>53</v>
      </c>
      <c r="Y652">
        <v>0.96187592532873101</v>
      </c>
      <c r="AE652" t="s">
        <v>43</v>
      </c>
      <c r="AF652">
        <v>0.96336532927409901</v>
      </c>
    </row>
    <row r="653" spans="1:32" x14ac:dyDescent="0.25">
      <c r="A653" t="s">
        <v>43</v>
      </c>
      <c r="B653">
        <v>0.72940357867585703</v>
      </c>
      <c r="D653" t="s">
        <v>1186</v>
      </c>
      <c r="E653">
        <v>0.76026076516503005</v>
      </c>
      <c r="G653" t="s">
        <v>524</v>
      </c>
      <c r="K653" t="s">
        <v>779</v>
      </c>
      <c r="L653">
        <v>0.91268012558102796</v>
      </c>
      <c r="N653" t="s">
        <v>165</v>
      </c>
      <c r="O653">
        <v>0.83507858976845395</v>
      </c>
      <c r="Q653" t="s">
        <v>1825</v>
      </c>
      <c r="U653" t="s">
        <v>449</v>
      </c>
      <c r="V653">
        <v>0.91037444510645704</v>
      </c>
      <c r="X653" t="s">
        <v>1766</v>
      </c>
      <c r="Y653">
        <v>0.96187935868992602</v>
      </c>
      <c r="AE653" t="s">
        <v>43</v>
      </c>
      <c r="AF653">
        <v>0.96340149650868001</v>
      </c>
    </row>
    <row r="654" spans="1:32" x14ac:dyDescent="0.25">
      <c r="A654" t="s">
        <v>341</v>
      </c>
      <c r="B654">
        <v>0.72841835045618797</v>
      </c>
      <c r="D654" t="s">
        <v>1032</v>
      </c>
      <c r="E654">
        <v>0.76026076516503005</v>
      </c>
      <c r="G654" t="s">
        <v>966</v>
      </c>
      <c r="K654" t="s">
        <v>801</v>
      </c>
      <c r="L654">
        <v>0.91269345031586102</v>
      </c>
      <c r="N654" t="s">
        <v>157</v>
      </c>
      <c r="O654">
        <v>0.83545399042990498</v>
      </c>
      <c r="Q654" t="s">
        <v>1848</v>
      </c>
      <c r="U654" t="s">
        <v>29</v>
      </c>
      <c r="V654">
        <v>0.91046921157470495</v>
      </c>
      <c r="X654" t="s">
        <v>426</v>
      </c>
      <c r="Y654">
        <v>0.96209239025327697</v>
      </c>
      <c r="AE654" t="s">
        <v>43</v>
      </c>
      <c r="AF654">
        <v>0.96367422890597598</v>
      </c>
    </row>
    <row r="655" spans="1:32" x14ac:dyDescent="0.25">
      <c r="A655" t="s">
        <v>415</v>
      </c>
      <c r="B655">
        <v>0.72830845174468295</v>
      </c>
      <c r="D655" t="s">
        <v>1524</v>
      </c>
      <c r="E655">
        <v>0.76060222938344202</v>
      </c>
      <c r="G655" t="s">
        <v>1408</v>
      </c>
      <c r="K655" t="s">
        <v>797</v>
      </c>
      <c r="L655">
        <v>0.91328184429991699</v>
      </c>
      <c r="N655" t="s">
        <v>1777</v>
      </c>
      <c r="O655">
        <v>0.83571040845967304</v>
      </c>
      <c r="Q655" t="s">
        <v>1951</v>
      </c>
      <c r="U655" t="s">
        <v>1111</v>
      </c>
      <c r="V655">
        <v>0.91160406869934096</v>
      </c>
      <c r="X655" t="s">
        <v>177</v>
      </c>
      <c r="Y655">
        <v>0.96234583331060797</v>
      </c>
      <c r="AE655" t="s">
        <v>43</v>
      </c>
      <c r="AF655">
        <v>0.96375186589696804</v>
      </c>
    </row>
    <row r="656" spans="1:32" x14ac:dyDescent="0.25">
      <c r="A656" t="s">
        <v>100</v>
      </c>
      <c r="B656">
        <v>0.72801265313170604</v>
      </c>
      <c r="D656" t="s">
        <v>1525</v>
      </c>
      <c r="E656">
        <v>0.76089969730965101</v>
      </c>
      <c r="G656" t="s">
        <v>1501</v>
      </c>
      <c r="K656" t="s">
        <v>477</v>
      </c>
      <c r="L656">
        <v>0.91338771223092796</v>
      </c>
      <c r="N656" t="s">
        <v>996</v>
      </c>
      <c r="O656">
        <v>0.83580611771268598</v>
      </c>
      <c r="Q656" t="s">
        <v>138</v>
      </c>
      <c r="U656" t="s">
        <v>171</v>
      </c>
      <c r="V656">
        <v>0.91256952898039401</v>
      </c>
      <c r="X656" t="s">
        <v>879</v>
      </c>
      <c r="Y656">
        <v>0.96236241033835102</v>
      </c>
      <c r="AE656" t="s">
        <v>43</v>
      </c>
      <c r="AF656">
        <v>0.96390489209686603</v>
      </c>
    </row>
    <row r="657" spans="1:32" x14ac:dyDescent="0.25">
      <c r="A657" t="s">
        <v>134</v>
      </c>
      <c r="B657">
        <v>0.72794094389005803</v>
      </c>
      <c r="D657" t="s">
        <v>1526</v>
      </c>
      <c r="E657">
        <v>0.76089969730965101</v>
      </c>
      <c r="G657" t="s">
        <v>1306</v>
      </c>
      <c r="K657" t="s">
        <v>802</v>
      </c>
      <c r="L657">
        <v>0.91352146398121803</v>
      </c>
      <c r="N657" t="s">
        <v>126</v>
      </c>
      <c r="O657">
        <v>0.83621410988543299</v>
      </c>
      <c r="Q657" t="s">
        <v>397</v>
      </c>
      <c r="U657" t="s">
        <v>1112</v>
      </c>
      <c r="V657">
        <v>0.91306856024615102</v>
      </c>
      <c r="X657" t="s">
        <v>642</v>
      </c>
      <c r="Y657">
        <v>0.96275710008519799</v>
      </c>
      <c r="AE657" t="s">
        <v>43</v>
      </c>
      <c r="AF657">
        <v>0.96405398144879895</v>
      </c>
    </row>
    <row r="658" spans="1:32" x14ac:dyDescent="0.25">
      <c r="A658" t="s">
        <v>43</v>
      </c>
      <c r="B658">
        <v>0.72679314149539798</v>
      </c>
      <c r="D658" t="s">
        <v>1527</v>
      </c>
      <c r="E658">
        <v>0.76114645907252398</v>
      </c>
      <c r="G658" t="s">
        <v>1500</v>
      </c>
      <c r="K658" t="s">
        <v>803</v>
      </c>
      <c r="L658">
        <v>0.91369707264709099</v>
      </c>
      <c r="N658" t="s">
        <v>60</v>
      </c>
      <c r="O658">
        <v>0.83648308966440799</v>
      </c>
      <c r="Q658" t="s">
        <v>1116</v>
      </c>
      <c r="U658" t="s">
        <v>1113</v>
      </c>
      <c r="V658">
        <v>0.91414023342949702</v>
      </c>
      <c r="X658" t="s">
        <v>308</v>
      </c>
      <c r="Y658">
        <v>0.96303331196075304</v>
      </c>
      <c r="AE658" t="s">
        <v>43</v>
      </c>
      <c r="AF658">
        <v>0.96431271446241096</v>
      </c>
    </row>
    <row r="659" spans="1:32" x14ac:dyDescent="0.25">
      <c r="A659" t="s">
        <v>416</v>
      </c>
      <c r="B659">
        <v>0.72632039778598401</v>
      </c>
      <c r="D659" t="s">
        <v>1528</v>
      </c>
      <c r="E659">
        <v>0.76114645907252398</v>
      </c>
      <c r="G659" t="s">
        <v>1581</v>
      </c>
      <c r="K659" t="s">
        <v>804</v>
      </c>
      <c r="L659">
        <v>0.91465671320159603</v>
      </c>
      <c r="N659" t="s">
        <v>554</v>
      </c>
      <c r="O659">
        <v>0.83692626751492205</v>
      </c>
      <c r="Q659" t="s">
        <v>499</v>
      </c>
      <c r="U659" t="s">
        <v>1113</v>
      </c>
      <c r="V659">
        <v>0.914171004672513</v>
      </c>
      <c r="X659" t="s">
        <v>911</v>
      </c>
      <c r="Y659">
        <v>0.96313684286532097</v>
      </c>
      <c r="AE659" t="s">
        <v>43</v>
      </c>
      <c r="AF659">
        <v>0.96432676072591095</v>
      </c>
    </row>
    <row r="660" spans="1:32" x14ac:dyDescent="0.25">
      <c r="A660" t="s">
        <v>417</v>
      </c>
      <c r="B660">
        <v>0.72627458422687297</v>
      </c>
      <c r="D660" t="s">
        <v>1529</v>
      </c>
      <c r="E660">
        <v>0.76119543565725001</v>
      </c>
      <c r="G660" t="s">
        <v>1007</v>
      </c>
      <c r="K660" t="s">
        <v>805</v>
      </c>
      <c r="L660">
        <v>0.91524970920655702</v>
      </c>
      <c r="N660" t="s">
        <v>1778</v>
      </c>
      <c r="O660">
        <v>0.83763612891818495</v>
      </c>
      <c r="Q660" t="s">
        <v>1874</v>
      </c>
      <c r="U660" t="s">
        <v>30</v>
      </c>
      <c r="V660">
        <v>0.91429502359841697</v>
      </c>
      <c r="X660" t="s">
        <v>265</v>
      </c>
      <c r="Y660">
        <v>0.96317027128210098</v>
      </c>
      <c r="AE660" t="s">
        <v>414</v>
      </c>
      <c r="AF660">
        <v>0.96443176680906395</v>
      </c>
    </row>
    <row r="661" spans="1:32" x14ac:dyDescent="0.25">
      <c r="A661" t="s">
        <v>418</v>
      </c>
      <c r="B661">
        <v>0.72623077094854904</v>
      </c>
      <c r="D661" t="s">
        <v>1530</v>
      </c>
      <c r="E661">
        <v>0.76121084295317498</v>
      </c>
      <c r="G661" t="s">
        <v>1362</v>
      </c>
      <c r="K661" t="s">
        <v>798</v>
      </c>
      <c r="L661">
        <v>0.91546661116508299</v>
      </c>
      <c r="N661" t="s">
        <v>238</v>
      </c>
      <c r="O661">
        <v>0.83799610107023204</v>
      </c>
      <c r="Q661" t="s">
        <v>1641</v>
      </c>
      <c r="U661" t="s">
        <v>1113</v>
      </c>
      <c r="V661">
        <v>0.91446386328356</v>
      </c>
      <c r="X661" t="s">
        <v>218</v>
      </c>
      <c r="Y661">
        <v>0.963171422725003</v>
      </c>
      <c r="AE661" t="s">
        <v>369</v>
      </c>
      <c r="AF661">
        <v>0.96457290246028304</v>
      </c>
    </row>
    <row r="662" spans="1:32" x14ac:dyDescent="0.25">
      <c r="A662" t="s">
        <v>31</v>
      </c>
      <c r="B662">
        <v>0.72597824476595596</v>
      </c>
      <c r="D662" t="s">
        <v>1531</v>
      </c>
      <c r="E662">
        <v>0.76127647700329903</v>
      </c>
      <c r="G662" t="s">
        <v>1573</v>
      </c>
      <c r="K662" t="s">
        <v>806</v>
      </c>
      <c r="L662">
        <v>0.91575484835036403</v>
      </c>
      <c r="N662" t="s">
        <v>30</v>
      </c>
      <c r="O662">
        <v>0.83803922407519704</v>
      </c>
      <c r="Q662" t="s">
        <v>370</v>
      </c>
      <c r="U662" t="s">
        <v>1113</v>
      </c>
      <c r="V662">
        <v>0.91449579113058799</v>
      </c>
      <c r="X662" t="s">
        <v>781</v>
      </c>
      <c r="Y662">
        <v>0.96319192253431096</v>
      </c>
      <c r="AE662" t="s">
        <v>357</v>
      </c>
      <c r="AF662">
        <v>0.96542645592762499</v>
      </c>
    </row>
    <row r="663" spans="1:32" x14ac:dyDescent="0.25">
      <c r="A663" t="s">
        <v>120</v>
      </c>
      <c r="B663">
        <v>0.72586366548881898</v>
      </c>
      <c r="D663" t="s">
        <v>1532</v>
      </c>
      <c r="E663">
        <v>0.76137471057863004</v>
      </c>
      <c r="G663" t="s">
        <v>1601</v>
      </c>
      <c r="K663" t="s">
        <v>799</v>
      </c>
      <c r="L663">
        <v>0.91590437764108101</v>
      </c>
      <c r="N663" t="s">
        <v>33</v>
      </c>
      <c r="O663">
        <v>0.83820960769390196</v>
      </c>
      <c r="Q663" t="s">
        <v>1802</v>
      </c>
      <c r="U663" t="s">
        <v>1114</v>
      </c>
      <c r="V663">
        <v>0.91488854229447003</v>
      </c>
      <c r="X663" t="s">
        <v>1777</v>
      </c>
      <c r="Y663">
        <v>0.96338658436089497</v>
      </c>
      <c r="AE663" t="s">
        <v>25</v>
      </c>
      <c r="AF663">
        <v>0.96568586649240395</v>
      </c>
    </row>
    <row r="664" spans="1:32" x14ac:dyDescent="0.25">
      <c r="A664" t="s">
        <v>30</v>
      </c>
      <c r="B664">
        <v>0.72584841951966095</v>
      </c>
      <c r="D664" t="s">
        <v>1533</v>
      </c>
      <c r="E664">
        <v>0.76137471057863004</v>
      </c>
      <c r="G664" t="s">
        <v>540</v>
      </c>
      <c r="K664" t="s">
        <v>636</v>
      </c>
      <c r="L664">
        <v>0.91600907717582003</v>
      </c>
      <c r="N664" t="s">
        <v>668</v>
      </c>
      <c r="O664">
        <v>0.83830477125024305</v>
      </c>
      <c r="Q664" t="s">
        <v>1747</v>
      </c>
      <c r="U664" t="s">
        <v>1115</v>
      </c>
      <c r="V664">
        <v>0.91523399638115799</v>
      </c>
      <c r="X664" t="s">
        <v>707</v>
      </c>
      <c r="Y664">
        <v>0.96368260853915499</v>
      </c>
      <c r="AE664" t="s">
        <v>30</v>
      </c>
      <c r="AF664">
        <v>0.96639538427879901</v>
      </c>
    </row>
    <row r="665" spans="1:32" x14ac:dyDescent="0.25">
      <c r="A665" t="s">
        <v>417</v>
      </c>
      <c r="B665">
        <v>0.72552918236866604</v>
      </c>
      <c r="D665" t="s">
        <v>1534</v>
      </c>
      <c r="E665">
        <v>0.76153293439782299</v>
      </c>
      <c r="G665" t="s">
        <v>1509</v>
      </c>
      <c r="K665" t="s">
        <v>541</v>
      </c>
      <c r="L665">
        <v>0.91657092536916296</v>
      </c>
      <c r="N665" t="s">
        <v>1779</v>
      </c>
      <c r="O665">
        <v>0.83887855015541901</v>
      </c>
      <c r="Q665" t="s">
        <v>217</v>
      </c>
      <c r="U665" t="s">
        <v>742</v>
      </c>
      <c r="V665">
        <v>0.91526353965645901</v>
      </c>
      <c r="X665" t="s">
        <v>645</v>
      </c>
      <c r="Y665">
        <v>0.96411175689797002</v>
      </c>
      <c r="AE665" t="s">
        <v>993</v>
      </c>
      <c r="AF665">
        <v>0.96653930828541501</v>
      </c>
    </row>
    <row r="666" spans="1:32" x14ac:dyDescent="0.25">
      <c r="A666" t="s">
        <v>419</v>
      </c>
      <c r="B666">
        <v>0.72543421917277295</v>
      </c>
      <c r="D666" t="s">
        <v>294</v>
      </c>
      <c r="E666">
        <v>0.76266098074692901</v>
      </c>
      <c r="G666" t="s">
        <v>1547</v>
      </c>
      <c r="K666" t="s">
        <v>804</v>
      </c>
      <c r="L666">
        <v>0.91716491514340204</v>
      </c>
      <c r="N666" t="s">
        <v>1780</v>
      </c>
      <c r="O666">
        <v>0.83891178825595702</v>
      </c>
      <c r="Q666" t="s">
        <v>1895</v>
      </c>
      <c r="U666" t="s">
        <v>1116</v>
      </c>
      <c r="V666">
        <v>0.915764409224187</v>
      </c>
      <c r="X666" t="s">
        <v>807</v>
      </c>
      <c r="Y666">
        <v>0.96418034795704699</v>
      </c>
      <c r="AE666" t="s">
        <v>30</v>
      </c>
      <c r="AF666">
        <v>0.96715486140726903</v>
      </c>
    </row>
    <row r="667" spans="1:32" x14ac:dyDescent="0.25">
      <c r="A667" t="s">
        <v>420</v>
      </c>
      <c r="B667">
        <v>0.72525428653484802</v>
      </c>
      <c r="D667" t="s">
        <v>1535</v>
      </c>
      <c r="E667">
        <v>0.76281180824179595</v>
      </c>
      <c r="G667" t="s">
        <v>910</v>
      </c>
      <c r="K667" t="s">
        <v>636</v>
      </c>
      <c r="L667">
        <v>0.91773612461502496</v>
      </c>
      <c r="N667" t="s">
        <v>636</v>
      </c>
      <c r="O667">
        <v>0.83909516157627895</v>
      </c>
      <c r="Q667" t="s">
        <v>1717</v>
      </c>
      <c r="U667" t="s">
        <v>222</v>
      </c>
      <c r="V667">
        <v>0.91576795208058803</v>
      </c>
      <c r="X667" t="s">
        <v>1748</v>
      </c>
      <c r="Y667">
        <v>0.96444242173281702</v>
      </c>
      <c r="AE667" t="s">
        <v>933</v>
      </c>
      <c r="AF667">
        <v>0.96761984021829905</v>
      </c>
    </row>
    <row r="668" spans="1:32" x14ac:dyDescent="0.25">
      <c r="A668" t="s">
        <v>421</v>
      </c>
      <c r="B668">
        <v>0.725111234357532</v>
      </c>
      <c r="D668" t="s">
        <v>1536</v>
      </c>
      <c r="E668">
        <v>0.76290771110394595</v>
      </c>
      <c r="G668" t="s">
        <v>530</v>
      </c>
      <c r="K668" t="s">
        <v>807</v>
      </c>
      <c r="L668">
        <v>0.91800000664472803</v>
      </c>
      <c r="N668" t="s">
        <v>1781</v>
      </c>
      <c r="O668">
        <v>0.83919002514508001</v>
      </c>
      <c r="Q668" t="s">
        <v>1880</v>
      </c>
      <c r="U668" t="s">
        <v>248</v>
      </c>
      <c r="V668">
        <v>0.915834309190936</v>
      </c>
      <c r="X668" t="s">
        <v>53</v>
      </c>
      <c r="Y668">
        <v>0.96452447430379096</v>
      </c>
      <c r="AE668" t="s">
        <v>43</v>
      </c>
      <c r="AF668">
        <v>0.96805979890833005</v>
      </c>
    </row>
    <row r="669" spans="1:32" x14ac:dyDescent="0.25">
      <c r="A669" t="s">
        <v>422</v>
      </c>
      <c r="B669">
        <v>0.72493618718263197</v>
      </c>
      <c r="D669" t="s">
        <v>246</v>
      </c>
      <c r="E669">
        <v>0.76327137149567503</v>
      </c>
      <c r="G669" t="s">
        <v>1263</v>
      </c>
      <c r="K669" t="s">
        <v>808</v>
      </c>
      <c r="L669">
        <v>0.91822007514939497</v>
      </c>
      <c r="N669" t="s">
        <v>147</v>
      </c>
      <c r="O669">
        <v>0.83931012894065204</v>
      </c>
      <c r="Q669" t="s">
        <v>973</v>
      </c>
      <c r="U669" t="s">
        <v>1117</v>
      </c>
      <c r="V669">
        <v>0.91633483860714104</v>
      </c>
      <c r="X669" t="s">
        <v>863</v>
      </c>
      <c r="Y669">
        <v>0.96462279006408302</v>
      </c>
      <c r="AE669" t="s">
        <v>486</v>
      </c>
      <c r="AF669">
        <v>0.96934271838559405</v>
      </c>
    </row>
    <row r="670" spans="1:32" x14ac:dyDescent="0.25">
      <c r="A670" t="s">
        <v>353</v>
      </c>
      <c r="B670">
        <v>0.72487118932495198</v>
      </c>
      <c r="D670" t="s">
        <v>726</v>
      </c>
      <c r="E670">
        <v>0.76337719008154004</v>
      </c>
      <c r="G670" t="s">
        <v>1468</v>
      </c>
      <c r="K670" t="s">
        <v>777</v>
      </c>
      <c r="L670">
        <v>0.91862289103081296</v>
      </c>
      <c r="N670" t="s">
        <v>642</v>
      </c>
      <c r="O670">
        <v>0.83946038517361299</v>
      </c>
      <c r="Q670" t="s">
        <v>11</v>
      </c>
      <c r="U670" t="s">
        <v>1102</v>
      </c>
      <c r="V670">
        <v>0.91652771470899397</v>
      </c>
      <c r="X670" t="s">
        <v>834</v>
      </c>
      <c r="Y670">
        <v>0.96470109153088501</v>
      </c>
      <c r="AE670" t="s">
        <v>933</v>
      </c>
      <c r="AF670">
        <v>0.96947539293325002</v>
      </c>
    </row>
    <row r="671" spans="1:32" x14ac:dyDescent="0.25">
      <c r="A671" t="s">
        <v>423</v>
      </c>
      <c r="B671">
        <v>0.72481869208734095</v>
      </c>
      <c r="D671" t="s">
        <v>449</v>
      </c>
      <c r="E671">
        <v>0.76391628615923601</v>
      </c>
      <c r="G671" t="s">
        <v>1293</v>
      </c>
      <c r="K671" t="s">
        <v>167</v>
      </c>
      <c r="L671">
        <v>0.91868818580182898</v>
      </c>
      <c r="N671" t="s">
        <v>760</v>
      </c>
      <c r="O671">
        <v>0.83948646383787595</v>
      </c>
      <c r="Q671" t="s">
        <v>1176</v>
      </c>
      <c r="U671" t="s">
        <v>1118</v>
      </c>
      <c r="V671">
        <v>0.91655525634197699</v>
      </c>
      <c r="X671" t="s">
        <v>356</v>
      </c>
      <c r="Y671">
        <v>0.96481978709928695</v>
      </c>
      <c r="AE671" t="s">
        <v>88</v>
      </c>
      <c r="AF671">
        <v>0.96949525693335503</v>
      </c>
    </row>
    <row r="672" spans="1:32" x14ac:dyDescent="0.25">
      <c r="A672" t="s">
        <v>424</v>
      </c>
      <c r="B672">
        <v>0.72459118208552398</v>
      </c>
      <c r="D672" t="s">
        <v>1160</v>
      </c>
      <c r="E672">
        <v>0.76391628615923601</v>
      </c>
      <c r="G672" t="s">
        <v>1284</v>
      </c>
      <c r="K672" t="s">
        <v>807</v>
      </c>
      <c r="L672">
        <v>0.91872498115051704</v>
      </c>
      <c r="N672" t="s">
        <v>17</v>
      </c>
      <c r="O672">
        <v>0.83960257522450499</v>
      </c>
      <c r="Q672" t="s">
        <v>1912</v>
      </c>
      <c r="U672" t="s">
        <v>1119</v>
      </c>
      <c r="V672">
        <v>0.91703583368033204</v>
      </c>
      <c r="X672" t="s">
        <v>1684</v>
      </c>
      <c r="Y672">
        <v>0.96488847332859295</v>
      </c>
      <c r="AE672" t="s">
        <v>380</v>
      </c>
      <c r="AF672">
        <v>0.96983335058839004</v>
      </c>
    </row>
    <row r="673" spans="1:32" x14ac:dyDescent="0.25">
      <c r="A673" t="s">
        <v>425</v>
      </c>
      <c r="B673">
        <v>0.72452618350115805</v>
      </c>
      <c r="D673" t="s">
        <v>1537</v>
      </c>
      <c r="E673">
        <v>0.76401775995746002</v>
      </c>
      <c r="G673" t="s">
        <v>632</v>
      </c>
      <c r="K673" t="s">
        <v>809</v>
      </c>
      <c r="L673">
        <v>0.91875968360955196</v>
      </c>
      <c r="N673" t="s">
        <v>26</v>
      </c>
      <c r="O673">
        <v>0.83992451001395496</v>
      </c>
      <c r="Q673" t="s">
        <v>1824</v>
      </c>
      <c r="U673" t="s">
        <v>30</v>
      </c>
      <c r="V673">
        <v>0.91722470934007305</v>
      </c>
      <c r="X673" t="s">
        <v>724</v>
      </c>
      <c r="Y673">
        <v>0.96568155190115201</v>
      </c>
      <c r="AE673" t="s">
        <v>43</v>
      </c>
      <c r="AF673">
        <v>0.97008535272167395</v>
      </c>
    </row>
    <row r="674" spans="1:32" x14ac:dyDescent="0.25">
      <c r="A674" t="s">
        <v>426</v>
      </c>
      <c r="B674">
        <v>0.724514790403189</v>
      </c>
      <c r="D674" t="s">
        <v>1128</v>
      </c>
      <c r="E674">
        <v>0.76453860416835095</v>
      </c>
      <c r="G674" t="s">
        <v>1478</v>
      </c>
      <c r="K674" t="s">
        <v>810</v>
      </c>
      <c r="L674">
        <v>0.91931018383597496</v>
      </c>
      <c r="N674" t="s">
        <v>1782</v>
      </c>
      <c r="O674">
        <v>0.83996239586421495</v>
      </c>
      <c r="Q674" t="s">
        <v>1859</v>
      </c>
      <c r="U674" t="s">
        <v>1120</v>
      </c>
      <c r="V674">
        <v>0.91822832046403202</v>
      </c>
      <c r="X674" t="s">
        <v>540</v>
      </c>
      <c r="Y674">
        <v>0.96575183316704805</v>
      </c>
      <c r="AE674" t="s">
        <v>932</v>
      </c>
      <c r="AF674">
        <v>0.97027317906355504</v>
      </c>
    </row>
    <row r="675" spans="1:32" x14ac:dyDescent="0.25">
      <c r="A675" t="s">
        <v>414</v>
      </c>
      <c r="B675">
        <v>0.72447754994896696</v>
      </c>
      <c r="D675" t="s">
        <v>966</v>
      </c>
      <c r="E675">
        <v>0.76474154801288496</v>
      </c>
      <c r="G675" t="s">
        <v>924</v>
      </c>
      <c r="K675" t="s">
        <v>811</v>
      </c>
      <c r="L675">
        <v>0.91954588503342805</v>
      </c>
      <c r="N675" t="s">
        <v>1783</v>
      </c>
      <c r="O675">
        <v>0.84013408709529602</v>
      </c>
      <c r="Q675" t="s">
        <v>128</v>
      </c>
      <c r="U675" t="s">
        <v>1121</v>
      </c>
      <c r="V675">
        <v>0.91839211378720997</v>
      </c>
      <c r="X675" t="s">
        <v>854</v>
      </c>
      <c r="Y675">
        <v>0.96632389018550202</v>
      </c>
      <c r="AE675" t="s">
        <v>88</v>
      </c>
      <c r="AF675">
        <v>0.97030016098348604</v>
      </c>
    </row>
    <row r="676" spans="1:32" x14ac:dyDescent="0.25">
      <c r="A676" t="s">
        <v>427</v>
      </c>
      <c r="B676">
        <v>0.724392515007525</v>
      </c>
      <c r="D676" t="s">
        <v>642</v>
      </c>
      <c r="E676">
        <v>0.76476389478130002</v>
      </c>
      <c r="G676" t="s">
        <v>1334</v>
      </c>
      <c r="K676" t="s">
        <v>30</v>
      </c>
      <c r="L676">
        <v>0.91956767130654804</v>
      </c>
      <c r="N676" t="s">
        <v>43</v>
      </c>
      <c r="O676">
        <v>0.84024421185104203</v>
      </c>
      <c r="Q676" t="s">
        <v>163</v>
      </c>
      <c r="U676" t="s">
        <v>171</v>
      </c>
      <c r="V676">
        <v>0.918609857418481</v>
      </c>
      <c r="X676" t="s">
        <v>88</v>
      </c>
      <c r="Y676">
        <v>0.96671848971389995</v>
      </c>
      <c r="AE676" t="s">
        <v>43</v>
      </c>
      <c r="AF676">
        <v>0.97081565904226397</v>
      </c>
    </row>
    <row r="677" spans="1:32" x14ac:dyDescent="0.25">
      <c r="A677" t="s">
        <v>331</v>
      </c>
      <c r="B677">
        <v>0.72430749671227102</v>
      </c>
      <c r="D677" t="s">
        <v>220</v>
      </c>
      <c r="E677">
        <v>0.76514216470586505</v>
      </c>
      <c r="G677" t="s">
        <v>1577</v>
      </c>
      <c r="K677" t="s">
        <v>812</v>
      </c>
      <c r="L677">
        <v>0.92035276676121902</v>
      </c>
      <c r="N677" t="s">
        <v>741</v>
      </c>
      <c r="O677">
        <v>0.840538079944528</v>
      </c>
      <c r="Q677" t="s">
        <v>1813</v>
      </c>
      <c r="U677" t="s">
        <v>30</v>
      </c>
      <c r="V677">
        <v>0.91877472895557899</v>
      </c>
      <c r="X677" t="s">
        <v>30</v>
      </c>
      <c r="Y677">
        <v>0.96684984021297504</v>
      </c>
      <c r="AE677" t="s">
        <v>983</v>
      </c>
      <c r="AF677">
        <v>0.97213679656918495</v>
      </c>
    </row>
    <row r="678" spans="1:32" x14ac:dyDescent="0.25">
      <c r="A678" t="s">
        <v>428</v>
      </c>
      <c r="B678">
        <v>0.724075595798641</v>
      </c>
      <c r="D678" t="s">
        <v>1538</v>
      </c>
      <c r="E678">
        <v>0.76535194189667999</v>
      </c>
      <c r="G678" t="s">
        <v>1594</v>
      </c>
      <c r="K678" t="s">
        <v>813</v>
      </c>
      <c r="L678">
        <v>0.92082602434180305</v>
      </c>
      <c r="N678" t="s">
        <v>101</v>
      </c>
      <c r="O678">
        <v>0.84072924185474995</v>
      </c>
      <c r="Q678" t="s">
        <v>285</v>
      </c>
      <c r="U678" t="s">
        <v>171</v>
      </c>
      <c r="V678">
        <v>0.91904384612947199</v>
      </c>
      <c r="X678" t="s">
        <v>322</v>
      </c>
      <c r="Y678">
        <v>0.96714605660960995</v>
      </c>
      <c r="AE678" t="s">
        <v>43</v>
      </c>
      <c r="AF678">
        <v>0.97302667968860201</v>
      </c>
    </row>
    <row r="679" spans="1:32" x14ac:dyDescent="0.25">
      <c r="A679" t="s">
        <v>429</v>
      </c>
      <c r="B679">
        <v>0.72395704112743697</v>
      </c>
      <c r="D679" t="s">
        <v>833</v>
      </c>
      <c r="E679">
        <v>0.76539523887055505</v>
      </c>
      <c r="G679" t="s">
        <v>1265</v>
      </c>
      <c r="K679" t="s">
        <v>745</v>
      </c>
      <c r="L679">
        <v>0.92084014070299403</v>
      </c>
      <c r="N679" t="s">
        <v>416</v>
      </c>
      <c r="O679">
        <v>0.84110693459015895</v>
      </c>
      <c r="Q679" t="s">
        <v>1783</v>
      </c>
      <c r="U679" t="s">
        <v>171</v>
      </c>
      <c r="V679">
        <v>0.91928766161625597</v>
      </c>
      <c r="X679" t="s">
        <v>12</v>
      </c>
      <c r="Y679">
        <v>0.96727228767344398</v>
      </c>
      <c r="AE679" t="s">
        <v>25</v>
      </c>
      <c r="AF679">
        <v>0.97349542554976498</v>
      </c>
    </row>
    <row r="680" spans="1:32" x14ac:dyDescent="0.25">
      <c r="A680" t="s">
        <v>43</v>
      </c>
      <c r="B680">
        <v>0.72318445160683498</v>
      </c>
      <c r="D680" t="s">
        <v>1157</v>
      </c>
      <c r="E680">
        <v>0.76634776669459503</v>
      </c>
      <c r="G680" t="s">
        <v>779</v>
      </c>
      <c r="K680" t="s">
        <v>80</v>
      </c>
      <c r="L680">
        <v>0.921221191936206</v>
      </c>
      <c r="N680" t="s">
        <v>761</v>
      </c>
      <c r="O680">
        <v>0.84113873444362697</v>
      </c>
      <c r="Q680" t="s">
        <v>177</v>
      </c>
      <c r="U680" t="s">
        <v>1004</v>
      </c>
      <c r="V680">
        <v>0.91929295685927004</v>
      </c>
      <c r="X680" t="s">
        <v>420</v>
      </c>
      <c r="Y680">
        <v>0.96803942989789205</v>
      </c>
      <c r="AE680" t="s">
        <v>43</v>
      </c>
      <c r="AF680">
        <v>0.97379902146136099</v>
      </c>
    </row>
    <row r="681" spans="1:32" x14ac:dyDescent="0.25">
      <c r="A681" t="s">
        <v>30</v>
      </c>
      <c r="B681">
        <v>0.72298942364450502</v>
      </c>
      <c r="D681" t="s">
        <v>1177</v>
      </c>
      <c r="E681">
        <v>0.76644990068147201</v>
      </c>
      <c r="G681" t="s">
        <v>944</v>
      </c>
      <c r="K681" t="s">
        <v>807</v>
      </c>
      <c r="L681">
        <v>0.921329566643459</v>
      </c>
      <c r="N681" t="s">
        <v>609</v>
      </c>
      <c r="O681">
        <v>0.84121979369077904</v>
      </c>
      <c r="Q681" t="s">
        <v>1683</v>
      </c>
      <c r="U681" t="s">
        <v>222</v>
      </c>
      <c r="V681">
        <v>0.92001806862080804</v>
      </c>
      <c r="X681" t="s">
        <v>807</v>
      </c>
      <c r="Y681">
        <v>0.96814202873592703</v>
      </c>
      <c r="AE681" t="s">
        <v>30</v>
      </c>
      <c r="AF681">
        <v>0.97380821475925505</v>
      </c>
    </row>
    <row r="682" spans="1:32" x14ac:dyDescent="0.25">
      <c r="A682" t="s">
        <v>430</v>
      </c>
      <c r="B682">
        <v>0.72282765579826003</v>
      </c>
      <c r="D682" t="s">
        <v>1539</v>
      </c>
      <c r="E682">
        <v>0.76659321529636004</v>
      </c>
      <c r="G682" t="s">
        <v>845</v>
      </c>
      <c r="K682" t="s">
        <v>783</v>
      </c>
      <c r="L682">
        <v>0.92170995348187801</v>
      </c>
      <c r="N682" t="s">
        <v>805</v>
      </c>
      <c r="O682">
        <v>0.84130092523255395</v>
      </c>
      <c r="Q682" t="s">
        <v>1871</v>
      </c>
      <c r="U682" t="s">
        <v>274</v>
      </c>
      <c r="V682">
        <v>0.92018356355101305</v>
      </c>
      <c r="X682" t="s">
        <v>356</v>
      </c>
      <c r="Y682">
        <v>0.96820731293022499</v>
      </c>
      <c r="AE682" t="s">
        <v>43</v>
      </c>
      <c r="AF682">
        <v>0.974517882645898</v>
      </c>
    </row>
    <row r="683" spans="1:32" x14ac:dyDescent="0.25">
      <c r="A683" t="s">
        <v>431</v>
      </c>
      <c r="B683">
        <v>0.72237565844348794</v>
      </c>
      <c r="D683" t="s">
        <v>435</v>
      </c>
      <c r="E683">
        <v>0.76698064723479797</v>
      </c>
      <c r="G683" t="s">
        <v>1466</v>
      </c>
      <c r="K683" t="s">
        <v>814</v>
      </c>
      <c r="L683">
        <v>0.92217787556838104</v>
      </c>
      <c r="N683" t="s">
        <v>611</v>
      </c>
      <c r="O683">
        <v>0.84148915554680903</v>
      </c>
      <c r="Q683" t="s">
        <v>1676</v>
      </c>
      <c r="U683" t="s">
        <v>1122</v>
      </c>
      <c r="V683">
        <v>0.92067684972773201</v>
      </c>
      <c r="X683" t="s">
        <v>637</v>
      </c>
      <c r="Y683">
        <v>0.96823804773729705</v>
      </c>
      <c r="AE683" t="s">
        <v>43</v>
      </c>
      <c r="AF683">
        <v>0.97481596808789905</v>
      </c>
    </row>
    <row r="684" spans="1:32" x14ac:dyDescent="0.25">
      <c r="A684" t="s">
        <v>432</v>
      </c>
      <c r="B684">
        <v>0.72226058577401597</v>
      </c>
      <c r="D684" t="s">
        <v>1048</v>
      </c>
      <c r="E684">
        <v>0.76741481773930897</v>
      </c>
      <c r="G684" t="s">
        <v>1221</v>
      </c>
      <c r="K684" t="s">
        <v>807</v>
      </c>
      <c r="L684">
        <v>0.92257509730056697</v>
      </c>
      <c r="N684" t="s">
        <v>447</v>
      </c>
      <c r="O684">
        <v>0.84150015241793397</v>
      </c>
      <c r="Q684" t="s">
        <v>945</v>
      </c>
      <c r="U684" t="s">
        <v>171</v>
      </c>
      <c r="V684">
        <v>0.92112261085446101</v>
      </c>
      <c r="X684" t="s">
        <v>61</v>
      </c>
      <c r="Y684">
        <v>0.96852197617094704</v>
      </c>
      <c r="AE684" t="s">
        <v>30</v>
      </c>
      <c r="AF684">
        <v>0.97497048640856698</v>
      </c>
    </row>
    <row r="685" spans="1:32" x14ac:dyDescent="0.25">
      <c r="A685" t="s">
        <v>433</v>
      </c>
      <c r="B685">
        <v>0.72194634120405499</v>
      </c>
      <c r="D685" t="s">
        <v>1540</v>
      </c>
      <c r="E685">
        <v>0.76748748276016898</v>
      </c>
      <c r="G685" t="s">
        <v>1159</v>
      </c>
      <c r="K685" t="s">
        <v>636</v>
      </c>
      <c r="L685">
        <v>0.92272164169079096</v>
      </c>
      <c r="N685" t="s">
        <v>314</v>
      </c>
      <c r="O685">
        <v>0.84177138470035495</v>
      </c>
      <c r="Q685" t="s">
        <v>144</v>
      </c>
      <c r="U685" t="s">
        <v>30</v>
      </c>
      <c r="V685">
        <v>0.92134421086658402</v>
      </c>
      <c r="X685" t="s">
        <v>245</v>
      </c>
      <c r="Y685">
        <v>0.96878122181881698</v>
      </c>
      <c r="AE685" t="s">
        <v>43</v>
      </c>
      <c r="AF685">
        <v>0.97520592899153202</v>
      </c>
    </row>
    <row r="686" spans="1:32" x14ac:dyDescent="0.25">
      <c r="A686" t="s">
        <v>222</v>
      </c>
      <c r="B686">
        <v>0.72192540335175004</v>
      </c>
      <c r="D686" t="s">
        <v>1541</v>
      </c>
      <c r="E686">
        <v>0.76781438043268402</v>
      </c>
      <c r="G686" t="s">
        <v>535</v>
      </c>
      <c r="K686" t="s">
        <v>815</v>
      </c>
      <c r="L686">
        <v>0.92292696915255801</v>
      </c>
      <c r="N686" t="s">
        <v>134</v>
      </c>
      <c r="O686">
        <v>0.84188002631718295</v>
      </c>
      <c r="Q686" t="s">
        <v>1794</v>
      </c>
      <c r="U686" t="s">
        <v>1123</v>
      </c>
      <c r="V686">
        <v>0.92144543074040697</v>
      </c>
      <c r="X686" t="s">
        <v>1756</v>
      </c>
      <c r="Y686">
        <v>0.96978868494096804</v>
      </c>
      <c r="AE686" t="s">
        <v>6</v>
      </c>
      <c r="AF686">
        <v>0.97538121240556497</v>
      </c>
    </row>
    <row r="687" spans="1:32" x14ac:dyDescent="0.25">
      <c r="A687" t="s">
        <v>426</v>
      </c>
      <c r="B687">
        <v>0.72147499964067596</v>
      </c>
      <c r="D687" t="s">
        <v>575</v>
      </c>
      <c r="E687">
        <v>0.76823764572284403</v>
      </c>
      <c r="G687" t="s">
        <v>1487</v>
      </c>
      <c r="K687" t="s">
        <v>801</v>
      </c>
      <c r="L687">
        <v>0.92366973478914904</v>
      </c>
      <c r="N687" t="s">
        <v>1784</v>
      </c>
      <c r="O687">
        <v>0.84196942018635101</v>
      </c>
      <c r="Q687" t="s">
        <v>1767</v>
      </c>
      <c r="U687" t="s">
        <v>1124</v>
      </c>
      <c r="V687">
        <v>0.92167932604632496</v>
      </c>
      <c r="X687" t="s">
        <v>546</v>
      </c>
      <c r="Y687">
        <v>0.96980485164222197</v>
      </c>
      <c r="AE687" t="s">
        <v>43</v>
      </c>
      <c r="AF687">
        <v>0.97542607245884605</v>
      </c>
    </row>
    <row r="688" spans="1:32" x14ac:dyDescent="0.25">
      <c r="A688" t="s">
        <v>356</v>
      </c>
      <c r="B688">
        <v>0.72137073058424905</v>
      </c>
      <c r="D688" t="s">
        <v>1542</v>
      </c>
      <c r="E688">
        <v>0.76833894725723595</v>
      </c>
      <c r="G688" t="s">
        <v>635</v>
      </c>
      <c r="K688" t="s">
        <v>812</v>
      </c>
      <c r="L688">
        <v>0.92380978053124896</v>
      </c>
      <c r="N688" t="s">
        <v>350</v>
      </c>
      <c r="O688">
        <v>0.84197527364818603</v>
      </c>
      <c r="Q688" t="s">
        <v>964</v>
      </c>
      <c r="U688" t="s">
        <v>1104</v>
      </c>
      <c r="V688">
        <v>0.92196384514216101</v>
      </c>
      <c r="X688" t="s">
        <v>167</v>
      </c>
      <c r="Y688">
        <v>0.97017304214258504</v>
      </c>
      <c r="AE688" t="s">
        <v>88</v>
      </c>
      <c r="AF688">
        <v>0.975469433257797</v>
      </c>
    </row>
    <row r="689" spans="1:32" x14ac:dyDescent="0.25">
      <c r="A689" t="s">
        <v>356</v>
      </c>
      <c r="B689">
        <v>0.72135785493217097</v>
      </c>
      <c r="D689" t="s">
        <v>415</v>
      </c>
      <c r="E689">
        <v>0.76833894725723595</v>
      </c>
      <c r="G689" t="s">
        <v>1580</v>
      </c>
      <c r="K689" t="s">
        <v>816</v>
      </c>
      <c r="L689">
        <v>0.92392233281937797</v>
      </c>
      <c r="N689" t="s">
        <v>64</v>
      </c>
      <c r="O689">
        <v>0.84200605010344198</v>
      </c>
      <c r="Q689" t="s">
        <v>1920</v>
      </c>
      <c r="U689" t="s">
        <v>167</v>
      </c>
      <c r="V689">
        <v>0.92241219070617297</v>
      </c>
      <c r="X689" t="s">
        <v>169</v>
      </c>
      <c r="Y689">
        <v>0.97020043161710301</v>
      </c>
      <c r="AE689" t="s">
        <v>1023</v>
      </c>
      <c r="AF689">
        <v>0.97576616961321705</v>
      </c>
    </row>
    <row r="690" spans="1:32" x14ac:dyDescent="0.25">
      <c r="A690" t="s">
        <v>25</v>
      </c>
      <c r="B690">
        <v>0.721263783407883</v>
      </c>
      <c r="D690" t="s">
        <v>1543</v>
      </c>
      <c r="E690">
        <v>0.76849054645600101</v>
      </c>
      <c r="G690" t="s">
        <v>640</v>
      </c>
      <c r="K690" t="s">
        <v>817</v>
      </c>
      <c r="L690">
        <v>0.92402402829500896</v>
      </c>
      <c r="N690" t="s">
        <v>256</v>
      </c>
      <c r="O690">
        <v>0.84225423514153297</v>
      </c>
      <c r="Q690" t="s">
        <v>126</v>
      </c>
      <c r="U690" t="s">
        <v>1125</v>
      </c>
      <c r="V690">
        <v>0.92256289549342096</v>
      </c>
      <c r="X690" t="s">
        <v>844</v>
      </c>
      <c r="Y690">
        <v>0.97023120648488403</v>
      </c>
      <c r="AE690" t="s">
        <v>43</v>
      </c>
      <c r="AF690">
        <v>0.97586587299308702</v>
      </c>
    </row>
    <row r="691" spans="1:32" x14ac:dyDescent="0.25">
      <c r="A691" t="s">
        <v>12</v>
      </c>
      <c r="B691">
        <v>0.72106788589563697</v>
      </c>
      <c r="D691" t="s">
        <v>1544</v>
      </c>
      <c r="E691">
        <v>0.76849054645600101</v>
      </c>
      <c r="G691" t="s">
        <v>1355</v>
      </c>
      <c r="K691" t="s">
        <v>573</v>
      </c>
      <c r="L691">
        <v>0.92421526279783806</v>
      </c>
      <c r="N691" t="s">
        <v>926</v>
      </c>
      <c r="O691">
        <v>0.84233831441653595</v>
      </c>
      <c r="Q691" t="s">
        <v>1645</v>
      </c>
      <c r="U691" t="s">
        <v>171</v>
      </c>
      <c r="V691">
        <v>0.92274986264863201</v>
      </c>
      <c r="X691" t="s">
        <v>781</v>
      </c>
      <c r="Y691">
        <v>0.97033128092582899</v>
      </c>
      <c r="AE691" t="s">
        <v>5</v>
      </c>
      <c r="AF691">
        <v>0.97607195922241896</v>
      </c>
    </row>
    <row r="692" spans="1:32" x14ac:dyDescent="0.25">
      <c r="A692" t="s">
        <v>434</v>
      </c>
      <c r="B692">
        <v>0.72078673798148296</v>
      </c>
      <c r="D692" t="s">
        <v>1545</v>
      </c>
      <c r="E692">
        <v>0.76864719257358405</v>
      </c>
      <c r="G692" t="s">
        <v>1447</v>
      </c>
      <c r="K692" t="s">
        <v>818</v>
      </c>
      <c r="L692">
        <v>0.92453971266052304</v>
      </c>
      <c r="N692" t="s">
        <v>37</v>
      </c>
      <c r="O692">
        <v>0.84295373354209802</v>
      </c>
      <c r="Q692" t="s">
        <v>1656</v>
      </c>
      <c r="U692" t="s">
        <v>1126</v>
      </c>
      <c r="V692">
        <v>0.92289570235312901</v>
      </c>
      <c r="X692" t="s">
        <v>6</v>
      </c>
      <c r="Y692">
        <v>0.97041936496537695</v>
      </c>
      <c r="AE692" t="s">
        <v>88</v>
      </c>
      <c r="AF692">
        <v>0.976123635418782</v>
      </c>
    </row>
    <row r="693" spans="1:32" x14ac:dyDescent="0.25">
      <c r="A693" t="s">
        <v>435</v>
      </c>
      <c r="B693">
        <v>0.72042235387688303</v>
      </c>
      <c r="D693" t="s">
        <v>1064</v>
      </c>
      <c r="E693">
        <v>0.76985798310614395</v>
      </c>
      <c r="G693" t="s">
        <v>1579</v>
      </c>
      <c r="K693" t="s">
        <v>88</v>
      </c>
      <c r="L693">
        <v>0.92457101558620403</v>
      </c>
      <c r="N693" t="s">
        <v>457</v>
      </c>
      <c r="O693">
        <v>0.84366858766757002</v>
      </c>
      <c r="Q693" t="s">
        <v>363</v>
      </c>
      <c r="U693" t="s">
        <v>29</v>
      </c>
      <c r="V693">
        <v>0.923564769109679</v>
      </c>
      <c r="X693" t="s">
        <v>700</v>
      </c>
      <c r="Y693">
        <v>0.97052476229848605</v>
      </c>
      <c r="AE693" t="s">
        <v>43</v>
      </c>
      <c r="AF693">
        <v>0.97623997398603202</v>
      </c>
    </row>
    <row r="694" spans="1:32" x14ac:dyDescent="0.25">
      <c r="A694" t="s">
        <v>436</v>
      </c>
      <c r="B694">
        <v>0.72029659113007505</v>
      </c>
      <c r="D694" t="s">
        <v>1546</v>
      </c>
      <c r="E694">
        <v>0.76987006163577798</v>
      </c>
      <c r="G694" t="s">
        <v>1493</v>
      </c>
      <c r="K694" t="s">
        <v>819</v>
      </c>
      <c r="L694">
        <v>0.92481704571201695</v>
      </c>
      <c r="N694" t="s">
        <v>518</v>
      </c>
      <c r="O694">
        <v>0.84368097438235601</v>
      </c>
      <c r="Q694" t="s">
        <v>1923</v>
      </c>
      <c r="U694" t="s">
        <v>1127</v>
      </c>
      <c r="V694">
        <v>0.92367691592641099</v>
      </c>
      <c r="X694" t="s">
        <v>409</v>
      </c>
      <c r="Y694">
        <v>0.97056915215814299</v>
      </c>
      <c r="AE694" t="s">
        <v>997</v>
      </c>
      <c r="AF694">
        <v>0.97663148741747297</v>
      </c>
    </row>
    <row r="695" spans="1:32" x14ac:dyDescent="0.25">
      <c r="A695" t="s">
        <v>437</v>
      </c>
      <c r="B695">
        <v>0.72021522951926498</v>
      </c>
      <c r="D695" t="s">
        <v>1547</v>
      </c>
      <c r="E695">
        <v>0.77054845244688897</v>
      </c>
      <c r="G695" t="s">
        <v>1464</v>
      </c>
      <c r="K695" t="s">
        <v>820</v>
      </c>
      <c r="L695">
        <v>0.92540595847211804</v>
      </c>
      <c r="N695" t="s">
        <v>1761</v>
      </c>
      <c r="O695">
        <v>0.8439413585444</v>
      </c>
      <c r="Q695" t="s">
        <v>223</v>
      </c>
      <c r="U695" t="s">
        <v>30</v>
      </c>
      <c r="V695">
        <v>0.92373010181495596</v>
      </c>
      <c r="X695" t="s">
        <v>245</v>
      </c>
      <c r="Y695">
        <v>0.97065746963916899</v>
      </c>
      <c r="AE695" t="s">
        <v>43</v>
      </c>
      <c r="AF695">
        <v>0.97677173545557305</v>
      </c>
    </row>
    <row r="696" spans="1:32" x14ac:dyDescent="0.25">
      <c r="A696" t="s">
        <v>438</v>
      </c>
      <c r="B696">
        <v>0.72009562951154804</v>
      </c>
      <c r="D696" t="s">
        <v>1548</v>
      </c>
      <c r="E696">
        <v>0.77078630541915505</v>
      </c>
      <c r="G696" t="s">
        <v>1339</v>
      </c>
      <c r="K696" t="s">
        <v>820</v>
      </c>
      <c r="L696">
        <v>0.92563637316076097</v>
      </c>
      <c r="N696" t="s">
        <v>1785</v>
      </c>
      <c r="O696">
        <v>0.84461122913590403</v>
      </c>
      <c r="Q696" t="s">
        <v>19</v>
      </c>
      <c r="U696" t="s">
        <v>171</v>
      </c>
      <c r="V696">
        <v>0.92378182642218898</v>
      </c>
      <c r="X696" t="s">
        <v>30</v>
      </c>
      <c r="Y696">
        <v>0.97071949489758402</v>
      </c>
      <c r="AE696" t="s">
        <v>43</v>
      </c>
      <c r="AF696">
        <v>0.97692384369445295</v>
      </c>
    </row>
    <row r="697" spans="1:32" x14ac:dyDescent="0.25">
      <c r="A697" t="s">
        <v>439</v>
      </c>
      <c r="B697">
        <v>0.71997711728038205</v>
      </c>
      <c r="D697" t="s">
        <v>1549</v>
      </c>
      <c r="E697">
        <v>0.77078630541915505</v>
      </c>
      <c r="G697" t="s">
        <v>1404</v>
      </c>
      <c r="K697" t="s">
        <v>821</v>
      </c>
      <c r="L697">
        <v>0.92586359850773203</v>
      </c>
      <c r="N697" t="s">
        <v>1786</v>
      </c>
      <c r="O697">
        <v>0.84515104633924198</v>
      </c>
      <c r="Q697" t="s">
        <v>1647</v>
      </c>
      <c r="U697" t="s">
        <v>1128</v>
      </c>
      <c r="V697">
        <v>0.92402576815061999</v>
      </c>
      <c r="X697" t="s">
        <v>12</v>
      </c>
      <c r="Y697">
        <v>0.97105969196750896</v>
      </c>
      <c r="AE697" t="s">
        <v>43</v>
      </c>
      <c r="AF697">
        <v>0.97751395520559003</v>
      </c>
    </row>
    <row r="698" spans="1:32" x14ac:dyDescent="0.25">
      <c r="A698" t="s">
        <v>440</v>
      </c>
      <c r="B698">
        <v>0.71972938032019895</v>
      </c>
      <c r="D698" t="s">
        <v>1550</v>
      </c>
      <c r="E698">
        <v>0.77190559753834898</v>
      </c>
      <c r="G698" t="s">
        <v>685</v>
      </c>
      <c r="K698" t="s">
        <v>822</v>
      </c>
      <c r="L698">
        <v>0.92596937068473795</v>
      </c>
      <c r="N698" t="s">
        <v>529</v>
      </c>
      <c r="O698">
        <v>0.84519244995952802</v>
      </c>
      <c r="Q698" t="s">
        <v>1961</v>
      </c>
      <c r="U698" t="s">
        <v>1099</v>
      </c>
      <c r="V698">
        <v>0.92412296197127297</v>
      </c>
      <c r="X698" t="s">
        <v>257</v>
      </c>
      <c r="Y698">
        <v>0.97110765718379799</v>
      </c>
      <c r="AE698" t="s">
        <v>43</v>
      </c>
      <c r="AF698">
        <v>0.97760648962186503</v>
      </c>
    </row>
    <row r="699" spans="1:32" x14ac:dyDescent="0.25">
      <c r="A699" t="s">
        <v>259</v>
      </c>
      <c r="B699">
        <v>0.71861021705339601</v>
      </c>
      <c r="D699" t="s">
        <v>1551</v>
      </c>
      <c r="E699">
        <v>0.77217169790418905</v>
      </c>
      <c r="G699" t="s">
        <v>567</v>
      </c>
      <c r="K699" t="s">
        <v>823</v>
      </c>
      <c r="L699">
        <v>0.92713002988711501</v>
      </c>
      <c r="N699" t="s">
        <v>134</v>
      </c>
      <c r="O699">
        <v>0.84535093528641803</v>
      </c>
      <c r="Q699" t="s">
        <v>958</v>
      </c>
      <c r="U699" t="s">
        <v>1129</v>
      </c>
      <c r="V699">
        <v>0.92440586352450205</v>
      </c>
      <c r="X699" t="s">
        <v>753</v>
      </c>
      <c r="Y699">
        <v>0.97150608783389503</v>
      </c>
      <c r="AE699" t="s">
        <v>43</v>
      </c>
      <c r="AF699">
        <v>0.97811039295824298</v>
      </c>
    </row>
    <row r="700" spans="1:32" x14ac:dyDescent="0.25">
      <c r="A700" t="s">
        <v>441</v>
      </c>
      <c r="B700">
        <v>0.71839069532011801</v>
      </c>
      <c r="D700" t="s">
        <v>719</v>
      </c>
      <c r="E700">
        <v>0.77264438843127803</v>
      </c>
      <c r="G700" t="s">
        <v>979</v>
      </c>
      <c r="K700" t="s">
        <v>356</v>
      </c>
      <c r="L700">
        <v>0.92756523181532602</v>
      </c>
      <c r="N700" t="s">
        <v>43</v>
      </c>
      <c r="O700">
        <v>0.84544722316396603</v>
      </c>
      <c r="Q700" t="s">
        <v>1829</v>
      </c>
      <c r="U700" t="s">
        <v>167</v>
      </c>
      <c r="V700">
        <v>0.92464444003289104</v>
      </c>
      <c r="X700" t="s">
        <v>76</v>
      </c>
      <c r="Y700">
        <v>0.97172077909320498</v>
      </c>
      <c r="AE700" t="s">
        <v>43</v>
      </c>
      <c r="AF700">
        <v>0.97820208457331004</v>
      </c>
    </row>
    <row r="701" spans="1:32" x14ac:dyDescent="0.25">
      <c r="A701" t="s">
        <v>442</v>
      </c>
      <c r="B701">
        <v>0.718122926187026</v>
      </c>
      <c r="D701" t="s">
        <v>1552</v>
      </c>
      <c r="E701">
        <v>0.77270909410432698</v>
      </c>
      <c r="G701" t="s">
        <v>1274</v>
      </c>
      <c r="K701" t="s">
        <v>448</v>
      </c>
      <c r="L701">
        <v>0.92764695836595401</v>
      </c>
      <c r="N701" t="s">
        <v>596</v>
      </c>
      <c r="O701">
        <v>0.84562950033636297</v>
      </c>
      <c r="Q701" t="s">
        <v>1679</v>
      </c>
      <c r="U701" t="s">
        <v>242</v>
      </c>
      <c r="V701">
        <v>0.92557127492482405</v>
      </c>
      <c r="X701" t="s">
        <v>29</v>
      </c>
      <c r="Y701">
        <v>0.97184254320916696</v>
      </c>
      <c r="AE701" t="s">
        <v>88</v>
      </c>
      <c r="AF701">
        <v>0.97824998705782795</v>
      </c>
    </row>
    <row r="702" spans="1:32" x14ac:dyDescent="0.25">
      <c r="A702" t="s">
        <v>245</v>
      </c>
      <c r="B702">
        <v>0.71791193832668998</v>
      </c>
      <c r="D702" t="s">
        <v>1553</v>
      </c>
      <c r="E702">
        <v>0.77336877125350501</v>
      </c>
      <c r="G702" t="s">
        <v>1347</v>
      </c>
      <c r="K702" t="s">
        <v>824</v>
      </c>
      <c r="L702">
        <v>0.92811055583467095</v>
      </c>
      <c r="N702" t="s">
        <v>88</v>
      </c>
      <c r="O702">
        <v>0.84578818391345401</v>
      </c>
      <c r="Q702" t="s">
        <v>1792</v>
      </c>
      <c r="U702" t="s">
        <v>30</v>
      </c>
      <c r="V702">
        <v>0.925702396649975</v>
      </c>
      <c r="X702" t="s">
        <v>168</v>
      </c>
      <c r="Y702">
        <v>0.97218235502807404</v>
      </c>
      <c r="AE702" t="s">
        <v>6</v>
      </c>
      <c r="AF702">
        <v>0.97841610478945096</v>
      </c>
    </row>
    <row r="703" spans="1:32" x14ac:dyDescent="0.25">
      <c r="A703" t="s">
        <v>443</v>
      </c>
      <c r="B703">
        <v>0.71754646414704304</v>
      </c>
      <c r="D703" t="s">
        <v>1554</v>
      </c>
      <c r="E703">
        <v>0.77360069840784595</v>
      </c>
      <c r="G703" t="s">
        <v>1540</v>
      </c>
      <c r="K703" t="s">
        <v>356</v>
      </c>
      <c r="L703">
        <v>0.92811314192369698</v>
      </c>
      <c r="N703" t="s">
        <v>244</v>
      </c>
      <c r="O703">
        <v>0.84590470372858495</v>
      </c>
      <c r="Q703" t="s">
        <v>268</v>
      </c>
      <c r="U703" t="s">
        <v>119</v>
      </c>
      <c r="V703">
        <v>0.92581350018427699</v>
      </c>
      <c r="X703" t="s">
        <v>820</v>
      </c>
      <c r="Y703">
        <v>0.97263211652544102</v>
      </c>
      <c r="AE703" t="s">
        <v>43</v>
      </c>
      <c r="AF703">
        <v>0.97886645001747796</v>
      </c>
    </row>
    <row r="704" spans="1:32" x14ac:dyDescent="0.25">
      <c r="A704" t="s">
        <v>30</v>
      </c>
      <c r="B704">
        <v>0.71723170600030295</v>
      </c>
      <c r="D704" t="s">
        <v>1010</v>
      </c>
      <c r="E704">
        <v>0.77360069840784595</v>
      </c>
      <c r="G704" t="s">
        <v>636</v>
      </c>
      <c r="K704" t="s">
        <v>356</v>
      </c>
      <c r="L704">
        <v>0.92817144014983899</v>
      </c>
      <c r="N704" t="s">
        <v>544</v>
      </c>
      <c r="O704">
        <v>0.84602021569875097</v>
      </c>
      <c r="Q704" t="s">
        <v>1650</v>
      </c>
      <c r="U704" t="s">
        <v>1130</v>
      </c>
      <c r="V704">
        <v>0.92587449211616701</v>
      </c>
      <c r="X704" t="s">
        <v>1024</v>
      </c>
      <c r="Y704">
        <v>0.97285223643674201</v>
      </c>
      <c r="AE704" t="s">
        <v>43</v>
      </c>
      <c r="AF704">
        <v>0.97901558623956297</v>
      </c>
    </row>
    <row r="705" spans="1:32" x14ac:dyDescent="0.25">
      <c r="A705" t="s">
        <v>30</v>
      </c>
      <c r="B705">
        <v>0.71645757157006995</v>
      </c>
      <c r="D705" t="s">
        <v>1076</v>
      </c>
      <c r="E705">
        <v>0.77370707875405798</v>
      </c>
      <c r="G705" t="s">
        <v>861</v>
      </c>
      <c r="K705" t="s">
        <v>820</v>
      </c>
      <c r="L705">
        <v>0.92817794839305601</v>
      </c>
      <c r="N705" t="s">
        <v>852</v>
      </c>
      <c r="O705">
        <v>0.84615282645472001</v>
      </c>
      <c r="Q705" t="s">
        <v>10</v>
      </c>
      <c r="U705" t="s">
        <v>242</v>
      </c>
      <c r="V705">
        <v>0.92596350575591302</v>
      </c>
      <c r="X705" t="s">
        <v>857</v>
      </c>
      <c r="Y705">
        <v>0.973107438308071</v>
      </c>
      <c r="AE705" t="s">
        <v>30</v>
      </c>
      <c r="AF705">
        <v>0.97903861265022496</v>
      </c>
    </row>
    <row r="706" spans="1:32" x14ac:dyDescent="0.25">
      <c r="A706" t="s">
        <v>171</v>
      </c>
      <c r="B706">
        <v>0.71613128015122396</v>
      </c>
      <c r="D706" t="s">
        <v>1205</v>
      </c>
      <c r="E706">
        <v>0.77370707875405798</v>
      </c>
      <c r="G706" t="s">
        <v>1528</v>
      </c>
      <c r="K706" t="s">
        <v>825</v>
      </c>
      <c r="L706">
        <v>0.92827106519889901</v>
      </c>
      <c r="N706" t="s">
        <v>560</v>
      </c>
      <c r="O706">
        <v>0.84687531782416603</v>
      </c>
      <c r="Q706" t="s">
        <v>1090</v>
      </c>
      <c r="U706" t="s">
        <v>171</v>
      </c>
      <c r="V706">
        <v>0.92611447879282505</v>
      </c>
      <c r="X706" t="s">
        <v>33</v>
      </c>
      <c r="Y706">
        <v>0.97315290555183398</v>
      </c>
      <c r="AE706" t="s">
        <v>43</v>
      </c>
      <c r="AF706">
        <v>0.97924232364548103</v>
      </c>
    </row>
    <row r="707" spans="1:32" x14ac:dyDescent="0.25">
      <c r="A707" t="s">
        <v>444</v>
      </c>
      <c r="B707">
        <v>0.71523156497959495</v>
      </c>
      <c r="D707" t="s">
        <v>1555</v>
      </c>
      <c r="E707">
        <v>0.77370707875405798</v>
      </c>
      <c r="G707" t="s">
        <v>1458</v>
      </c>
      <c r="K707" t="s">
        <v>820</v>
      </c>
      <c r="L707">
        <v>0.92840482806385505</v>
      </c>
      <c r="N707" t="s">
        <v>304</v>
      </c>
      <c r="O707">
        <v>0.84720355164174699</v>
      </c>
      <c r="Q707" t="s">
        <v>122</v>
      </c>
      <c r="U707" t="s">
        <v>1004</v>
      </c>
      <c r="V707">
        <v>0.92618952154853496</v>
      </c>
      <c r="X707" t="s">
        <v>820</v>
      </c>
      <c r="Y707">
        <v>0.97325157321104205</v>
      </c>
      <c r="AE707" t="s">
        <v>88</v>
      </c>
      <c r="AF707">
        <v>0.97959506365721205</v>
      </c>
    </row>
    <row r="708" spans="1:32" x14ac:dyDescent="0.25">
      <c r="A708" t="s">
        <v>445</v>
      </c>
      <c r="B708">
        <v>0.71521248328839604</v>
      </c>
      <c r="D708" t="s">
        <v>1110</v>
      </c>
      <c r="E708">
        <v>0.77370707875405798</v>
      </c>
      <c r="G708" t="s">
        <v>1514</v>
      </c>
      <c r="K708" t="s">
        <v>826</v>
      </c>
      <c r="L708">
        <v>0.928512498725374</v>
      </c>
      <c r="N708" t="s">
        <v>387</v>
      </c>
      <c r="O708">
        <v>0.84739000739401604</v>
      </c>
      <c r="Q708" t="s">
        <v>1652</v>
      </c>
      <c r="U708" t="s">
        <v>1131</v>
      </c>
      <c r="V708">
        <v>0.92648626163885806</v>
      </c>
      <c r="X708" t="s">
        <v>74</v>
      </c>
      <c r="Y708">
        <v>0.97337045849576198</v>
      </c>
      <c r="AE708" t="s">
        <v>43</v>
      </c>
      <c r="AF708">
        <v>0.97978134031195596</v>
      </c>
    </row>
    <row r="709" spans="1:32" x14ac:dyDescent="0.25">
      <c r="A709" t="s">
        <v>377</v>
      </c>
      <c r="B709">
        <v>0.71476402753683699</v>
      </c>
      <c r="D709" t="s">
        <v>1556</v>
      </c>
      <c r="E709">
        <v>0.77409790341359697</v>
      </c>
      <c r="G709" t="s">
        <v>797</v>
      </c>
      <c r="K709" t="s">
        <v>820</v>
      </c>
      <c r="L709">
        <v>0.92864622169634203</v>
      </c>
      <c r="N709" t="s">
        <v>477</v>
      </c>
      <c r="O709">
        <v>0.84817867642448896</v>
      </c>
      <c r="Q709" t="s">
        <v>1065</v>
      </c>
      <c r="U709" t="s">
        <v>171</v>
      </c>
      <c r="V709">
        <v>0.92650335107602999</v>
      </c>
      <c r="X709" t="s">
        <v>246</v>
      </c>
      <c r="Y709">
        <v>0.973807969461992</v>
      </c>
      <c r="AE709" t="s">
        <v>43</v>
      </c>
      <c r="AF709">
        <v>0.98020050037744899</v>
      </c>
    </row>
    <row r="710" spans="1:32" x14ac:dyDescent="0.25">
      <c r="A710" t="s">
        <v>345</v>
      </c>
      <c r="B710">
        <v>0.71450195022256302</v>
      </c>
      <c r="D710" t="s">
        <v>965</v>
      </c>
      <c r="E710">
        <v>0.77484064815124898</v>
      </c>
      <c r="G710" t="s">
        <v>1258</v>
      </c>
      <c r="K710" t="s">
        <v>356</v>
      </c>
      <c r="L710">
        <v>0.92875049379530605</v>
      </c>
      <c r="N710" t="s">
        <v>1141</v>
      </c>
      <c r="O710">
        <v>0.84907103649042504</v>
      </c>
      <c r="Q710" t="s">
        <v>67</v>
      </c>
      <c r="U710" t="s">
        <v>1132</v>
      </c>
      <c r="V710">
        <v>0.92680162892152396</v>
      </c>
      <c r="X710" t="s">
        <v>169</v>
      </c>
      <c r="Y710">
        <v>0.97403760236923098</v>
      </c>
      <c r="AE710" t="s">
        <v>43</v>
      </c>
      <c r="AF710">
        <v>0.98038977068987199</v>
      </c>
    </row>
    <row r="711" spans="1:32" x14ac:dyDescent="0.25">
      <c r="A711" t="s">
        <v>12</v>
      </c>
      <c r="B711">
        <v>0.71422324878937404</v>
      </c>
      <c r="D711" t="s">
        <v>1005</v>
      </c>
      <c r="E711">
        <v>0.77536174439427596</v>
      </c>
      <c r="G711" t="s">
        <v>1319</v>
      </c>
      <c r="K711" t="s">
        <v>356</v>
      </c>
      <c r="L711">
        <v>0.92880325636630001</v>
      </c>
      <c r="N711" t="s">
        <v>854</v>
      </c>
      <c r="O711">
        <v>0.84915740882812796</v>
      </c>
      <c r="Q711" t="s">
        <v>261</v>
      </c>
      <c r="U711" t="s">
        <v>1133</v>
      </c>
      <c r="V711">
        <v>0.92748439491318302</v>
      </c>
      <c r="X711" t="s">
        <v>870</v>
      </c>
      <c r="Y711">
        <v>0.97449161720495003</v>
      </c>
      <c r="AE711" t="s">
        <v>88</v>
      </c>
      <c r="AF711">
        <v>0.98043444587695305</v>
      </c>
    </row>
    <row r="712" spans="1:32" x14ac:dyDescent="0.25">
      <c r="A712" t="s">
        <v>341</v>
      </c>
      <c r="B712">
        <v>0.71385559635696505</v>
      </c>
      <c r="D712" t="s">
        <v>829</v>
      </c>
      <c r="E712">
        <v>0.775570624503367</v>
      </c>
      <c r="G712" t="s">
        <v>1394</v>
      </c>
      <c r="K712" t="s">
        <v>820</v>
      </c>
      <c r="L712">
        <v>0.92888175325317601</v>
      </c>
      <c r="N712" t="s">
        <v>899</v>
      </c>
      <c r="O712">
        <v>0.84917185125139505</v>
      </c>
      <c r="Q712" t="s">
        <v>1881</v>
      </c>
      <c r="U712" t="s">
        <v>1134</v>
      </c>
      <c r="V712">
        <v>0.92766569572653201</v>
      </c>
      <c r="X712" t="s">
        <v>92</v>
      </c>
      <c r="Y712">
        <v>0.97456404841991895</v>
      </c>
      <c r="AE712" t="s">
        <v>30</v>
      </c>
      <c r="AF712">
        <v>0.98045686999526105</v>
      </c>
    </row>
    <row r="713" spans="1:32" x14ac:dyDescent="0.25">
      <c r="A713" t="s">
        <v>446</v>
      </c>
      <c r="B713">
        <v>0.71363577129237898</v>
      </c>
      <c r="D713" t="s">
        <v>1069</v>
      </c>
      <c r="E713">
        <v>0.77560196017831895</v>
      </c>
      <c r="G713" t="s">
        <v>967</v>
      </c>
      <c r="K713" t="s">
        <v>827</v>
      </c>
      <c r="L713">
        <v>0.92912711921468505</v>
      </c>
      <c r="N713" t="s">
        <v>80</v>
      </c>
      <c r="O713">
        <v>0.84942541750012801</v>
      </c>
      <c r="Q713" t="s">
        <v>1795</v>
      </c>
      <c r="U713" t="s">
        <v>1102</v>
      </c>
      <c r="V713">
        <v>0.92767695251374105</v>
      </c>
      <c r="X713" t="s">
        <v>1265</v>
      </c>
      <c r="Y713">
        <v>0.97458869738740905</v>
      </c>
      <c r="AE713" t="s">
        <v>43</v>
      </c>
      <c r="AF713">
        <v>0.98099192489280396</v>
      </c>
    </row>
    <row r="714" spans="1:32" x14ac:dyDescent="0.25">
      <c r="A714" t="s">
        <v>447</v>
      </c>
      <c r="B714">
        <v>0.71338997881939603</v>
      </c>
      <c r="D714" t="s">
        <v>1557</v>
      </c>
      <c r="E714">
        <v>0.77620977391417201</v>
      </c>
      <c r="G714" t="s">
        <v>1562</v>
      </c>
      <c r="K714" t="s">
        <v>828</v>
      </c>
      <c r="L714">
        <v>0.92925116341933001</v>
      </c>
      <c r="N714" t="s">
        <v>1787</v>
      </c>
      <c r="O714">
        <v>0.84969998149749104</v>
      </c>
      <c r="Q714" t="s">
        <v>1744</v>
      </c>
      <c r="U714" t="s">
        <v>119</v>
      </c>
      <c r="V714">
        <v>0.92772512327730405</v>
      </c>
      <c r="X714" t="s">
        <v>845</v>
      </c>
      <c r="Y714">
        <v>0.97484832327497095</v>
      </c>
      <c r="AE714" t="s">
        <v>43</v>
      </c>
      <c r="AF714">
        <v>0.98133422198364495</v>
      </c>
    </row>
    <row r="715" spans="1:32" x14ac:dyDescent="0.25">
      <c r="A715" t="s">
        <v>356</v>
      </c>
      <c r="B715">
        <v>0.713286542266938</v>
      </c>
      <c r="D715" t="s">
        <v>1558</v>
      </c>
      <c r="E715">
        <v>0.77620977391417201</v>
      </c>
      <c r="G715" t="s">
        <v>1476</v>
      </c>
      <c r="K715" t="s">
        <v>801</v>
      </c>
      <c r="L715">
        <v>0.92943899238803596</v>
      </c>
      <c r="N715" t="s">
        <v>753</v>
      </c>
      <c r="O715">
        <v>0.84998570316164901</v>
      </c>
      <c r="Q715" t="s">
        <v>1930</v>
      </c>
      <c r="U715" t="s">
        <v>1135</v>
      </c>
      <c r="V715">
        <v>0.92773214833902895</v>
      </c>
      <c r="X715" t="s">
        <v>409</v>
      </c>
      <c r="Y715">
        <v>0.97485628000478997</v>
      </c>
      <c r="AE715" t="s">
        <v>43</v>
      </c>
      <c r="AF715">
        <v>0.981561985561483</v>
      </c>
    </row>
    <row r="716" spans="1:32" x14ac:dyDescent="0.25">
      <c r="A716" t="s">
        <v>448</v>
      </c>
      <c r="B716">
        <v>0.71327939824450803</v>
      </c>
      <c r="D716" t="s">
        <v>1559</v>
      </c>
      <c r="E716">
        <v>0.77620977391417201</v>
      </c>
      <c r="G716" t="s">
        <v>1460</v>
      </c>
      <c r="K716" t="s">
        <v>88</v>
      </c>
      <c r="L716">
        <v>0.93030926493577104</v>
      </c>
      <c r="N716" t="s">
        <v>309</v>
      </c>
      <c r="O716">
        <v>0.85045659636075099</v>
      </c>
      <c r="Q716" t="s">
        <v>60</v>
      </c>
      <c r="U716" t="s">
        <v>30</v>
      </c>
      <c r="V716">
        <v>0.92775962039235804</v>
      </c>
      <c r="X716" t="s">
        <v>257</v>
      </c>
      <c r="Y716">
        <v>0.97490372980497897</v>
      </c>
      <c r="AE716" t="s">
        <v>88</v>
      </c>
      <c r="AF716">
        <v>0.98168323492118004</v>
      </c>
    </row>
    <row r="717" spans="1:32" x14ac:dyDescent="0.25">
      <c r="A717" t="s">
        <v>449</v>
      </c>
      <c r="B717">
        <v>0.71310714846848799</v>
      </c>
      <c r="D717" t="s">
        <v>629</v>
      </c>
      <c r="E717">
        <v>0.77620977391417201</v>
      </c>
      <c r="G717" t="s">
        <v>975</v>
      </c>
      <c r="K717" t="s">
        <v>829</v>
      </c>
      <c r="L717">
        <v>0.93050590971516201</v>
      </c>
      <c r="N717" t="s">
        <v>257</v>
      </c>
      <c r="O717">
        <v>0.85052200224636898</v>
      </c>
      <c r="Q717" t="s">
        <v>1879</v>
      </c>
      <c r="U717" t="s">
        <v>1136</v>
      </c>
      <c r="V717">
        <v>0.92787908891890103</v>
      </c>
      <c r="X717" t="s">
        <v>642</v>
      </c>
      <c r="Y717">
        <v>0.97496728355513396</v>
      </c>
      <c r="AE717" t="s">
        <v>43</v>
      </c>
      <c r="AF717">
        <v>0.98203568323714596</v>
      </c>
    </row>
    <row r="718" spans="1:32" x14ac:dyDescent="0.25">
      <c r="A718" t="s">
        <v>450</v>
      </c>
      <c r="B718">
        <v>0.71293098929512699</v>
      </c>
      <c r="D718" t="s">
        <v>985</v>
      </c>
      <c r="E718">
        <v>0.77669451697189196</v>
      </c>
      <c r="G718" t="s">
        <v>1459</v>
      </c>
      <c r="K718" t="s">
        <v>820</v>
      </c>
      <c r="L718">
        <v>0.93059116111474505</v>
      </c>
      <c r="N718" t="s">
        <v>1788</v>
      </c>
      <c r="O718">
        <v>0.85052888997875298</v>
      </c>
      <c r="Q718" t="s">
        <v>240</v>
      </c>
      <c r="U718" t="s">
        <v>171</v>
      </c>
      <c r="V718">
        <v>0.92796100712910401</v>
      </c>
      <c r="X718" t="s">
        <v>820</v>
      </c>
      <c r="Y718">
        <v>0.97520270517806895</v>
      </c>
      <c r="AE718" t="s">
        <v>43</v>
      </c>
      <c r="AF718">
        <v>0.98204768275452703</v>
      </c>
    </row>
    <row r="719" spans="1:32" x14ac:dyDescent="0.25">
      <c r="A719" t="s">
        <v>356</v>
      </c>
      <c r="B719">
        <v>0.71287472949774999</v>
      </c>
      <c r="D719" t="s">
        <v>1012</v>
      </c>
      <c r="E719">
        <v>0.77669451697189196</v>
      </c>
      <c r="G719" t="s">
        <v>1567</v>
      </c>
      <c r="K719" t="s">
        <v>830</v>
      </c>
      <c r="L719">
        <v>0.93077974142153597</v>
      </c>
      <c r="N719" t="s">
        <v>1789</v>
      </c>
      <c r="O719">
        <v>0.85061218093051605</v>
      </c>
      <c r="Q719" t="s">
        <v>100</v>
      </c>
      <c r="U719" t="s">
        <v>541</v>
      </c>
      <c r="V719">
        <v>0.92806280398456598</v>
      </c>
      <c r="X719" t="s">
        <v>17</v>
      </c>
      <c r="Y719">
        <v>0.97532442526133201</v>
      </c>
      <c r="AE719" t="s">
        <v>43</v>
      </c>
      <c r="AF719">
        <v>0.98207736358017605</v>
      </c>
    </row>
    <row r="720" spans="1:32" x14ac:dyDescent="0.25">
      <c r="A720" t="s">
        <v>405</v>
      </c>
      <c r="B720">
        <v>0.71265222613800405</v>
      </c>
      <c r="D720" t="s">
        <v>1560</v>
      </c>
      <c r="E720">
        <v>0.77726846478843303</v>
      </c>
      <c r="G720" t="s">
        <v>1301</v>
      </c>
      <c r="K720" t="s">
        <v>820</v>
      </c>
      <c r="L720">
        <v>0.93083000870691202</v>
      </c>
      <c r="N720" t="s">
        <v>420</v>
      </c>
      <c r="O720">
        <v>0.85081825958897805</v>
      </c>
      <c r="Q720" t="s">
        <v>1933</v>
      </c>
      <c r="U720" t="s">
        <v>30</v>
      </c>
      <c r="V720">
        <v>0.92887802903590599</v>
      </c>
      <c r="X720" t="s">
        <v>596</v>
      </c>
      <c r="Y720">
        <v>0.975529491698648</v>
      </c>
      <c r="AE720" t="s">
        <v>43</v>
      </c>
      <c r="AF720">
        <v>0.982085853867947</v>
      </c>
    </row>
    <row r="721" spans="1:32" x14ac:dyDescent="0.25">
      <c r="A721" t="s">
        <v>451</v>
      </c>
      <c r="B721">
        <v>0.71198455540524297</v>
      </c>
      <c r="D721" t="s">
        <v>556</v>
      </c>
      <c r="E721">
        <v>0.77734488428136395</v>
      </c>
      <c r="G721" t="s">
        <v>1033</v>
      </c>
      <c r="K721" t="s">
        <v>831</v>
      </c>
      <c r="L721">
        <v>0.93086931115037197</v>
      </c>
      <c r="N721" t="s">
        <v>786</v>
      </c>
      <c r="O721">
        <v>0.85099106082646503</v>
      </c>
      <c r="Q721" t="s">
        <v>486</v>
      </c>
      <c r="U721" t="s">
        <v>171</v>
      </c>
      <c r="V721">
        <v>0.92888920247371898</v>
      </c>
      <c r="X721" t="s">
        <v>80</v>
      </c>
      <c r="Y721">
        <v>0.97572713810818601</v>
      </c>
      <c r="AE721" t="s">
        <v>6</v>
      </c>
      <c r="AF721">
        <v>0.98208942362038798</v>
      </c>
    </row>
    <row r="722" spans="1:32" x14ac:dyDescent="0.25">
      <c r="A722" t="s">
        <v>413</v>
      </c>
      <c r="B722">
        <v>0.71197737561022001</v>
      </c>
      <c r="D722" t="s">
        <v>1107</v>
      </c>
      <c r="E722">
        <v>0.77766163610808603</v>
      </c>
      <c r="G722" t="s">
        <v>1556</v>
      </c>
      <c r="K722" t="s">
        <v>819</v>
      </c>
      <c r="L722">
        <v>0.93102274689183195</v>
      </c>
      <c r="N722" t="s">
        <v>1790</v>
      </c>
      <c r="O722">
        <v>0.85110187151251804</v>
      </c>
      <c r="Q722" t="s">
        <v>1840</v>
      </c>
      <c r="U722" t="s">
        <v>1137</v>
      </c>
      <c r="V722">
        <v>0.92921787021177005</v>
      </c>
      <c r="X722" t="s">
        <v>749</v>
      </c>
      <c r="Y722">
        <v>0.97579848670997904</v>
      </c>
      <c r="AE722" t="s">
        <v>43</v>
      </c>
      <c r="AF722">
        <v>0.98259471208243399</v>
      </c>
    </row>
    <row r="723" spans="1:32" x14ac:dyDescent="0.25">
      <c r="A723" t="s">
        <v>30</v>
      </c>
      <c r="B723">
        <v>0.71183247306197905</v>
      </c>
      <c r="D723" t="s">
        <v>1561</v>
      </c>
      <c r="E723">
        <v>0.77767543035993003</v>
      </c>
      <c r="K723" t="s">
        <v>820</v>
      </c>
      <c r="L723">
        <v>0.931333184980491</v>
      </c>
      <c r="N723" t="s">
        <v>281</v>
      </c>
      <c r="O723">
        <v>0.85125990104956495</v>
      </c>
      <c r="Q723" t="s">
        <v>81</v>
      </c>
      <c r="U723" t="s">
        <v>1138</v>
      </c>
      <c r="V723">
        <v>0.92922887971033596</v>
      </c>
      <c r="X723" t="s">
        <v>855</v>
      </c>
      <c r="Y723">
        <v>0.97602085962351004</v>
      </c>
      <c r="AE723" t="s">
        <v>43</v>
      </c>
      <c r="AF723">
        <v>0.98281212141683105</v>
      </c>
    </row>
    <row r="724" spans="1:32" x14ac:dyDescent="0.25">
      <c r="A724" t="s">
        <v>452</v>
      </c>
      <c r="B724">
        <v>0.71173109818285496</v>
      </c>
      <c r="D724" t="s">
        <v>1217</v>
      </c>
      <c r="E724">
        <v>0.77795270145982298</v>
      </c>
      <c r="K724" t="s">
        <v>820</v>
      </c>
      <c r="L724">
        <v>0.93156504895607395</v>
      </c>
      <c r="N724" t="s">
        <v>1791</v>
      </c>
      <c r="O724">
        <v>0.85132457385945803</v>
      </c>
      <c r="Q724" t="s">
        <v>213</v>
      </c>
      <c r="U724" t="s">
        <v>222</v>
      </c>
      <c r="V724">
        <v>0.93004273438361795</v>
      </c>
      <c r="X724" t="s">
        <v>245</v>
      </c>
      <c r="Y724">
        <v>0.976204991819</v>
      </c>
      <c r="AE724" t="s">
        <v>6</v>
      </c>
      <c r="AF724">
        <v>0.982994260585071</v>
      </c>
    </row>
    <row r="725" spans="1:32" x14ac:dyDescent="0.25">
      <c r="A725" t="s">
        <v>453</v>
      </c>
      <c r="B725">
        <v>0.71147502816286001</v>
      </c>
      <c r="D725" t="s">
        <v>1019</v>
      </c>
      <c r="E725">
        <v>0.77807521957801695</v>
      </c>
      <c r="K725" t="s">
        <v>832</v>
      </c>
      <c r="L725">
        <v>0.93178300248103696</v>
      </c>
      <c r="N725" t="s">
        <v>636</v>
      </c>
      <c r="O725">
        <v>0.85140552912989298</v>
      </c>
      <c r="Q725" t="s">
        <v>1199</v>
      </c>
      <c r="U725" t="s">
        <v>1139</v>
      </c>
      <c r="V725">
        <v>0.93045489145502602</v>
      </c>
      <c r="X725" t="s">
        <v>869</v>
      </c>
      <c r="Y725">
        <v>0.97630333392666002</v>
      </c>
      <c r="AE725" t="s">
        <v>936</v>
      </c>
      <c r="AF725">
        <v>0.98326838285207396</v>
      </c>
    </row>
    <row r="726" spans="1:32" x14ac:dyDescent="0.25">
      <c r="A726" t="s">
        <v>454</v>
      </c>
      <c r="B726">
        <v>0.71143659134233606</v>
      </c>
      <c r="D726" t="s">
        <v>1181</v>
      </c>
      <c r="E726">
        <v>0.77807521957801695</v>
      </c>
      <c r="K726" t="s">
        <v>833</v>
      </c>
      <c r="L726">
        <v>0.93188505861912396</v>
      </c>
      <c r="N726" t="s">
        <v>15</v>
      </c>
      <c r="O726">
        <v>0.85171997586207904</v>
      </c>
      <c r="Q726" t="s">
        <v>143</v>
      </c>
      <c r="U726" t="s">
        <v>1140</v>
      </c>
      <c r="V726">
        <v>0.93065628564071301</v>
      </c>
      <c r="X726" t="s">
        <v>779</v>
      </c>
      <c r="Y726">
        <v>0.97651024933162001</v>
      </c>
      <c r="AE726" t="s">
        <v>942</v>
      </c>
      <c r="AF726">
        <v>0.98332505979343798</v>
      </c>
    </row>
    <row r="727" spans="1:32" x14ac:dyDescent="0.25">
      <c r="A727" t="s">
        <v>455</v>
      </c>
      <c r="B727">
        <v>0.71112659227554198</v>
      </c>
      <c r="D727" t="s">
        <v>1562</v>
      </c>
      <c r="E727">
        <v>0.77807521957801695</v>
      </c>
      <c r="K727" t="s">
        <v>833</v>
      </c>
      <c r="L727">
        <v>0.93208009022758398</v>
      </c>
      <c r="N727" t="s">
        <v>1792</v>
      </c>
      <c r="O727">
        <v>0.85189794846165301</v>
      </c>
      <c r="Q727" t="s">
        <v>83</v>
      </c>
      <c r="U727" t="s">
        <v>171</v>
      </c>
      <c r="V727">
        <v>0.931200821212253</v>
      </c>
      <c r="X727" t="s">
        <v>356</v>
      </c>
      <c r="Y727">
        <v>0.97656436324625695</v>
      </c>
      <c r="AE727" t="s">
        <v>43</v>
      </c>
      <c r="AF727">
        <v>0.98344246415690795</v>
      </c>
    </row>
    <row r="728" spans="1:32" x14ac:dyDescent="0.25">
      <c r="A728" t="s">
        <v>270</v>
      </c>
      <c r="B728">
        <v>0.71081688309329405</v>
      </c>
      <c r="D728" t="s">
        <v>1022</v>
      </c>
      <c r="E728">
        <v>0.77866008015578503</v>
      </c>
      <c r="K728" t="s">
        <v>573</v>
      </c>
      <c r="L728">
        <v>0.93226903048176302</v>
      </c>
      <c r="N728" t="s">
        <v>29</v>
      </c>
      <c r="O728">
        <v>0.85206220376832098</v>
      </c>
      <c r="Q728" t="s">
        <v>1739</v>
      </c>
      <c r="U728" t="s">
        <v>30</v>
      </c>
      <c r="V728">
        <v>0.93135701101645596</v>
      </c>
      <c r="X728" t="s">
        <v>33</v>
      </c>
      <c r="Y728">
        <v>0.97685488165731005</v>
      </c>
      <c r="AE728" t="s">
        <v>6</v>
      </c>
      <c r="AF728">
        <v>0.98417882529825695</v>
      </c>
    </row>
    <row r="729" spans="1:32" x14ac:dyDescent="0.25">
      <c r="A729" t="s">
        <v>456</v>
      </c>
      <c r="B729">
        <v>0.71076936160131898</v>
      </c>
      <c r="D729" t="s">
        <v>1563</v>
      </c>
      <c r="E729">
        <v>0.77866008015578503</v>
      </c>
      <c r="K729" t="s">
        <v>820</v>
      </c>
      <c r="L729">
        <v>0.93230647923971399</v>
      </c>
      <c r="N729" t="s">
        <v>447</v>
      </c>
      <c r="O729">
        <v>0.85383286359918897</v>
      </c>
      <c r="Q729" t="s">
        <v>927</v>
      </c>
      <c r="U729" t="s">
        <v>1141</v>
      </c>
      <c r="V729">
        <v>0.931421574580787</v>
      </c>
      <c r="X729" t="s">
        <v>152</v>
      </c>
      <c r="Y729">
        <v>0.97714217566509998</v>
      </c>
      <c r="AE729" t="s">
        <v>6</v>
      </c>
      <c r="AF729">
        <v>0.98485637499322398</v>
      </c>
    </row>
    <row r="730" spans="1:32" x14ac:dyDescent="0.25">
      <c r="A730" t="s">
        <v>457</v>
      </c>
      <c r="B730">
        <v>0.71064851666828499</v>
      </c>
      <c r="D730" t="s">
        <v>1564</v>
      </c>
      <c r="E730">
        <v>0.77877338822861997</v>
      </c>
      <c r="K730" t="s">
        <v>820</v>
      </c>
      <c r="L730">
        <v>0.93254863367455998</v>
      </c>
      <c r="N730" t="s">
        <v>334</v>
      </c>
      <c r="O730">
        <v>0.85432448031310404</v>
      </c>
      <c r="Q730" t="s">
        <v>1908</v>
      </c>
      <c r="U730" t="s">
        <v>1142</v>
      </c>
      <c r="V730">
        <v>0.93165191850071705</v>
      </c>
      <c r="X730" t="s">
        <v>430</v>
      </c>
      <c r="Y730">
        <v>0.97716222240692696</v>
      </c>
      <c r="AE730" t="s">
        <v>43</v>
      </c>
      <c r="AF730">
        <v>0.98504853132532699</v>
      </c>
    </row>
    <row r="731" spans="1:32" x14ac:dyDescent="0.25">
      <c r="A731" t="s">
        <v>458</v>
      </c>
      <c r="B731">
        <v>0.71047052580544801</v>
      </c>
      <c r="D731" t="s">
        <v>1565</v>
      </c>
      <c r="E731">
        <v>0.77877338822861997</v>
      </c>
      <c r="K731" t="s">
        <v>88</v>
      </c>
      <c r="L731">
        <v>0.93263324810219705</v>
      </c>
      <c r="N731" t="s">
        <v>721</v>
      </c>
      <c r="O731">
        <v>0.85435745081866699</v>
      </c>
      <c r="Q731" t="s">
        <v>1864</v>
      </c>
      <c r="U731" t="s">
        <v>119</v>
      </c>
      <c r="V731">
        <v>0.93185496550989599</v>
      </c>
      <c r="X731" t="s">
        <v>866</v>
      </c>
      <c r="Y731">
        <v>0.97733095831815997</v>
      </c>
      <c r="AE731" t="s">
        <v>5</v>
      </c>
      <c r="AF731">
        <v>0.98572211312056601</v>
      </c>
    </row>
    <row r="732" spans="1:32" x14ac:dyDescent="0.25">
      <c r="A732" t="s">
        <v>30</v>
      </c>
      <c r="B732">
        <v>0.71045766605986904</v>
      </c>
      <c r="D732" t="s">
        <v>675</v>
      </c>
      <c r="E732">
        <v>0.77898277756412504</v>
      </c>
      <c r="K732" t="s">
        <v>636</v>
      </c>
      <c r="L732">
        <v>0.93279264647115501</v>
      </c>
      <c r="N732" t="s">
        <v>1763</v>
      </c>
      <c r="O732">
        <v>0.85446174276573605</v>
      </c>
      <c r="Q732" t="s">
        <v>1738</v>
      </c>
      <c r="U732" t="s">
        <v>1143</v>
      </c>
      <c r="V732">
        <v>0.93228184156149396</v>
      </c>
      <c r="X732" t="s">
        <v>624</v>
      </c>
      <c r="Y732">
        <v>0.97763016673499303</v>
      </c>
      <c r="AE732" t="s">
        <v>43</v>
      </c>
      <c r="AF732">
        <v>0.986566293947436</v>
      </c>
    </row>
    <row r="733" spans="1:32" x14ac:dyDescent="0.25">
      <c r="A733" t="s">
        <v>459</v>
      </c>
      <c r="B733">
        <v>0.71037708200982297</v>
      </c>
      <c r="D733" t="s">
        <v>1566</v>
      </c>
      <c r="E733">
        <v>0.77898277756412504</v>
      </c>
      <c r="K733" t="s">
        <v>834</v>
      </c>
      <c r="L733">
        <v>0.93297174892159396</v>
      </c>
      <c r="N733" t="s">
        <v>153</v>
      </c>
      <c r="O733">
        <v>0.85453791318038197</v>
      </c>
      <c r="Q733" t="s">
        <v>357</v>
      </c>
      <c r="U733" t="s">
        <v>1144</v>
      </c>
      <c r="V733">
        <v>0.93248177795134601</v>
      </c>
      <c r="X733" t="s">
        <v>1687</v>
      </c>
      <c r="Y733">
        <v>0.97771944638321495</v>
      </c>
      <c r="AE733" t="s">
        <v>25</v>
      </c>
      <c r="AF733">
        <v>0.98675647021095103</v>
      </c>
    </row>
    <row r="734" spans="1:32" x14ac:dyDescent="0.25">
      <c r="A734" t="s">
        <v>460</v>
      </c>
      <c r="B734">
        <v>0.70946308431629801</v>
      </c>
      <c r="D734" t="s">
        <v>1567</v>
      </c>
      <c r="E734">
        <v>0.77898277756412504</v>
      </c>
      <c r="K734" t="s">
        <v>820</v>
      </c>
      <c r="L734">
        <v>0.93322106760217904</v>
      </c>
      <c r="N734" t="s">
        <v>721</v>
      </c>
      <c r="O734">
        <v>0.85543252723864704</v>
      </c>
      <c r="Q734" t="s">
        <v>1876</v>
      </c>
      <c r="U734" t="s">
        <v>1137</v>
      </c>
      <c r="V734">
        <v>0.93269666781869298</v>
      </c>
      <c r="X734" t="s">
        <v>1132</v>
      </c>
      <c r="Y734">
        <v>0.97779626403605502</v>
      </c>
      <c r="AE734" t="s">
        <v>43</v>
      </c>
      <c r="AF734">
        <v>0.986967275397726</v>
      </c>
    </row>
    <row r="735" spans="1:32" x14ac:dyDescent="0.25">
      <c r="A735" t="s">
        <v>461</v>
      </c>
      <c r="B735">
        <v>0.70936834832196305</v>
      </c>
      <c r="D735" t="s">
        <v>480</v>
      </c>
      <c r="E735">
        <v>0.77908023375990498</v>
      </c>
      <c r="K735" t="s">
        <v>808</v>
      </c>
      <c r="L735">
        <v>0.93341579590493395</v>
      </c>
      <c r="N735" t="s">
        <v>1793</v>
      </c>
      <c r="O735">
        <v>0.85551052480378798</v>
      </c>
      <c r="Q735" t="s">
        <v>1872</v>
      </c>
      <c r="U735" t="s">
        <v>1145</v>
      </c>
      <c r="V735">
        <v>0.93293228476642998</v>
      </c>
      <c r="X735" t="s">
        <v>123</v>
      </c>
      <c r="Y735">
        <v>0.978189243456833</v>
      </c>
      <c r="AE735" t="s">
        <v>992</v>
      </c>
      <c r="AF735">
        <v>0.98725527450335204</v>
      </c>
    </row>
    <row r="736" spans="1:32" x14ac:dyDescent="0.25">
      <c r="A736" t="s">
        <v>356</v>
      </c>
      <c r="B736">
        <v>0.70908775771367205</v>
      </c>
      <c r="D736" t="s">
        <v>1568</v>
      </c>
      <c r="E736">
        <v>0.77915484461713602</v>
      </c>
      <c r="K736" t="s">
        <v>820</v>
      </c>
      <c r="L736">
        <v>0.93345616013119304</v>
      </c>
      <c r="N736" t="s">
        <v>581</v>
      </c>
      <c r="O736">
        <v>0.85620279123646004</v>
      </c>
      <c r="Q736" t="s">
        <v>190</v>
      </c>
      <c r="U736" t="s">
        <v>1146</v>
      </c>
      <c r="V736">
        <v>0.93295438672035402</v>
      </c>
      <c r="X736" t="s">
        <v>1278</v>
      </c>
      <c r="Y736">
        <v>0.97821676632478305</v>
      </c>
      <c r="AE736" t="s">
        <v>43</v>
      </c>
      <c r="AF736">
        <v>0.98898184089934904</v>
      </c>
    </row>
    <row r="737" spans="1:32" x14ac:dyDescent="0.25">
      <c r="A737" t="s">
        <v>369</v>
      </c>
      <c r="B737">
        <v>0.70892881365756699</v>
      </c>
      <c r="D737" t="s">
        <v>929</v>
      </c>
      <c r="E737">
        <v>0.77915484461713602</v>
      </c>
      <c r="K737" t="s">
        <v>835</v>
      </c>
      <c r="L737">
        <v>0.93355907527920201</v>
      </c>
      <c r="N737" t="s">
        <v>206</v>
      </c>
      <c r="O737">
        <v>0.85636850067995596</v>
      </c>
      <c r="Q737" t="s">
        <v>121</v>
      </c>
      <c r="U737" t="s">
        <v>50</v>
      </c>
      <c r="V737">
        <v>0.93326513358143903</v>
      </c>
      <c r="X737" t="s">
        <v>850</v>
      </c>
      <c r="Y737">
        <v>0.97848835401169298</v>
      </c>
      <c r="AE737" t="s">
        <v>43</v>
      </c>
      <c r="AF737">
        <v>0.98971758413523103</v>
      </c>
    </row>
    <row r="738" spans="1:32" x14ac:dyDescent="0.25">
      <c r="A738" t="s">
        <v>171</v>
      </c>
      <c r="B738">
        <v>0.70860349356988395</v>
      </c>
      <c r="D738" t="s">
        <v>947</v>
      </c>
      <c r="E738">
        <v>0.77917330416469199</v>
      </c>
      <c r="K738" t="s">
        <v>760</v>
      </c>
      <c r="L738">
        <v>0.93368576312192597</v>
      </c>
      <c r="N738" t="s">
        <v>656</v>
      </c>
      <c r="O738">
        <v>0.85668730153915995</v>
      </c>
      <c r="Q738" t="s">
        <v>244</v>
      </c>
      <c r="U738" t="s">
        <v>30</v>
      </c>
      <c r="V738">
        <v>0.93364560733164803</v>
      </c>
      <c r="X738" t="s">
        <v>454</v>
      </c>
      <c r="Y738">
        <v>0.97871037031820096</v>
      </c>
      <c r="AE738" t="s">
        <v>43</v>
      </c>
      <c r="AF738">
        <v>0.990587311719901</v>
      </c>
    </row>
    <row r="739" spans="1:32" x14ac:dyDescent="0.25">
      <c r="A739" t="s">
        <v>462</v>
      </c>
      <c r="B739">
        <v>0.70842401596855298</v>
      </c>
      <c r="D739" t="s">
        <v>1569</v>
      </c>
      <c r="E739">
        <v>0.77937058413252902</v>
      </c>
      <c r="K739" t="s">
        <v>30</v>
      </c>
      <c r="L739">
        <v>0.93380396310653102</v>
      </c>
      <c r="N739" t="s">
        <v>341</v>
      </c>
      <c r="O739">
        <v>0.85673825816937099</v>
      </c>
      <c r="Q739" t="s">
        <v>983</v>
      </c>
      <c r="U739" t="s">
        <v>30</v>
      </c>
      <c r="V739">
        <v>0.93367847933481396</v>
      </c>
      <c r="X739" t="s">
        <v>844</v>
      </c>
      <c r="Y739">
        <v>0.97896666866653304</v>
      </c>
      <c r="AE739" t="s">
        <v>43</v>
      </c>
      <c r="AF739">
        <v>0.99065843213165905</v>
      </c>
    </row>
    <row r="740" spans="1:32" x14ac:dyDescent="0.25">
      <c r="A740" t="s">
        <v>245</v>
      </c>
      <c r="B740">
        <v>0.70806705372221401</v>
      </c>
      <c r="D740" t="s">
        <v>918</v>
      </c>
      <c r="E740">
        <v>0.77937745671740899</v>
      </c>
      <c r="K740" t="s">
        <v>636</v>
      </c>
      <c r="L740">
        <v>0.93382251831846397</v>
      </c>
      <c r="N740" t="s">
        <v>38</v>
      </c>
      <c r="O740">
        <v>0.85696750741569905</v>
      </c>
      <c r="Q740" t="s">
        <v>13</v>
      </c>
      <c r="U740" t="s">
        <v>1147</v>
      </c>
      <c r="V740">
        <v>0.93385792587072003</v>
      </c>
      <c r="X740" t="s">
        <v>175</v>
      </c>
      <c r="Y740">
        <v>0.97920453141379504</v>
      </c>
      <c r="AE740" t="s">
        <v>43</v>
      </c>
      <c r="AF740">
        <v>0.99158362365762198</v>
      </c>
    </row>
    <row r="741" spans="1:32" x14ac:dyDescent="0.25">
      <c r="A741" t="s">
        <v>30</v>
      </c>
      <c r="B741">
        <v>0.70782582836473296</v>
      </c>
      <c r="D741" t="s">
        <v>1073</v>
      </c>
      <c r="E741">
        <v>0.77967404441714605</v>
      </c>
      <c r="K741" t="s">
        <v>356</v>
      </c>
      <c r="L741">
        <v>0.93434134025285398</v>
      </c>
      <c r="N741" t="s">
        <v>1794</v>
      </c>
      <c r="O741">
        <v>0.85795507488920797</v>
      </c>
      <c r="Q741" t="s">
        <v>1219</v>
      </c>
      <c r="U741" t="s">
        <v>30</v>
      </c>
      <c r="V741">
        <v>0.93422549118970299</v>
      </c>
      <c r="X741" t="s">
        <v>257</v>
      </c>
      <c r="Y741">
        <v>0.97946062059087402</v>
      </c>
      <c r="AE741" t="s">
        <v>43</v>
      </c>
      <c r="AF741">
        <v>0.99176753506523796</v>
      </c>
    </row>
    <row r="742" spans="1:32" x14ac:dyDescent="0.25">
      <c r="A742" t="s">
        <v>463</v>
      </c>
      <c r="B742">
        <v>0.70735229870519001</v>
      </c>
      <c r="D742" t="s">
        <v>1570</v>
      </c>
      <c r="E742">
        <v>0.77967404441714605</v>
      </c>
      <c r="K742" t="s">
        <v>820</v>
      </c>
      <c r="L742">
        <v>0.93487812293192196</v>
      </c>
      <c r="N742" t="s">
        <v>235</v>
      </c>
      <c r="O742">
        <v>0.85863533555020799</v>
      </c>
      <c r="Q742" t="s">
        <v>907</v>
      </c>
      <c r="U742" t="s">
        <v>119</v>
      </c>
      <c r="V742">
        <v>0.93440456611851996</v>
      </c>
      <c r="X742" t="s">
        <v>245</v>
      </c>
      <c r="Y742">
        <v>0.97952440147586495</v>
      </c>
      <c r="AE742" t="s">
        <v>43</v>
      </c>
      <c r="AF742">
        <v>0.99301349894180602</v>
      </c>
    </row>
    <row r="743" spans="1:32" x14ac:dyDescent="0.25">
      <c r="A743" t="s">
        <v>464</v>
      </c>
      <c r="B743">
        <v>0.70727405079997097</v>
      </c>
      <c r="D743" t="s">
        <v>264</v>
      </c>
      <c r="E743">
        <v>0.77969681647896705</v>
      </c>
      <c r="K743" t="s">
        <v>760</v>
      </c>
      <c r="L743">
        <v>0.93501762246371101</v>
      </c>
      <c r="N743" t="s">
        <v>481</v>
      </c>
      <c r="O743">
        <v>0.85863726153064002</v>
      </c>
      <c r="Q743" t="s">
        <v>16</v>
      </c>
      <c r="U743" t="s">
        <v>30</v>
      </c>
      <c r="V743">
        <v>0.934536283402295</v>
      </c>
      <c r="X743" t="s">
        <v>767</v>
      </c>
      <c r="Y743">
        <v>0.97959551156843705</v>
      </c>
      <c r="AE743" t="s">
        <v>43</v>
      </c>
      <c r="AF743">
        <v>0.99341619465196196</v>
      </c>
    </row>
    <row r="744" spans="1:32" x14ac:dyDescent="0.25">
      <c r="A744" t="s">
        <v>465</v>
      </c>
      <c r="B744">
        <v>0.70722313150384597</v>
      </c>
      <c r="D744" t="s">
        <v>1091</v>
      </c>
      <c r="E744">
        <v>0.779816567813434</v>
      </c>
      <c r="K744" t="s">
        <v>836</v>
      </c>
      <c r="L744">
        <v>0.935057495067533</v>
      </c>
      <c r="N744" t="s">
        <v>317</v>
      </c>
      <c r="O744">
        <v>0.85868731763491701</v>
      </c>
      <c r="Q744" t="s">
        <v>1886</v>
      </c>
      <c r="U744" t="s">
        <v>1148</v>
      </c>
      <c r="V744">
        <v>0.93483112325361795</v>
      </c>
      <c r="X744" t="s">
        <v>807</v>
      </c>
      <c r="Y744">
        <v>0.97968249215458003</v>
      </c>
      <c r="AE744" t="s">
        <v>43</v>
      </c>
      <c r="AF744">
        <v>0.99482912600655404</v>
      </c>
    </row>
    <row r="745" spans="1:32" x14ac:dyDescent="0.25">
      <c r="A745" t="s">
        <v>80</v>
      </c>
      <c r="B745">
        <v>0.70700332111273001</v>
      </c>
      <c r="D745" t="s">
        <v>1571</v>
      </c>
      <c r="E745">
        <v>0.78009453620796099</v>
      </c>
      <c r="K745" t="s">
        <v>820</v>
      </c>
      <c r="L745">
        <v>0.93511643371376496</v>
      </c>
      <c r="N745" t="s">
        <v>1795</v>
      </c>
      <c r="O745">
        <v>0.85886408644503098</v>
      </c>
      <c r="Q745" t="s">
        <v>1750</v>
      </c>
      <c r="U745" t="s">
        <v>1008</v>
      </c>
      <c r="V745">
        <v>0.93493527031476797</v>
      </c>
      <c r="X745" t="s">
        <v>672</v>
      </c>
      <c r="Y745">
        <v>0.97992019285987797</v>
      </c>
    </row>
    <row r="746" spans="1:32" x14ac:dyDescent="0.25">
      <c r="A746" t="s">
        <v>466</v>
      </c>
      <c r="B746">
        <v>0.70700278338168199</v>
      </c>
      <c r="D746" t="s">
        <v>1172</v>
      </c>
      <c r="E746">
        <v>0.78019855089444301</v>
      </c>
      <c r="K746" t="s">
        <v>535</v>
      </c>
      <c r="L746">
        <v>0.93528694897793496</v>
      </c>
      <c r="N746" t="s">
        <v>538</v>
      </c>
      <c r="O746">
        <v>0.85913087161520896</v>
      </c>
      <c r="Q746" t="s">
        <v>1937</v>
      </c>
      <c r="U746" t="s">
        <v>171</v>
      </c>
      <c r="V746">
        <v>0.93566122326102996</v>
      </c>
      <c r="X746" t="s">
        <v>820</v>
      </c>
      <c r="Y746">
        <v>0.98001735879905905</v>
      </c>
    </row>
    <row r="747" spans="1:32" x14ac:dyDescent="0.25">
      <c r="A747" t="s">
        <v>467</v>
      </c>
      <c r="B747">
        <v>0.70692133543106594</v>
      </c>
      <c r="D747" t="s">
        <v>1572</v>
      </c>
      <c r="E747">
        <v>0.78027386706839996</v>
      </c>
      <c r="K747" t="s">
        <v>636</v>
      </c>
      <c r="L747">
        <v>0.93566498961748001</v>
      </c>
      <c r="N747" t="s">
        <v>316</v>
      </c>
      <c r="O747">
        <v>0.85916884754947398</v>
      </c>
      <c r="Q747" t="s">
        <v>1922</v>
      </c>
      <c r="U747" t="s">
        <v>1149</v>
      </c>
      <c r="V747">
        <v>0.93631163130939699</v>
      </c>
      <c r="X747" t="s">
        <v>325</v>
      </c>
      <c r="Y747">
        <v>0.98055498368897198</v>
      </c>
    </row>
    <row r="748" spans="1:32" x14ac:dyDescent="0.25">
      <c r="A748" t="s">
        <v>270</v>
      </c>
      <c r="B748">
        <v>0.70613485562032896</v>
      </c>
      <c r="D748" t="s">
        <v>1573</v>
      </c>
      <c r="E748">
        <v>0.78071455993771899</v>
      </c>
      <c r="K748" t="s">
        <v>837</v>
      </c>
      <c r="L748">
        <v>0.93570425235851495</v>
      </c>
      <c r="N748" t="s">
        <v>1796</v>
      </c>
      <c r="O748">
        <v>0.85919693298144195</v>
      </c>
      <c r="Q748" t="s">
        <v>1763</v>
      </c>
      <c r="U748" t="s">
        <v>30</v>
      </c>
      <c r="V748">
        <v>0.936873091749025</v>
      </c>
      <c r="X748" t="s">
        <v>820</v>
      </c>
      <c r="Y748">
        <v>0.98061811990044501</v>
      </c>
    </row>
    <row r="749" spans="1:32" x14ac:dyDescent="0.25">
      <c r="A749" t="s">
        <v>43</v>
      </c>
      <c r="B749">
        <v>0.70537448477551901</v>
      </c>
      <c r="D749" t="s">
        <v>1574</v>
      </c>
      <c r="E749">
        <v>0.78081100877187903</v>
      </c>
      <c r="K749" t="s">
        <v>88</v>
      </c>
      <c r="L749">
        <v>0.93587535943382505</v>
      </c>
      <c r="N749" t="s">
        <v>1797</v>
      </c>
      <c r="O749">
        <v>0.85937959156160404</v>
      </c>
      <c r="Q749" t="s">
        <v>1770</v>
      </c>
      <c r="U749" t="s">
        <v>1150</v>
      </c>
      <c r="V749">
        <v>0.93749459991862805</v>
      </c>
      <c r="X749" t="s">
        <v>245</v>
      </c>
      <c r="Y749">
        <v>0.98070817430747803</v>
      </c>
    </row>
    <row r="750" spans="1:32" x14ac:dyDescent="0.25">
      <c r="A750" t="s">
        <v>468</v>
      </c>
      <c r="B750">
        <v>0.70518804079615405</v>
      </c>
      <c r="D750" t="s">
        <v>1043</v>
      </c>
      <c r="E750">
        <v>0.78098533782193402</v>
      </c>
      <c r="K750" t="s">
        <v>30</v>
      </c>
      <c r="L750">
        <v>0.93596803252413496</v>
      </c>
      <c r="N750" t="s">
        <v>1798</v>
      </c>
      <c r="O750">
        <v>0.85947041629704501</v>
      </c>
      <c r="Q750" t="s">
        <v>48</v>
      </c>
      <c r="U750" t="s">
        <v>1151</v>
      </c>
      <c r="V750">
        <v>0.93761996180108298</v>
      </c>
      <c r="X750" t="s">
        <v>1270</v>
      </c>
      <c r="Y750">
        <v>0.98079095097640401</v>
      </c>
    </row>
    <row r="751" spans="1:32" x14ac:dyDescent="0.25">
      <c r="A751" t="s">
        <v>25</v>
      </c>
      <c r="B751">
        <v>0.704942596971185</v>
      </c>
      <c r="D751" t="s">
        <v>1018</v>
      </c>
      <c r="E751">
        <v>0.78098533782193402</v>
      </c>
      <c r="K751" t="s">
        <v>30</v>
      </c>
      <c r="L751">
        <v>0.93602984482376494</v>
      </c>
      <c r="N751" t="s">
        <v>1777</v>
      </c>
      <c r="O751">
        <v>0.85950117613763699</v>
      </c>
      <c r="Q751" t="s">
        <v>194</v>
      </c>
      <c r="U751" t="s">
        <v>30</v>
      </c>
      <c r="V751">
        <v>0.93793616706671501</v>
      </c>
      <c r="X751" t="s">
        <v>259</v>
      </c>
      <c r="Y751">
        <v>0.98087895125492897</v>
      </c>
    </row>
    <row r="752" spans="1:32" x14ac:dyDescent="0.25">
      <c r="A752" t="s">
        <v>469</v>
      </c>
      <c r="B752">
        <v>0.70477433706894399</v>
      </c>
      <c r="D752" t="s">
        <v>1575</v>
      </c>
      <c r="E752">
        <v>0.781810863188942</v>
      </c>
      <c r="K752" t="s">
        <v>814</v>
      </c>
      <c r="L752">
        <v>0.93619994667675299</v>
      </c>
      <c r="N752" t="s">
        <v>565</v>
      </c>
      <c r="O752">
        <v>0.85986254761841396</v>
      </c>
      <c r="Q752" t="s">
        <v>1786</v>
      </c>
      <c r="U752" t="s">
        <v>171</v>
      </c>
      <c r="V752">
        <v>0.93795961432501895</v>
      </c>
      <c r="X752" t="s">
        <v>809</v>
      </c>
      <c r="Y752">
        <v>0.98098334704206802</v>
      </c>
    </row>
    <row r="753" spans="1:25" x14ac:dyDescent="0.25">
      <c r="A753" t="s">
        <v>43</v>
      </c>
      <c r="B753">
        <v>0.70464412566439105</v>
      </c>
      <c r="D753" t="s">
        <v>1576</v>
      </c>
      <c r="E753">
        <v>0.781810863188942</v>
      </c>
      <c r="K753" t="s">
        <v>30</v>
      </c>
      <c r="L753">
        <v>0.93630704750167704</v>
      </c>
      <c r="N753" t="s">
        <v>490</v>
      </c>
      <c r="O753">
        <v>0.86030708159270297</v>
      </c>
      <c r="Q753" t="s">
        <v>310</v>
      </c>
      <c r="U753" t="s">
        <v>22</v>
      </c>
      <c r="V753">
        <v>0.93820534258250399</v>
      </c>
      <c r="X753" t="s">
        <v>462</v>
      </c>
      <c r="Y753">
        <v>0.98111814713369505</v>
      </c>
    </row>
    <row r="754" spans="1:25" x14ac:dyDescent="0.25">
      <c r="A754" t="s">
        <v>470</v>
      </c>
      <c r="B754">
        <v>0.70436176847702503</v>
      </c>
      <c r="D754" t="s">
        <v>1577</v>
      </c>
      <c r="E754">
        <v>0.781810863188942</v>
      </c>
      <c r="K754" t="s">
        <v>838</v>
      </c>
      <c r="L754">
        <v>0.93646536390448198</v>
      </c>
      <c r="N754" t="s">
        <v>535</v>
      </c>
      <c r="O754">
        <v>0.86035804334198296</v>
      </c>
      <c r="Q754" t="s">
        <v>1784</v>
      </c>
      <c r="U754" t="s">
        <v>1152</v>
      </c>
      <c r="V754">
        <v>0.93837580616234895</v>
      </c>
      <c r="X754" t="s">
        <v>729</v>
      </c>
      <c r="Y754">
        <v>0.981396850353769</v>
      </c>
    </row>
    <row r="755" spans="1:25" x14ac:dyDescent="0.25">
      <c r="A755" t="s">
        <v>222</v>
      </c>
      <c r="B755">
        <v>0.70391276669847203</v>
      </c>
      <c r="D755" t="s">
        <v>1578</v>
      </c>
      <c r="E755">
        <v>0.78192096475280704</v>
      </c>
      <c r="K755" t="s">
        <v>88</v>
      </c>
      <c r="L755">
        <v>0.93670276335707603</v>
      </c>
      <c r="N755" t="s">
        <v>1003</v>
      </c>
      <c r="O755">
        <v>0.86036952713693604</v>
      </c>
      <c r="Q755" t="s">
        <v>70</v>
      </c>
      <c r="U755" t="s">
        <v>30</v>
      </c>
      <c r="V755">
        <v>0.93854856715276203</v>
      </c>
      <c r="X755" t="s">
        <v>872</v>
      </c>
      <c r="Y755">
        <v>0.98147911621999595</v>
      </c>
    </row>
    <row r="756" spans="1:25" x14ac:dyDescent="0.25">
      <c r="A756" t="s">
        <v>6</v>
      </c>
      <c r="B756">
        <v>0.70366797250716395</v>
      </c>
      <c r="D756" t="s">
        <v>1579</v>
      </c>
      <c r="E756">
        <v>0.78192682975461203</v>
      </c>
      <c r="K756" t="s">
        <v>609</v>
      </c>
      <c r="L756">
        <v>0.93785096905198895</v>
      </c>
      <c r="N756" t="s">
        <v>776</v>
      </c>
      <c r="O756">
        <v>0.86038565296057401</v>
      </c>
      <c r="Q756" t="s">
        <v>1830</v>
      </c>
      <c r="U756" t="s">
        <v>1132</v>
      </c>
      <c r="V756">
        <v>0.93856639138060904</v>
      </c>
      <c r="X756" t="s">
        <v>862</v>
      </c>
      <c r="Y756">
        <v>0.982236856410728</v>
      </c>
    </row>
    <row r="757" spans="1:25" x14ac:dyDescent="0.25">
      <c r="A757" t="s">
        <v>12</v>
      </c>
      <c r="B757">
        <v>0.70347899425122096</v>
      </c>
      <c r="D757" t="s">
        <v>1580</v>
      </c>
      <c r="E757">
        <v>0.78194602368703603</v>
      </c>
      <c r="K757" t="s">
        <v>839</v>
      </c>
      <c r="L757">
        <v>0.93814170966309995</v>
      </c>
      <c r="N757" t="s">
        <v>1614</v>
      </c>
      <c r="O757">
        <v>0.86072004490032905</v>
      </c>
      <c r="Q757" t="s">
        <v>193</v>
      </c>
      <c r="U757" t="s">
        <v>30</v>
      </c>
      <c r="V757">
        <v>0.938669656742813</v>
      </c>
      <c r="X757" t="s">
        <v>558</v>
      </c>
      <c r="Y757">
        <v>0.98229444165797197</v>
      </c>
    </row>
    <row r="758" spans="1:25" x14ac:dyDescent="0.25">
      <c r="A758" t="s">
        <v>471</v>
      </c>
      <c r="B758">
        <v>0.70336114975357</v>
      </c>
      <c r="D758" t="s">
        <v>905</v>
      </c>
      <c r="E758">
        <v>0.78254050595012203</v>
      </c>
      <c r="K758" t="s">
        <v>819</v>
      </c>
      <c r="L758">
        <v>0.93841184967823099</v>
      </c>
      <c r="N758" t="s">
        <v>450</v>
      </c>
      <c r="O758">
        <v>0.86092044245213195</v>
      </c>
      <c r="Q758" t="s">
        <v>1716</v>
      </c>
      <c r="U758" t="s">
        <v>1004</v>
      </c>
      <c r="V758">
        <v>0.93868277157169799</v>
      </c>
      <c r="X758" t="s">
        <v>308</v>
      </c>
      <c r="Y758">
        <v>0.9823107840616</v>
      </c>
    </row>
    <row r="759" spans="1:25" x14ac:dyDescent="0.25">
      <c r="A759" t="s">
        <v>472</v>
      </c>
      <c r="B759">
        <v>0.70328535980033602</v>
      </c>
      <c r="D759" t="s">
        <v>1140</v>
      </c>
      <c r="E759">
        <v>0.78272700551979901</v>
      </c>
      <c r="K759" t="s">
        <v>840</v>
      </c>
      <c r="L759">
        <v>0.93850018080532904</v>
      </c>
      <c r="N759" t="s">
        <v>279</v>
      </c>
      <c r="O759">
        <v>0.86106847327786296</v>
      </c>
      <c r="Q759" t="s">
        <v>316</v>
      </c>
      <c r="U759" t="s">
        <v>1153</v>
      </c>
      <c r="V759">
        <v>0.93884798352904097</v>
      </c>
      <c r="X759" t="s">
        <v>196</v>
      </c>
      <c r="Y759">
        <v>0.98232490969414299</v>
      </c>
    </row>
    <row r="760" spans="1:25" x14ac:dyDescent="0.25">
      <c r="A760" t="s">
        <v>341</v>
      </c>
      <c r="B760">
        <v>0.70311948394119805</v>
      </c>
      <c r="D760" t="s">
        <v>488</v>
      </c>
      <c r="E760">
        <v>0.78277796858105697</v>
      </c>
      <c r="K760" t="s">
        <v>356</v>
      </c>
      <c r="L760">
        <v>0.93889383268386395</v>
      </c>
      <c r="N760" t="s">
        <v>77</v>
      </c>
      <c r="O760">
        <v>0.86107940302166297</v>
      </c>
      <c r="Q760" t="s">
        <v>333</v>
      </c>
      <c r="U760" t="s">
        <v>30</v>
      </c>
      <c r="V760">
        <v>0.93919909554974301</v>
      </c>
      <c r="X760" t="s">
        <v>282</v>
      </c>
      <c r="Y760">
        <v>0.98239778459324001</v>
      </c>
    </row>
    <row r="761" spans="1:25" x14ac:dyDescent="0.25">
      <c r="A761" t="s">
        <v>473</v>
      </c>
      <c r="B761">
        <v>0.70287945664870599</v>
      </c>
      <c r="D761" t="s">
        <v>1581</v>
      </c>
      <c r="E761">
        <v>0.78344314490779099</v>
      </c>
      <c r="K761" t="s">
        <v>826</v>
      </c>
      <c r="L761">
        <v>0.93901979394134305</v>
      </c>
      <c r="N761" t="s">
        <v>540</v>
      </c>
      <c r="O761">
        <v>0.86111933212525305</v>
      </c>
      <c r="Q761" t="s">
        <v>7</v>
      </c>
      <c r="U761" t="s">
        <v>580</v>
      </c>
      <c r="V761">
        <v>0.93924998071391097</v>
      </c>
      <c r="X761" t="s">
        <v>564</v>
      </c>
      <c r="Y761">
        <v>0.98267866556259498</v>
      </c>
    </row>
    <row r="762" spans="1:25" x14ac:dyDescent="0.25">
      <c r="A762" t="s">
        <v>474</v>
      </c>
      <c r="B762">
        <v>0.70257111733449495</v>
      </c>
      <c r="D762" t="s">
        <v>1582</v>
      </c>
      <c r="E762">
        <v>0.78344314490779099</v>
      </c>
      <c r="K762" t="s">
        <v>841</v>
      </c>
      <c r="L762">
        <v>0.93905583933616699</v>
      </c>
      <c r="N762" t="s">
        <v>245</v>
      </c>
      <c r="O762">
        <v>0.86113876899166497</v>
      </c>
      <c r="Q762" t="s">
        <v>1877</v>
      </c>
      <c r="U762" t="s">
        <v>1154</v>
      </c>
      <c r="V762">
        <v>0.93944384089912403</v>
      </c>
      <c r="X762" t="s">
        <v>257</v>
      </c>
      <c r="Y762">
        <v>0.982687613998669</v>
      </c>
    </row>
    <row r="763" spans="1:25" x14ac:dyDescent="0.25">
      <c r="A763" t="s">
        <v>43</v>
      </c>
      <c r="B763">
        <v>0.70246803071700303</v>
      </c>
      <c r="D763" t="s">
        <v>963</v>
      </c>
      <c r="E763">
        <v>0.78367393329466295</v>
      </c>
      <c r="K763" t="s">
        <v>356</v>
      </c>
      <c r="L763">
        <v>0.93939807034974798</v>
      </c>
      <c r="N763" t="s">
        <v>1799</v>
      </c>
      <c r="O763">
        <v>0.86118070840070304</v>
      </c>
      <c r="Q763" t="s">
        <v>251</v>
      </c>
      <c r="U763" t="s">
        <v>119</v>
      </c>
      <c r="V763">
        <v>0.94014858860612005</v>
      </c>
      <c r="X763" t="s">
        <v>807</v>
      </c>
      <c r="Y763">
        <v>0.98278034409153803</v>
      </c>
    </row>
    <row r="764" spans="1:25" x14ac:dyDescent="0.25">
      <c r="A764" t="s">
        <v>248</v>
      </c>
      <c r="B764">
        <v>0.70236187674533401</v>
      </c>
      <c r="D764" t="s">
        <v>1121</v>
      </c>
      <c r="E764">
        <v>0.783691525985732</v>
      </c>
      <c r="K764" t="s">
        <v>826</v>
      </c>
      <c r="L764">
        <v>0.93963981060091595</v>
      </c>
      <c r="N764" t="s">
        <v>557</v>
      </c>
      <c r="O764">
        <v>0.86170845817707298</v>
      </c>
      <c r="Q764" t="s">
        <v>1710</v>
      </c>
      <c r="U764" t="s">
        <v>1042</v>
      </c>
      <c r="V764">
        <v>0.94047903632574903</v>
      </c>
      <c r="X764" t="s">
        <v>831</v>
      </c>
      <c r="Y764">
        <v>0.98278365820776903</v>
      </c>
    </row>
    <row r="765" spans="1:25" x14ac:dyDescent="0.25">
      <c r="A765" t="s">
        <v>475</v>
      </c>
      <c r="B765">
        <v>0.70214085165877504</v>
      </c>
      <c r="D765" t="s">
        <v>569</v>
      </c>
      <c r="E765">
        <v>0.78374967242837001</v>
      </c>
      <c r="K765" t="s">
        <v>88</v>
      </c>
      <c r="L765">
        <v>0.93994600207044199</v>
      </c>
      <c r="N765" t="s">
        <v>572</v>
      </c>
      <c r="O765">
        <v>0.86189623466102006</v>
      </c>
      <c r="Q765" t="s">
        <v>1916</v>
      </c>
      <c r="U765" t="s">
        <v>30</v>
      </c>
      <c r="V765">
        <v>0.94151392989133398</v>
      </c>
      <c r="X765" t="s">
        <v>1264</v>
      </c>
      <c r="Y765">
        <v>0.98304619936091198</v>
      </c>
    </row>
    <row r="766" spans="1:25" x14ac:dyDescent="0.25">
      <c r="A766" t="s">
        <v>476</v>
      </c>
      <c r="B766">
        <v>0.70203813386056602</v>
      </c>
      <c r="D766" t="s">
        <v>1583</v>
      </c>
      <c r="E766">
        <v>0.78374967242837001</v>
      </c>
      <c r="K766" t="s">
        <v>766</v>
      </c>
      <c r="L766">
        <v>0.940011442554747</v>
      </c>
      <c r="N766" t="s">
        <v>667</v>
      </c>
      <c r="O766">
        <v>0.86210217166231595</v>
      </c>
      <c r="Q766" t="s">
        <v>1726</v>
      </c>
      <c r="U766" t="s">
        <v>1155</v>
      </c>
      <c r="V766">
        <v>0.94240104053604901</v>
      </c>
      <c r="X766" t="s">
        <v>64</v>
      </c>
      <c r="Y766">
        <v>0.98351754710642603</v>
      </c>
    </row>
    <row r="767" spans="1:25" x14ac:dyDescent="0.25">
      <c r="A767" t="s">
        <v>43</v>
      </c>
      <c r="B767">
        <v>0.70199970413030899</v>
      </c>
      <c r="D767" t="s">
        <v>1243</v>
      </c>
      <c r="E767">
        <v>0.78391741916666202</v>
      </c>
      <c r="K767" t="s">
        <v>356</v>
      </c>
      <c r="L767">
        <v>0.94068944390654397</v>
      </c>
      <c r="N767" t="s">
        <v>825</v>
      </c>
      <c r="O767">
        <v>0.86219572027175795</v>
      </c>
      <c r="Q767" t="s">
        <v>1808</v>
      </c>
      <c r="U767" t="s">
        <v>30</v>
      </c>
      <c r="V767">
        <v>0.94249013420293604</v>
      </c>
      <c r="X767" t="s">
        <v>331</v>
      </c>
      <c r="Y767">
        <v>0.98356368716329401</v>
      </c>
    </row>
    <row r="768" spans="1:25" x14ac:dyDescent="0.25">
      <c r="A768" t="s">
        <v>405</v>
      </c>
      <c r="B768">
        <v>0.70185976697295704</v>
      </c>
      <c r="D768" t="s">
        <v>1584</v>
      </c>
      <c r="E768">
        <v>0.78396160892768196</v>
      </c>
      <c r="K768" t="s">
        <v>825</v>
      </c>
      <c r="L768">
        <v>0.94071213673125598</v>
      </c>
      <c r="N768" t="s">
        <v>830</v>
      </c>
      <c r="O768">
        <v>0.86222267534866104</v>
      </c>
      <c r="Q768" t="s">
        <v>1764</v>
      </c>
      <c r="U768" t="s">
        <v>1156</v>
      </c>
      <c r="V768">
        <v>0.94309949059439602</v>
      </c>
      <c r="X768" t="s">
        <v>324</v>
      </c>
      <c r="Y768">
        <v>0.98368078797324399</v>
      </c>
    </row>
    <row r="769" spans="1:25" x14ac:dyDescent="0.25">
      <c r="A769" t="s">
        <v>88</v>
      </c>
      <c r="B769">
        <v>0.70104280176316003</v>
      </c>
      <c r="D769" t="s">
        <v>1063</v>
      </c>
      <c r="E769">
        <v>0.78403503345027503</v>
      </c>
      <c r="K769" t="s">
        <v>842</v>
      </c>
      <c r="L769">
        <v>0.94201031466967</v>
      </c>
      <c r="N769" t="s">
        <v>1800</v>
      </c>
      <c r="O769">
        <v>0.86225438341493299</v>
      </c>
      <c r="Q769" t="s">
        <v>1907</v>
      </c>
      <c r="U769" t="s">
        <v>30</v>
      </c>
      <c r="V769">
        <v>0.94328555239628797</v>
      </c>
      <c r="X769" t="s">
        <v>820</v>
      </c>
      <c r="Y769">
        <v>0.983870001055966</v>
      </c>
    </row>
    <row r="770" spans="1:25" x14ac:dyDescent="0.25">
      <c r="A770" t="s">
        <v>6</v>
      </c>
      <c r="B770">
        <v>0.70034335458466601</v>
      </c>
      <c r="D770" t="s">
        <v>1044</v>
      </c>
      <c r="E770">
        <v>0.78414753982719498</v>
      </c>
      <c r="K770" t="s">
        <v>826</v>
      </c>
      <c r="L770">
        <v>0.94281904094726998</v>
      </c>
      <c r="N770" t="s">
        <v>709</v>
      </c>
      <c r="O770">
        <v>0.86237599490737105</v>
      </c>
      <c r="U770" t="s">
        <v>30</v>
      </c>
      <c r="V770">
        <v>0.94354646375101503</v>
      </c>
      <c r="X770" t="s">
        <v>898</v>
      </c>
      <c r="Y770">
        <v>0.98392006409683197</v>
      </c>
    </row>
    <row r="771" spans="1:25" x14ac:dyDescent="0.25">
      <c r="A771" t="s">
        <v>477</v>
      </c>
      <c r="B771">
        <v>0.70003973530588504</v>
      </c>
      <c r="D771" t="s">
        <v>1585</v>
      </c>
      <c r="E771">
        <v>0.784148974908768</v>
      </c>
      <c r="K771" t="s">
        <v>839</v>
      </c>
      <c r="L771">
        <v>0.94370031726638104</v>
      </c>
      <c r="N771" t="s">
        <v>1801</v>
      </c>
      <c r="O771">
        <v>0.86243797344529005</v>
      </c>
      <c r="U771" t="s">
        <v>1157</v>
      </c>
      <c r="V771">
        <v>0.94355541005616295</v>
      </c>
      <c r="X771" t="s">
        <v>335</v>
      </c>
      <c r="Y771">
        <v>0.98402729033922598</v>
      </c>
    </row>
    <row r="772" spans="1:25" x14ac:dyDescent="0.25">
      <c r="A772" t="s">
        <v>478</v>
      </c>
      <c r="B772">
        <v>-0.70242114669242095</v>
      </c>
      <c r="D772" t="s">
        <v>1079</v>
      </c>
      <c r="E772">
        <v>0.78463496749362005</v>
      </c>
      <c r="K772" t="s">
        <v>819</v>
      </c>
      <c r="L772">
        <v>0.94411033915602405</v>
      </c>
      <c r="N772" t="s">
        <v>601</v>
      </c>
      <c r="O772">
        <v>0.86274537796508899</v>
      </c>
      <c r="U772" t="s">
        <v>246</v>
      </c>
      <c r="V772">
        <v>0.94402040682791299</v>
      </c>
      <c r="X772" t="s">
        <v>939</v>
      </c>
      <c r="Y772">
        <v>0.98407362750646998</v>
      </c>
    </row>
    <row r="773" spans="1:25" x14ac:dyDescent="0.25">
      <c r="A773" t="s">
        <v>196</v>
      </c>
      <c r="B773">
        <v>-0.70677378590015905</v>
      </c>
      <c r="D773" t="s">
        <v>1586</v>
      </c>
      <c r="E773">
        <v>0.78471689017665802</v>
      </c>
      <c r="K773" t="s">
        <v>843</v>
      </c>
      <c r="L773">
        <v>0.94423270501107204</v>
      </c>
      <c r="N773" t="s">
        <v>1802</v>
      </c>
      <c r="O773">
        <v>0.86293425861724804</v>
      </c>
      <c r="U773" t="s">
        <v>1155</v>
      </c>
      <c r="V773">
        <v>0.94418554912177</v>
      </c>
      <c r="X773" t="s">
        <v>5</v>
      </c>
      <c r="Y773">
        <v>0.98413494803652601</v>
      </c>
    </row>
    <row r="774" spans="1:25" x14ac:dyDescent="0.25">
      <c r="A774" t="s">
        <v>479</v>
      </c>
      <c r="B774">
        <v>-0.71284053627555799</v>
      </c>
      <c r="D774" t="s">
        <v>1587</v>
      </c>
      <c r="E774">
        <v>0.78479188036584602</v>
      </c>
      <c r="K774" t="s">
        <v>801</v>
      </c>
      <c r="L774">
        <v>0.94435826992073202</v>
      </c>
      <c r="N774" t="s">
        <v>728</v>
      </c>
      <c r="O774">
        <v>0.86298643911134598</v>
      </c>
      <c r="U774" t="s">
        <v>1158</v>
      </c>
      <c r="V774">
        <v>0.94455619869413898</v>
      </c>
      <c r="X774" t="s">
        <v>454</v>
      </c>
      <c r="Y774">
        <v>0.98456144290856995</v>
      </c>
    </row>
    <row r="775" spans="1:25" x14ac:dyDescent="0.25">
      <c r="A775" t="s">
        <v>480</v>
      </c>
      <c r="B775">
        <v>-0.71364900843019197</v>
      </c>
      <c r="D775" t="s">
        <v>1588</v>
      </c>
      <c r="E775">
        <v>0.78480152303060002</v>
      </c>
      <c r="K775" t="s">
        <v>844</v>
      </c>
      <c r="L775">
        <v>0.94448438955691305</v>
      </c>
      <c r="N775" t="s">
        <v>1688</v>
      </c>
      <c r="O775">
        <v>0.86308435232056302</v>
      </c>
      <c r="U775" t="s">
        <v>30</v>
      </c>
      <c r="V775">
        <v>0.94464198619753903</v>
      </c>
      <c r="X775" t="s">
        <v>183</v>
      </c>
      <c r="Y775">
        <v>0.98474510310485897</v>
      </c>
    </row>
    <row r="776" spans="1:25" x14ac:dyDescent="0.25">
      <c r="A776" t="s">
        <v>481</v>
      </c>
      <c r="B776">
        <v>-0.71437418850990297</v>
      </c>
      <c r="D776" t="s">
        <v>1589</v>
      </c>
      <c r="E776">
        <v>0.78528659325410699</v>
      </c>
      <c r="K776" t="s">
        <v>845</v>
      </c>
      <c r="L776">
        <v>0.94627773871197796</v>
      </c>
      <c r="N776" t="s">
        <v>409</v>
      </c>
      <c r="O776">
        <v>0.86320682193096698</v>
      </c>
      <c r="U776" t="s">
        <v>30</v>
      </c>
      <c r="V776">
        <v>0.945089625073812</v>
      </c>
      <c r="X776" t="s">
        <v>171</v>
      </c>
      <c r="Y776">
        <v>0.985040347159715</v>
      </c>
    </row>
    <row r="777" spans="1:25" x14ac:dyDescent="0.25">
      <c r="A777" t="s">
        <v>482</v>
      </c>
      <c r="B777">
        <v>-0.71485272605535299</v>
      </c>
      <c r="D777" t="s">
        <v>1590</v>
      </c>
      <c r="E777">
        <v>0.78544822650155</v>
      </c>
      <c r="K777" t="s">
        <v>535</v>
      </c>
      <c r="L777">
        <v>0.94703339891323501</v>
      </c>
      <c r="N777" t="s">
        <v>1803</v>
      </c>
      <c r="O777">
        <v>0.863708531108765</v>
      </c>
      <c r="U777" t="s">
        <v>1159</v>
      </c>
      <c r="V777">
        <v>0.94528832806377106</v>
      </c>
      <c r="X777" t="s">
        <v>558</v>
      </c>
      <c r="Y777">
        <v>0.98516318204016895</v>
      </c>
    </row>
    <row r="778" spans="1:25" x14ac:dyDescent="0.25">
      <c r="A778" t="s">
        <v>483</v>
      </c>
      <c r="B778">
        <v>-0.72618880622596405</v>
      </c>
      <c r="D778" t="s">
        <v>1201</v>
      </c>
      <c r="E778">
        <v>0.786302052612327</v>
      </c>
      <c r="K778" t="s">
        <v>844</v>
      </c>
      <c r="L778">
        <v>0.94710819842499505</v>
      </c>
      <c r="N778" t="s">
        <v>1804</v>
      </c>
      <c r="O778">
        <v>0.86373037483645798</v>
      </c>
      <c r="U778" t="s">
        <v>1160</v>
      </c>
      <c r="V778">
        <v>0.94558505249229896</v>
      </c>
      <c r="X778" t="s">
        <v>715</v>
      </c>
      <c r="Y778">
        <v>0.98517619092386799</v>
      </c>
    </row>
    <row r="779" spans="1:25" x14ac:dyDescent="0.25">
      <c r="A779" t="s">
        <v>484</v>
      </c>
      <c r="B779">
        <v>-0.72627944125250199</v>
      </c>
      <c r="D779" t="s">
        <v>1591</v>
      </c>
      <c r="E779">
        <v>0.78634621661815896</v>
      </c>
      <c r="K779" t="s">
        <v>168</v>
      </c>
      <c r="L779">
        <v>0.94755687066577199</v>
      </c>
      <c r="N779" t="s">
        <v>129</v>
      </c>
      <c r="O779">
        <v>0.86435278775595603</v>
      </c>
      <c r="U779" t="s">
        <v>1161</v>
      </c>
      <c r="V779">
        <v>0.94647793827017601</v>
      </c>
      <c r="X779" t="s">
        <v>308</v>
      </c>
      <c r="Y779">
        <v>0.98528067381342999</v>
      </c>
    </row>
    <row r="780" spans="1:25" x14ac:dyDescent="0.25">
      <c r="A780" t="s">
        <v>481</v>
      </c>
      <c r="B780">
        <v>-0.72633619925026505</v>
      </c>
      <c r="D780" t="s">
        <v>1592</v>
      </c>
      <c r="E780">
        <v>0.78659433555187697</v>
      </c>
      <c r="K780" t="s">
        <v>742</v>
      </c>
      <c r="L780">
        <v>0.94798643468000299</v>
      </c>
      <c r="N780" t="s">
        <v>522</v>
      </c>
      <c r="O780">
        <v>0.86453132985652104</v>
      </c>
      <c r="U780" t="s">
        <v>30</v>
      </c>
      <c r="V780">
        <v>0.94760784728690495</v>
      </c>
      <c r="X780" t="s">
        <v>640</v>
      </c>
      <c r="Y780">
        <v>0.98545500259454299</v>
      </c>
    </row>
    <row r="781" spans="1:25" x14ac:dyDescent="0.25">
      <c r="A781" t="s">
        <v>168</v>
      </c>
      <c r="B781">
        <v>-0.72888433564701005</v>
      </c>
      <c r="D781" t="s">
        <v>1247</v>
      </c>
      <c r="E781">
        <v>0.78661083417942002</v>
      </c>
      <c r="K781" t="s">
        <v>356</v>
      </c>
      <c r="L781">
        <v>0.94805003475081395</v>
      </c>
      <c r="N781" t="s">
        <v>1805</v>
      </c>
      <c r="O781">
        <v>0.86466966816824797</v>
      </c>
      <c r="U781" t="s">
        <v>119</v>
      </c>
      <c r="V781">
        <v>0.94802654087299199</v>
      </c>
      <c r="X781" t="s">
        <v>1281</v>
      </c>
      <c r="Y781">
        <v>0.98548710620694102</v>
      </c>
    </row>
    <row r="782" spans="1:25" x14ac:dyDescent="0.25">
      <c r="A782" t="s">
        <v>88</v>
      </c>
      <c r="B782">
        <v>-0.73117463767447799</v>
      </c>
      <c r="D782" t="s">
        <v>1593</v>
      </c>
      <c r="E782">
        <v>0.78705076134099405</v>
      </c>
      <c r="K782" t="s">
        <v>356</v>
      </c>
      <c r="L782">
        <v>0.94817604785639698</v>
      </c>
      <c r="N782" t="s">
        <v>970</v>
      </c>
      <c r="O782">
        <v>0.86476771370014305</v>
      </c>
      <c r="U782" t="s">
        <v>30</v>
      </c>
      <c r="V782">
        <v>0.94803116551856703</v>
      </c>
      <c r="X782" t="s">
        <v>820</v>
      </c>
      <c r="Y782">
        <v>0.986079741307341</v>
      </c>
    </row>
    <row r="783" spans="1:25" x14ac:dyDescent="0.25">
      <c r="A783" t="s">
        <v>484</v>
      </c>
      <c r="B783">
        <v>-0.73216394684665798</v>
      </c>
      <c r="D783" t="s">
        <v>1594</v>
      </c>
      <c r="E783">
        <v>0.78738573301233195</v>
      </c>
      <c r="K783" t="s">
        <v>846</v>
      </c>
      <c r="L783">
        <v>0.94834352552153101</v>
      </c>
      <c r="N783" t="s">
        <v>1806</v>
      </c>
      <c r="O783">
        <v>0.86548880264777195</v>
      </c>
      <c r="U783" t="s">
        <v>30</v>
      </c>
      <c r="V783">
        <v>0.94877989949140595</v>
      </c>
      <c r="X783" t="s">
        <v>30</v>
      </c>
      <c r="Y783">
        <v>0.98644099071844704</v>
      </c>
    </row>
    <row r="784" spans="1:25" x14ac:dyDescent="0.25">
      <c r="A784" t="s">
        <v>485</v>
      </c>
      <c r="B784">
        <v>-0.73951339050782505</v>
      </c>
      <c r="D784" t="s">
        <v>967</v>
      </c>
      <c r="E784">
        <v>0.78744459105989995</v>
      </c>
      <c r="K784" t="s">
        <v>847</v>
      </c>
      <c r="L784">
        <v>0.94853911043512096</v>
      </c>
      <c r="N784" t="s">
        <v>891</v>
      </c>
      <c r="O784">
        <v>0.86587371121989098</v>
      </c>
      <c r="U784" t="s">
        <v>1162</v>
      </c>
      <c r="V784">
        <v>0.94879724257240905</v>
      </c>
      <c r="X784" t="s">
        <v>158</v>
      </c>
      <c r="Y784">
        <v>0.98660714478544198</v>
      </c>
    </row>
    <row r="785" spans="1:25" x14ac:dyDescent="0.25">
      <c r="A785" t="s">
        <v>486</v>
      </c>
      <c r="B785">
        <v>-0.74035039173879302</v>
      </c>
      <c r="D785" t="s">
        <v>832</v>
      </c>
      <c r="E785">
        <v>0.78747294301003401</v>
      </c>
      <c r="K785" t="s">
        <v>30</v>
      </c>
      <c r="L785">
        <v>0.94858469801357903</v>
      </c>
      <c r="N785" t="s">
        <v>179</v>
      </c>
      <c r="O785">
        <v>0.86632901778479998</v>
      </c>
      <c r="U785" t="s">
        <v>30</v>
      </c>
      <c r="V785">
        <v>0.94924718768629102</v>
      </c>
      <c r="X785" t="s">
        <v>1155</v>
      </c>
      <c r="Y785">
        <v>0.98664891874584804</v>
      </c>
    </row>
    <row r="786" spans="1:25" x14ac:dyDescent="0.25">
      <c r="A786" t="s">
        <v>486</v>
      </c>
      <c r="B786">
        <v>-0.74143796733603495</v>
      </c>
      <c r="D786" t="s">
        <v>403</v>
      </c>
      <c r="E786">
        <v>0.78774448720137102</v>
      </c>
      <c r="K786" t="s">
        <v>356</v>
      </c>
      <c r="L786">
        <v>0.94910202587898196</v>
      </c>
      <c r="N786" t="s">
        <v>1807</v>
      </c>
      <c r="O786">
        <v>0.86643735145301004</v>
      </c>
      <c r="U786" t="s">
        <v>1163</v>
      </c>
      <c r="V786">
        <v>0.949436594286584</v>
      </c>
      <c r="X786" t="s">
        <v>63</v>
      </c>
      <c r="Y786">
        <v>0.98671236082617497</v>
      </c>
    </row>
    <row r="787" spans="1:25" x14ac:dyDescent="0.25">
      <c r="A787" t="s">
        <v>88</v>
      </c>
      <c r="B787">
        <v>-0.74359451258396003</v>
      </c>
      <c r="D787" t="s">
        <v>723</v>
      </c>
      <c r="E787">
        <v>0.78805449014423701</v>
      </c>
      <c r="K787" t="s">
        <v>812</v>
      </c>
      <c r="L787">
        <v>0.94918879495862496</v>
      </c>
      <c r="N787" t="s">
        <v>601</v>
      </c>
      <c r="O787">
        <v>0.86648510658776501</v>
      </c>
      <c r="U787" t="s">
        <v>1155</v>
      </c>
      <c r="V787">
        <v>0.94959186301243304</v>
      </c>
      <c r="X787" t="s">
        <v>577</v>
      </c>
      <c r="Y787">
        <v>0.98698956239682101</v>
      </c>
    </row>
    <row r="788" spans="1:25" x14ac:dyDescent="0.25">
      <c r="A788" t="s">
        <v>487</v>
      </c>
      <c r="B788">
        <v>-0.74444269977017596</v>
      </c>
      <c r="D788" t="s">
        <v>1595</v>
      </c>
      <c r="E788">
        <v>0.78849362758952202</v>
      </c>
      <c r="K788" t="s">
        <v>848</v>
      </c>
      <c r="L788">
        <v>0.94945310526705795</v>
      </c>
      <c r="N788" t="s">
        <v>356</v>
      </c>
      <c r="O788">
        <v>0.86654765505085796</v>
      </c>
      <c r="U788" t="s">
        <v>22</v>
      </c>
      <c r="V788">
        <v>0.95004659114980405</v>
      </c>
      <c r="X788" t="s">
        <v>356</v>
      </c>
      <c r="Y788">
        <v>0.98752049622291305</v>
      </c>
    </row>
    <row r="789" spans="1:25" x14ac:dyDescent="0.25">
      <c r="A789" t="s">
        <v>484</v>
      </c>
      <c r="B789">
        <v>-0.74644716662602195</v>
      </c>
      <c r="D789" t="s">
        <v>1596</v>
      </c>
      <c r="E789">
        <v>0.78850101595922995</v>
      </c>
      <c r="K789" t="s">
        <v>356</v>
      </c>
      <c r="L789">
        <v>0.94954678114109303</v>
      </c>
      <c r="N789" t="s">
        <v>340</v>
      </c>
      <c r="O789">
        <v>0.86700470549946695</v>
      </c>
      <c r="U789" t="s">
        <v>30</v>
      </c>
      <c r="V789">
        <v>0.95016690196267295</v>
      </c>
      <c r="X789" t="s">
        <v>724</v>
      </c>
      <c r="Y789">
        <v>0.98777529172513101</v>
      </c>
    </row>
    <row r="790" spans="1:25" x14ac:dyDescent="0.25">
      <c r="A790" t="s">
        <v>484</v>
      </c>
      <c r="B790">
        <v>-0.75252126269362996</v>
      </c>
      <c r="D790" t="s">
        <v>1597</v>
      </c>
      <c r="E790">
        <v>0.78850698804962904</v>
      </c>
      <c r="K790" t="s">
        <v>812</v>
      </c>
      <c r="L790">
        <v>0.949742433018265</v>
      </c>
      <c r="N790" t="s">
        <v>821</v>
      </c>
      <c r="O790">
        <v>0.86727220271202798</v>
      </c>
      <c r="U790" t="s">
        <v>1164</v>
      </c>
      <c r="V790">
        <v>0.95081282662919198</v>
      </c>
      <c r="X790" t="s">
        <v>77</v>
      </c>
      <c r="Y790">
        <v>0.98778039351154601</v>
      </c>
    </row>
    <row r="791" spans="1:25" x14ac:dyDescent="0.25">
      <c r="A791" t="s">
        <v>488</v>
      </c>
      <c r="B791">
        <v>-0.75303353942849405</v>
      </c>
      <c r="D791" t="s">
        <v>1241</v>
      </c>
      <c r="E791">
        <v>0.78850698804962904</v>
      </c>
      <c r="K791" t="s">
        <v>849</v>
      </c>
      <c r="L791">
        <v>0.95094420945816405</v>
      </c>
      <c r="N791" t="s">
        <v>113</v>
      </c>
      <c r="O791">
        <v>0.86729278527129605</v>
      </c>
      <c r="U791" t="s">
        <v>30</v>
      </c>
      <c r="V791">
        <v>0.95081963272866199</v>
      </c>
      <c r="X791" t="s">
        <v>521</v>
      </c>
      <c r="Y791">
        <v>0.98791015860450704</v>
      </c>
    </row>
    <row r="792" spans="1:25" x14ac:dyDescent="0.25">
      <c r="A792" t="s">
        <v>270</v>
      </c>
      <c r="B792">
        <v>-0.75364424301522503</v>
      </c>
      <c r="D792" t="s">
        <v>1598</v>
      </c>
      <c r="E792">
        <v>0.788775079385171</v>
      </c>
      <c r="K792" t="s">
        <v>356</v>
      </c>
      <c r="L792">
        <v>0.95103782303019502</v>
      </c>
      <c r="N792" t="s">
        <v>1808</v>
      </c>
      <c r="O792">
        <v>0.86740959682845598</v>
      </c>
      <c r="U792" t="s">
        <v>30</v>
      </c>
      <c r="V792">
        <v>0.95116072145389297</v>
      </c>
      <c r="X792" t="s">
        <v>1266</v>
      </c>
      <c r="Y792">
        <v>0.98823045249501795</v>
      </c>
    </row>
    <row r="793" spans="1:25" x14ac:dyDescent="0.25">
      <c r="A793" t="s">
        <v>489</v>
      </c>
      <c r="B793">
        <v>-0.75699636169964701</v>
      </c>
      <c r="D793" t="s">
        <v>1236</v>
      </c>
      <c r="E793">
        <v>0.78993273601595904</v>
      </c>
      <c r="K793" t="s">
        <v>356</v>
      </c>
      <c r="L793">
        <v>0.95122131689030298</v>
      </c>
      <c r="N793" t="s">
        <v>53</v>
      </c>
      <c r="O793">
        <v>0.86777696795497805</v>
      </c>
      <c r="U793" t="s">
        <v>1165</v>
      </c>
      <c r="V793">
        <v>0.951518199385474</v>
      </c>
      <c r="X793" t="s">
        <v>234</v>
      </c>
      <c r="Y793">
        <v>0.98847467295680003</v>
      </c>
    </row>
    <row r="794" spans="1:25" x14ac:dyDescent="0.25">
      <c r="A794" t="s">
        <v>479</v>
      </c>
      <c r="B794">
        <v>-0.75878578679355202</v>
      </c>
      <c r="D794" t="s">
        <v>660</v>
      </c>
      <c r="E794">
        <v>0.79086601199063</v>
      </c>
      <c r="K794" t="s">
        <v>636</v>
      </c>
      <c r="L794">
        <v>0.95135407437665198</v>
      </c>
      <c r="N794" t="s">
        <v>746</v>
      </c>
      <c r="O794">
        <v>0.86806340244562297</v>
      </c>
      <c r="U794" t="s">
        <v>171</v>
      </c>
      <c r="V794">
        <v>0.95217064572203003</v>
      </c>
      <c r="X794" t="s">
        <v>212</v>
      </c>
      <c r="Y794">
        <v>0.98854614988391298</v>
      </c>
    </row>
    <row r="795" spans="1:25" x14ac:dyDescent="0.25">
      <c r="A795" t="s">
        <v>270</v>
      </c>
      <c r="B795">
        <v>-0.75904720446316698</v>
      </c>
      <c r="D795" t="s">
        <v>952</v>
      </c>
      <c r="E795">
        <v>0.79104784233826397</v>
      </c>
      <c r="K795" t="s">
        <v>715</v>
      </c>
      <c r="L795">
        <v>0.95136561133873598</v>
      </c>
      <c r="N795" t="s">
        <v>609</v>
      </c>
      <c r="O795">
        <v>0.86810054333628195</v>
      </c>
      <c r="U795" t="s">
        <v>1166</v>
      </c>
      <c r="V795">
        <v>0.95220426894669596</v>
      </c>
      <c r="X795" t="s">
        <v>345</v>
      </c>
      <c r="Y795">
        <v>0.98860588743645506</v>
      </c>
    </row>
    <row r="796" spans="1:25" x14ac:dyDescent="0.25">
      <c r="A796" t="s">
        <v>270</v>
      </c>
      <c r="B796">
        <v>-0.75941274676211501</v>
      </c>
      <c r="D796" t="s">
        <v>1599</v>
      </c>
      <c r="E796">
        <v>0.79106197486230601</v>
      </c>
      <c r="K796" t="s">
        <v>731</v>
      </c>
      <c r="L796">
        <v>0.95165991946149397</v>
      </c>
      <c r="N796" t="s">
        <v>42</v>
      </c>
      <c r="O796">
        <v>0.86817765053159701</v>
      </c>
      <c r="U796" t="s">
        <v>1167</v>
      </c>
      <c r="V796">
        <v>0.952260331624458</v>
      </c>
      <c r="X796" t="s">
        <v>250</v>
      </c>
      <c r="Y796">
        <v>0.989172341196773</v>
      </c>
    </row>
    <row r="797" spans="1:25" x14ac:dyDescent="0.25">
      <c r="A797" t="s">
        <v>490</v>
      </c>
      <c r="B797">
        <v>-0.76033252449072497</v>
      </c>
      <c r="D797" t="s">
        <v>1074</v>
      </c>
      <c r="E797">
        <v>0.79106197486230601</v>
      </c>
      <c r="K797" t="s">
        <v>850</v>
      </c>
      <c r="L797">
        <v>0.95199468255226105</v>
      </c>
      <c r="N797" t="s">
        <v>50</v>
      </c>
      <c r="O797">
        <v>0.86825718739847901</v>
      </c>
      <c r="U797" t="s">
        <v>541</v>
      </c>
      <c r="V797">
        <v>0.95374334420336004</v>
      </c>
      <c r="X797" t="s">
        <v>1282</v>
      </c>
      <c r="Y797">
        <v>0.98930893799047703</v>
      </c>
    </row>
    <row r="798" spans="1:25" x14ac:dyDescent="0.25">
      <c r="A798" t="s">
        <v>491</v>
      </c>
      <c r="B798">
        <v>-0.76146553483534196</v>
      </c>
      <c r="D798" t="s">
        <v>909</v>
      </c>
      <c r="E798">
        <v>0.79129430430024394</v>
      </c>
      <c r="K798" t="s">
        <v>30</v>
      </c>
      <c r="L798">
        <v>0.95199477619929296</v>
      </c>
      <c r="N798" t="s">
        <v>1809</v>
      </c>
      <c r="O798">
        <v>0.86847212428840603</v>
      </c>
      <c r="U798" t="s">
        <v>30</v>
      </c>
      <c r="V798">
        <v>0.95473090993836796</v>
      </c>
      <c r="X798" t="s">
        <v>1273</v>
      </c>
      <c r="Y798">
        <v>0.989479117457704</v>
      </c>
    </row>
    <row r="799" spans="1:25" x14ac:dyDescent="0.25">
      <c r="A799" t="s">
        <v>270</v>
      </c>
      <c r="B799">
        <v>-0.76451852791463304</v>
      </c>
      <c r="D799" t="s">
        <v>1600</v>
      </c>
      <c r="E799">
        <v>0.79143855733109503</v>
      </c>
      <c r="K799" t="s">
        <v>636</v>
      </c>
      <c r="L799">
        <v>0.95247815820444603</v>
      </c>
      <c r="N799" t="s">
        <v>1810</v>
      </c>
      <c r="O799">
        <v>0.86854866348927395</v>
      </c>
      <c r="U799" t="s">
        <v>1168</v>
      </c>
      <c r="V799">
        <v>0.95498243243501901</v>
      </c>
      <c r="X799" t="s">
        <v>799</v>
      </c>
      <c r="Y799">
        <v>0.98956134598955103</v>
      </c>
    </row>
    <row r="800" spans="1:25" x14ac:dyDescent="0.25">
      <c r="A800" t="s">
        <v>492</v>
      </c>
      <c r="B800">
        <v>-0.76547060317066795</v>
      </c>
      <c r="D800" t="s">
        <v>1601</v>
      </c>
      <c r="E800">
        <v>0.79157707399599397</v>
      </c>
      <c r="K800" t="s">
        <v>30</v>
      </c>
      <c r="L800">
        <v>0.95264558100350805</v>
      </c>
      <c r="N800" t="s">
        <v>1020</v>
      </c>
      <c r="O800">
        <v>0.86859135600544302</v>
      </c>
      <c r="U800" t="s">
        <v>1169</v>
      </c>
      <c r="V800">
        <v>0.95509792255137804</v>
      </c>
      <c r="X800" t="s">
        <v>45</v>
      </c>
      <c r="Y800">
        <v>0.98962946818245301</v>
      </c>
    </row>
    <row r="801" spans="1:25" x14ac:dyDescent="0.25">
      <c r="A801" t="s">
        <v>484</v>
      </c>
      <c r="B801">
        <v>-0.76957530819462405</v>
      </c>
      <c r="D801" t="s">
        <v>1238</v>
      </c>
      <c r="E801">
        <v>0.79157707399599397</v>
      </c>
      <c r="K801" t="s">
        <v>30</v>
      </c>
      <c r="L801">
        <v>0.95275900009270398</v>
      </c>
      <c r="N801" t="s">
        <v>593</v>
      </c>
      <c r="O801">
        <v>0.86859624037767502</v>
      </c>
      <c r="U801" t="s">
        <v>1170</v>
      </c>
      <c r="V801">
        <v>0.95542163472938002</v>
      </c>
      <c r="X801" t="s">
        <v>1279</v>
      </c>
      <c r="Y801">
        <v>0.98971022136282305</v>
      </c>
    </row>
    <row r="802" spans="1:25" x14ac:dyDescent="0.25">
      <c r="A802" t="s">
        <v>479</v>
      </c>
      <c r="B802">
        <v>-0.77094434275482104</v>
      </c>
      <c r="D802" t="s">
        <v>995</v>
      </c>
      <c r="E802">
        <v>0.79205920024145204</v>
      </c>
      <c r="K802" t="s">
        <v>88</v>
      </c>
      <c r="L802">
        <v>0.95292392016335803</v>
      </c>
      <c r="N802" t="s">
        <v>52</v>
      </c>
      <c r="O802">
        <v>0.86861228322780504</v>
      </c>
      <c r="U802" t="s">
        <v>1171</v>
      </c>
      <c r="V802">
        <v>0.95556283824548605</v>
      </c>
      <c r="X802" t="s">
        <v>70</v>
      </c>
      <c r="Y802">
        <v>0.98982069747199697</v>
      </c>
    </row>
    <row r="803" spans="1:25" x14ac:dyDescent="0.25">
      <c r="A803" t="s">
        <v>493</v>
      </c>
      <c r="B803">
        <v>-0.77137457451914304</v>
      </c>
      <c r="D803" t="s">
        <v>1602</v>
      </c>
      <c r="E803">
        <v>0.79206024428746802</v>
      </c>
      <c r="K803" t="s">
        <v>851</v>
      </c>
      <c r="L803">
        <v>0.95427160331776395</v>
      </c>
      <c r="N803" t="s">
        <v>285</v>
      </c>
      <c r="O803">
        <v>0.86875472419995603</v>
      </c>
      <c r="U803" t="s">
        <v>1155</v>
      </c>
      <c r="V803">
        <v>0.95573657303491399</v>
      </c>
      <c r="X803" t="s">
        <v>820</v>
      </c>
      <c r="Y803">
        <v>0.99072352728352497</v>
      </c>
    </row>
    <row r="804" spans="1:25" x14ac:dyDescent="0.25">
      <c r="A804" t="s">
        <v>494</v>
      </c>
      <c r="B804">
        <v>-0.77382643545816499</v>
      </c>
      <c r="D804" t="s">
        <v>1603</v>
      </c>
      <c r="E804">
        <v>0.79211207987938503</v>
      </c>
      <c r="K804" t="s">
        <v>356</v>
      </c>
      <c r="L804">
        <v>0.95453996525777896</v>
      </c>
      <c r="N804" t="s">
        <v>1774</v>
      </c>
      <c r="O804">
        <v>0.868885795023421</v>
      </c>
      <c r="U804" t="s">
        <v>1102</v>
      </c>
      <c r="V804">
        <v>0.95580395124856798</v>
      </c>
      <c r="X804" t="s">
        <v>990</v>
      </c>
      <c r="Y804">
        <v>0.99076830483170197</v>
      </c>
    </row>
    <row r="805" spans="1:25" x14ac:dyDescent="0.25">
      <c r="A805" t="s">
        <v>495</v>
      </c>
      <c r="B805">
        <v>-0.78360855637077698</v>
      </c>
      <c r="D805" t="s">
        <v>1151</v>
      </c>
      <c r="E805">
        <v>0.79272656890161497</v>
      </c>
      <c r="K805" t="s">
        <v>88</v>
      </c>
      <c r="L805">
        <v>0.95468055558910003</v>
      </c>
      <c r="N805" t="s">
        <v>1811</v>
      </c>
      <c r="O805">
        <v>0.86947953859681903</v>
      </c>
      <c r="U805" t="s">
        <v>1164</v>
      </c>
      <c r="V805">
        <v>0.95586711032772698</v>
      </c>
      <c r="X805" t="s">
        <v>738</v>
      </c>
      <c r="Y805">
        <v>0.99101338458980803</v>
      </c>
    </row>
    <row r="806" spans="1:25" x14ac:dyDescent="0.25">
      <c r="A806" t="s">
        <v>479</v>
      </c>
      <c r="B806">
        <v>-0.78410145392368602</v>
      </c>
      <c r="D806" t="s">
        <v>1604</v>
      </c>
      <c r="E806">
        <v>0.79292033899140502</v>
      </c>
      <c r="K806" t="s">
        <v>356</v>
      </c>
      <c r="L806">
        <v>0.95470247329921698</v>
      </c>
      <c r="N806" t="s">
        <v>306</v>
      </c>
      <c r="O806">
        <v>0.87001782495721802</v>
      </c>
      <c r="U806" t="s">
        <v>248</v>
      </c>
      <c r="V806">
        <v>0.95663181170198597</v>
      </c>
      <c r="X806" t="s">
        <v>6</v>
      </c>
      <c r="Y806">
        <v>0.99117295740357703</v>
      </c>
    </row>
    <row r="807" spans="1:25" x14ac:dyDescent="0.25">
      <c r="A807" t="s">
        <v>484</v>
      </c>
      <c r="B807">
        <v>-0.79130881539909703</v>
      </c>
      <c r="D807" t="s">
        <v>1605</v>
      </c>
      <c r="E807">
        <v>0.79311569850584396</v>
      </c>
      <c r="K807" t="s">
        <v>356</v>
      </c>
      <c r="L807">
        <v>0.95485391608868797</v>
      </c>
      <c r="N807" t="s">
        <v>199</v>
      </c>
      <c r="O807">
        <v>0.87017650847546801</v>
      </c>
      <c r="U807" t="s">
        <v>1165</v>
      </c>
      <c r="V807">
        <v>0.95669966888420099</v>
      </c>
      <c r="X807" t="s">
        <v>111</v>
      </c>
      <c r="Y807">
        <v>0.99121812928891295</v>
      </c>
    </row>
    <row r="808" spans="1:25" x14ac:dyDescent="0.25">
      <c r="A808" t="s">
        <v>484</v>
      </c>
      <c r="B808">
        <v>-0.79519564579088198</v>
      </c>
      <c r="D808" t="s">
        <v>906</v>
      </c>
      <c r="E808">
        <v>0.79319029743172598</v>
      </c>
      <c r="K808" t="s">
        <v>636</v>
      </c>
      <c r="L808">
        <v>0.95496781754763505</v>
      </c>
      <c r="N808" t="s">
        <v>793</v>
      </c>
      <c r="O808">
        <v>0.87093902594053096</v>
      </c>
      <c r="U808" t="s">
        <v>1172</v>
      </c>
      <c r="V808">
        <v>0.95685846644649297</v>
      </c>
      <c r="X808" t="s">
        <v>865</v>
      </c>
      <c r="Y808">
        <v>0.99124254650506105</v>
      </c>
    </row>
    <row r="809" spans="1:25" x14ac:dyDescent="0.25">
      <c r="A809" t="s">
        <v>496</v>
      </c>
      <c r="B809">
        <v>-0.79736609230768696</v>
      </c>
      <c r="D809" t="s">
        <v>1606</v>
      </c>
      <c r="E809">
        <v>0.79319462964051102</v>
      </c>
      <c r="K809" t="s">
        <v>356</v>
      </c>
      <c r="L809">
        <v>0.95514417563815301</v>
      </c>
      <c r="N809" t="s">
        <v>1456</v>
      </c>
      <c r="O809">
        <v>0.87096080314911395</v>
      </c>
      <c r="U809" t="s">
        <v>1173</v>
      </c>
      <c r="V809">
        <v>0.95752334741996603</v>
      </c>
      <c r="X809" t="s">
        <v>302</v>
      </c>
      <c r="Y809">
        <v>0.991629204250983</v>
      </c>
    </row>
    <row r="810" spans="1:25" x14ac:dyDescent="0.25">
      <c r="A810" t="s">
        <v>490</v>
      </c>
      <c r="B810">
        <v>-0.79897579045633305</v>
      </c>
      <c r="D810" t="s">
        <v>1607</v>
      </c>
      <c r="E810">
        <v>0.79319462964051102</v>
      </c>
      <c r="K810" t="s">
        <v>852</v>
      </c>
      <c r="L810">
        <v>0.95539375135601501</v>
      </c>
      <c r="N810" t="s">
        <v>732</v>
      </c>
      <c r="O810">
        <v>0.87100631640722503</v>
      </c>
      <c r="U810" t="s">
        <v>30</v>
      </c>
      <c r="V810">
        <v>0.959655645747027</v>
      </c>
      <c r="X810" t="s">
        <v>781</v>
      </c>
      <c r="Y810">
        <v>0.99173655711866704</v>
      </c>
    </row>
    <row r="811" spans="1:25" x14ac:dyDescent="0.25">
      <c r="A811" t="s">
        <v>484</v>
      </c>
      <c r="B811">
        <v>-0.80026966956225098</v>
      </c>
      <c r="D811" t="s">
        <v>1608</v>
      </c>
      <c r="E811">
        <v>0.79340804506597495</v>
      </c>
      <c r="K811" t="s">
        <v>715</v>
      </c>
      <c r="L811">
        <v>0.95557234801066404</v>
      </c>
      <c r="N811" t="s">
        <v>854</v>
      </c>
      <c r="O811">
        <v>0.87124890934848997</v>
      </c>
      <c r="U811" t="s">
        <v>1174</v>
      </c>
      <c r="V811">
        <v>0.96009963957081701</v>
      </c>
      <c r="X811" t="s">
        <v>870</v>
      </c>
      <c r="Y811">
        <v>0.99190391573615899</v>
      </c>
    </row>
    <row r="812" spans="1:25" x14ac:dyDescent="0.25">
      <c r="A812" t="s">
        <v>497</v>
      </c>
      <c r="B812">
        <v>-0.80190890062512898</v>
      </c>
      <c r="D812" t="s">
        <v>666</v>
      </c>
      <c r="E812">
        <v>0.79340804506597495</v>
      </c>
      <c r="K812" t="s">
        <v>853</v>
      </c>
      <c r="L812">
        <v>0.95568466442418298</v>
      </c>
      <c r="N812" t="s">
        <v>115</v>
      </c>
      <c r="O812">
        <v>0.87140648389201303</v>
      </c>
      <c r="U812" t="s">
        <v>1175</v>
      </c>
      <c r="V812">
        <v>0.96017045435852899</v>
      </c>
      <c r="X812" t="s">
        <v>131</v>
      </c>
      <c r="Y812">
        <v>0.99195959743059503</v>
      </c>
    </row>
    <row r="813" spans="1:25" x14ac:dyDescent="0.25">
      <c r="A813" t="s">
        <v>30</v>
      </c>
      <c r="B813">
        <v>-0.80369951974777498</v>
      </c>
      <c r="D813" t="s">
        <v>1250</v>
      </c>
      <c r="E813">
        <v>0.793559342920789</v>
      </c>
      <c r="K813" t="s">
        <v>731</v>
      </c>
      <c r="L813">
        <v>0.95607032044013196</v>
      </c>
      <c r="N813" t="s">
        <v>1071</v>
      </c>
      <c r="O813">
        <v>0.87143952017298898</v>
      </c>
      <c r="U813" t="s">
        <v>1176</v>
      </c>
      <c r="V813">
        <v>0.96027574855085296</v>
      </c>
      <c r="X813" t="s">
        <v>50</v>
      </c>
      <c r="Y813">
        <v>0.99207542376146995</v>
      </c>
    </row>
    <row r="814" spans="1:25" x14ac:dyDescent="0.25">
      <c r="A814" t="s">
        <v>493</v>
      </c>
      <c r="B814">
        <v>-0.80397169582079597</v>
      </c>
      <c r="D814" t="s">
        <v>984</v>
      </c>
      <c r="E814">
        <v>0.79371529230907301</v>
      </c>
      <c r="K814" t="s">
        <v>854</v>
      </c>
      <c r="L814">
        <v>0.95626388684974994</v>
      </c>
      <c r="N814" t="s">
        <v>356</v>
      </c>
      <c r="O814">
        <v>0.87152705507854</v>
      </c>
      <c r="U814" t="s">
        <v>30</v>
      </c>
      <c r="V814">
        <v>0.96090553647677801</v>
      </c>
      <c r="X814" t="s">
        <v>400</v>
      </c>
      <c r="Y814">
        <v>0.99239374502125299</v>
      </c>
    </row>
    <row r="815" spans="1:25" x14ac:dyDescent="0.25">
      <c r="A815" t="s">
        <v>498</v>
      </c>
      <c r="B815">
        <v>-0.80701624907928904</v>
      </c>
      <c r="D815" t="s">
        <v>1609</v>
      </c>
      <c r="E815">
        <v>0.79371529230907301</v>
      </c>
      <c r="K815" t="s">
        <v>852</v>
      </c>
      <c r="L815">
        <v>0.95637825299065204</v>
      </c>
      <c r="N815" t="s">
        <v>676</v>
      </c>
      <c r="O815">
        <v>0.87161427697238103</v>
      </c>
      <c r="U815" t="s">
        <v>30</v>
      </c>
      <c r="V815">
        <v>0.96203388578043203</v>
      </c>
      <c r="X815" t="s">
        <v>257</v>
      </c>
      <c r="Y815">
        <v>0.99255672584979504</v>
      </c>
    </row>
    <row r="816" spans="1:25" x14ac:dyDescent="0.25">
      <c r="A816" t="s">
        <v>30</v>
      </c>
      <c r="B816">
        <v>-0.80719046881886103</v>
      </c>
      <c r="D816" t="s">
        <v>1198</v>
      </c>
      <c r="E816">
        <v>0.79371529230907301</v>
      </c>
      <c r="K816" t="s">
        <v>356</v>
      </c>
      <c r="L816">
        <v>0.95642077638240297</v>
      </c>
      <c r="N816" t="s">
        <v>50</v>
      </c>
      <c r="O816">
        <v>0.87201191270202305</v>
      </c>
      <c r="U816" t="s">
        <v>459</v>
      </c>
      <c r="V816">
        <v>0.96321084802873602</v>
      </c>
      <c r="X816" t="s">
        <v>227</v>
      </c>
      <c r="Y816">
        <v>0.992770696990115</v>
      </c>
    </row>
    <row r="817" spans="1:25" x14ac:dyDescent="0.25">
      <c r="A817" t="s">
        <v>484</v>
      </c>
      <c r="B817">
        <v>-0.81129039889556198</v>
      </c>
      <c r="D817" t="s">
        <v>957</v>
      </c>
      <c r="E817">
        <v>0.79371529230907301</v>
      </c>
      <c r="K817" t="s">
        <v>700</v>
      </c>
      <c r="L817">
        <v>0.95647344683646196</v>
      </c>
      <c r="N817" t="s">
        <v>601</v>
      </c>
      <c r="O817">
        <v>0.87201942172968905</v>
      </c>
      <c r="U817" t="s">
        <v>1177</v>
      </c>
      <c r="V817">
        <v>0.96422405923399401</v>
      </c>
      <c r="X817" t="s">
        <v>12</v>
      </c>
      <c r="Y817">
        <v>0.99281574017410101</v>
      </c>
    </row>
    <row r="818" spans="1:25" x14ac:dyDescent="0.25">
      <c r="A818" t="s">
        <v>493</v>
      </c>
      <c r="B818">
        <v>-0.81164611615920801</v>
      </c>
      <c r="D818" t="s">
        <v>1253</v>
      </c>
      <c r="E818">
        <v>0.79373269039260896</v>
      </c>
      <c r="K818" t="s">
        <v>854</v>
      </c>
      <c r="L818">
        <v>0.95648445215723299</v>
      </c>
      <c r="N818" t="s">
        <v>464</v>
      </c>
      <c r="O818">
        <v>0.87320296296359201</v>
      </c>
      <c r="U818" t="s">
        <v>171</v>
      </c>
      <c r="V818">
        <v>0.96456422815792997</v>
      </c>
      <c r="X818" t="s">
        <v>820</v>
      </c>
      <c r="Y818">
        <v>0.99285225130504695</v>
      </c>
    </row>
    <row r="819" spans="1:25" x14ac:dyDescent="0.25">
      <c r="A819" t="s">
        <v>121</v>
      </c>
      <c r="B819">
        <v>-0.81477862063273099</v>
      </c>
      <c r="D819" t="s">
        <v>1610</v>
      </c>
      <c r="E819">
        <v>0.79455435558003196</v>
      </c>
      <c r="K819" t="s">
        <v>356</v>
      </c>
      <c r="L819">
        <v>0.95659211767557395</v>
      </c>
      <c r="N819" t="s">
        <v>875</v>
      </c>
      <c r="O819">
        <v>0.87356113605651198</v>
      </c>
      <c r="U819" t="s">
        <v>459</v>
      </c>
      <c r="V819">
        <v>0.96509473749695496</v>
      </c>
      <c r="X819" t="s">
        <v>497</v>
      </c>
      <c r="Y819">
        <v>0.99285850318008495</v>
      </c>
    </row>
    <row r="820" spans="1:25" x14ac:dyDescent="0.25">
      <c r="A820" t="s">
        <v>484</v>
      </c>
      <c r="B820">
        <v>-0.81663696432085597</v>
      </c>
      <c r="D820" t="s">
        <v>461</v>
      </c>
      <c r="E820">
        <v>0.79540939867393401</v>
      </c>
      <c r="K820" t="s">
        <v>88</v>
      </c>
      <c r="L820">
        <v>0.95698596747535203</v>
      </c>
      <c r="N820" t="s">
        <v>570</v>
      </c>
      <c r="O820">
        <v>0.87357945719466301</v>
      </c>
      <c r="U820" t="s">
        <v>1178</v>
      </c>
      <c r="V820">
        <v>0.96519669219079696</v>
      </c>
      <c r="X820" t="s">
        <v>196</v>
      </c>
      <c r="Y820">
        <v>0.99291670722718295</v>
      </c>
    </row>
    <row r="821" spans="1:25" x14ac:dyDescent="0.25">
      <c r="A821" t="s">
        <v>493</v>
      </c>
      <c r="B821">
        <v>-0.82122348766521602</v>
      </c>
      <c r="D821" t="s">
        <v>1611</v>
      </c>
      <c r="E821">
        <v>0.79540939867393401</v>
      </c>
      <c r="K821" t="s">
        <v>855</v>
      </c>
      <c r="L821">
        <v>0.95709900297785</v>
      </c>
      <c r="N821" t="s">
        <v>1102</v>
      </c>
      <c r="O821">
        <v>0.87395359630676095</v>
      </c>
      <c r="U821" t="s">
        <v>492</v>
      </c>
      <c r="V821">
        <v>0.96524863526451798</v>
      </c>
      <c r="X821" t="s">
        <v>799</v>
      </c>
      <c r="Y821">
        <v>0.99309383309277</v>
      </c>
    </row>
    <row r="822" spans="1:25" x14ac:dyDescent="0.25">
      <c r="A822" t="s">
        <v>30</v>
      </c>
      <c r="B822">
        <v>-0.823478496967888</v>
      </c>
      <c r="D822" t="s">
        <v>505</v>
      </c>
      <c r="E822">
        <v>0.79544527495004702</v>
      </c>
      <c r="K822" t="s">
        <v>853</v>
      </c>
      <c r="L822">
        <v>0.95733745947148796</v>
      </c>
      <c r="N822" t="s">
        <v>743</v>
      </c>
      <c r="O822">
        <v>0.87449775499432802</v>
      </c>
      <c r="U822" t="s">
        <v>1179</v>
      </c>
      <c r="V822">
        <v>0.96554408864553998</v>
      </c>
      <c r="X822" t="s">
        <v>820</v>
      </c>
      <c r="Y822">
        <v>0.99317818520686596</v>
      </c>
    </row>
    <row r="823" spans="1:25" x14ac:dyDescent="0.25">
      <c r="A823" t="s">
        <v>499</v>
      </c>
      <c r="B823">
        <v>-0.83200417591359599</v>
      </c>
      <c r="D823" t="s">
        <v>1001</v>
      </c>
      <c r="E823">
        <v>0.79544527495004702</v>
      </c>
      <c r="K823" t="s">
        <v>856</v>
      </c>
      <c r="L823">
        <v>0.95742169187456505</v>
      </c>
      <c r="N823" t="s">
        <v>321</v>
      </c>
      <c r="O823">
        <v>0.874537080366103</v>
      </c>
      <c r="U823" t="s">
        <v>1180</v>
      </c>
      <c r="V823">
        <v>0.96609807020701099</v>
      </c>
      <c r="X823" t="s">
        <v>167</v>
      </c>
      <c r="Y823">
        <v>0.99319239328285203</v>
      </c>
    </row>
    <row r="824" spans="1:25" x14ac:dyDescent="0.25">
      <c r="A824" t="s">
        <v>484</v>
      </c>
      <c r="B824">
        <v>-0.83209045241606305</v>
      </c>
      <c r="D824" t="s">
        <v>1612</v>
      </c>
      <c r="E824">
        <v>0.79556770299821</v>
      </c>
      <c r="K824" t="s">
        <v>636</v>
      </c>
      <c r="L824">
        <v>0.957434670797356</v>
      </c>
      <c r="N824" t="s">
        <v>1812</v>
      </c>
      <c r="O824">
        <v>0.87458148137272396</v>
      </c>
      <c r="U824" t="s">
        <v>1181</v>
      </c>
      <c r="V824">
        <v>0.96690970369963503</v>
      </c>
      <c r="X824" t="s">
        <v>790</v>
      </c>
      <c r="Y824">
        <v>0.99375601203236996</v>
      </c>
    </row>
    <row r="825" spans="1:25" x14ac:dyDescent="0.25">
      <c r="A825" t="s">
        <v>30</v>
      </c>
      <c r="B825">
        <v>-0.83561453432570698</v>
      </c>
      <c r="D825" t="s">
        <v>987</v>
      </c>
      <c r="E825">
        <v>0.79561679009129305</v>
      </c>
      <c r="K825" t="s">
        <v>854</v>
      </c>
      <c r="L825">
        <v>0.95760521919805497</v>
      </c>
      <c r="N825" t="s">
        <v>243</v>
      </c>
      <c r="O825">
        <v>0.87486095934543595</v>
      </c>
      <c r="U825" t="s">
        <v>1182</v>
      </c>
      <c r="V825">
        <v>0.96825344307038197</v>
      </c>
      <c r="X825" t="s">
        <v>536</v>
      </c>
      <c r="Y825">
        <v>0.99379008384560896</v>
      </c>
    </row>
    <row r="826" spans="1:25" x14ac:dyDescent="0.25">
      <c r="A826" t="s">
        <v>30</v>
      </c>
      <c r="B826">
        <v>-0.83769491127976003</v>
      </c>
      <c r="D826" t="s">
        <v>1183</v>
      </c>
      <c r="E826">
        <v>0.79647816160949803</v>
      </c>
      <c r="K826" t="s">
        <v>854</v>
      </c>
      <c r="L826">
        <v>0.95782013693211099</v>
      </c>
      <c r="N826" t="s">
        <v>118</v>
      </c>
      <c r="O826">
        <v>0.87516938654816201</v>
      </c>
      <c r="U826" t="s">
        <v>1183</v>
      </c>
      <c r="V826">
        <v>0.96911702489755702</v>
      </c>
      <c r="X826" t="s">
        <v>866</v>
      </c>
      <c r="Y826">
        <v>0.99383664094624102</v>
      </c>
    </row>
    <row r="827" spans="1:25" x14ac:dyDescent="0.25">
      <c r="A827" t="s">
        <v>500</v>
      </c>
      <c r="B827">
        <v>-0.84909902281512195</v>
      </c>
      <c r="D827" t="s">
        <v>1212</v>
      </c>
      <c r="E827">
        <v>0.79650393046537304</v>
      </c>
      <c r="K827" t="s">
        <v>356</v>
      </c>
      <c r="L827">
        <v>0.95800214737312395</v>
      </c>
      <c r="N827" t="s">
        <v>20</v>
      </c>
      <c r="O827">
        <v>0.87548299500749704</v>
      </c>
      <c r="U827" t="s">
        <v>1159</v>
      </c>
      <c r="V827">
        <v>0.969414414194396</v>
      </c>
      <c r="X827" t="s">
        <v>781</v>
      </c>
      <c r="Y827">
        <v>0.99411452774784104</v>
      </c>
    </row>
    <row r="828" spans="1:25" x14ac:dyDescent="0.25">
      <c r="A828" t="s">
        <v>484</v>
      </c>
      <c r="B828">
        <v>-0.85035770593169102</v>
      </c>
      <c r="D828" t="s">
        <v>1007</v>
      </c>
      <c r="E828">
        <v>0.79654441769759798</v>
      </c>
      <c r="K828" t="s">
        <v>857</v>
      </c>
      <c r="L828">
        <v>0.95825137511508796</v>
      </c>
      <c r="N828" t="s">
        <v>601</v>
      </c>
      <c r="O828">
        <v>0.87568181307707205</v>
      </c>
      <c r="U828" t="s">
        <v>1182</v>
      </c>
      <c r="V828">
        <v>0.97013863629103803</v>
      </c>
      <c r="X828" t="s">
        <v>34</v>
      </c>
      <c r="Y828">
        <v>0.99418845702880199</v>
      </c>
    </row>
    <row r="829" spans="1:25" x14ac:dyDescent="0.25">
      <c r="A829" t="s">
        <v>30</v>
      </c>
      <c r="B829">
        <v>-0.86165994454087103</v>
      </c>
      <c r="D829" t="s">
        <v>1068</v>
      </c>
      <c r="E829">
        <v>0.796730893750071</v>
      </c>
      <c r="K829" t="s">
        <v>356</v>
      </c>
      <c r="L829">
        <v>0.95846935463713701</v>
      </c>
      <c r="N829" t="s">
        <v>245</v>
      </c>
      <c r="O829">
        <v>0.87615814165377404</v>
      </c>
      <c r="U829" t="s">
        <v>1184</v>
      </c>
      <c r="V829">
        <v>0.97049617904881502</v>
      </c>
      <c r="X829" t="s">
        <v>820</v>
      </c>
      <c r="Y829">
        <v>0.99420151250167499</v>
      </c>
    </row>
    <row r="830" spans="1:25" x14ac:dyDescent="0.25">
      <c r="A830" t="s">
        <v>490</v>
      </c>
      <c r="B830">
        <v>-0.865590937713001</v>
      </c>
      <c r="D830" t="s">
        <v>1245</v>
      </c>
      <c r="E830">
        <v>0.79687664723625795</v>
      </c>
      <c r="K830" t="s">
        <v>858</v>
      </c>
      <c r="L830">
        <v>0.95857461787930898</v>
      </c>
      <c r="N830" t="s">
        <v>681</v>
      </c>
      <c r="O830">
        <v>0.87634367766320598</v>
      </c>
      <c r="U830" t="s">
        <v>1185</v>
      </c>
      <c r="V830">
        <v>0.97056503747263501</v>
      </c>
      <c r="X830" t="s">
        <v>39</v>
      </c>
      <c r="Y830">
        <v>0.99430265175291599</v>
      </c>
    </row>
    <row r="831" spans="1:25" x14ac:dyDescent="0.25">
      <c r="A831" t="s">
        <v>481</v>
      </c>
      <c r="B831">
        <v>-0.88279026142588202</v>
      </c>
      <c r="D831" t="s">
        <v>1194</v>
      </c>
      <c r="E831">
        <v>0.79696496412898299</v>
      </c>
      <c r="K831" t="s">
        <v>820</v>
      </c>
      <c r="L831">
        <v>0.958861772585061</v>
      </c>
      <c r="N831" t="s">
        <v>291</v>
      </c>
      <c r="O831">
        <v>0.876736782866959</v>
      </c>
      <c r="U831" t="s">
        <v>246</v>
      </c>
      <c r="V831">
        <v>0.97082521200939298</v>
      </c>
      <c r="X831" t="s">
        <v>201</v>
      </c>
      <c r="Y831">
        <v>0.99431086686989201</v>
      </c>
    </row>
    <row r="832" spans="1:25" x14ac:dyDescent="0.25">
      <c r="A832" t="s">
        <v>481</v>
      </c>
      <c r="B832">
        <v>-0.88999117958621998</v>
      </c>
      <c r="D832" t="s">
        <v>1613</v>
      </c>
      <c r="E832">
        <v>0.79703851328984099</v>
      </c>
      <c r="K832" t="s">
        <v>356</v>
      </c>
      <c r="L832">
        <v>0.95913824458486696</v>
      </c>
      <c r="N832" t="s">
        <v>1273</v>
      </c>
      <c r="O832">
        <v>0.87702423642427696</v>
      </c>
      <c r="U832" t="s">
        <v>1186</v>
      </c>
      <c r="V832">
        <v>0.97095647733632995</v>
      </c>
      <c r="X832" t="s">
        <v>245</v>
      </c>
      <c r="Y832">
        <v>0.99433642672006595</v>
      </c>
    </row>
    <row r="833" spans="1:25" x14ac:dyDescent="0.25">
      <c r="A833" t="s">
        <v>501</v>
      </c>
      <c r="B833">
        <v>-0.89148274005727002</v>
      </c>
      <c r="D833" t="s">
        <v>1614</v>
      </c>
      <c r="E833">
        <v>0.79712738799743099</v>
      </c>
      <c r="K833" t="s">
        <v>420</v>
      </c>
      <c r="L833">
        <v>0.95922782893472602</v>
      </c>
      <c r="N833" t="s">
        <v>420</v>
      </c>
      <c r="O833">
        <v>0.87791603994382905</v>
      </c>
      <c r="U833" t="s">
        <v>1187</v>
      </c>
      <c r="V833">
        <v>0.97260916011917897</v>
      </c>
      <c r="X833" t="s">
        <v>12</v>
      </c>
      <c r="Y833">
        <v>0.99435397017493699</v>
      </c>
    </row>
    <row r="834" spans="1:25" x14ac:dyDescent="0.25">
      <c r="A834" t="s">
        <v>22</v>
      </c>
      <c r="B834">
        <v>-0.89974679129315904</v>
      </c>
      <c r="D834" t="s">
        <v>1615</v>
      </c>
      <c r="E834">
        <v>0.79712738799743099</v>
      </c>
      <c r="K834" t="s">
        <v>168</v>
      </c>
      <c r="L834">
        <v>0.95933337073063796</v>
      </c>
      <c r="N834" t="s">
        <v>1199</v>
      </c>
      <c r="O834">
        <v>0.877942830503052</v>
      </c>
      <c r="U834" t="s">
        <v>1188</v>
      </c>
      <c r="V834">
        <v>0.97421366637172202</v>
      </c>
      <c r="X834" t="s">
        <v>80</v>
      </c>
      <c r="Y834">
        <v>0.99478345893686004</v>
      </c>
    </row>
    <row r="835" spans="1:25" x14ac:dyDescent="0.25">
      <c r="A835" t="s">
        <v>497</v>
      </c>
      <c r="B835">
        <v>-0.91364455387379295</v>
      </c>
      <c r="D835" t="s">
        <v>1221</v>
      </c>
      <c r="E835">
        <v>0.79720833743344399</v>
      </c>
      <c r="K835" t="s">
        <v>859</v>
      </c>
      <c r="L835">
        <v>0.95941427391460299</v>
      </c>
      <c r="N835" t="s">
        <v>409</v>
      </c>
      <c r="O835">
        <v>0.87849390990807597</v>
      </c>
      <c r="U835" t="s">
        <v>171</v>
      </c>
      <c r="V835">
        <v>0.97486155792740503</v>
      </c>
      <c r="X835" t="s">
        <v>6</v>
      </c>
      <c r="Y835">
        <v>0.99485786659686504</v>
      </c>
    </row>
    <row r="836" spans="1:25" x14ac:dyDescent="0.25">
      <c r="A836" t="s">
        <v>22</v>
      </c>
      <c r="B836">
        <v>-0.92165429312226399</v>
      </c>
      <c r="D836" t="s">
        <v>55</v>
      </c>
      <c r="E836">
        <v>0.79746004804450399</v>
      </c>
      <c r="K836" t="s">
        <v>820</v>
      </c>
      <c r="L836">
        <v>0.95958935028498304</v>
      </c>
      <c r="N836" t="s">
        <v>245</v>
      </c>
      <c r="O836">
        <v>0.87883746297005305</v>
      </c>
      <c r="U836" t="s">
        <v>1189</v>
      </c>
      <c r="V836">
        <v>0.97569002156485796</v>
      </c>
      <c r="X836" t="s">
        <v>540</v>
      </c>
      <c r="Y836">
        <v>0.99489726849500604</v>
      </c>
    </row>
    <row r="837" spans="1:25" x14ac:dyDescent="0.25">
      <c r="A837" t="s">
        <v>493</v>
      </c>
      <c r="B837">
        <v>-0.92333157594147297</v>
      </c>
      <c r="D837" t="s">
        <v>1616</v>
      </c>
      <c r="E837">
        <v>0.79756385037437205</v>
      </c>
      <c r="K837" t="s">
        <v>860</v>
      </c>
      <c r="L837">
        <v>0.96022473878475301</v>
      </c>
      <c r="N837" t="s">
        <v>1813</v>
      </c>
      <c r="O837">
        <v>0.87884753865550003</v>
      </c>
      <c r="U837" t="s">
        <v>171</v>
      </c>
      <c r="V837">
        <v>0.97650095631632605</v>
      </c>
      <c r="X837" t="s">
        <v>171</v>
      </c>
      <c r="Y837">
        <v>0.99530432629802301</v>
      </c>
    </row>
    <row r="838" spans="1:25" x14ac:dyDescent="0.25">
      <c r="A838" t="s">
        <v>493</v>
      </c>
      <c r="B838">
        <v>-0.94183887398250998</v>
      </c>
      <c r="D838" t="s">
        <v>1617</v>
      </c>
      <c r="E838">
        <v>0.79786432005199404</v>
      </c>
      <c r="K838" t="s">
        <v>420</v>
      </c>
      <c r="L838">
        <v>0.96145311189080096</v>
      </c>
      <c r="N838" t="s">
        <v>1814</v>
      </c>
      <c r="O838">
        <v>0.87898938172707997</v>
      </c>
      <c r="U838" t="s">
        <v>459</v>
      </c>
      <c r="V838">
        <v>0.97738584842959497</v>
      </c>
      <c r="X838" t="s">
        <v>1270</v>
      </c>
      <c r="Y838">
        <v>0.99532474357109901</v>
      </c>
    </row>
    <row r="839" spans="1:25" x14ac:dyDescent="0.25">
      <c r="D839" t="s">
        <v>1193</v>
      </c>
      <c r="E839">
        <v>0.79808652661407398</v>
      </c>
      <c r="K839" t="s">
        <v>861</v>
      </c>
      <c r="L839">
        <v>0.96226247711361901</v>
      </c>
      <c r="N839" t="s">
        <v>29</v>
      </c>
      <c r="O839">
        <v>0.87927781799370697</v>
      </c>
      <c r="U839" t="s">
        <v>1156</v>
      </c>
      <c r="V839">
        <v>0.97750374427439801</v>
      </c>
      <c r="X839" t="s">
        <v>442</v>
      </c>
      <c r="Y839">
        <v>0.99534036089265499</v>
      </c>
    </row>
    <row r="840" spans="1:25" x14ac:dyDescent="0.25">
      <c r="D840" t="s">
        <v>1618</v>
      </c>
      <c r="E840">
        <v>0.79846037295124594</v>
      </c>
      <c r="K840" t="s">
        <v>862</v>
      </c>
      <c r="L840">
        <v>0.96231289832464795</v>
      </c>
      <c r="N840" t="s">
        <v>197</v>
      </c>
      <c r="O840">
        <v>0.87964588504596597</v>
      </c>
      <c r="U840" t="s">
        <v>50</v>
      </c>
      <c r="V840">
        <v>0.97958605317897396</v>
      </c>
      <c r="X840" t="s">
        <v>308</v>
      </c>
      <c r="Y840">
        <v>0.99542615048176997</v>
      </c>
    </row>
    <row r="841" spans="1:25" x14ac:dyDescent="0.25">
      <c r="D841" t="s">
        <v>1619</v>
      </c>
      <c r="E841">
        <v>0.79852272734867602</v>
      </c>
      <c r="K841" t="s">
        <v>863</v>
      </c>
      <c r="L841">
        <v>0.962610326707102</v>
      </c>
      <c r="N841" t="s">
        <v>59</v>
      </c>
      <c r="O841">
        <v>0.88033802632939395</v>
      </c>
      <c r="U841" t="s">
        <v>1190</v>
      </c>
      <c r="V841">
        <v>0.97971182996190598</v>
      </c>
      <c r="X841" t="s">
        <v>448</v>
      </c>
      <c r="Y841">
        <v>0.995448897795288</v>
      </c>
    </row>
    <row r="842" spans="1:25" x14ac:dyDescent="0.25">
      <c r="D842" t="s">
        <v>1620</v>
      </c>
      <c r="E842">
        <v>0.79857223017082601</v>
      </c>
      <c r="K842" t="s">
        <v>864</v>
      </c>
      <c r="L842">
        <v>0.96263184914822197</v>
      </c>
      <c r="N842" t="s">
        <v>245</v>
      </c>
      <c r="O842">
        <v>0.88083369964489999</v>
      </c>
      <c r="U842" t="s">
        <v>459</v>
      </c>
      <c r="V842">
        <v>0.98044386823615204</v>
      </c>
      <c r="X842" t="s">
        <v>1277</v>
      </c>
      <c r="Y842">
        <v>0.99560527950267796</v>
      </c>
    </row>
    <row r="843" spans="1:25" x14ac:dyDescent="0.25">
      <c r="D843" t="s">
        <v>1102</v>
      </c>
      <c r="E843">
        <v>0.79881876628812498</v>
      </c>
      <c r="K843" t="s">
        <v>865</v>
      </c>
      <c r="L843">
        <v>0.96269488112116397</v>
      </c>
      <c r="N843" t="s">
        <v>851</v>
      </c>
      <c r="O843">
        <v>0.880989369682048</v>
      </c>
      <c r="U843" t="s">
        <v>171</v>
      </c>
      <c r="V843">
        <v>0.98268619346566699</v>
      </c>
      <c r="X843" t="s">
        <v>835</v>
      </c>
      <c r="Y843">
        <v>0.99560666280624799</v>
      </c>
    </row>
    <row r="844" spans="1:25" x14ac:dyDescent="0.25">
      <c r="D844" t="s">
        <v>496</v>
      </c>
      <c r="E844">
        <v>0.79885782563518304</v>
      </c>
      <c r="K844" t="s">
        <v>866</v>
      </c>
      <c r="L844">
        <v>0.96272270517944403</v>
      </c>
      <c r="N844" t="s">
        <v>1682</v>
      </c>
      <c r="O844">
        <v>0.88110849383839496</v>
      </c>
      <c r="U844" t="s">
        <v>1191</v>
      </c>
      <c r="V844">
        <v>0.98422499703203403</v>
      </c>
      <c r="X844" t="s">
        <v>245</v>
      </c>
      <c r="Y844">
        <v>0.99577599559850505</v>
      </c>
    </row>
    <row r="845" spans="1:25" x14ac:dyDescent="0.25">
      <c r="D845" t="s">
        <v>1621</v>
      </c>
      <c r="E845">
        <v>0.79885782563518304</v>
      </c>
      <c r="K845" t="s">
        <v>839</v>
      </c>
      <c r="L845">
        <v>0.96273971688173698</v>
      </c>
      <c r="N845" t="s">
        <v>663</v>
      </c>
      <c r="O845">
        <v>0.88112278303310798</v>
      </c>
      <c r="U845" t="s">
        <v>1003</v>
      </c>
      <c r="V845">
        <v>0.98520247918713599</v>
      </c>
      <c r="X845" t="s">
        <v>171</v>
      </c>
      <c r="Y845">
        <v>0.99591138028978698</v>
      </c>
    </row>
    <row r="846" spans="1:25" x14ac:dyDescent="0.25">
      <c r="D846" t="s">
        <v>1622</v>
      </c>
      <c r="E846">
        <v>0.79895597689239295</v>
      </c>
      <c r="K846" t="s">
        <v>867</v>
      </c>
      <c r="L846">
        <v>0.962850478328098</v>
      </c>
      <c r="N846" t="s">
        <v>1815</v>
      </c>
      <c r="O846">
        <v>0.88135678177704202</v>
      </c>
      <c r="U846" t="s">
        <v>171</v>
      </c>
      <c r="V846">
        <v>0.98828733637210897</v>
      </c>
      <c r="X846" t="s">
        <v>7</v>
      </c>
      <c r="Y846">
        <v>0.99595923949857301</v>
      </c>
    </row>
    <row r="847" spans="1:25" x14ac:dyDescent="0.25">
      <c r="D847" t="s">
        <v>1623</v>
      </c>
      <c r="E847">
        <v>0.79895597689239295</v>
      </c>
      <c r="K847" t="s">
        <v>864</v>
      </c>
      <c r="L847">
        <v>0.96310645362432801</v>
      </c>
      <c r="N847" t="s">
        <v>808</v>
      </c>
      <c r="O847">
        <v>0.881697787716613</v>
      </c>
      <c r="U847" t="s">
        <v>1003</v>
      </c>
      <c r="V847">
        <v>0.99049529291585303</v>
      </c>
      <c r="X847" t="s">
        <v>878</v>
      </c>
      <c r="Y847">
        <v>0.99610635982423501</v>
      </c>
    </row>
    <row r="848" spans="1:25" x14ac:dyDescent="0.25">
      <c r="D848" t="s">
        <v>1624</v>
      </c>
      <c r="E848">
        <v>0.79962813041082403</v>
      </c>
      <c r="K848" t="s">
        <v>88</v>
      </c>
      <c r="L848">
        <v>0.96323351263451895</v>
      </c>
      <c r="N848" t="s">
        <v>762</v>
      </c>
      <c r="O848">
        <v>0.88183142049860097</v>
      </c>
      <c r="U848" t="s">
        <v>1003</v>
      </c>
      <c r="V848">
        <v>0.99064471952851396</v>
      </c>
      <c r="X848" t="s">
        <v>259</v>
      </c>
      <c r="Y848">
        <v>0.99646236514911601</v>
      </c>
    </row>
    <row r="849" spans="4:25" x14ac:dyDescent="0.25">
      <c r="D849" t="s">
        <v>1220</v>
      </c>
      <c r="E849">
        <v>0.79967475376845198</v>
      </c>
      <c r="K849" t="s">
        <v>868</v>
      </c>
      <c r="L849">
        <v>0.963236573017627</v>
      </c>
      <c r="N849" t="s">
        <v>53</v>
      </c>
      <c r="O849">
        <v>0.88208914127104998</v>
      </c>
      <c r="U849" t="s">
        <v>1003</v>
      </c>
      <c r="V849">
        <v>0.99116971640642204</v>
      </c>
      <c r="X849" t="s">
        <v>85</v>
      </c>
      <c r="Y849">
        <v>0.99648989244320196</v>
      </c>
    </row>
    <row r="850" spans="4:25" x14ac:dyDescent="0.25">
      <c r="D850" t="s">
        <v>980</v>
      </c>
      <c r="E850">
        <v>0.79983162427185595</v>
      </c>
      <c r="K850" t="s">
        <v>857</v>
      </c>
      <c r="L850">
        <v>0.96342976544785996</v>
      </c>
      <c r="N850" t="s">
        <v>209</v>
      </c>
      <c r="O850">
        <v>0.88213278327134304</v>
      </c>
      <c r="U850" t="s">
        <v>1192</v>
      </c>
      <c r="V850">
        <v>0.99175968518911495</v>
      </c>
      <c r="X850" t="s">
        <v>308</v>
      </c>
      <c r="Y850">
        <v>0.996613666693419</v>
      </c>
    </row>
    <row r="851" spans="4:25" x14ac:dyDescent="0.25">
      <c r="D851" t="s">
        <v>1211</v>
      </c>
      <c r="E851">
        <v>0.80006267066669801</v>
      </c>
      <c r="K851" t="s">
        <v>839</v>
      </c>
      <c r="L851">
        <v>0.96358477426760103</v>
      </c>
      <c r="N851" t="s">
        <v>525</v>
      </c>
      <c r="O851">
        <v>0.88226179562868301</v>
      </c>
      <c r="X851" t="s">
        <v>715</v>
      </c>
      <c r="Y851">
        <v>0.996622444253916</v>
      </c>
    </row>
    <row r="852" spans="4:25" x14ac:dyDescent="0.25">
      <c r="D852" t="s">
        <v>1625</v>
      </c>
      <c r="E852">
        <v>0.80037147821496202</v>
      </c>
      <c r="K852" t="s">
        <v>731</v>
      </c>
      <c r="L852">
        <v>0.963596975307485</v>
      </c>
      <c r="N852" t="s">
        <v>245</v>
      </c>
      <c r="O852">
        <v>0.88237972298746803</v>
      </c>
      <c r="X852" t="s">
        <v>119</v>
      </c>
      <c r="Y852">
        <v>0.99677385789231499</v>
      </c>
    </row>
    <row r="853" spans="4:25" x14ac:dyDescent="0.25">
      <c r="D853" t="s">
        <v>1626</v>
      </c>
      <c r="E853">
        <v>0.80045352872723696</v>
      </c>
      <c r="K853" t="s">
        <v>869</v>
      </c>
      <c r="L853">
        <v>0.96406832879693605</v>
      </c>
      <c r="N853" t="s">
        <v>820</v>
      </c>
      <c r="O853">
        <v>0.88292562994770396</v>
      </c>
      <c r="X853" t="s">
        <v>119</v>
      </c>
      <c r="Y853">
        <v>0.99684122648250595</v>
      </c>
    </row>
    <row r="854" spans="4:25" x14ac:dyDescent="0.25">
      <c r="D854" t="s">
        <v>1627</v>
      </c>
      <c r="E854">
        <v>0.80045352872723696</v>
      </c>
      <c r="K854" t="s">
        <v>820</v>
      </c>
      <c r="L854">
        <v>0.96433899626956998</v>
      </c>
      <c r="N854" t="s">
        <v>686</v>
      </c>
      <c r="O854">
        <v>0.88296817106971504</v>
      </c>
      <c r="X854" t="s">
        <v>714</v>
      </c>
      <c r="Y854">
        <v>0.99712574512864005</v>
      </c>
    </row>
    <row r="855" spans="4:25" x14ac:dyDescent="0.25">
      <c r="D855" t="s">
        <v>1628</v>
      </c>
      <c r="E855">
        <v>0.80051261596269696</v>
      </c>
      <c r="K855" t="s">
        <v>88</v>
      </c>
      <c r="L855">
        <v>0.96452464848354902</v>
      </c>
      <c r="N855" t="s">
        <v>1816</v>
      </c>
      <c r="O855">
        <v>0.88313709710011101</v>
      </c>
      <c r="X855" t="s">
        <v>335</v>
      </c>
      <c r="Y855">
        <v>0.99719407813434702</v>
      </c>
    </row>
    <row r="856" spans="4:25" x14ac:dyDescent="0.25">
      <c r="D856" t="s">
        <v>523</v>
      </c>
      <c r="E856">
        <v>0.80062748323019295</v>
      </c>
      <c r="K856" t="s">
        <v>870</v>
      </c>
      <c r="L856">
        <v>0.96481822767913294</v>
      </c>
      <c r="N856" t="s">
        <v>1035</v>
      </c>
      <c r="O856">
        <v>0.88319993106133299</v>
      </c>
      <c r="X856" t="s">
        <v>857</v>
      </c>
      <c r="Y856">
        <v>0.99729365182366203</v>
      </c>
    </row>
    <row r="857" spans="4:25" x14ac:dyDescent="0.25">
      <c r="D857" t="s">
        <v>1200</v>
      </c>
      <c r="E857">
        <v>0.80072072131939298</v>
      </c>
      <c r="K857" t="s">
        <v>820</v>
      </c>
      <c r="L857">
        <v>0.96489338869122399</v>
      </c>
      <c r="N857" t="s">
        <v>819</v>
      </c>
      <c r="O857">
        <v>0.88326832800538901</v>
      </c>
      <c r="X857" t="s">
        <v>174</v>
      </c>
      <c r="Y857">
        <v>0.99729471765756095</v>
      </c>
    </row>
    <row r="858" spans="4:25" x14ac:dyDescent="0.25">
      <c r="D858" t="s">
        <v>1629</v>
      </c>
      <c r="E858">
        <v>0.80088841254277898</v>
      </c>
      <c r="K858" t="s">
        <v>864</v>
      </c>
      <c r="L858">
        <v>0.964994905632374</v>
      </c>
      <c r="N858" t="s">
        <v>341</v>
      </c>
      <c r="O858">
        <v>0.88359062840307301</v>
      </c>
      <c r="X858" t="s">
        <v>205</v>
      </c>
      <c r="Y858">
        <v>0.99765377618899498</v>
      </c>
    </row>
    <row r="859" spans="4:25" x14ac:dyDescent="0.25">
      <c r="D859" t="s">
        <v>920</v>
      </c>
      <c r="E859">
        <v>0.80088841254277898</v>
      </c>
      <c r="K859" t="s">
        <v>820</v>
      </c>
      <c r="L859">
        <v>0.965095938754014</v>
      </c>
      <c r="N859" t="s">
        <v>391</v>
      </c>
      <c r="O859">
        <v>0.883640008240685</v>
      </c>
      <c r="X859" t="s">
        <v>890</v>
      </c>
      <c r="Y859">
        <v>0.99767443887646801</v>
      </c>
    </row>
    <row r="860" spans="4:25" x14ac:dyDescent="0.25">
      <c r="D860" t="s">
        <v>1224</v>
      </c>
      <c r="E860">
        <v>0.80088841254277898</v>
      </c>
      <c r="K860" t="s">
        <v>636</v>
      </c>
      <c r="L860">
        <v>0.96512318415782905</v>
      </c>
      <c r="N860" t="s">
        <v>996</v>
      </c>
      <c r="O860">
        <v>0.88404043106865404</v>
      </c>
      <c r="X860" t="s">
        <v>731</v>
      </c>
      <c r="Y860">
        <v>0.99777057236327704</v>
      </c>
    </row>
    <row r="861" spans="4:25" x14ac:dyDescent="0.25">
      <c r="D861" t="s">
        <v>483</v>
      </c>
      <c r="E861">
        <v>0.80123754806999303</v>
      </c>
      <c r="K861" t="s">
        <v>871</v>
      </c>
      <c r="L861">
        <v>0.96531341018653904</v>
      </c>
      <c r="N861" t="s">
        <v>1817</v>
      </c>
      <c r="O861">
        <v>0.88406056732613003</v>
      </c>
      <c r="X861" t="s">
        <v>536</v>
      </c>
      <c r="Y861">
        <v>0.997836178534937</v>
      </c>
    </row>
    <row r="862" spans="4:25" x14ac:dyDescent="0.25">
      <c r="D862" t="s">
        <v>478</v>
      </c>
      <c r="E862">
        <v>0.80186341951439</v>
      </c>
      <c r="K862" t="s">
        <v>865</v>
      </c>
      <c r="L862">
        <v>0.96553194222568295</v>
      </c>
      <c r="N862" t="s">
        <v>200</v>
      </c>
      <c r="O862">
        <v>0.88433609256027101</v>
      </c>
      <c r="X862" t="s">
        <v>90</v>
      </c>
      <c r="Y862">
        <v>0.99785479543244504</v>
      </c>
    </row>
    <row r="863" spans="4:25" x14ac:dyDescent="0.25">
      <c r="D863" t="s">
        <v>1630</v>
      </c>
      <c r="E863">
        <v>0.801878160788844</v>
      </c>
      <c r="K863" t="s">
        <v>820</v>
      </c>
      <c r="L863">
        <v>0.96559720802975801</v>
      </c>
      <c r="N863" t="s">
        <v>75</v>
      </c>
      <c r="O863">
        <v>0.88435338725686796</v>
      </c>
      <c r="X863" t="s">
        <v>370</v>
      </c>
      <c r="Y863">
        <v>0.99836035036661597</v>
      </c>
    </row>
    <row r="864" spans="4:25" x14ac:dyDescent="0.25">
      <c r="D864" t="s">
        <v>1017</v>
      </c>
      <c r="E864">
        <v>0.801878160788844</v>
      </c>
      <c r="K864" t="s">
        <v>866</v>
      </c>
      <c r="L864">
        <v>0.96586761683843403</v>
      </c>
      <c r="N864" t="s">
        <v>540</v>
      </c>
      <c r="O864">
        <v>0.88442402438345202</v>
      </c>
      <c r="X864" t="s">
        <v>731</v>
      </c>
      <c r="Y864">
        <v>0.99836874835245804</v>
      </c>
    </row>
    <row r="865" spans="4:25" x14ac:dyDescent="0.25">
      <c r="D865" t="s">
        <v>1631</v>
      </c>
      <c r="E865">
        <v>0.80199437775437898</v>
      </c>
      <c r="K865" t="s">
        <v>872</v>
      </c>
      <c r="L865">
        <v>0.96608116189914395</v>
      </c>
      <c r="N865" t="s">
        <v>755</v>
      </c>
      <c r="O865">
        <v>0.88454108386355601</v>
      </c>
      <c r="X865" t="s">
        <v>308</v>
      </c>
      <c r="Y865">
        <v>0.99837621779302699</v>
      </c>
    </row>
    <row r="866" spans="4:25" x14ac:dyDescent="0.25">
      <c r="D866" t="s">
        <v>1632</v>
      </c>
      <c r="E866">
        <v>0.80210208902647595</v>
      </c>
      <c r="K866" t="s">
        <v>88</v>
      </c>
      <c r="L866">
        <v>0.96623839475856299</v>
      </c>
      <c r="N866" t="s">
        <v>682</v>
      </c>
      <c r="O866">
        <v>0.88530854309458296</v>
      </c>
      <c r="X866" t="s">
        <v>6</v>
      </c>
      <c r="Y866">
        <v>0.99849230051957005</v>
      </c>
    </row>
    <row r="867" spans="4:25" x14ac:dyDescent="0.25">
      <c r="D867" t="s">
        <v>1633</v>
      </c>
      <c r="E867">
        <v>0.80211405269612102</v>
      </c>
      <c r="K867" t="s">
        <v>820</v>
      </c>
      <c r="L867">
        <v>0.96624909790451796</v>
      </c>
      <c r="N867" t="s">
        <v>385</v>
      </c>
      <c r="O867">
        <v>0.88557004325067501</v>
      </c>
      <c r="X867" t="s">
        <v>324</v>
      </c>
      <c r="Y867">
        <v>0.99860708637095397</v>
      </c>
    </row>
    <row r="868" spans="4:25" x14ac:dyDescent="0.25">
      <c r="D868" t="s">
        <v>1089</v>
      </c>
      <c r="E868">
        <v>0.80215964890374403</v>
      </c>
      <c r="K868" t="s">
        <v>873</v>
      </c>
      <c r="L868">
        <v>0.96629094213115596</v>
      </c>
      <c r="N868" t="s">
        <v>286</v>
      </c>
      <c r="O868">
        <v>0.88574875266923503</v>
      </c>
      <c r="X868" t="s">
        <v>308</v>
      </c>
      <c r="Y868">
        <v>0.99863988713976304</v>
      </c>
    </row>
    <row r="869" spans="4:25" x14ac:dyDescent="0.25">
      <c r="D869" t="s">
        <v>1634</v>
      </c>
      <c r="E869">
        <v>0.80224463202176699</v>
      </c>
      <c r="K869" t="s">
        <v>731</v>
      </c>
      <c r="L869">
        <v>0.96648082522852696</v>
      </c>
      <c r="N869" t="s">
        <v>476</v>
      </c>
      <c r="O869">
        <v>0.88581710026185601</v>
      </c>
      <c r="X869" t="s">
        <v>1272</v>
      </c>
      <c r="Y869">
        <v>0.99864844760272098</v>
      </c>
    </row>
    <row r="870" spans="4:25" x14ac:dyDescent="0.25">
      <c r="D870" t="s">
        <v>1635</v>
      </c>
      <c r="E870">
        <v>0.80239169667467602</v>
      </c>
      <c r="K870" t="s">
        <v>820</v>
      </c>
      <c r="L870">
        <v>0.966603456892414</v>
      </c>
      <c r="N870" t="s">
        <v>208</v>
      </c>
      <c r="O870">
        <v>0.88615413754987504</v>
      </c>
      <c r="X870" t="s">
        <v>857</v>
      </c>
      <c r="Y870">
        <v>0.99871081335441603</v>
      </c>
    </row>
    <row r="871" spans="4:25" x14ac:dyDescent="0.25">
      <c r="D871" t="s">
        <v>902</v>
      </c>
      <c r="E871">
        <v>0.80257232208404605</v>
      </c>
      <c r="K871" t="s">
        <v>820</v>
      </c>
      <c r="L871">
        <v>0.96702211551427597</v>
      </c>
      <c r="N871" t="s">
        <v>356</v>
      </c>
      <c r="O871">
        <v>0.88690056892475</v>
      </c>
      <c r="X871" t="s">
        <v>5</v>
      </c>
      <c r="Y871">
        <v>0.99881671758642898</v>
      </c>
    </row>
    <row r="872" spans="4:25" x14ac:dyDescent="0.25">
      <c r="D872" t="s">
        <v>924</v>
      </c>
      <c r="E872">
        <v>0.80292956836388696</v>
      </c>
      <c r="K872" t="s">
        <v>820</v>
      </c>
      <c r="L872">
        <v>0.96738993865222001</v>
      </c>
      <c r="N872" t="s">
        <v>24</v>
      </c>
      <c r="O872">
        <v>0.88692081682392998</v>
      </c>
      <c r="X872" t="s">
        <v>1155</v>
      </c>
      <c r="Y872">
        <v>0.99906420399180096</v>
      </c>
    </row>
    <row r="873" spans="4:25" x14ac:dyDescent="0.25">
      <c r="D873" t="s">
        <v>1636</v>
      </c>
      <c r="E873">
        <v>0.80292956836388696</v>
      </c>
      <c r="K873" t="s">
        <v>874</v>
      </c>
      <c r="L873">
        <v>0.96759029157475596</v>
      </c>
      <c r="N873" t="s">
        <v>127</v>
      </c>
      <c r="O873">
        <v>0.886968910966482</v>
      </c>
      <c r="X873" t="s">
        <v>24</v>
      </c>
      <c r="Y873">
        <v>0.99918590021527298</v>
      </c>
    </row>
    <row r="874" spans="4:25" x14ac:dyDescent="0.25">
      <c r="D874" t="s">
        <v>1637</v>
      </c>
      <c r="E874">
        <v>0.80309533343332096</v>
      </c>
      <c r="K874" t="s">
        <v>168</v>
      </c>
      <c r="L874">
        <v>0.96853242555263896</v>
      </c>
      <c r="N874" t="s">
        <v>1818</v>
      </c>
      <c r="O874">
        <v>0.88705688506804004</v>
      </c>
      <c r="X874" t="s">
        <v>308</v>
      </c>
      <c r="Y874">
        <v>0.99946136037425504</v>
      </c>
    </row>
    <row r="875" spans="4:25" x14ac:dyDescent="0.25">
      <c r="D875" t="s">
        <v>1195</v>
      </c>
      <c r="E875">
        <v>0.80309533343332096</v>
      </c>
      <c r="K875" t="s">
        <v>864</v>
      </c>
      <c r="L875">
        <v>0.96882065010345697</v>
      </c>
      <c r="N875" t="s">
        <v>251</v>
      </c>
      <c r="O875">
        <v>0.88752693614855405</v>
      </c>
      <c r="X875" t="s">
        <v>1269</v>
      </c>
      <c r="Y875">
        <v>0.99947464703240096</v>
      </c>
    </row>
    <row r="876" spans="4:25" x14ac:dyDescent="0.25">
      <c r="D876" t="s">
        <v>1638</v>
      </c>
      <c r="E876">
        <v>0.80376255568352795</v>
      </c>
      <c r="K876" t="s">
        <v>875</v>
      </c>
      <c r="L876">
        <v>0.96938698010056501</v>
      </c>
      <c r="N876" t="s">
        <v>196</v>
      </c>
      <c r="O876">
        <v>0.88767327566901699</v>
      </c>
      <c r="X876" t="s">
        <v>1271</v>
      </c>
      <c r="Y876">
        <v>0.99963888375620902</v>
      </c>
    </row>
    <row r="877" spans="4:25" x14ac:dyDescent="0.25">
      <c r="D877" t="s">
        <v>1639</v>
      </c>
      <c r="E877">
        <v>0.80376255568352795</v>
      </c>
      <c r="K877" t="s">
        <v>731</v>
      </c>
      <c r="L877">
        <v>0.96939810041024699</v>
      </c>
      <c r="N877" t="s">
        <v>1819</v>
      </c>
      <c r="O877">
        <v>0.88791768577299202</v>
      </c>
      <c r="X877" t="s">
        <v>178</v>
      </c>
      <c r="Y877">
        <v>0.99967399593862005</v>
      </c>
    </row>
    <row r="878" spans="4:25" x14ac:dyDescent="0.25">
      <c r="K878" t="s">
        <v>864</v>
      </c>
      <c r="L878">
        <v>0.96953090973068101</v>
      </c>
      <c r="N878" t="s">
        <v>1531</v>
      </c>
      <c r="O878">
        <v>0.88797821687513401</v>
      </c>
      <c r="X878" t="s">
        <v>669</v>
      </c>
      <c r="Y878">
        <v>0.99976548138235799</v>
      </c>
    </row>
    <row r="879" spans="4:25" x14ac:dyDescent="0.25">
      <c r="K879" t="s">
        <v>866</v>
      </c>
      <c r="L879">
        <v>0.96955064696793003</v>
      </c>
      <c r="N879" t="s">
        <v>507</v>
      </c>
      <c r="O879">
        <v>0.88808800852269398</v>
      </c>
    </row>
    <row r="880" spans="4:25" x14ac:dyDescent="0.25">
      <c r="K880" t="s">
        <v>731</v>
      </c>
      <c r="L880">
        <v>0.96976297853861804</v>
      </c>
      <c r="N880" t="s">
        <v>1820</v>
      </c>
      <c r="O880">
        <v>0.88813304668235704</v>
      </c>
    </row>
    <row r="881" spans="11:15" x14ac:dyDescent="0.25">
      <c r="K881" t="s">
        <v>356</v>
      </c>
      <c r="L881">
        <v>0.96978634589632196</v>
      </c>
      <c r="N881" t="s">
        <v>133</v>
      </c>
      <c r="O881">
        <v>0.88829711591152904</v>
      </c>
    </row>
    <row r="882" spans="11:15" x14ac:dyDescent="0.25">
      <c r="K882" t="s">
        <v>820</v>
      </c>
      <c r="L882">
        <v>0.96990873090366403</v>
      </c>
      <c r="N882" t="s">
        <v>1003</v>
      </c>
      <c r="O882">
        <v>0.89016922201122395</v>
      </c>
    </row>
    <row r="883" spans="11:15" x14ac:dyDescent="0.25">
      <c r="K883" t="s">
        <v>876</v>
      </c>
      <c r="L883">
        <v>0.96997209240923599</v>
      </c>
      <c r="N883" t="s">
        <v>1821</v>
      </c>
      <c r="O883">
        <v>0.89029517204057196</v>
      </c>
    </row>
    <row r="884" spans="11:15" x14ac:dyDescent="0.25">
      <c r="K884" t="s">
        <v>877</v>
      </c>
      <c r="L884">
        <v>0.97058830619923697</v>
      </c>
      <c r="N884" t="s">
        <v>1822</v>
      </c>
      <c r="O884">
        <v>0.89049608487556997</v>
      </c>
    </row>
    <row r="885" spans="11:15" x14ac:dyDescent="0.25">
      <c r="K885" t="s">
        <v>820</v>
      </c>
      <c r="L885">
        <v>0.97063999355243802</v>
      </c>
      <c r="N885" t="s">
        <v>651</v>
      </c>
      <c r="O885">
        <v>0.89050706222411902</v>
      </c>
    </row>
    <row r="886" spans="11:15" x14ac:dyDescent="0.25">
      <c r="K886" t="s">
        <v>864</v>
      </c>
      <c r="L886">
        <v>0.97068582775936796</v>
      </c>
      <c r="N886" t="s">
        <v>1823</v>
      </c>
      <c r="O886">
        <v>0.89083289758947903</v>
      </c>
    </row>
    <row r="887" spans="11:15" x14ac:dyDescent="0.25">
      <c r="K887" t="s">
        <v>88</v>
      </c>
      <c r="L887">
        <v>0.97121211354074299</v>
      </c>
      <c r="N887" t="s">
        <v>700</v>
      </c>
      <c r="O887">
        <v>0.89091434739963005</v>
      </c>
    </row>
    <row r="888" spans="11:15" x14ac:dyDescent="0.25">
      <c r="K888" t="s">
        <v>878</v>
      </c>
      <c r="L888">
        <v>0.97135981720061404</v>
      </c>
      <c r="N888" t="s">
        <v>472</v>
      </c>
      <c r="O888">
        <v>0.89092360507150303</v>
      </c>
    </row>
    <row r="889" spans="11:15" x14ac:dyDescent="0.25">
      <c r="K889" t="s">
        <v>820</v>
      </c>
      <c r="L889">
        <v>0.971530040696444</v>
      </c>
      <c r="N889" t="s">
        <v>1824</v>
      </c>
      <c r="O889">
        <v>0.891147121505109</v>
      </c>
    </row>
    <row r="890" spans="11:15" x14ac:dyDescent="0.25">
      <c r="K890" t="s">
        <v>879</v>
      </c>
      <c r="L890">
        <v>0.97159979818392805</v>
      </c>
      <c r="N890" t="s">
        <v>1825</v>
      </c>
      <c r="O890">
        <v>0.89165956298197602</v>
      </c>
    </row>
    <row r="891" spans="11:15" x14ac:dyDescent="0.25">
      <c r="K891" t="s">
        <v>820</v>
      </c>
      <c r="L891">
        <v>0.97160988229603296</v>
      </c>
      <c r="N891" t="s">
        <v>1826</v>
      </c>
      <c r="O891">
        <v>0.89203607636494997</v>
      </c>
    </row>
    <row r="892" spans="11:15" x14ac:dyDescent="0.25">
      <c r="K892" t="s">
        <v>356</v>
      </c>
      <c r="L892">
        <v>0.97196241620555401</v>
      </c>
      <c r="N892" t="s">
        <v>877</v>
      </c>
      <c r="O892">
        <v>0.89229588211047905</v>
      </c>
    </row>
    <row r="893" spans="11:15" x14ac:dyDescent="0.25">
      <c r="K893" t="s">
        <v>880</v>
      </c>
      <c r="L893">
        <v>0.97201077077175202</v>
      </c>
      <c r="N893" t="s">
        <v>647</v>
      </c>
      <c r="O893">
        <v>0.89256937013381099</v>
      </c>
    </row>
    <row r="894" spans="11:15" x14ac:dyDescent="0.25">
      <c r="K894" t="s">
        <v>356</v>
      </c>
      <c r="L894">
        <v>0.97214884576667104</v>
      </c>
      <c r="N894" t="s">
        <v>931</v>
      </c>
      <c r="O894">
        <v>0.89277964847305102</v>
      </c>
    </row>
    <row r="895" spans="11:15" x14ac:dyDescent="0.25">
      <c r="K895" t="s">
        <v>857</v>
      </c>
      <c r="L895">
        <v>0.97219482933856005</v>
      </c>
      <c r="N895" t="s">
        <v>50</v>
      </c>
      <c r="O895">
        <v>0.89292115842256103</v>
      </c>
    </row>
    <row r="896" spans="11:15" x14ac:dyDescent="0.25">
      <c r="K896" t="s">
        <v>820</v>
      </c>
      <c r="L896">
        <v>0.97227625221734404</v>
      </c>
      <c r="N896" t="s">
        <v>399</v>
      </c>
      <c r="O896">
        <v>0.89314075609369503</v>
      </c>
    </row>
    <row r="897" spans="11:15" x14ac:dyDescent="0.25">
      <c r="K897" t="s">
        <v>820</v>
      </c>
      <c r="L897">
        <v>0.97236855023207003</v>
      </c>
      <c r="N897" t="s">
        <v>42</v>
      </c>
      <c r="O897">
        <v>0.89339576412314903</v>
      </c>
    </row>
    <row r="898" spans="11:15" x14ac:dyDescent="0.25">
      <c r="K898" t="s">
        <v>356</v>
      </c>
      <c r="L898">
        <v>0.97270270804316095</v>
      </c>
      <c r="N898" t="s">
        <v>1827</v>
      </c>
      <c r="O898">
        <v>0.89380433500321599</v>
      </c>
    </row>
    <row r="899" spans="11:15" x14ac:dyDescent="0.25">
      <c r="K899" t="s">
        <v>881</v>
      </c>
      <c r="L899">
        <v>0.97290142719133099</v>
      </c>
      <c r="N899" t="s">
        <v>30</v>
      </c>
      <c r="O899">
        <v>0.89384888507148896</v>
      </c>
    </row>
    <row r="900" spans="11:15" x14ac:dyDescent="0.25">
      <c r="K900" t="s">
        <v>882</v>
      </c>
      <c r="L900">
        <v>0.97328335287467305</v>
      </c>
      <c r="N900" t="s">
        <v>718</v>
      </c>
      <c r="O900">
        <v>0.89413501703329101</v>
      </c>
    </row>
    <row r="901" spans="11:15" x14ac:dyDescent="0.25">
      <c r="K901" t="s">
        <v>883</v>
      </c>
      <c r="L901">
        <v>0.97342712757612904</v>
      </c>
      <c r="N901" t="s">
        <v>97</v>
      </c>
      <c r="O901">
        <v>0.89446026219342101</v>
      </c>
    </row>
    <row r="902" spans="11:15" x14ac:dyDescent="0.25">
      <c r="K902" t="s">
        <v>356</v>
      </c>
      <c r="L902">
        <v>0.97424789373794596</v>
      </c>
      <c r="N902" t="s">
        <v>657</v>
      </c>
      <c r="O902">
        <v>0.89459311209786196</v>
      </c>
    </row>
    <row r="903" spans="11:15" x14ac:dyDescent="0.25">
      <c r="K903" t="s">
        <v>866</v>
      </c>
      <c r="L903">
        <v>0.97437410793918</v>
      </c>
      <c r="N903" t="s">
        <v>1105</v>
      </c>
      <c r="O903">
        <v>0.89493912681292898</v>
      </c>
    </row>
    <row r="904" spans="11:15" x14ac:dyDescent="0.25">
      <c r="K904" t="s">
        <v>356</v>
      </c>
      <c r="L904">
        <v>0.97437859142419603</v>
      </c>
      <c r="N904" t="s">
        <v>1828</v>
      </c>
      <c r="O904">
        <v>0.89514812548656797</v>
      </c>
    </row>
    <row r="905" spans="11:15" x14ac:dyDescent="0.25">
      <c r="K905" t="s">
        <v>356</v>
      </c>
      <c r="L905">
        <v>0.97448929565881304</v>
      </c>
      <c r="N905" t="s">
        <v>1829</v>
      </c>
      <c r="O905">
        <v>0.89537432825417296</v>
      </c>
    </row>
    <row r="906" spans="11:15" x14ac:dyDescent="0.25">
      <c r="K906" t="s">
        <v>884</v>
      </c>
      <c r="L906">
        <v>0.97511784435859905</v>
      </c>
      <c r="N906" t="s">
        <v>1830</v>
      </c>
      <c r="O906">
        <v>0.895416365302797</v>
      </c>
    </row>
    <row r="907" spans="11:15" x14ac:dyDescent="0.25">
      <c r="K907" t="s">
        <v>356</v>
      </c>
      <c r="L907">
        <v>0.975930873929861</v>
      </c>
      <c r="N907" t="s">
        <v>1831</v>
      </c>
      <c r="O907">
        <v>0.89687804168293295</v>
      </c>
    </row>
    <row r="908" spans="11:15" x14ac:dyDescent="0.25">
      <c r="K908" t="s">
        <v>356</v>
      </c>
      <c r="L908">
        <v>0.97614088071284399</v>
      </c>
      <c r="N908" t="s">
        <v>242</v>
      </c>
      <c r="O908">
        <v>0.89691718573964496</v>
      </c>
    </row>
    <row r="909" spans="11:15" x14ac:dyDescent="0.25">
      <c r="K909" t="s">
        <v>875</v>
      </c>
      <c r="L909">
        <v>0.97660197783092395</v>
      </c>
      <c r="N909" t="s">
        <v>810</v>
      </c>
      <c r="O909">
        <v>0.897428697106333</v>
      </c>
    </row>
    <row r="910" spans="11:15" x14ac:dyDescent="0.25">
      <c r="K910" t="s">
        <v>731</v>
      </c>
      <c r="L910">
        <v>0.97675803907792802</v>
      </c>
      <c r="N910" t="s">
        <v>1832</v>
      </c>
      <c r="O910">
        <v>0.89748039637712895</v>
      </c>
    </row>
    <row r="911" spans="11:15" x14ac:dyDescent="0.25">
      <c r="K911" t="s">
        <v>885</v>
      </c>
      <c r="L911">
        <v>0.97677105468345404</v>
      </c>
      <c r="N911" t="s">
        <v>1833</v>
      </c>
      <c r="O911">
        <v>0.89749027149799099</v>
      </c>
    </row>
    <row r="912" spans="11:15" x14ac:dyDescent="0.25">
      <c r="K912" t="s">
        <v>731</v>
      </c>
      <c r="L912">
        <v>0.97692392169529796</v>
      </c>
      <c r="N912" t="s">
        <v>973</v>
      </c>
      <c r="O912">
        <v>0.89750953692327595</v>
      </c>
    </row>
    <row r="913" spans="11:15" x14ac:dyDescent="0.25">
      <c r="K913" t="s">
        <v>886</v>
      </c>
      <c r="L913">
        <v>0.97696891427670496</v>
      </c>
      <c r="N913" t="s">
        <v>785</v>
      </c>
      <c r="O913">
        <v>0.897589561812554</v>
      </c>
    </row>
    <row r="914" spans="11:15" x14ac:dyDescent="0.25">
      <c r="K914" t="s">
        <v>887</v>
      </c>
      <c r="L914">
        <v>0.97709598931749597</v>
      </c>
      <c r="N914" t="s">
        <v>248</v>
      </c>
      <c r="O914">
        <v>0.89762509749521802</v>
      </c>
    </row>
    <row r="915" spans="11:15" x14ac:dyDescent="0.25">
      <c r="K915" t="s">
        <v>888</v>
      </c>
      <c r="L915">
        <v>0.97713034312734703</v>
      </c>
      <c r="N915" t="s">
        <v>1834</v>
      </c>
      <c r="O915">
        <v>0.89774801038281604</v>
      </c>
    </row>
    <row r="916" spans="11:15" x14ac:dyDescent="0.25">
      <c r="K916" t="s">
        <v>829</v>
      </c>
      <c r="L916">
        <v>0.97719537983553995</v>
      </c>
      <c r="N916" t="s">
        <v>839</v>
      </c>
      <c r="O916">
        <v>0.89823255491036702</v>
      </c>
    </row>
    <row r="917" spans="11:15" x14ac:dyDescent="0.25">
      <c r="K917" t="s">
        <v>889</v>
      </c>
      <c r="L917">
        <v>0.97722198117269399</v>
      </c>
      <c r="N917" t="s">
        <v>636</v>
      </c>
      <c r="O917">
        <v>0.89833072487098198</v>
      </c>
    </row>
    <row r="918" spans="11:15" x14ac:dyDescent="0.25">
      <c r="K918" t="s">
        <v>890</v>
      </c>
      <c r="L918">
        <v>0.97807703106627597</v>
      </c>
      <c r="N918" t="s">
        <v>1835</v>
      </c>
      <c r="O918">
        <v>0.898566114397639</v>
      </c>
    </row>
    <row r="919" spans="11:15" x14ac:dyDescent="0.25">
      <c r="K919" t="s">
        <v>870</v>
      </c>
      <c r="L919">
        <v>0.98034304771200598</v>
      </c>
      <c r="N919" t="s">
        <v>650</v>
      </c>
      <c r="O919">
        <v>0.89859662543353402</v>
      </c>
    </row>
    <row r="920" spans="11:15" x14ac:dyDescent="0.25">
      <c r="K920" t="s">
        <v>356</v>
      </c>
      <c r="L920">
        <v>0.98222580193142095</v>
      </c>
      <c r="N920" t="s">
        <v>579</v>
      </c>
      <c r="O920">
        <v>0.899004839474563</v>
      </c>
    </row>
    <row r="921" spans="11:15" x14ac:dyDescent="0.25">
      <c r="K921" t="s">
        <v>356</v>
      </c>
      <c r="L921">
        <v>0.98233842101168001</v>
      </c>
      <c r="N921" t="s">
        <v>12</v>
      </c>
      <c r="O921">
        <v>0.89902599936113303</v>
      </c>
    </row>
    <row r="922" spans="11:15" x14ac:dyDescent="0.25">
      <c r="K922" t="s">
        <v>891</v>
      </c>
      <c r="L922">
        <v>0.98277234994475604</v>
      </c>
      <c r="N922" t="s">
        <v>344</v>
      </c>
      <c r="O922">
        <v>0.89903001366924795</v>
      </c>
    </row>
    <row r="923" spans="11:15" x14ac:dyDescent="0.25">
      <c r="K923" t="s">
        <v>892</v>
      </c>
      <c r="L923">
        <v>0.98314311988130598</v>
      </c>
      <c r="N923" t="s">
        <v>1836</v>
      </c>
      <c r="O923">
        <v>0.899168181970046</v>
      </c>
    </row>
    <row r="924" spans="11:15" x14ac:dyDescent="0.25">
      <c r="K924" t="s">
        <v>893</v>
      </c>
      <c r="L924">
        <v>0.983670802994425</v>
      </c>
      <c r="N924" t="s">
        <v>682</v>
      </c>
      <c r="O924">
        <v>0.89929277433991694</v>
      </c>
    </row>
    <row r="925" spans="11:15" x14ac:dyDescent="0.25">
      <c r="K925" t="s">
        <v>356</v>
      </c>
      <c r="L925">
        <v>0.98370087218046498</v>
      </c>
      <c r="N925" t="s">
        <v>535</v>
      </c>
      <c r="O925">
        <v>0.89956998376258701</v>
      </c>
    </row>
    <row r="926" spans="11:15" x14ac:dyDescent="0.25">
      <c r="K926" t="s">
        <v>356</v>
      </c>
      <c r="L926">
        <v>0.98435366501144195</v>
      </c>
      <c r="N926" t="s">
        <v>394</v>
      </c>
      <c r="O926">
        <v>0.89975679094116401</v>
      </c>
    </row>
    <row r="927" spans="11:15" x14ac:dyDescent="0.25">
      <c r="K927" t="s">
        <v>356</v>
      </c>
      <c r="L927">
        <v>0.98482229124895404</v>
      </c>
      <c r="N927" t="s">
        <v>162</v>
      </c>
      <c r="O927">
        <v>0.90007533920030003</v>
      </c>
    </row>
    <row r="928" spans="11:15" x14ac:dyDescent="0.25">
      <c r="K928" t="s">
        <v>894</v>
      </c>
      <c r="L928">
        <v>0.984999542104673</v>
      </c>
      <c r="N928" t="s">
        <v>30</v>
      </c>
      <c r="O928">
        <v>0.90051280989861904</v>
      </c>
    </row>
    <row r="929" spans="11:15" x14ac:dyDescent="0.25">
      <c r="K929" t="s">
        <v>356</v>
      </c>
      <c r="L929">
        <v>0.98500483231038005</v>
      </c>
      <c r="N929" t="s">
        <v>1837</v>
      </c>
      <c r="O929">
        <v>0.90054877404970102</v>
      </c>
    </row>
    <row r="930" spans="11:15" x14ac:dyDescent="0.25">
      <c r="K930" t="s">
        <v>356</v>
      </c>
      <c r="L930">
        <v>0.98507959890557195</v>
      </c>
      <c r="N930" t="s">
        <v>1838</v>
      </c>
      <c r="O930">
        <v>0.90077443600935303</v>
      </c>
    </row>
    <row r="931" spans="11:15" x14ac:dyDescent="0.25">
      <c r="K931" t="s">
        <v>895</v>
      </c>
      <c r="L931">
        <v>0.98518336813882001</v>
      </c>
      <c r="N931" t="s">
        <v>48</v>
      </c>
      <c r="O931">
        <v>0.90113119992659496</v>
      </c>
    </row>
    <row r="932" spans="11:15" x14ac:dyDescent="0.25">
      <c r="K932" t="s">
        <v>857</v>
      </c>
      <c r="L932">
        <v>0.98529874020860797</v>
      </c>
      <c r="N932" t="s">
        <v>196</v>
      </c>
      <c r="O932">
        <v>0.901132532927858</v>
      </c>
    </row>
    <row r="933" spans="11:15" x14ac:dyDescent="0.25">
      <c r="K933" t="s">
        <v>781</v>
      </c>
      <c r="L933">
        <v>0.98536233661448402</v>
      </c>
      <c r="N933" t="s">
        <v>417</v>
      </c>
      <c r="O933">
        <v>0.90122210187835405</v>
      </c>
    </row>
    <row r="934" spans="11:15" x14ac:dyDescent="0.25">
      <c r="K934" t="s">
        <v>356</v>
      </c>
      <c r="L934">
        <v>0.98583011493524797</v>
      </c>
      <c r="N934" t="s">
        <v>922</v>
      </c>
      <c r="O934">
        <v>0.90161820887038802</v>
      </c>
    </row>
    <row r="935" spans="11:15" x14ac:dyDescent="0.25">
      <c r="K935" t="s">
        <v>356</v>
      </c>
      <c r="L935">
        <v>0.98588159272241005</v>
      </c>
      <c r="N935" t="s">
        <v>1839</v>
      </c>
      <c r="O935">
        <v>0.90177634227832804</v>
      </c>
    </row>
    <row r="936" spans="11:15" x14ac:dyDescent="0.25">
      <c r="K936" t="s">
        <v>356</v>
      </c>
      <c r="L936">
        <v>0.98594210692132001</v>
      </c>
      <c r="N936" t="s">
        <v>9</v>
      </c>
      <c r="O936">
        <v>0.90200357297038503</v>
      </c>
    </row>
    <row r="937" spans="11:15" x14ac:dyDescent="0.25">
      <c r="K937" t="s">
        <v>896</v>
      </c>
      <c r="L937">
        <v>0.98600013576470302</v>
      </c>
      <c r="N937" t="s">
        <v>55</v>
      </c>
      <c r="O937">
        <v>0.90260563349105405</v>
      </c>
    </row>
    <row r="938" spans="11:15" x14ac:dyDescent="0.25">
      <c r="K938" t="s">
        <v>356</v>
      </c>
      <c r="L938">
        <v>0.98601241935605</v>
      </c>
      <c r="N938" t="s">
        <v>723</v>
      </c>
      <c r="O938">
        <v>0.90319195910969696</v>
      </c>
    </row>
    <row r="939" spans="11:15" x14ac:dyDescent="0.25">
      <c r="K939" t="s">
        <v>781</v>
      </c>
      <c r="L939">
        <v>0.98603210006902098</v>
      </c>
      <c r="N939" t="s">
        <v>245</v>
      </c>
      <c r="O939">
        <v>0.90328451072472604</v>
      </c>
    </row>
    <row r="940" spans="11:15" x14ac:dyDescent="0.25">
      <c r="K940" t="s">
        <v>356</v>
      </c>
      <c r="L940">
        <v>0.98609409768619005</v>
      </c>
      <c r="N940" t="s">
        <v>289</v>
      </c>
      <c r="O940">
        <v>0.903418891618465</v>
      </c>
    </row>
    <row r="941" spans="11:15" x14ac:dyDescent="0.25">
      <c r="K941" t="s">
        <v>781</v>
      </c>
      <c r="L941">
        <v>0.98609868606781204</v>
      </c>
      <c r="N941" t="s">
        <v>23</v>
      </c>
      <c r="O941">
        <v>0.90391638203365399</v>
      </c>
    </row>
    <row r="942" spans="11:15" x14ac:dyDescent="0.25">
      <c r="K942" t="s">
        <v>855</v>
      </c>
      <c r="L942">
        <v>0.98658906080395503</v>
      </c>
      <c r="N942" t="s">
        <v>537</v>
      </c>
      <c r="O942">
        <v>0.90421237751107897</v>
      </c>
    </row>
    <row r="943" spans="11:15" x14ac:dyDescent="0.25">
      <c r="K943" t="s">
        <v>897</v>
      </c>
      <c r="L943">
        <v>0.98850118155815403</v>
      </c>
      <c r="N943" t="s">
        <v>417</v>
      </c>
      <c r="O943">
        <v>0.90470120911533103</v>
      </c>
    </row>
    <row r="944" spans="11:15" x14ac:dyDescent="0.25">
      <c r="K944" t="s">
        <v>781</v>
      </c>
      <c r="L944">
        <v>0.98933127305735202</v>
      </c>
      <c r="N944" t="s">
        <v>789</v>
      </c>
      <c r="O944">
        <v>0.90533504496854</v>
      </c>
    </row>
    <row r="945" spans="11:15" x14ac:dyDescent="0.25">
      <c r="K945" t="s">
        <v>898</v>
      </c>
      <c r="L945">
        <v>0.99103664743838804</v>
      </c>
      <c r="N945" t="s">
        <v>1824</v>
      </c>
      <c r="O945">
        <v>0.90559248747251397</v>
      </c>
    </row>
    <row r="946" spans="11:15" x14ac:dyDescent="0.25">
      <c r="K946" t="s">
        <v>899</v>
      </c>
      <c r="L946">
        <v>0.99667675526810495</v>
      </c>
      <c r="N946" t="s">
        <v>30</v>
      </c>
      <c r="O946">
        <v>0.90580730968654399</v>
      </c>
    </row>
    <row r="947" spans="11:15" x14ac:dyDescent="0.25">
      <c r="N947" t="s">
        <v>221</v>
      </c>
      <c r="O947">
        <v>0.90616476225003295</v>
      </c>
    </row>
    <row r="948" spans="11:15" x14ac:dyDescent="0.25">
      <c r="N948" t="s">
        <v>260</v>
      </c>
      <c r="O948">
        <v>0.90709634432137198</v>
      </c>
    </row>
    <row r="949" spans="11:15" x14ac:dyDescent="0.25">
      <c r="N949" t="s">
        <v>535</v>
      </c>
      <c r="O949">
        <v>0.90714843268602896</v>
      </c>
    </row>
    <row r="950" spans="11:15" x14ac:dyDescent="0.25">
      <c r="N950" t="s">
        <v>347</v>
      </c>
      <c r="O950">
        <v>0.90725720029974999</v>
      </c>
    </row>
    <row r="951" spans="11:15" x14ac:dyDescent="0.25">
      <c r="N951" t="s">
        <v>1840</v>
      </c>
      <c r="O951">
        <v>0.90731533267133402</v>
      </c>
    </row>
    <row r="952" spans="11:15" x14ac:dyDescent="0.25">
      <c r="N952" t="s">
        <v>927</v>
      </c>
      <c r="O952">
        <v>0.90748338226263403</v>
      </c>
    </row>
    <row r="953" spans="11:15" x14ac:dyDescent="0.25">
      <c r="N953" t="s">
        <v>204</v>
      </c>
      <c r="O953">
        <v>0.90766905046530499</v>
      </c>
    </row>
    <row r="954" spans="11:15" x14ac:dyDescent="0.25">
      <c r="N954" t="s">
        <v>24</v>
      </c>
      <c r="O954">
        <v>0.907745268811607</v>
      </c>
    </row>
    <row r="955" spans="11:15" x14ac:dyDescent="0.25">
      <c r="N955" t="s">
        <v>1219</v>
      </c>
      <c r="O955">
        <v>0.90789849196046601</v>
      </c>
    </row>
    <row r="956" spans="11:15" x14ac:dyDescent="0.25">
      <c r="N956" t="s">
        <v>30</v>
      </c>
      <c r="O956">
        <v>0.90839583561083104</v>
      </c>
    </row>
    <row r="957" spans="11:15" x14ac:dyDescent="0.25">
      <c r="N957" t="s">
        <v>552</v>
      </c>
      <c r="O957">
        <v>0.90842497806955602</v>
      </c>
    </row>
    <row r="958" spans="11:15" x14ac:dyDescent="0.25">
      <c r="N958" t="s">
        <v>242</v>
      </c>
      <c r="O958">
        <v>0.90859428973450695</v>
      </c>
    </row>
    <row r="959" spans="11:15" x14ac:dyDescent="0.25">
      <c r="N959" t="s">
        <v>1841</v>
      </c>
      <c r="O959">
        <v>0.90860911543011802</v>
      </c>
    </row>
    <row r="960" spans="11:15" x14ac:dyDescent="0.25">
      <c r="N960" t="s">
        <v>1842</v>
      </c>
      <c r="O960">
        <v>0.908674545667155</v>
      </c>
    </row>
    <row r="961" spans="14:15" x14ac:dyDescent="0.25">
      <c r="N961" t="s">
        <v>1843</v>
      </c>
      <c r="O961">
        <v>0.90884560395682801</v>
      </c>
    </row>
    <row r="962" spans="14:15" x14ac:dyDescent="0.25">
      <c r="N962" t="s">
        <v>609</v>
      </c>
      <c r="O962">
        <v>0.90901296122610298</v>
      </c>
    </row>
    <row r="963" spans="14:15" x14ac:dyDescent="0.25">
      <c r="N963" t="s">
        <v>247</v>
      </c>
      <c r="O963">
        <v>0.90909424020321306</v>
      </c>
    </row>
    <row r="964" spans="14:15" x14ac:dyDescent="0.25">
      <c r="N964" t="s">
        <v>171</v>
      </c>
      <c r="O964">
        <v>0.90915341064809896</v>
      </c>
    </row>
    <row r="965" spans="14:15" x14ac:dyDescent="0.25">
      <c r="N965" t="s">
        <v>379</v>
      </c>
      <c r="O965">
        <v>0.909276251246805</v>
      </c>
    </row>
    <row r="966" spans="14:15" x14ac:dyDescent="0.25">
      <c r="N966" t="s">
        <v>1827</v>
      </c>
      <c r="O966">
        <v>0.90938567094449296</v>
      </c>
    </row>
    <row r="967" spans="14:15" x14ac:dyDescent="0.25">
      <c r="N967" t="s">
        <v>508</v>
      </c>
      <c r="O967">
        <v>0.90981358414756697</v>
      </c>
    </row>
    <row r="968" spans="14:15" x14ac:dyDescent="0.25">
      <c r="N968" t="s">
        <v>381</v>
      </c>
      <c r="O968">
        <v>0.91020415075746797</v>
      </c>
    </row>
    <row r="969" spans="14:15" x14ac:dyDescent="0.25">
      <c r="N969" t="s">
        <v>873</v>
      </c>
      <c r="O969">
        <v>0.91050960177760998</v>
      </c>
    </row>
    <row r="970" spans="14:15" x14ac:dyDescent="0.25">
      <c r="N970" t="s">
        <v>255</v>
      </c>
      <c r="O970">
        <v>0.910682748082695</v>
      </c>
    </row>
    <row r="971" spans="14:15" x14ac:dyDescent="0.25">
      <c r="N971" t="s">
        <v>29</v>
      </c>
      <c r="O971">
        <v>0.91068674816647499</v>
      </c>
    </row>
    <row r="972" spans="14:15" x14ac:dyDescent="0.25">
      <c r="N972" t="s">
        <v>806</v>
      </c>
      <c r="O972">
        <v>0.91073327763119005</v>
      </c>
    </row>
    <row r="973" spans="14:15" x14ac:dyDescent="0.25">
      <c r="N973" t="s">
        <v>1053</v>
      </c>
      <c r="O973">
        <v>0.91078306310717205</v>
      </c>
    </row>
    <row r="974" spans="14:15" x14ac:dyDescent="0.25">
      <c r="N974" t="s">
        <v>1844</v>
      </c>
      <c r="O974">
        <v>0.91081546720432605</v>
      </c>
    </row>
    <row r="975" spans="14:15" x14ac:dyDescent="0.25">
      <c r="N975" t="s">
        <v>1845</v>
      </c>
      <c r="O975">
        <v>0.91097811992809496</v>
      </c>
    </row>
    <row r="976" spans="14:15" x14ac:dyDescent="0.25">
      <c r="N976" t="s">
        <v>232</v>
      </c>
      <c r="O976">
        <v>0.91118673820774299</v>
      </c>
    </row>
    <row r="977" spans="14:15" x14ac:dyDescent="0.25">
      <c r="N977" t="s">
        <v>717</v>
      </c>
      <c r="O977">
        <v>0.91257939682106903</v>
      </c>
    </row>
    <row r="978" spans="14:15" x14ac:dyDescent="0.25">
      <c r="N978" t="s">
        <v>766</v>
      </c>
      <c r="O978">
        <v>0.912918430741255</v>
      </c>
    </row>
    <row r="979" spans="14:15" x14ac:dyDescent="0.25">
      <c r="N979" t="s">
        <v>477</v>
      </c>
      <c r="O979">
        <v>0.91293983830434799</v>
      </c>
    </row>
    <row r="980" spans="14:15" x14ac:dyDescent="0.25">
      <c r="N980" t="s">
        <v>585</v>
      </c>
      <c r="O980">
        <v>0.91320503666867903</v>
      </c>
    </row>
    <row r="981" spans="14:15" x14ac:dyDescent="0.25">
      <c r="N981" t="s">
        <v>1030</v>
      </c>
      <c r="O981">
        <v>0.91330138150504503</v>
      </c>
    </row>
    <row r="982" spans="14:15" x14ac:dyDescent="0.25">
      <c r="N982" t="s">
        <v>996</v>
      </c>
      <c r="O982">
        <v>0.91332341231335401</v>
      </c>
    </row>
    <row r="983" spans="14:15" x14ac:dyDescent="0.25">
      <c r="N983" t="s">
        <v>1846</v>
      </c>
      <c r="O983">
        <v>0.91337020209331499</v>
      </c>
    </row>
    <row r="984" spans="14:15" x14ac:dyDescent="0.25">
      <c r="N984" t="s">
        <v>875</v>
      </c>
      <c r="O984">
        <v>0.91366082012560401</v>
      </c>
    </row>
    <row r="985" spans="14:15" x14ac:dyDescent="0.25">
      <c r="N985" t="s">
        <v>716</v>
      </c>
      <c r="O985">
        <v>0.91375566806356801</v>
      </c>
    </row>
    <row r="986" spans="14:15" x14ac:dyDescent="0.25">
      <c r="N986" t="s">
        <v>356</v>
      </c>
      <c r="O986">
        <v>0.91383395303632098</v>
      </c>
    </row>
    <row r="987" spans="14:15" x14ac:dyDescent="0.25">
      <c r="N987" t="s">
        <v>144</v>
      </c>
      <c r="O987">
        <v>0.91402584391390995</v>
      </c>
    </row>
    <row r="988" spans="14:15" x14ac:dyDescent="0.25">
      <c r="N988" t="s">
        <v>375</v>
      </c>
      <c r="O988">
        <v>0.91432511779829595</v>
      </c>
    </row>
    <row r="989" spans="14:15" x14ac:dyDescent="0.25">
      <c r="N989" t="s">
        <v>1847</v>
      </c>
      <c r="O989">
        <v>0.91435393082025096</v>
      </c>
    </row>
    <row r="990" spans="14:15" x14ac:dyDescent="0.25">
      <c r="N990" t="s">
        <v>139</v>
      </c>
      <c r="O990">
        <v>0.91463791879414502</v>
      </c>
    </row>
    <row r="991" spans="14:15" x14ac:dyDescent="0.25">
      <c r="N991" t="s">
        <v>292</v>
      </c>
      <c r="O991">
        <v>0.91468778486479296</v>
      </c>
    </row>
    <row r="992" spans="14:15" x14ac:dyDescent="0.25">
      <c r="N992" t="s">
        <v>764</v>
      </c>
      <c r="O992">
        <v>0.91470116893619602</v>
      </c>
    </row>
    <row r="993" spans="14:15" x14ac:dyDescent="0.25">
      <c r="N993" t="s">
        <v>674</v>
      </c>
      <c r="O993">
        <v>0.91474472611992197</v>
      </c>
    </row>
    <row r="994" spans="14:15" x14ac:dyDescent="0.25">
      <c r="N994" t="s">
        <v>555</v>
      </c>
      <c r="O994">
        <v>0.91479233941617499</v>
      </c>
    </row>
    <row r="995" spans="14:15" x14ac:dyDescent="0.25">
      <c r="N995" t="s">
        <v>441</v>
      </c>
      <c r="O995">
        <v>0.91498406077725603</v>
      </c>
    </row>
    <row r="996" spans="14:15" x14ac:dyDescent="0.25">
      <c r="N996" t="s">
        <v>1848</v>
      </c>
      <c r="O996">
        <v>0.91546669080880505</v>
      </c>
    </row>
    <row r="997" spans="14:15" x14ac:dyDescent="0.25">
      <c r="N997" t="s">
        <v>1849</v>
      </c>
      <c r="O997">
        <v>0.91548982121921796</v>
      </c>
    </row>
    <row r="998" spans="14:15" x14ac:dyDescent="0.25">
      <c r="N998" t="s">
        <v>884</v>
      </c>
      <c r="O998">
        <v>0.91560880997042404</v>
      </c>
    </row>
    <row r="999" spans="14:15" x14ac:dyDescent="0.25">
      <c r="N999" t="s">
        <v>675</v>
      </c>
      <c r="O999">
        <v>0.91563900963848199</v>
      </c>
    </row>
    <row r="1000" spans="14:15" x14ac:dyDescent="0.25">
      <c r="N1000" t="s">
        <v>380</v>
      </c>
      <c r="O1000">
        <v>0.91613753357536298</v>
      </c>
    </row>
    <row r="1001" spans="14:15" x14ac:dyDescent="0.25">
      <c r="N1001" t="s">
        <v>436</v>
      </c>
      <c r="O1001">
        <v>0.91626855963936105</v>
      </c>
    </row>
    <row r="1002" spans="14:15" x14ac:dyDescent="0.25">
      <c r="N1002" t="s">
        <v>87</v>
      </c>
      <c r="O1002">
        <v>0.91679664392331695</v>
      </c>
    </row>
    <row r="1003" spans="14:15" x14ac:dyDescent="0.25">
      <c r="N1003" t="s">
        <v>1850</v>
      </c>
      <c r="O1003">
        <v>0.91681892021310396</v>
      </c>
    </row>
    <row r="1004" spans="14:15" x14ac:dyDescent="0.25">
      <c r="N1004" t="s">
        <v>694</v>
      </c>
      <c r="O1004">
        <v>0.91698425906527903</v>
      </c>
    </row>
    <row r="1005" spans="14:15" x14ac:dyDescent="0.25">
      <c r="N1005" t="s">
        <v>248</v>
      </c>
      <c r="O1005">
        <v>0.91731642198396102</v>
      </c>
    </row>
    <row r="1006" spans="14:15" x14ac:dyDescent="0.25">
      <c r="N1006" t="s">
        <v>189</v>
      </c>
      <c r="O1006">
        <v>0.91757307579821201</v>
      </c>
    </row>
    <row r="1007" spans="14:15" x14ac:dyDescent="0.25">
      <c r="N1007" t="s">
        <v>366</v>
      </c>
      <c r="O1007">
        <v>0.91769537191652795</v>
      </c>
    </row>
    <row r="1008" spans="14:15" x14ac:dyDescent="0.25">
      <c r="N1008" t="s">
        <v>29</v>
      </c>
      <c r="O1008">
        <v>0.91789340274798004</v>
      </c>
    </row>
    <row r="1009" spans="14:15" x14ac:dyDescent="0.25">
      <c r="N1009" t="s">
        <v>1851</v>
      </c>
      <c r="O1009">
        <v>0.918023870369432</v>
      </c>
    </row>
    <row r="1010" spans="14:15" x14ac:dyDescent="0.25">
      <c r="N1010" t="s">
        <v>803</v>
      </c>
      <c r="O1010">
        <v>0.91854414850457999</v>
      </c>
    </row>
    <row r="1011" spans="14:15" x14ac:dyDescent="0.25">
      <c r="N1011" t="s">
        <v>557</v>
      </c>
      <c r="O1011">
        <v>0.91895811941036298</v>
      </c>
    </row>
    <row r="1012" spans="14:15" x14ac:dyDescent="0.25">
      <c r="N1012" t="s">
        <v>974</v>
      </c>
      <c r="O1012">
        <v>0.919087116000607</v>
      </c>
    </row>
    <row r="1013" spans="14:15" x14ac:dyDescent="0.25">
      <c r="N1013" t="s">
        <v>747</v>
      </c>
      <c r="O1013">
        <v>0.91922073366020296</v>
      </c>
    </row>
    <row r="1014" spans="14:15" x14ac:dyDescent="0.25">
      <c r="N1014" t="s">
        <v>9</v>
      </c>
      <c r="O1014">
        <v>0.91926582581579497</v>
      </c>
    </row>
    <row r="1015" spans="14:15" x14ac:dyDescent="0.25">
      <c r="N1015" t="s">
        <v>1115</v>
      </c>
      <c r="O1015">
        <v>0.91953180793978795</v>
      </c>
    </row>
    <row r="1016" spans="14:15" x14ac:dyDescent="0.25">
      <c r="N1016" t="s">
        <v>1852</v>
      </c>
      <c r="O1016">
        <v>0.91989898589674302</v>
      </c>
    </row>
    <row r="1017" spans="14:15" x14ac:dyDescent="0.25">
      <c r="N1017" t="s">
        <v>17</v>
      </c>
      <c r="O1017">
        <v>0.91998317899540605</v>
      </c>
    </row>
    <row r="1018" spans="14:15" x14ac:dyDescent="0.25">
      <c r="N1018" t="s">
        <v>167</v>
      </c>
      <c r="O1018">
        <v>0.92006877897096495</v>
      </c>
    </row>
    <row r="1019" spans="14:15" x14ac:dyDescent="0.25">
      <c r="N1019" t="s">
        <v>80</v>
      </c>
      <c r="O1019">
        <v>0.92016738188630998</v>
      </c>
    </row>
    <row r="1020" spans="14:15" x14ac:dyDescent="0.25">
      <c r="N1020" t="s">
        <v>127</v>
      </c>
      <c r="O1020">
        <v>0.92083652211306899</v>
      </c>
    </row>
    <row r="1021" spans="14:15" x14ac:dyDescent="0.25">
      <c r="N1021" t="s">
        <v>820</v>
      </c>
      <c r="O1021">
        <v>0.92151102916794303</v>
      </c>
    </row>
    <row r="1022" spans="14:15" x14ac:dyDescent="0.25">
      <c r="N1022" t="s">
        <v>802</v>
      </c>
      <c r="O1022">
        <v>0.92184382212632798</v>
      </c>
    </row>
    <row r="1023" spans="14:15" x14ac:dyDescent="0.25">
      <c r="N1023" t="s">
        <v>752</v>
      </c>
      <c r="O1023">
        <v>0.92187085897412602</v>
      </c>
    </row>
    <row r="1024" spans="14:15" x14ac:dyDescent="0.25">
      <c r="N1024" t="s">
        <v>820</v>
      </c>
      <c r="O1024">
        <v>0.92192241475690595</v>
      </c>
    </row>
    <row r="1025" spans="14:15" x14ac:dyDescent="0.25">
      <c r="N1025" t="s">
        <v>319</v>
      </c>
      <c r="O1025">
        <v>0.92193871901290103</v>
      </c>
    </row>
    <row r="1026" spans="14:15" x14ac:dyDescent="0.25">
      <c r="N1026" t="s">
        <v>116</v>
      </c>
      <c r="O1026">
        <v>0.92198040845932605</v>
      </c>
    </row>
    <row r="1027" spans="14:15" x14ac:dyDescent="0.25">
      <c r="N1027" t="s">
        <v>1020</v>
      </c>
      <c r="O1027">
        <v>0.92200394838893096</v>
      </c>
    </row>
    <row r="1028" spans="14:15" x14ac:dyDescent="0.25">
      <c r="N1028" t="s">
        <v>658</v>
      </c>
      <c r="O1028">
        <v>0.92203884436772099</v>
      </c>
    </row>
    <row r="1029" spans="14:15" x14ac:dyDescent="0.25">
      <c r="N1029" t="s">
        <v>120</v>
      </c>
      <c r="O1029">
        <v>0.92234102286681696</v>
      </c>
    </row>
    <row r="1030" spans="14:15" x14ac:dyDescent="0.25">
      <c r="N1030" t="s">
        <v>357</v>
      </c>
      <c r="O1030">
        <v>0.92234355666722601</v>
      </c>
    </row>
    <row r="1031" spans="14:15" x14ac:dyDescent="0.25">
      <c r="N1031" t="s">
        <v>88</v>
      </c>
      <c r="O1031">
        <v>0.92251102211563996</v>
      </c>
    </row>
    <row r="1032" spans="14:15" x14ac:dyDescent="0.25">
      <c r="N1032" t="s">
        <v>91</v>
      </c>
      <c r="O1032">
        <v>0.922859667697982</v>
      </c>
    </row>
    <row r="1033" spans="14:15" x14ac:dyDescent="0.25">
      <c r="N1033" t="s">
        <v>866</v>
      </c>
      <c r="O1033">
        <v>0.92287115197681302</v>
      </c>
    </row>
    <row r="1034" spans="14:15" x14ac:dyDescent="0.25">
      <c r="N1034" t="s">
        <v>517</v>
      </c>
      <c r="O1034">
        <v>0.92326610548695198</v>
      </c>
    </row>
    <row r="1035" spans="14:15" x14ac:dyDescent="0.25">
      <c r="N1035" t="s">
        <v>141</v>
      </c>
      <c r="O1035">
        <v>0.92361648900751803</v>
      </c>
    </row>
    <row r="1036" spans="14:15" x14ac:dyDescent="0.25">
      <c r="N1036" t="s">
        <v>119</v>
      </c>
      <c r="O1036">
        <v>0.92390510856600405</v>
      </c>
    </row>
    <row r="1037" spans="14:15" x14ac:dyDescent="0.25">
      <c r="N1037" t="s">
        <v>1853</v>
      </c>
      <c r="O1037">
        <v>0.92397998232555001</v>
      </c>
    </row>
    <row r="1038" spans="14:15" x14ac:dyDescent="0.25">
      <c r="N1038" t="s">
        <v>698</v>
      </c>
      <c r="O1038">
        <v>0.92415630346132704</v>
      </c>
    </row>
    <row r="1039" spans="14:15" x14ac:dyDescent="0.25">
      <c r="N1039" t="s">
        <v>813</v>
      </c>
      <c r="O1039">
        <v>0.92476487685075703</v>
      </c>
    </row>
    <row r="1040" spans="14:15" x14ac:dyDescent="0.25">
      <c r="N1040" t="s">
        <v>5</v>
      </c>
      <c r="O1040">
        <v>0.92488386137462097</v>
      </c>
    </row>
    <row r="1041" spans="14:15" x14ac:dyDescent="0.25">
      <c r="N1041" t="s">
        <v>584</v>
      </c>
      <c r="O1041">
        <v>0.925129867031391</v>
      </c>
    </row>
    <row r="1042" spans="14:15" x14ac:dyDescent="0.25">
      <c r="N1042" t="s">
        <v>1854</v>
      </c>
      <c r="O1042">
        <v>0.92514214946246598</v>
      </c>
    </row>
    <row r="1043" spans="14:15" x14ac:dyDescent="0.25">
      <c r="N1043" t="s">
        <v>173</v>
      </c>
      <c r="O1043">
        <v>0.925161419529134</v>
      </c>
    </row>
    <row r="1044" spans="14:15" x14ac:dyDescent="0.25">
      <c r="N1044" t="s">
        <v>466</v>
      </c>
      <c r="O1044">
        <v>0.92518112883096904</v>
      </c>
    </row>
    <row r="1045" spans="14:15" x14ac:dyDescent="0.25">
      <c r="N1045" t="s">
        <v>1855</v>
      </c>
      <c r="O1045">
        <v>0.92524076428447799</v>
      </c>
    </row>
    <row r="1046" spans="14:15" x14ac:dyDescent="0.25">
      <c r="N1046" t="s">
        <v>955</v>
      </c>
      <c r="O1046">
        <v>0.92527480263412598</v>
      </c>
    </row>
    <row r="1047" spans="14:15" x14ac:dyDescent="0.25">
      <c r="N1047" t="s">
        <v>16</v>
      </c>
      <c r="O1047">
        <v>0.92528524840330995</v>
      </c>
    </row>
    <row r="1048" spans="14:15" x14ac:dyDescent="0.25">
      <c r="N1048" t="s">
        <v>1856</v>
      </c>
      <c r="O1048">
        <v>0.92541093432477595</v>
      </c>
    </row>
    <row r="1049" spans="14:15" x14ac:dyDescent="0.25">
      <c r="N1049" t="s">
        <v>1222</v>
      </c>
      <c r="O1049">
        <v>0.92547745874752496</v>
      </c>
    </row>
    <row r="1050" spans="14:15" x14ac:dyDescent="0.25">
      <c r="N1050" t="s">
        <v>1857</v>
      </c>
      <c r="O1050">
        <v>0.925615658940943</v>
      </c>
    </row>
    <row r="1051" spans="14:15" x14ac:dyDescent="0.25">
      <c r="N1051" t="s">
        <v>690</v>
      </c>
      <c r="O1051">
        <v>0.92601365487165799</v>
      </c>
    </row>
    <row r="1052" spans="14:15" x14ac:dyDescent="0.25">
      <c r="N1052" t="s">
        <v>245</v>
      </c>
      <c r="O1052">
        <v>0.92624329287393503</v>
      </c>
    </row>
    <row r="1053" spans="14:15" x14ac:dyDescent="0.25">
      <c r="N1053" t="s">
        <v>1858</v>
      </c>
      <c r="O1053">
        <v>0.92630129562868102</v>
      </c>
    </row>
    <row r="1054" spans="14:15" x14ac:dyDescent="0.25">
      <c r="N1054" t="s">
        <v>1859</v>
      </c>
      <c r="O1054">
        <v>0.92682839853310295</v>
      </c>
    </row>
    <row r="1055" spans="14:15" x14ac:dyDescent="0.25">
      <c r="N1055" t="s">
        <v>614</v>
      </c>
      <c r="O1055">
        <v>0.92748039734566401</v>
      </c>
    </row>
    <row r="1056" spans="14:15" x14ac:dyDescent="0.25">
      <c r="N1056" t="s">
        <v>460</v>
      </c>
      <c r="O1056">
        <v>0.92748198113840497</v>
      </c>
    </row>
    <row r="1057" spans="14:15" x14ac:dyDescent="0.25">
      <c r="N1057" t="s">
        <v>1860</v>
      </c>
      <c r="O1057">
        <v>0.92784363767654798</v>
      </c>
    </row>
    <row r="1058" spans="14:15" x14ac:dyDescent="0.25">
      <c r="N1058" t="s">
        <v>6</v>
      </c>
      <c r="O1058">
        <v>0.92799106331835801</v>
      </c>
    </row>
    <row r="1059" spans="14:15" x14ac:dyDescent="0.25">
      <c r="N1059" t="s">
        <v>187</v>
      </c>
      <c r="O1059">
        <v>0.92805103412487799</v>
      </c>
    </row>
    <row r="1060" spans="14:15" x14ac:dyDescent="0.25">
      <c r="N1060" t="s">
        <v>445</v>
      </c>
      <c r="O1060">
        <v>0.92814030763775501</v>
      </c>
    </row>
    <row r="1061" spans="14:15" x14ac:dyDescent="0.25">
      <c r="N1061" t="s">
        <v>895</v>
      </c>
      <c r="O1061">
        <v>0.92822663211263501</v>
      </c>
    </row>
    <row r="1062" spans="14:15" x14ac:dyDescent="0.25">
      <c r="N1062" t="s">
        <v>742</v>
      </c>
      <c r="O1062">
        <v>0.92851433823671403</v>
      </c>
    </row>
    <row r="1063" spans="14:15" x14ac:dyDescent="0.25">
      <c r="N1063" t="s">
        <v>1861</v>
      </c>
      <c r="O1063">
        <v>0.92863106995772904</v>
      </c>
    </row>
    <row r="1064" spans="14:15" x14ac:dyDescent="0.25">
      <c r="N1064" t="s">
        <v>613</v>
      </c>
      <c r="O1064">
        <v>0.92870732482972795</v>
      </c>
    </row>
    <row r="1065" spans="14:15" x14ac:dyDescent="0.25">
      <c r="N1065" t="s">
        <v>1862</v>
      </c>
      <c r="O1065">
        <v>0.92882009802938303</v>
      </c>
    </row>
    <row r="1066" spans="14:15" x14ac:dyDescent="0.25">
      <c r="N1066" t="s">
        <v>1863</v>
      </c>
      <c r="O1066">
        <v>0.92893353819737001</v>
      </c>
    </row>
    <row r="1067" spans="14:15" x14ac:dyDescent="0.25">
      <c r="N1067" t="s">
        <v>363</v>
      </c>
      <c r="O1067">
        <v>0.92899821396534199</v>
      </c>
    </row>
    <row r="1068" spans="14:15" x14ac:dyDescent="0.25">
      <c r="N1068" t="s">
        <v>190</v>
      </c>
      <c r="O1068">
        <v>0.92912130765141898</v>
      </c>
    </row>
    <row r="1069" spans="14:15" x14ac:dyDescent="0.25">
      <c r="N1069" t="s">
        <v>1864</v>
      </c>
      <c r="O1069">
        <v>0.92917965709396699</v>
      </c>
    </row>
    <row r="1070" spans="14:15" x14ac:dyDescent="0.25">
      <c r="N1070" t="s">
        <v>265</v>
      </c>
      <c r="O1070">
        <v>0.92937390014827903</v>
      </c>
    </row>
    <row r="1071" spans="14:15" x14ac:dyDescent="0.25">
      <c r="N1071" t="s">
        <v>358</v>
      </c>
      <c r="O1071">
        <v>0.92941996207943001</v>
      </c>
    </row>
    <row r="1072" spans="14:15" x14ac:dyDescent="0.25">
      <c r="N1072" t="s">
        <v>53</v>
      </c>
      <c r="O1072">
        <v>0.92949162295004095</v>
      </c>
    </row>
    <row r="1073" spans="14:15" x14ac:dyDescent="0.25">
      <c r="N1073" t="s">
        <v>730</v>
      </c>
      <c r="O1073">
        <v>0.92974664007704599</v>
      </c>
    </row>
    <row r="1074" spans="14:15" x14ac:dyDescent="0.25">
      <c r="N1074" t="s">
        <v>760</v>
      </c>
      <c r="O1074">
        <v>0.929754660099401</v>
      </c>
    </row>
    <row r="1075" spans="14:15" x14ac:dyDescent="0.25">
      <c r="N1075" t="s">
        <v>665</v>
      </c>
      <c r="O1075">
        <v>0.930077875044234</v>
      </c>
    </row>
    <row r="1076" spans="14:15" x14ac:dyDescent="0.25">
      <c r="N1076" t="s">
        <v>1865</v>
      </c>
      <c r="O1076">
        <v>0.93012020702252796</v>
      </c>
    </row>
    <row r="1077" spans="14:15" x14ac:dyDescent="0.25">
      <c r="N1077" t="s">
        <v>892</v>
      </c>
      <c r="O1077">
        <v>0.93035555396659797</v>
      </c>
    </row>
    <row r="1078" spans="14:15" x14ac:dyDescent="0.25">
      <c r="N1078" t="s">
        <v>184</v>
      </c>
      <c r="O1078">
        <v>0.93046851110054496</v>
      </c>
    </row>
    <row r="1079" spans="14:15" x14ac:dyDescent="0.25">
      <c r="N1079" t="s">
        <v>155</v>
      </c>
      <c r="O1079">
        <v>0.93071767331655797</v>
      </c>
    </row>
    <row r="1080" spans="14:15" x14ac:dyDescent="0.25">
      <c r="N1080" t="s">
        <v>228</v>
      </c>
      <c r="O1080">
        <v>0.93072431062010996</v>
      </c>
    </row>
    <row r="1081" spans="14:15" x14ac:dyDescent="0.25">
      <c r="N1081" t="s">
        <v>1866</v>
      </c>
      <c r="O1081">
        <v>0.93092757870905396</v>
      </c>
    </row>
    <row r="1082" spans="14:15" x14ac:dyDescent="0.25">
      <c r="N1082" t="s">
        <v>549</v>
      </c>
      <c r="O1082">
        <v>0.93095021869664796</v>
      </c>
    </row>
    <row r="1083" spans="14:15" x14ac:dyDescent="0.25">
      <c r="N1083" t="s">
        <v>140</v>
      </c>
      <c r="O1083">
        <v>0.93108314640808199</v>
      </c>
    </row>
    <row r="1084" spans="14:15" x14ac:dyDescent="0.25">
      <c r="N1084" t="s">
        <v>825</v>
      </c>
      <c r="O1084">
        <v>0.93123424752186601</v>
      </c>
    </row>
    <row r="1085" spans="14:15" x14ac:dyDescent="0.25">
      <c r="N1085" t="s">
        <v>438</v>
      </c>
      <c r="O1085">
        <v>0.93128573514897806</v>
      </c>
    </row>
    <row r="1086" spans="14:15" x14ac:dyDescent="0.25">
      <c r="N1086" t="s">
        <v>340</v>
      </c>
      <c r="O1086">
        <v>0.93172898332557996</v>
      </c>
    </row>
    <row r="1087" spans="14:15" x14ac:dyDescent="0.25">
      <c r="N1087" t="s">
        <v>353</v>
      </c>
      <c r="O1087">
        <v>0.93196455955391899</v>
      </c>
    </row>
    <row r="1088" spans="14:15" x14ac:dyDescent="0.25">
      <c r="N1088" t="s">
        <v>1682</v>
      </c>
      <c r="O1088">
        <v>0.93226956724634402</v>
      </c>
    </row>
    <row r="1089" spans="14:15" x14ac:dyDescent="0.25">
      <c r="N1089" t="s">
        <v>1867</v>
      </c>
      <c r="O1089">
        <v>0.93230960240460703</v>
      </c>
    </row>
    <row r="1090" spans="14:15" x14ac:dyDescent="0.25">
      <c r="N1090" t="s">
        <v>520</v>
      </c>
      <c r="O1090">
        <v>0.93268838884875405</v>
      </c>
    </row>
    <row r="1091" spans="14:15" x14ac:dyDescent="0.25">
      <c r="N1091" t="s">
        <v>854</v>
      </c>
      <c r="O1091">
        <v>0.93281951495404403</v>
      </c>
    </row>
    <row r="1092" spans="14:15" x14ac:dyDescent="0.25">
      <c r="N1092" t="s">
        <v>1868</v>
      </c>
      <c r="O1092">
        <v>0.932987978401842</v>
      </c>
    </row>
    <row r="1093" spans="14:15" x14ac:dyDescent="0.25">
      <c r="N1093" t="s">
        <v>1869</v>
      </c>
      <c r="O1093">
        <v>0.93304716345023997</v>
      </c>
    </row>
    <row r="1094" spans="14:15" x14ac:dyDescent="0.25">
      <c r="N1094" t="s">
        <v>811</v>
      </c>
      <c r="O1094">
        <v>0.93307818855327296</v>
      </c>
    </row>
    <row r="1095" spans="14:15" x14ac:dyDescent="0.25">
      <c r="N1095" t="s">
        <v>748</v>
      </c>
      <c r="O1095">
        <v>0.93349636968500105</v>
      </c>
    </row>
    <row r="1096" spans="14:15" x14ac:dyDescent="0.25">
      <c r="N1096" t="s">
        <v>265</v>
      </c>
      <c r="O1096">
        <v>0.93362742995797099</v>
      </c>
    </row>
    <row r="1097" spans="14:15" x14ac:dyDescent="0.25">
      <c r="N1097" t="s">
        <v>392</v>
      </c>
      <c r="O1097">
        <v>0.93370118173491401</v>
      </c>
    </row>
    <row r="1098" spans="14:15" x14ac:dyDescent="0.25">
      <c r="N1098" t="s">
        <v>671</v>
      </c>
      <c r="O1098">
        <v>0.933876914891552</v>
      </c>
    </row>
    <row r="1099" spans="14:15" x14ac:dyDescent="0.25">
      <c r="N1099" t="s">
        <v>36</v>
      </c>
      <c r="O1099">
        <v>0.93391661720033203</v>
      </c>
    </row>
    <row r="1100" spans="14:15" x14ac:dyDescent="0.25">
      <c r="N1100" t="s">
        <v>9</v>
      </c>
      <c r="O1100">
        <v>0.93422376135164598</v>
      </c>
    </row>
    <row r="1101" spans="14:15" x14ac:dyDescent="0.25">
      <c r="N1101" t="s">
        <v>1870</v>
      </c>
      <c r="O1101">
        <v>0.93446688514610499</v>
      </c>
    </row>
    <row r="1102" spans="14:15" x14ac:dyDescent="0.25">
      <c r="N1102" t="s">
        <v>412</v>
      </c>
      <c r="O1102">
        <v>0.93478592842054797</v>
      </c>
    </row>
    <row r="1103" spans="14:15" x14ac:dyDescent="0.25">
      <c r="N1103" t="s">
        <v>192</v>
      </c>
      <c r="O1103">
        <v>0.93556001973817204</v>
      </c>
    </row>
    <row r="1104" spans="14:15" x14ac:dyDescent="0.25">
      <c r="N1104" t="s">
        <v>682</v>
      </c>
      <c r="O1104">
        <v>0.93558848113519999</v>
      </c>
    </row>
    <row r="1105" spans="14:15" x14ac:dyDescent="0.25">
      <c r="N1105" t="s">
        <v>887</v>
      </c>
      <c r="O1105">
        <v>0.93568061404088798</v>
      </c>
    </row>
    <row r="1106" spans="14:15" x14ac:dyDescent="0.25">
      <c r="N1106" t="s">
        <v>1127</v>
      </c>
      <c r="O1106">
        <v>0.935682571988802</v>
      </c>
    </row>
    <row r="1107" spans="14:15" x14ac:dyDescent="0.25">
      <c r="N1107" t="s">
        <v>137</v>
      </c>
      <c r="O1107">
        <v>0.93594782609888005</v>
      </c>
    </row>
    <row r="1108" spans="14:15" x14ac:dyDescent="0.25">
      <c r="N1108" t="s">
        <v>1871</v>
      </c>
      <c r="O1108">
        <v>0.93614562063154205</v>
      </c>
    </row>
    <row r="1109" spans="14:15" x14ac:dyDescent="0.25">
      <c r="N1109" t="s">
        <v>1872</v>
      </c>
      <c r="O1109">
        <v>0.936499944605928</v>
      </c>
    </row>
    <row r="1110" spans="14:15" x14ac:dyDescent="0.25">
      <c r="N1110" t="s">
        <v>6</v>
      </c>
      <c r="O1110">
        <v>0.93662301297866402</v>
      </c>
    </row>
    <row r="1111" spans="14:15" x14ac:dyDescent="0.25">
      <c r="N1111" t="s">
        <v>6</v>
      </c>
      <c r="O1111">
        <v>0.93675197787138798</v>
      </c>
    </row>
    <row r="1112" spans="14:15" x14ac:dyDescent="0.25">
      <c r="N1112" t="s">
        <v>612</v>
      </c>
      <c r="O1112">
        <v>0.93693144474440504</v>
      </c>
    </row>
    <row r="1113" spans="14:15" x14ac:dyDescent="0.25">
      <c r="N1113" t="s">
        <v>889</v>
      </c>
      <c r="O1113">
        <v>0.93693344206376195</v>
      </c>
    </row>
    <row r="1114" spans="14:15" x14ac:dyDescent="0.25">
      <c r="N1114" t="s">
        <v>268</v>
      </c>
      <c r="O1114">
        <v>0.93703742967832604</v>
      </c>
    </row>
    <row r="1115" spans="14:15" x14ac:dyDescent="0.25">
      <c r="N1115" t="s">
        <v>683</v>
      </c>
      <c r="O1115">
        <v>0.93765146578568903</v>
      </c>
    </row>
    <row r="1116" spans="14:15" x14ac:dyDescent="0.25">
      <c r="N1116" t="s">
        <v>842</v>
      </c>
      <c r="O1116">
        <v>0.93797134111946301</v>
      </c>
    </row>
    <row r="1117" spans="14:15" x14ac:dyDescent="0.25">
      <c r="N1117" t="s">
        <v>1873</v>
      </c>
      <c r="O1117">
        <v>0.93806013325784199</v>
      </c>
    </row>
    <row r="1118" spans="14:15" x14ac:dyDescent="0.25">
      <c r="N1118" t="s">
        <v>53</v>
      </c>
      <c r="O1118">
        <v>0.93815161180628204</v>
      </c>
    </row>
    <row r="1119" spans="14:15" x14ac:dyDescent="0.25">
      <c r="N1119" t="s">
        <v>257</v>
      </c>
      <c r="O1119">
        <v>0.93820027717797605</v>
      </c>
    </row>
    <row r="1120" spans="14:15" x14ac:dyDescent="0.25">
      <c r="N1120" t="s">
        <v>659</v>
      </c>
      <c r="O1120">
        <v>0.93858268912520204</v>
      </c>
    </row>
    <row r="1121" spans="14:15" x14ac:dyDescent="0.25">
      <c r="N1121" t="s">
        <v>1874</v>
      </c>
      <c r="O1121">
        <v>0.93883486448756304</v>
      </c>
    </row>
    <row r="1122" spans="14:15" x14ac:dyDescent="0.25">
      <c r="N1122" t="s">
        <v>180</v>
      </c>
      <c r="O1122">
        <v>0.93883566202128699</v>
      </c>
    </row>
    <row r="1123" spans="14:15" x14ac:dyDescent="0.25">
      <c r="N1123" t="s">
        <v>340</v>
      </c>
      <c r="O1123">
        <v>0.93905830066004004</v>
      </c>
    </row>
    <row r="1124" spans="14:15" x14ac:dyDescent="0.25">
      <c r="N1124" t="s">
        <v>704</v>
      </c>
      <c r="O1124">
        <v>0.93990911225393903</v>
      </c>
    </row>
    <row r="1125" spans="14:15" x14ac:dyDescent="0.25">
      <c r="N1125" t="s">
        <v>202</v>
      </c>
      <c r="O1125">
        <v>0.93995794317951797</v>
      </c>
    </row>
    <row r="1126" spans="14:15" x14ac:dyDescent="0.25">
      <c r="N1126" t="s">
        <v>829</v>
      </c>
      <c r="O1126">
        <v>0.93997146458661196</v>
      </c>
    </row>
    <row r="1127" spans="14:15" x14ac:dyDescent="0.25">
      <c r="N1127" t="s">
        <v>217</v>
      </c>
      <c r="O1127">
        <v>0.94014161790673401</v>
      </c>
    </row>
    <row r="1128" spans="14:15" x14ac:dyDescent="0.25">
      <c r="N1128" t="s">
        <v>1875</v>
      </c>
      <c r="O1128">
        <v>0.94018278701587299</v>
      </c>
    </row>
    <row r="1129" spans="14:15" x14ac:dyDescent="0.25">
      <c r="N1129" t="s">
        <v>896</v>
      </c>
      <c r="O1129">
        <v>0.94062501128136899</v>
      </c>
    </row>
    <row r="1130" spans="14:15" x14ac:dyDescent="0.25">
      <c r="N1130" t="s">
        <v>696</v>
      </c>
      <c r="O1130">
        <v>0.94109817810175</v>
      </c>
    </row>
    <row r="1131" spans="14:15" x14ac:dyDescent="0.25">
      <c r="N1131" t="s">
        <v>779</v>
      </c>
      <c r="O1131">
        <v>0.94113788484386596</v>
      </c>
    </row>
    <row r="1132" spans="14:15" x14ac:dyDescent="0.25">
      <c r="N1132" t="s">
        <v>694</v>
      </c>
      <c r="O1132">
        <v>0.94143208945625001</v>
      </c>
    </row>
    <row r="1133" spans="14:15" x14ac:dyDescent="0.25">
      <c r="N1133" t="s">
        <v>191</v>
      </c>
      <c r="O1133">
        <v>0.94147591099944095</v>
      </c>
    </row>
    <row r="1134" spans="14:15" x14ac:dyDescent="0.25">
      <c r="N1134" t="s">
        <v>1876</v>
      </c>
      <c r="O1134">
        <v>0.94155220270542295</v>
      </c>
    </row>
    <row r="1135" spans="14:15" x14ac:dyDescent="0.25">
      <c r="N1135" t="s">
        <v>777</v>
      </c>
      <c r="O1135">
        <v>0.94165324782058502</v>
      </c>
    </row>
    <row r="1136" spans="14:15" x14ac:dyDescent="0.25">
      <c r="N1136" t="s">
        <v>608</v>
      </c>
      <c r="O1136">
        <v>0.94212391307788101</v>
      </c>
    </row>
    <row r="1137" spans="14:15" x14ac:dyDescent="0.25">
      <c r="N1137" t="s">
        <v>301</v>
      </c>
      <c r="O1137">
        <v>0.94214365659296895</v>
      </c>
    </row>
    <row r="1138" spans="14:15" x14ac:dyDescent="0.25">
      <c r="N1138" t="s">
        <v>6</v>
      </c>
      <c r="O1138">
        <v>0.94238934085573201</v>
      </c>
    </row>
    <row r="1139" spans="14:15" x14ac:dyDescent="0.25">
      <c r="N1139" t="s">
        <v>332</v>
      </c>
      <c r="O1139">
        <v>0.94277462677562596</v>
      </c>
    </row>
    <row r="1140" spans="14:15" x14ac:dyDescent="0.25">
      <c r="N1140" t="s">
        <v>786</v>
      </c>
      <c r="O1140">
        <v>0.94312212549166996</v>
      </c>
    </row>
    <row r="1141" spans="14:15" x14ac:dyDescent="0.25">
      <c r="N1141" t="s">
        <v>1849</v>
      </c>
      <c r="O1141">
        <v>0.94318742324345795</v>
      </c>
    </row>
    <row r="1142" spans="14:15" x14ac:dyDescent="0.25">
      <c r="N1142" t="s">
        <v>798</v>
      </c>
      <c r="O1142">
        <v>0.94325631892963302</v>
      </c>
    </row>
    <row r="1143" spans="14:15" x14ac:dyDescent="0.25">
      <c r="N1143" t="s">
        <v>178</v>
      </c>
      <c r="O1143">
        <v>0.94338235886486799</v>
      </c>
    </row>
    <row r="1144" spans="14:15" x14ac:dyDescent="0.25">
      <c r="N1144" t="s">
        <v>1222</v>
      </c>
      <c r="O1144">
        <v>0.94361729000166406</v>
      </c>
    </row>
    <row r="1145" spans="14:15" x14ac:dyDescent="0.25">
      <c r="N1145" t="s">
        <v>288</v>
      </c>
      <c r="O1145">
        <v>0.943730493717994</v>
      </c>
    </row>
    <row r="1146" spans="14:15" x14ac:dyDescent="0.25">
      <c r="N1146" t="s">
        <v>720</v>
      </c>
      <c r="O1146">
        <v>0.94374801235626904</v>
      </c>
    </row>
    <row r="1147" spans="14:15" x14ac:dyDescent="0.25">
      <c r="N1147" t="s">
        <v>424</v>
      </c>
      <c r="O1147">
        <v>0.94410626162268596</v>
      </c>
    </row>
    <row r="1148" spans="14:15" x14ac:dyDescent="0.25">
      <c r="N1148" t="s">
        <v>9</v>
      </c>
      <c r="O1148">
        <v>0.94430774134203999</v>
      </c>
    </row>
    <row r="1149" spans="14:15" x14ac:dyDescent="0.25">
      <c r="N1149" t="s">
        <v>12</v>
      </c>
      <c r="O1149">
        <v>0.94433096437217201</v>
      </c>
    </row>
    <row r="1150" spans="14:15" x14ac:dyDescent="0.25">
      <c r="N1150" t="s">
        <v>1877</v>
      </c>
      <c r="O1150">
        <v>0.94433373628605</v>
      </c>
    </row>
    <row r="1151" spans="14:15" x14ac:dyDescent="0.25">
      <c r="N1151" t="s">
        <v>864</v>
      </c>
      <c r="O1151">
        <v>0.94440553629041601</v>
      </c>
    </row>
    <row r="1152" spans="14:15" x14ac:dyDescent="0.25">
      <c r="N1152" t="s">
        <v>955</v>
      </c>
      <c r="O1152">
        <v>0.94443635469597698</v>
      </c>
    </row>
    <row r="1153" spans="14:15" x14ac:dyDescent="0.25">
      <c r="N1153" t="s">
        <v>598</v>
      </c>
      <c r="O1153">
        <v>0.94450099887755601</v>
      </c>
    </row>
    <row r="1154" spans="14:15" x14ac:dyDescent="0.25">
      <c r="N1154" t="s">
        <v>1165</v>
      </c>
      <c r="O1154">
        <v>0.94467311189366898</v>
      </c>
    </row>
    <row r="1155" spans="14:15" x14ac:dyDescent="0.25">
      <c r="N1155" t="s">
        <v>30</v>
      </c>
      <c r="O1155">
        <v>0.94473658313533304</v>
      </c>
    </row>
    <row r="1156" spans="14:15" x14ac:dyDescent="0.25">
      <c r="N1156" t="s">
        <v>1878</v>
      </c>
      <c r="O1156">
        <v>0.944780639255275</v>
      </c>
    </row>
    <row r="1157" spans="14:15" x14ac:dyDescent="0.25">
      <c r="N1157" t="s">
        <v>541</v>
      </c>
      <c r="O1157">
        <v>0.94485170143673103</v>
      </c>
    </row>
    <row r="1158" spans="14:15" x14ac:dyDescent="0.25">
      <c r="N1158" t="s">
        <v>433</v>
      </c>
      <c r="O1158">
        <v>0.94506036158189399</v>
      </c>
    </row>
    <row r="1159" spans="14:15" x14ac:dyDescent="0.25">
      <c r="N1159" t="s">
        <v>356</v>
      </c>
      <c r="O1159">
        <v>0.945394724086845</v>
      </c>
    </row>
    <row r="1160" spans="14:15" x14ac:dyDescent="0.25">
      <c r="N1160" t="s">
        <v>107</v>
      </c>
      <c r="O1160">
        <v>0.94558718932927999</v>
      </c>
    </row>
    <row r="1161" spans="14:15" x14ac:dyDescent="0.25">
      <c r="N1161" t="s">
        <v>176</v>
      </c>
      <c r="O1161">
        <v>0.94559649205356</v>
      </c>
    </row>
    <row r="1162" spans="14:15" x14ac:dyDescent="0.25">
      <c r="N1162" t="s">
        <v>1879</v>
      </c>
      <c r="O1162">
        <v>0.94572779617900304</v>
      </c>
    </row>
    <row r="1163" spans="14:15" x14ac:dyDescent="0.25">
      <c r="N1163" t="s">
        <v>1880</v>
      </c>
      <c r="O1163">
        <v>0.94591455712874295</v>
      </c>
    </row>
    <row r="1164" spans="14:15" x14ac:dyDescent="0.25">
      <c r="N1164" t="s">
        <v>30</v>
      </c>
      <c r="O1164">
        <v>0.94597550076824499</v>
      </c>
    </row>
    <row r="1165" spans="14:15" x14ac:dyDescent="0.25">
      <c r="N1165" t="s">
        <v>386</v>
      </c>
      <c r="O1165">
        <v>0.94616210413047697</v>
      </c>
    </row>
    <row r="1166" spans="14:15" x14ac:dyDescent="0.25">
      <c r="N1166" t="s">
        <v>751</v>
      </c>
      <c r="O1166">
        <v>0.94626304224180402</v>
      </c>
    </row>
    <row r="1167" spans="14:15" x14ac:dyDescent="0.25">
      <c r="N1167" t="s">
        <v>1881</v>
      </c>
      <c r="O1167">
        <v>0.94628791983604299</v>
      </c>
    </row>
    <row r="1168" spans="14:15" x14ac:dyDescent="0.25">
      <c r="N1168" t="s">
        <v>258</v>
      </c>
      <c r="O1168">
        <v>0.94690585765785495</v>
      </c>
    </row>
    <row r="1169" spans="14:15" x14ac:dyDescent="0.25">
      <c r="N1169" t="s">
        <v>1882</v>
      </c>
      <c r="O1169">
        <v>0.94703722448789296</v>
      </c>
    </row>
    <row r="1170" spans="14:15" x14ac:dyDescent="0.25">
      <c r="N1170" t="s">
        <v>1883</v>
      </c>
      <c r="O1170">
        <v>0.94735482074320798</v>
      </c>
    </row>
    <row r="1171" spans="14:15" x14ac:dyDescent="0.25">
      <c r="N1171" t="s">
        <v>1884</v>
      </c>
      <c r="O1171">
        <v>0.94773836998070304</v>
      </c>
    </row>
    <row r="1172" spans="14:15" x14ac:dyDescent="0.25">
      <c r="N1172" t="s">
        <v>230</v>
      </c>
      <c r="O1172">
        <v>0.94783923500180201</v>
      </c>
    </row>
    <row r="1173" spans="14:15" x14ac:dyDescent="0.25">
      <c r="N1173" t="s">
        <v>791</v>
      </c>
      <c r="O1173">
        <v>0.94820349808031601</v>
      </c>
    </row>
    <row r="1174" spans="14:15" x14ac:dyDescent="0.25">
      <c r="N1174" t="s">
        <v>773</v>
      </c>
      <c r="O1174">
        <v>0.94821495530469102</v>
      </c>
    </row>
    <row r="1175" spans="14:15" x14ac:dyDescent="0.25">
      <c r="N1175" t="s">
        <v>257</v>
      </c>
      <c r="O1175">
        <v>0.94842933377127703</v>
      </c>
    </row>
    <row r="1176" spans="14:15" x14ac:dyDescent="0.25">
      <c r="N1176" t="s">
        <v>257</v>
      </c>
      <c r="O1176">
        <v>0.94858842210067695</v>
      </c>
    </row>
    <row r="1177" spans="14:15" x14ac:dyDescent="0.25">
      <c r="N1177" t="s">
        <v>683</v>
      </c>
      <c r="O1177">
        <v>0.94878635895506802</v>
      </c>
    </row>
    <row r="1178" spans="14:15" x14ac:dyDescent="0.25">
      <c r="N1178" t="s">
        <v>820</v>
      </c>
      <c r="O1178">
        <v>0.94894307643440701</v>
      </c>
    </row>
    <row r="1179" spans="14:15" x14ac:dyDescent="0.25">
      <c r="N1179" t="s">
        <v>223</v>
      </c>
      <c r="O1179">
        <v>0.94897242589309505</v>
      </c>
    </row>
    <row r="1180" spans="14:15" x14ac:dyDescent="0.25">
      <c r="N1180" t="s">
        <v>1885</v>
      </c>
      <c r="O1180">
        <v>0.95024783700500304</v>
      </c>
    </row>
    <row r="1181" spans="14:15" x14ac:dyDescent="0.25">
      <c r="N1181" t="s">
        <v>46</v>
      </c>
      <c r="O1181">
        <v>0.95040533184303699</v>
      </c>
    </row>
    <row r="1182" spans="14:15" x14ac:dyDescent="0.25">
      <c r="N1182" t="s">
        <v>67</v>
      </c>
      <c r="O1182">
        <v>0.95047012470813097</v>
      </c>
    </row>
    <row r="1183" spans="14:15" x14ac:dyDescent="0.25">
      <c r="N1183" t="s">
        <v>1886</v>
      </c>
      <c r="O1183">
        <v>0.95073289893110302</v>
      </c>
    </row>
    <row r="1184" spans="14:15" x14ac:dyDescent="0.25">
      <c r="N1184" t="s">
        <v>684</v>
      </c>
      <c r="O1184">
        <v>0.95078544824000599</v>
      </c>
    </row>
    <row r="1185" spans="14:15" x14ac:dyDescent="0.25">
      <c r="N1185" t="s">
        <v>171</v>
      </c>
      <c r="O1185">
        <v>0.95097969062529497</v>
      </c>
    </row>
    <row r="1186" spans="14:15" x14ac:dyDescent="0.25">
      <c r="N1186" t="s">
        <v>678</v>
      </c>
      <c r="O1186">
        <v>0.95112364402661598</v>
      </c>
    </row>
    <row r="1187" spans="14:15" x14ac:dyDescent="0.25">
      <c r="N1187" t="s">
        <v>1887</v>
      </c>
      <c r="O1187">
        <v>0.95128914639251005</v>
      </c>
    </row>
    <row r="1188" spans="14:15" x14ac:dyDescent="0.25">
      <c r="N1188" t="s">
        <v>79</v>
      </c>
      <c r="O1188">
        <v>0.951622709349078</v>
      </c>
    </row>
    <row r="1189" spans="14:15" x14ac:dyDescent="0.25">
      <c r="N1189" t="s">
        <v>574</v>
      </c>
      <c r="O1189">
        <v>0.95190665133647401</v>
      </c>
    </row>
    <row r="1190" spans="14:15" x14ac:dyDescent="0.25">
      <c r="N1190" t="s">
        <v>420</v>
      </c>
      <c r="O1190">
        <v>0.95203265173125595</v>
      </c>
    </row>
    <row r="1191" spans="14:15" x14ac:dyDescent="0.25">
      <c r="N1191" t="s">
        <v>1888</v>
      </c>
      <c r="O1191">
        <v>0.95249258346885901</v>
      </c>
    </row>
    <row r="1192" spans="14:15" x14ac:dyDescent="0.25">
      <c r="N1192" t="s">
        <v>187</v>
      </c>
      <c r="O1192">
        <v>0.95272516974546495</v>
      </c>
    </row>
    <row r="1193" spans="14:15" x14ac:dyDescent="0.25">
      <c r="N1193" t="s">
        <v>11</v>
      </c>
      <c r="O1193">
        <v>0.95320023103328799</v>
      </c>
    </row>
    <row r="1194" spans="14:15" x14ac:dyDescent="0.25">
      <c r="N1194" t="s">
        <v>775</v>
      </c>
      <c r="O1194">
        <v>0.95335011438027595</v>
      </c>
    </row>
    <row r="1195" spans="14:15" x14ac:dyDescent="0.25">
      <c r="N1195" t="s">
        <v>240</v>
      </c>
      <c r="O1195">
        <v>0.95339288675516298</v>
      </c>
    </row>
    <row r="1196" spans="14:15" x14ac:dyDescent="0.25">
      <c r="N1196" t="s">
        <v>270</v>
      </c>
      <c r="O1196">
        <v>0.95357729009616399</v>
      </c>
    </row>
    <row r="1197" spans="14:15" x14ac:dyDescent="0.25">
      <c r="N1197" t="s">
        <v>266</v>
      </c>
      <c r="O1197">
        <v>0.95396441886740801</v>
      </c>
    </row>
    <row r="1198" spans="14:15" x14ac:dyDescent="0.25">
      <c r="N1198" t="s">
        <v>739</v>
      </c>
      <c r="O1198">
        <v>0.954003560342219</v>
      </c>
    </row>
    <row r="1199" spans="14:15" x14ac:dyDescent="0.25">
      <c r="N1199" t="s">
        <v>535</v>
      </c>
      <c r="O1199">
        <v>0.95408832575663405</v>
      </c>
    </row>
    <row r="1200" spans="14:15" x14ac:dyDescent="0.25">
      <c r="N1200" t="s">
        <v>812</v>
      </c>
      <c r="O1200">
        <v>0.95422904396682895</v>
      </c>
    </row>
    <row r="1201" spans="14:15" x14ac:dyDescent="0.25">
      <c r="N1201" t="s">
        <v>233</v>
      </c>
      <c r="O1201">
        <v>0.95426973363555501</v>
      </c>
    </row>
    <row r="1202" spans="14:15" x14ac:dyDescent="0.25">
      <c r="N1202" t="s">
        <v>149</v>
      </c>
      <c r="O1202">
        <v>0.95436167962610197</v>
      </c>
    </row>
    <row r="1203" spans="14:15" x14ac:dyDescent="0.25">
      <c r="N1203" t="s">
        <v>270</v>
      </c>
      <c r="O1203">
        <v>0.95468176994474596</v>
      </c>
    </row>
    <row r="1204" spans="14:15" x14ac:dyDescent="0.25">
      <c r="N1204" t="s">
        <v>769</v>
      </c>
      <c r="O1204">
        <v>0.95471140928756104</v>
      </c>
    </row>
    <row r="1205" spans="14:15" x14ac:dyDescent="0.25">
      <c r="N1205" t="s">
        <v>138</v>
      </c>
      <c r="O1205">
        <v>0.95473982133774704</v>
      </c>
    </row>
    <row r="1206" spans="14:15" x14ac:dyDescent="0.25">
      <c r="N1206" t="s">
        <v>30</v>
      </c>
      <c r="O1206">
        <v>0.95488014260843501</v>
      </c>
    </row>
    <row r="1207" spans="14:15" x14ac:dyDescent="0.25">
      <c r="N1207" t="s">
        <v>1889</v>
      </c>
      <c r="O1207">
        <v>0.95498564384816498</v>
      </c>
    </row>
    <row r="1208" spans="14:15" x14ac:dyDescent="0.25">
      <c r="N1208" t="s">
        <v>833</v>
      </c>
      <c r="O1208">
        <v>0.95543092942027197</v>
      </c>
    </row>
    <row r="1209" spans="14:15" x14ac:dyDescent="0.25">
      <c r="N1209" t="s">
        <v>44</v>
      </c>
      <c r="O1209">
        <v>0.95548684404614403</v>
      </c>
    </row>
    <row r="1210" spans="14:15" x14ac:dyDescent="0.25">
      <c r="N1210" t="s">
        <v>888</v>
      </c>
      <c r="O1210">
        <v>0.95559757081950503</v>
      </c>
    </row>
    <row r="1211" spans="14:15" x14ac:dyDescent="0.25">
      <c r="N1211" t="s">
        <v>194</v>
      </c>
      <c r="O1211">
        <v>0.95577981346930996</v>
      </c>
    </row>
    <row r="1212" spans="14:15" x14ac:dyDescent="0.25">
      <c r="N1212" t="s">
        <v>280</v>
      </c>
      <c r="O1212">
        <v>0.95583085070275997</v>
      </c>
    </row>
    <row r="1213" spans="14:15" x14ac:dyDescent="0.25">
      <c r="N1213" t="s">
        <v>133</v>
      </c>
      <c r="O1213">
        <v>0.95597040302303204</v>
      </c>
    </row>
    <row r="1214" spans="14:15" x14ac:dyDescent="0.25">
      <c r="N1214" t="s">
        <v>536</v>
      </c>
      <c r="O1214">
        <v>0.95629788570985397</v>
      </c>
    </row>
    <row r="1215" spans="14:15" x14ac:dyDescent="0.25">
      <c r="N1215" t="s">
        <v>373</v>
      </c>
      <c r="O1215">
        <v>0.95631251651726901</v>
      </c>
    </row>
    <row r="1216" spans="14:15" x14ac:dyDescent="0.25">
      <c r="N1216" t="s">
        <v>1890</v>
      </c>
      <c r="O1216">
        <v>0.95632349615668899</v>
      </c>
    </row>
    <row r="1217" spans="14:15" x14ac:dyDescent="0.25">
      <c r="N1217" t="s">
        <v>49</v>
      </c>
      <c r="O1217">
        <v>0.95634341097042896</v>
      </c>
    </row>
    <row r="1218" spans="14:15" x14ac:dyDescent="0.25">
      <c r="N1218" t="s">
        <v>444</v>
      </c>
      <c r="O1218">
        <v>0.95641426419095199</v>
      </c>
    </row>
    <row r="1219" spans="14:15" x14ac:dyDescent="0.25">
      <c r="N1219" t="s">
        <v>1891</v>
      </c>
      <c r="O1219">
        <v>0.95651811252301</v>
      </c>
    </row>
    <row r="1220" spans="14:15" x14ac:dyDescent="0.25">
      <c r="N1220" t="s">
        <v>51</v>
      </c>
      <c r="O1220">
        <v>0.95658677964169203</v>
      </c>
    </row>
    <row r="1221" spans="14:15" x14ac:dyDescent="0.25">
      <c r="N1221" t="s">
        <v>266</v>
      </c>
      <c r="O1221">
        <v>0.95674168072096299</v>
      </c>
    </row>
    <row r="1222" spans="14:15" x14ac:dyDescent="0.25">
      <c r="N1222" t="s">
        <v>855</v>
      </c>
      <c r="O1222">
        <v>0.95684453261612401</v>
      </c>
    </row>
    <row r="1223" spans="14:15" x14ac:dyDescent="0.25">
      <c r="N1223" t="s">
        <v>1222</v>
      </c>
      <c r="O1223">
        <v>0.95689118020091901</v>
      </c>
    </row>
    <row r="1224" spans="14:15" x14ac:dyDescent="0.25">
      <c r="N1224" t="s">
        <v>1096</v>
      </c>
      <c r="O1224">
        <v>0.95692446981742796</v>
      </c>
    </row>
    <row r="1225" spans="14:15" x14ac:dyDescent="0.25">
      <c r="N1225" t="s">
        <v>156</v>
      </c>
      <c r="O1225">
        <v>0.95694240076035098</v>
      </c>
    </row>
    <row r="1226" spans="14:15" x14ac:dyDescent="0.25">
      <c r="N1226" t="s">
        <v>610</v>
      </c>
      <c r="O1226">
        <v>0.95697386693450903</v>
      </c>
    </row>
    <row r="1227" spans="14:15" x14ac:dyDescent="0.25">
      <c r="N1227" t="s">
        <v>1892</v>
      </c>
      <c r="O1227">
        <v>0.95709227997123303</v>
      </c>
    </row>
    <row r="1228" spans="14:15" x14ac:dyDescent="0.25">
      <c r="N1228" t="s">
        <v>210</v>
      </c>
      <c r="O1228">
        <v>0.95719423388481495</v>
      </c>
    </row>
    <row r="1229" spans="14:15" x14ac:dyDescent="0.25">
      <c r="N1229" t="s">
        <v>864</v>
      </c>
      <c r="O1229">
        <v>0.95724835315451595</v>
      </c>
    </row>
    <row r="1230" spans="14:15" x14ac:dyDescent="0.25">
      <c r="N1230" t="s">
        <v>356</v>
      </c>
      <c r="O1230">
        <v>0.95744750608027596</v>
      </c>
    </row>
    <row r="1231" spans="14:15" x14ac:dyDescent="0.25">
      <c r="N1231" t="s">
        <v>356</v>
      </c>
      <c r="O1231">
        <v>0.95752149884608295</v>
      </c>
    </row>
    <row r="1232" spans="14:15" x14ac:dyDescent="0.25">
      <c r="N1232" t="s">
        <v>66</v>
      </c>
      <c r="O1232">
        <v>0.95757054698678101</v>
      </c>
    </row>
    <row r="1233" spans="14:15" x14ac:dyDescent="0.25">
      <c r="N1233" t="s">
        <v>187</v>
      </c>
      <c r="O1233">
        <v>0.95764024602376296</v>
      </c>
    </row>
    <row r="1234" spans="14:15" x14ac:dyDescent="0.25">
      <c r="N1234" t="s">
        <v>1893</v>
      </c>
      <c r="O1234">
        <v>0.95768378126678699</v>
      </c>
    </row>
    <row r="1235" spans="14:15" x14ac:dyDescent="0.25">
      <c r="N1235" t="s">
        <v>994</v>
      </c>
      <c r="O1235">
        <v>0.95794968922119506</v>
      </c>
    </row>
    <row r="1236" spans="14:15" x14ac:dyDescent="0.25">
      <c r="N1236" t="s">
        <v>874</v>
      </c>
      <c r="O1236">
        <v>0.958229593695338</v>
      </c>
    </row>
    <row r="1237" spans="14:15" x14ac:dyDescent="0.25">
      <c r="N1237" t="s">
        <v>178</v>
      </c>
      <c r="O1237">
        <v>0.95825217456263301</v>
      </c>
    </row>
    <row r="1238" spans="14:15" x14ac:dyDescent="0.25">
      <c r="N1238" t="s">
        <v>636</v>
      </c>
      <c r="O1238">
        <v>0.95868166960121604</v>
      </c>
    </row>
    <row r="1239" spans="14:15" x14ac:dyDescent="0.25">
      <c r="N1239" t="s">
        <v>340</v>
      </c>
      <c r="O1239">
        <v>0.95874426717445005</v>
      </c>
    </row>
    <row r="1240" spans="14:15" x14ac:dyDescent="0.25">
      <c r="N1240" t="s">
        <v>1894</v>
      </c>
      <c r="O1240">
        <v>0.95876002038325003</v>
      </c>
    </row>
    <row r="1241" spans="14:15" x14ac:dyDescent="0.25">
      <c r="N1241" t="s">
        <v>547</v>
      </c>
      <c r="O1241">
        <v>0.95914824977274704</v>
      </c>
    </row>
    <row r="1242" spans="14:15" x14ac:dyDescent="0.25">
      <c r="N1242" t="s">
        <v>104</v>
      </c>
      <c r="O1242">
        <v>0.95929041783722302</v>
      </c>
    </row>
    <row r="1243" spans="14:15" x14ac:dyDescent="0.25">
      <c r="N1243" t="s">
        <v>297</v>
      </c>
      <c r="O1243">
        <v>0.95930062806263905</v>
      </c>
    </row>
    <row r="1244" spans="14:15" x14ac:dyDescent="0.25">
      <c r="N1244" t="s">
        <v>998</v>
      </c>
      <c r="O1244">
        <v>0.95940564808637196</v>
      </c>
    </row>
    <row r="1245" spans="14:15" x14ac:dyDescent="0.25">
      <c r="N1245" t="s">
        <v>962</v>
      </c>
      <c r="O1245">
        <v>0.95940906447207297</v>
      </c>
    </row>
    <row r="1246" spans="14:15" x14ac:dyDescent="0.25">
      <c r="N1246" t="s">
        <v>833</v>
      </c>
      <c r="O1246">
        <v>0.95943069532048297</v>
      </c>
    </row>
    <row r="1247" spans="14:15" x14ac:dyDescent="0.25">
      <c r="N1247" t="s">
        <v>864</v>
      </c>
      <c r="O1247">
        <v>0.95970619860338502</v>
      </c>
    </row>
    <row r="1248" spans="14:15" x14ac:dyDescent="0.25">
      <c r="N1248" t="s">
        <v>225</v>
      </c>
      <c r="O1248">
        <v>0.95972223630027298</v>
      </c>
    </row>
    <row r="1249" spans="14:15" x14ac:dyDescent="0.25">
      <c r="N1249" t="s">
        <v>46</v>
      </c>
      <c r="O1249">
        <v>0.96004583641779895</v>
      </c>
    </row>
    <row r="1250" spans="14:15" x14ac:dyDescent="0.25">
      <c r="N1250" t="s">
        <v>1104</v>
      </c>
      <c r="O1250">
        <v>0.96080350957210703</v>
      </c>
    </row>
    <row r="1251" spans="14:15" x14ac:dyDescent="0.25">
      <c r="N1251" t="s">
        <v>1104</v>
      </c>
      <c r="O1251">
        <v>0.960832064892431</v>
      </c>
    </row>
    <row r="1252" spans="14:15" x14ac:dyDescent="0.25">
      <c r="N1252" t="s">
        <v>1895</v>
      </c>
      <c r="O1252">
        <v>0.96087817125214303</v>
      </c>
    </row>
    <row r="1253" spans="14:15" x14ac:dyDescent="0.25">
      <c r="N1253" t="s">
        <v>1095</v>
      </c>
      <c r="O1253">
        <v>0.96110507624538299</v>
      </c>
    </row>
    <row r="1254" spans="14:15" x14ac:dyDescent="0.25">
      <c r="N1254" t="s">
        <v>1896</v>
      </c>
      <c r="O1254">
        <v>0.96120697879614303</v>
      </c>
    </row>
    <row r="1255" spans="14:15" x14ac:dyDescent="0.25">
      <c r="N1255" t="s">
        <v>389</v>
      </c>
      <c r="O1255">
        <v>0.96131358839520797</v>
      </c>
    </row>
    <row r="1256" spans="14:15" x14ac:dyDescent="0.25">
      <c r="N1256" t="s">
        <v>592</v>
      </c>
      <c r="O1256">
        <v>0.96169875440671204</v>
      </c>
    </row>
    <row r="1257" spans="14:15" x14ac:dyDescent="0.25">
      <c r="N1257" t="s">
        <v>763</v>
      </c>
      <c r="O1257">
        <v>0.96179968561256901</v>
      </c>
    </row>
    <row r="1258" spans="14:15" x14ac:dyDescent="0.25">
      <c r="N1258" t="s">
        <v>827</v>
      </c>
      <c r="O1258">
        <v>0.96184192731761298</v>
      </c>
    </row>
    <row r="1259" spans="14:15" x14ac:dyDescent="0.25">
      <c r="N1259" t="s">
        <v>84</v>
      </c>
      <c r="O1259">
        <v>0.961850971118827</v>
      </c>
    </row>
    <row r="1260" spans="14:15" x14ac:dyDescent="0.25">
      <c r="N1260" t="s">
        <v>1897</v>
      </c>
      <c r="O1260">
        <v>0.96194242466717195</v>
      </c>
    </row>
    <row r="1261" spans="14:15" x14ac:dyDescent="0.25">
      <c r="N1261" t="s">
        <v>6</v>
      </c>
      <c r="O1261">
        <v>0.96198024562003104</v>
      </c>
    </row>
    <row r="1262" spans="14:15" x14ac:dyDescent="0.25">
      <c r="N1262" t="s">
        <v>393</v>
      </c>
      <c r="O1262">
        <v>0.96205235270809497</v>
      </c>
    </row>
    <row r="1263" spans="14:15" x14ac:dyDescent="0.25">
      <c r="N1263" t="s">
        <v>469</v>
      </c>
      <c r="O1263">
        <v>0.96225659651386397</v>
      </c>
    </row>
    <row r="1264" spans="14:15" x14ac:dyDescent="0.25">
      <c r="N1264" t="s">
        <v>414</v>
      </c>
      <c r="O1264">
        <v>0.96270500006741699</v>
      </c>
    </row>
    <row r="1265" spans="14:15" x14ac:dyDescent="0.25">
      <c r="N1265" t="s">
        <v>271</v>
      </c>
      <c r="O1265">
        <v>0.96285314644699105</v>
      </c>
    </row>
    <row r="1266" spans="14:15" x14ac:dyDescent="0.25">
      <c r="N1266" t="s">
        <v>414</v>
      </c>
      <c r="O1266">
        <v>0.96324434213868904</v>
      </c>
    </row>
    <row r="1267" spans="14:15" x14ac:dyDescent="0.25">
      <c r="N1267" t="s">
        <v>1898</v>
      </c>
      <c r="O1267">
        <v>0.96334804558459397</v>
      </c>
    </row>
    <row r="1268" spans="14:15" x14ac:dyDescent="0.25">
      <c r="N1268" t="s">
        <v>270</v>
      </c>
      <c r="O1268">
        <v>0.96343212324898297</v>
      </c>
    </row>
    <row r="1269" spans="14:15" x14ac:dyDescent="0.25">
      <c r="N1269" t="s">
        <v>102</v>
      </c>
      <c r="O1269">
        <v>0.96365423075659096</v>
      </c>
    </row>
    <row r="1270" spans="14:15" x14ac:dyDescent="0.25">
      <c r="N1270" t="s">
        <v>1899</v>
      </c>
      <c r="O1270">
        <v>0.96373817214213597</v>
      </c>
    </row>
    <row r="1271" spans="14:15" x14ac:dyDescent="0.25">
      <c r="N1271" t="s">
        <v>377</v>
      </c>
      <c r="O1271">
        <v>0.96382925877790104</v>
      </c>
    </row>
    <row r="1272" spans="14:15" x14ac:dyDescent="0.25">
      <c r="N1272" t="s">
        <v>1900</v>
      </c>
      <c r="O1272">
        <v>0.96390683447694803</v>
      </c>
    </row>
    <row r="1273" spans="14:15" x14ac:dyDescent="0.25">
      <c r="N1273" t="s">
        <v>736</v>
      </c>
      <c r="O1273">
        <v>0.96405220563766703</v>
      </c>
    </row>
    <row r="1274" spans="14:15" x14ac:dyDescent="0.25">
      <c r="N1274" t="s">
        <v>1901</v>
      </c>
      <c r="O1274">
        <v>0.96425932087205701</v>
      </c>
    </row>
    <row r="1275" spans="14:15" x14ac:dyDescent="0.25">
      <c r="N1275" t="s">
        <v>1902</v>
      </c>
      <c r="O1275">
        <v>0.96462226196987899</v>
      </c>
    </row>
    <row r="1276" spans="14:15" x14ac:dyDescent="0.25">
      <c r="N1276" t="s">
        <v>628</v>
      </c>
      <c r="O1276">
        <v>0.96485124389744703</v>
      </c>
    </row>
    <row r="1277" spans="14:15" x14ac:dyDescent="0.25">
      <c r="N1277" t="s">
        <v>839</v>
      </c>
      <c r="O1277">
        <v>0.96488078705120695</v>
      </c>
    </row>
    <row r="1278" spans="14:15" x14ac:dyDescent="0.25">
      <c r="N1278" t="s">
        <v>377</v>
      </c>
      <c r="O1278">
        <v>0.96494537616492904</v>
      </c>
    </row>
    <row r="1279" spans="14:15" x14ac:dyDescent="0.25">
      <c r="N1279" t="s">
        <v>682</v>
      </c>
      <c r="O1279">
        <v>0.964949552804097</v>
      </c>
    </row>
    <row r="1280" spans="14:15" x14ac:dyDescent="0.25">
      <c r="N1280" t="s">
        <v>376</v>
      </c>
      <c r="O1280">
        <v>0.96499226932354099</v>
      </c>
    </row>
    <row r="1281" spans="14:15" x14ac:dyDescent="0.25">
      <c r="N1281" t="s">
        <v>734</v>
      </c>
      <c r="O1281">
        <v>0.96510692272213705</v>
      </c>
    </row>
    <row r="1282" spans="14:15" x14ac:dyDescent="0.25">
      <c r="N1282" t="s">
        <v>1903</v>
      </c>
      <c r="O1282">
        <v>0.965340078976755</v>
      </c>
    </row>
    <row r="1283" spans="14:15" x14ac:dyDescent="0.25">
      <c r="N1283" t="s">
        <v>187</v>
      </c>
      <c r="O1283">
        <v>0.96541188654727395</v>
      </c>
    </row>
    <row r="1284" spans="14:15" x14ac:dyDescent="0.25">
      <c r="N1284" t="s">
        <v>404</v>
      </c>
      <c r="O1284">
        <v>0.96546096878434695</v>
      </c>
    </row>
    <row r="1285" spans="14:15" x14ac:dyDescent="0.25">
      <c r="N1285" t="s">
        <v>490</v>
      </c>
      <c r="O1285">
        <v>0.96562973698423304</v>
      </c>
    </row>
    <row r="1286" spans="14:15" x14ac:dyDescent="0.25">
      <c r="N1286" t="s">
        <v>536</v>
      </c>
      <c r="O1286">
        <v>0.96572896959796695</v>
      </c>
    </row>
    <row r="1287" spans="14:15" x14ac:dyDescent="0.25">
      <c r="N1287" t="s">
        <v>25</v>
      </c>
      <c r="O1287">
        <v>0.96575340952976096</v>
      </c>
    </row>
    <row r="1288" spans="14:15" x14ac:dyDescent="0.25">
      <c r="N1288" t="s">
        <v>601</v>
      </c>
      <c r="O1288">
        <v>0.96585218367119796</v>
      </c>
    </row>
    <row r="1289" spans="14:15" x14ac:dyDescent="0.25">
      <c r="N1289" t="s">
        <v>136</v>
      </c>
      <c r="O1289">
        <v>0.96598567619546205</v>
      </c>
    </row>
    <row r="1290" spans="14:15" x14ac:dyDescent="0.25">
      <c r="N1290" t="s">
        <v>1904</v>
      </c>
      <c r="O1290">
        <v>0.96610725367026395</v>
      </c>
    </row>
    <row r="1291" spans="14:15" x14ac:dyDescent="0.25">
      <c r="N1291" t="s">
        <v>1169</v>
      </c>
      <c r="O1291">
        <v>0.96632484546353103</v>
      </c>
    </row>
    <row r="1292" spans="14:15" x14ac:dyDescent="0.25">
      <c r="N1292" t="s">
        <v>1222</v>
      </c>
      <c r="O1292">
        <v>0.96634648518118704</v>
      </c>
    </row>
    <row r="1293" spans="14:15" x14ac:dyDescent="0.25">
      <c r="N1293" t="s">
        <v>1905</v>
      </c>
      <c r="O1293">
        <v>0.96644457155246799</v>
      </c>
    </row>
    <row r="1294" spans="14:15" x14ac:dyDescent="0.25">
      <c r="N1294" t="s">
        <v>340</v>
      </c>
      <c r="O1294">
        <v>0.96650280316776904</v>
      </c>
    </row>
    <row r="1295" spans="14:15" x14ac:dyDescent="0.25">
      <c r="N1295" t="s">
        <v>171</v>
      </c>
      <c r="O1295">
        <v>0.96653715011632402</v>
      </c>
    </row>
    <row r="1296" spans="14:15" x14ac:dyDescent="0.25">
      <c r="N1296" t="s">
        <v>356</v>
      </c>
      <c r="O1296">
        <v>0.96666551967786996</v>
      </c>
    </row>
    <row r="1297" spans="14:15" x14ac:dyDescent="0.25">
      <c r="N1297" t="s">
        <v>1906</v>
      </c>
      <c r="O1297">
        <v>0.96669212548084005</v>
      </c>
    </row>
    <row r="1298" spans="14:15" x14ac:dyDescent="0.25">
      <c r="N1298" t="s">
        <v>999</v>
      </c>
      <c r="O1298">
        <v>0.96671633777102295</v>
      </c>
    </row>
    <row r="1299" spans="14:15" x14ac:dyDescent="0.25">
      <c r="N1299" t="s">
        <v>275</v>
      </c>
      <c r="O1299">
        <v>0.966792455430868</v>
      </c>
    </row>
    <row r="1300" spans="14:15" x14ac:dyDescent="0.25">
      <c r="N1300" t="s">
        <v>1907</v>
      </c>
      <c r="O1300">
        <v>0.96682016884848299</v>
      </c>
    </row>
    <row r="1301" spans="14:15" x14ac:dyDescent="0.25">
      <c r="N1301" t="s">
        <v>601</v>
      </c>
      <c r="O1301">
        <v>0.96682456320102295</v>
      </c>
    </row>
    <row r="1302" spans="14:15" x14ac:dyDescent="0.25">
      <c r="N1302" t="s">
        <v>601</v>
      </c>
      <c r="O1302">
        <v>0.96686241921001004</v>
      </c>
    </row>
    <row r="1303" spans="14:15" x14ac:dyDescent="0.25">
      <c r="N1303" t="s">
        <v>943</v>
      </c>
      <c r="O1303">
        <v>0.96702895585289095</v>
      </c>
    </row>
    <row r="1304" spans="14:15" x14ac:dyDescent="0.25">
      <c r="N1304" t="s">
        <v>345</v>
      </c>
      <c r="O1304">
        <v>0.96703937505148896</v>
      </c>
    </row>
    <row r="1305" spans="14:15" x14ac:dyDescent="0.25">
      <c r="N1305" t="s">
        <v>534</v>
      </c>
      <c r="O1305">
        <v>0.96741130064254199</v>
      </c>
    </row>
    <row r="1306" spans="14:15" x14ac:dyDescent="0.25">
      <c r="N1306" t="s">
        <v>1908</v>
      </c>
      <c r="O1306">
        <v>0.96746680230235604</v>
      </c>
    </row>
    <row r="1307" spans="14:15" x14ac:dyDescent="0.25">
      <c r="N1307" t="s">
        <v>1909</v>
      </c>
      <c r="O1307">
        <v>0.96768821585716702</v>
      </c>
    </row>
    <row r="1308" spans="14:15" x14ac:dyDescent="0.25">
      <c r="N1308" t="s">
        <v>822</v>
      </c>
      <c r="O1308">
        <v>0.96791905261351896</v>
      </c>
    </row>
    <row r="1309" spans="14:15" x14ac:dyDescent="0.25">
      <c r="N1309" t="s">
        <v>601</v>
      </c>
      <c r="O1309">
        <v>0.96800587145644401</v>
      </c>
    </row>
    <row r="1310" spans="14:15" x14ac:dyDescent="0.25">
      <c r="N1310" t="s">
        <v>1910</v>
      </c>
      <c r="O1310">
        <v>0.96829517085873995</v>
      </c>
    </row>
    <row r="1311" spans="14:15" x14ac:dyDescent="0.25">
      <c r="N1311" t="s">
        <v>1084</v>
      </c>
      <c r="O1311">
        <v>0.96833718485395603</v>
      </c>
    </row>
    <row r="1312" spans="14:15" x14ac:dyDescent="0.25">
      <c r="N1312" t="s">
        <v>1911</v>
      </c>
      <c r="O1312">
        <v>0.96846141063513502</v>
      </c>
    </row>
    <row r="1313" spans="14:15" x14ac:dyDescent="0.25">
      <c r="N1313" t="s">
        <v>35</v>
      </c>
      <c r="O1313">
        <v>0.96855853213279797</v>
      </c>
    </row>
    <row r="1314" spans="14:15" x14ac:dyDescent="0.25">
      <c r="N1314" t="s">
        <v>1748</v>
      </c>
      <c r="O1314">
        <v>0.96863887230382495</v>
      </c>
    </row>
    <row r="1315" spans="14:15" x14ac:dyDescent="0.25">
      <c r="N1315" t="s">
        <v>1912</v>
      </c>
      <c r="O1315">
        <v>0.96885801316783904</v>
      </c>
    </row>
    <row r="1316" spans="14:15" x14ac:dyDescent="0.25">
      <c r="N1316" t="s">
        <v>471</v>
      </c>
      <c r="O1316">
        <v>0.96900031984846502</v>
      </c>
    </row>
    <row r="1317" spans="14:15" x14ac:dyDescent="0.25">
      <c r="N1317" t="s">
        <v>41</v>
      </c>
      <c r="O1317">
        <v>0.96923407379302695</v>
      </c>
    </row>
    <row r="1318" spans="14:15" x14ac:dyDescent="0.25">
      <c r="N1318" t="s">
        <v>1913</v>
      </c>
      <c r="O1318">
        <v>0.96949210375814199</v>
      </c>
    </row>
    <row r="1319" spans="14:15" x14ac:dyDescent="0.25">
      <c r="N1319" t="s">
        <v>41</v>
      </c>
      <c r="O1319">
        <v>0.96961050906101298</v>
      </c>
    </row>
    <row r="1320" spans="14:15" x14ac:dyDescent="0.25">
      <c r="N1320" t="s">
        <v>689</v>
      </c>
      <c r="O1320">
        <v>0.96967596480768203</v>
      </c>
    </row>
    <row r="1321" spans="14:15" x14ac:dyDescent="0.25">
      <c r="N1321" t="s">
        <v>689</v>
      </c>
      <c r="O1321">
        <v>0.96999587672361598</v>
      </c>
    </row>
    <row r="1322" spans="14:15" x14ac:dyDescent="0.25">
      <c r="N1322" t="s">
        <v>378</v>
      </c>
      <c r="O1322">
        <v>0.97003744321067698</v>
      </c>
    </row>
    <row r="1323" spans="14:15" x14ac:dyDescent="0.25">
      <c r="N1323" t="s">
        <v>1914</v>
      </c>
      <c r="O1323">
        <v>0.97010342559679497</v>
      </c>
    </row>
    <row r="1324" spans="14:15" x14ac:dyDescent="0.25">
      <c r="N1324" t="s">
        <v>964</v>
      </c>
      <c r="O1324">
        <v>0.97017356048570502</v>
      </c>
    </row>
    <row r="1325" spans="14:15" x14ac:dyDescent="0.25">
      <c r="N1325" t="s">
        <v>1915</v>
      </c>
      <c r="O1325">
        <v>0.97066372000846202</v>
      </c>
    </row>
    <row r="1326" spans="14:15" x14ac:dyDescent="0.25">
      <c r="N1326" t="s">
        <v>100</v>
      </c>
      <c r="O1326">
        <v>0.97075262768508097</v>
      </c>
    </row>
    <row r="1327" spans="14:15" x14ac:dyDescent="0.25">
      <c r="N1327" t="s">
        <v>737</v>
      </c>
      <c r="O1327">
        <v>0.97098066386001802</v>
      </c>
    </row>
    <row r="1328" spans="14:15" x14ac:dyDescent="0.25">
      <c r="N1328" t="s">
        <v>39</v>
      </c>
      <c r="O1328">
        <v>0.97101216846817495</v>
      </c>
    </row>
    <row r="1329" spans="14:15" x14ac:dyDescent="0.25">
      <c r="N1329" t="s">
        <v>96</v>
      </c>
      <c r="O1329">
        <v>0.97107881948422003</v>
      </c>
    </row>
    <row r="1330" spans="14:15" x14ac:dyDescent="0.25">
      <c r="N1330" t="s">
        <v>828</v>
      </c>
      <c r="O1330">
        <v>0.97151900477779296</v>
      </c>
    </row>
    <row r="1331" spans="14:15" x14ac:dyDescent="0.25">
      <c r="N1331" t="s">
        <v>1916</v>
      </c>
      <c r="O1331">
        <v>0.97153212117413501</v>
      </c>
    </row>
    <row r="1332" spans="14:15" x14ac:dyDescent="0.25">
      <c r="N1332" t="s">
        <v>839</v>
      </c>
      <c r="O1332">
        <v>0.971757204058733</v>
      </c>
    </row>
    <row r="1333" spans="14:15" x14ac:dyDescent="0.25">
      <c r="N1333" t="s">
        <v>1917</v>
      </c>
      <c r="O1333">
        <v>0.97182627209157302</v>
      </c>
    </row>
    <row r="1334" spans="14:15" x14ac:dyDescent="0.25">
      <c r="N1334" t="s">
        <v>1162</v>
      </c>
      <c r="O1334">
        <v>0.97201949089691797</v>
      </c>
    </row>
    <row r="1335" spans="14:15" x14ac:dyDescent="0.25">
      <c r="N1335" t="s">
        <v>958</v>
      </c>
      <c r="O1335">
        <v>0.972165878991614</v>
      </c>
    </row>
    <row r="1336" spans="14:15" x14ac:dyDescent="0.25">
      <c r="N1336" t="s">
        <v>161</v>
      </c>
      <c r="O1336">
        <v>0.97272379070676596</v>
      </c>
    </row>
    <row r="1337" spans="14:15" x14ac:dyDescent="0.25">
      <c r="N1337" t="s">
        <v>376</v>
      </c>
      <c r="O1337">
        <v>0.97283874681187898</v>
      </c>
    </row>
    <row r="1338" spans="14:15" x14ac:dyDescent="0.25">
      <c r="N1338" t="s">
        <v>945</v>
      </c>
      <c r="O1338">
        <v>0.972893107528089</v>
      </c>
    </row>
    <row r="1339" spans="14:15" x14ac:dyDescent="0.25">
      <c r="N1339" t="s">
        <v>817</v>
      </c>
      <c r="O1339">
        <v>0.97305283833342604</v>
      </c>
    </row>
    <row r="1340" spans="14:15" x14ac:dyDescent="0.25">
      <c r="N1340" t="s">
        <v>1918</v>
      </c>
      <c r="O1340">
        <v>0.97310932457437505</v>
      </c>
    </row>
    <row r="1341" spans="14:15" x14ac:dyDescent="0.25">
      <c r="N1341" t="s">
        <v>1919</v>
      </c>
      <c r="O1341">
        <v>0.97314305831777803</v>
      </c>
    </row>
    <row r="1342" spans="14:15" x14ac:dyDescent="0.25">
      <c r="N1342" t="s">
        <v>649</v>
      </c>
      <c r="O1342">
        <v>0.97330822208671297</v>
      </c>
    </row>
    <row r="1343" spans="14:15" x14ac:dyDescent="0.25">
      <c r="N1343" t="s">
        <v>535</v>
      </c>
      <c r="O1343">
        <v>0.97351228191331496</v>
      </c>
    </row>
    <row r="1344" spans="14:15" x14ac:dyDescent="0.25">
      <c r="N1344" t="s">
        <v>840</v>
      </c>
      <c r="O1344">
        <v>0.97354897947349905</v>
      </c>
    </row>
    <row r="1345" spans="14:15" x14ac:dyDescent="0.25">
      <c r="N1345" t="s">
        <v>231</v>
      </c>
      <c r="O1345">
        <v>0.97369127813916501</v>
      </c>
    </row>
    <row r="1346" spans="14:15" x14ac:dyDescent="0.25">
      <c r="N1346" t="s">
        <v>1094</v>
      </c>
      <c r="O1346">
        <v>0.97377596832969904</v>
      </c>
    </row>
    <row r="1347" spans="14:15" x14ac:dyDescent="0.25">
      <c r="N1347" t="s">
        <v>62</v>
      </c>
      <c r="O1347">
        <v>0.97380326079424895</v>
      </c>
    </row>
    <row r="1348" spans="14:15" x14ac:dyDescent="0.25">
      <c r="N1348" t="s">
        <v>804</v>
      </c>
      <c r="O1348">
        <v>0.97384650750419499</v>
      </c>
    </row>
    <row r="1349" spans="14:15" x14ac:dyDescent="0.25">
      <c r="N1349" t="s">
        <v>756</v>
      </c>
      <c r="O1349">
        <v>0.97407666128716897</v>
      </c>
    </row>
    <row r="1350" spans="14:15" x14ac:dyDescent="0.25">
      <c r="N1350" t="s">
        <v>88</v>
      </c>
      <c r="O1350">
        <v>0.97407919789286102</v>
      </c>
    </row>
    <row r="1351" spans="14:15" x14ac:dyDescent="0.25">
      <c r="N1351" t="s">
        <v>1920</v>
      </c>
      <c r="O1351">
        <v>0.97416256634366205</v>
      </c>
    </row>
    <row r="1352" spans="14:15" x14ac:dyDescent="0.25">
      <c r="N1352" t="s">
        <v>849</v>
      </c>
      <c r="O1352">
        <v>0.97438781202082703</v>
      </c>
    </row>
    <row r="1353" spans="14:15" x14ac:dyDescent="0.25">
      <c r="N1353" t="s">
        <v>360</v>
      </c>
      <c r="O1353">
        <v>0.97453739553805396</v>
      </c>
    </row>
    <row r="1354" spans="14:15" x14ac:dyDescent="0.25">
      <c r="N1354" t="s">
        <v>397</v>
      </c>
      <c r="O1354">
        <v>0.97453850224000205</v>
      </c>
    </row>
    <row r="1355" spans="14:15" x14ac:dyDescent="0.25">
      <c r="N1355" t="s">
        <v>134</v>
      </c>
      <c r="O1355">
        <v>0.974551052010735</v>
      </c>
    </row>
    <row r="1356" spans="14:15" x14ac:dyDescent="0.25">
      <c r="N1356" t="s">
        <v>808</v>
      </c>
      <c r="O1356">
        <v>0.97464558550735902</v>
      </c>
    </row>
    <row r="1357" spans="14:15" x14ac:dyDescent="0.25">
      <c r="N1357" t="s">
        <v>73</v>
      </c>
      <c r="O1357">
        <v>0.974832215759871</v>
      </c>
    </row>
    <row r="1358" spans="14:15" x14ac:dyDescent="0.25">
      <c r="N1358" t="s">
        <v>114</v>
      </c>
      <c r="O1358">
        <v>0.97494601200400799</v>
      </c>
    </row>
    <row r="1359" spans="14:15" x14ac:dyDescent="0.25">
      <c r="N1359" t="s">
        <v>620</v>
      </c>
      <c r="O1359">
        <v>0.97494883214865302</v>
      </c>
    </row>
    <row r="1360" spans="14:15" x14ac:dyDescent="0.25">
      <c r="N1360" t="s">
        <v>53</v>
      </c>
      <c r="O1360">
        <v>0.97517114033294605</v>
      </c>
    </row>
    <row r="1361" spans="14:15" x14ac:dyDescent="0.25">
      <c r="N1361" t="s">
        <v>568</v>
      </c>
      <c r="O1361">
        <v>0.97550272642443803</v>
      </c>
    </row>
    <row r="1362" spans="14:15" x14ac:dyDescent="0.25">
      <c r="N1362" t="s">
        <v>506</v>
      </c>
      <c r="O1362">
        <v>0.97557262926444999</v>
      </c>
    </row>
    <row r="1363" spans="14:15" x14ac:dyDescent="0.25">
      <c r="N1363" t="s">
        <v>356</v>
      </c>
      <c r="O1363">
        <v>0.97562769286208595</v>
      </c>
    </row>
    <row r="1364" spans="14:15" x14ac:dyDescent="0.25">
      <c r="N1364" t="s">
        <v>47</v>
      </c>
      <c r="O1364">
        <v>0.97598297259519096</v>
      </c>
    </row>
    <row r="1365" spans="14:15" x14ac:dyDescent="0.25">
      <c r="N1365" t="s">
        <v>548</v>
      </c>
      <c r="O1365">
        <v>0.976261347687018</v>
      </c>
    </row>
    <row r="1366" spans="14:15" x14ac:dyDescent="0.25">
      <c r="N1366" t="s">
        <v>1056</v>
      </c>
      <c r="O1366">
        <v>0.97629144157315395</v>
      </c>
    </row>
    <row r="1367" spans="14:15" x14ac:dyDescent="0.25">
      <c r="N1367" t="s">
        <v>996</v>
      </c>
      <c r="O1367">
        <v>0.976392983312379</v>
      </c>
    </row>
    <row r="1368" spans="14:15" x14ac:dyDescent="0.25">
      <c r="N1368" t="s">
        <v>548</v>
      </c>
      <c r="O1368">
        <v>0.97642402061982603</v>
      </c>
    </row>
    <row r="1369" spans="14:15" x14ac:dyDescent="0.25">
      <c r="N1369" t="s">
        <v>1023</v>
      </c>
      <c r="O1369">
        <v>0.97644972651624296</v>
      </c>
    </row>
    <row r="1370" spans="14:15" x14ac:dyDescent="0.25">
      <c r="N1370" t="s">
        <v>1921</v>
      </c>
      <c r="O1370">
        <v>0.97655849466321698</v>
      </c>
    </row>
    <row r="1371" spans="14:15" x14ac:dyDescent="0.25">
      <c r="N1371" t="s">
        <v>868</v>
      </c>
      <c r="O1371">
        <v>0.97664785884247496</v>
      </c>
    </row>
    <row r="1372" spans="14:15" x14ac:dyDescent="0.25">
      <c r="N1372" t="s">
        <v>1922</v>
      </c>
      <c r="O1372">
        <v>0.97668550381214003</v>
      </c>
    </row>
    <row r="1373" spans="14:15" x14ac:dyDescent="0.25">
      <c r="N1373" t="s">
        <v>530</v>
      </c>
      <c r="O1373">
        <v>0.97688810559195405</v>
      </c>
    </row>
    <row r="1374" spans="14:15" x14ac:dyDescent="0.25">
      <c r="N1374" t="s">
        <v>245</v>
      </c>
      <c r="O1374">
        <v>0.97698724071720799</v>
      </c>
    </row>
    <row r="1375" spans="14:15" x14ac:dyDescent="0.25">
      <c r="N1375" t="s">
        <v>866</v>
      </c>
      <c r="O1375">
        <v>0.97704517394343704</v>
      </c>
    </row>
    <row r="1376" spans="14:15" x14ac:dyDescent="0.25">
      <c r="N1376" t="s">
        <v>356</v>
      </c>
      <c r="O1376">
        <v>0.9771254222097</v>
      </c>
    </row>
    <row r="1377" spans="14:15" x14ac:dyDescent="0.25">
      <c r="N1377" t="s">
        <v>1923</v>
      </c>
      <c r="O1377">
        <v>0.97729724977065402</v>
      </c>
    </row>
    <row r="1378" spans="14:15" x14ac:dyDescent="0.25">
      <c r="N1378" t="s">
        <v>365</v>
      </c>
      <c r="O1378">
        <v>0.97729967896746295</v>
      </c>
    </row>
    <row r="1379" spans="14:15" x14ac:dyDescent="0.25">
      <c r="N1379" t="s">
        <v>1924</v>
      </c>
      <c r="O1379">
        <v>0.97736861877150205</v>
      </c>
    </row>
    <row r="1380" spans="14:15" x14ac:dyDescent="0.25">
      <c r="N1380" t="s">
        <v>725</v>
      </c>
      <c r="O1380">
        <v>0.97748496619351699</v>
      </c>
    </row>
    <row r="1381" spans="14:15" x14ac:dyDescent="0.25">
      <c r="N1381" t="s">
        <v>356</v>
      </c>
      <c r="O1381">
        <v>0.977533690726755</v>
      </c>
    </row>
    <row r="1382" spans="14:15" x14ac:dyDescent="0.25">
      <c r="N1382" t="s">
        <v>1925</v>
      </c>
      <c r="O1382">
        <v>0.97812316278077904</v>
      </c>
    </row>
    <row r="1383" spans="14:15" x14ac:dyDescent="0.25">
      <c r="N1383" t="s">
        <v>1926</v>
      </c>
      <c r="O1383">
        <v>0.97833873833618301</v>
      </c>
    </row>
    <row r="1384" spans="14:15" x14ac:dyDescent="0.25">
      <c r="N1384" t="s">
        <v>43</v>
      </c>
      <c r="O1384">
        <v>0.97837643084113302</v>
      </c>
    </row>
    <row r="1385" spans="14:15" x14ac:dyDescent="0.25">
      <c r="N1385" t="s">
        <v>1927</v>
      </c>
      <c r="O1385">
        <v>0.97860179223133303</v>
      </c>
    </row>
    <row r="1386" spans="14:15" x14ac:dyDescent="0.25">
      <c r="N1386" t="s">
        <v>245</v>
      </c>
      <c r="O1386">
        <v>0.97896046931348502</v>
      </c>
    </row>
    <row r="1387" spans="14:15" x14ac:dyDescent="0.25">
      <c r="N1387" t="s">
        <v>1928</v>
      </c>
      <c r="O1387">
        <v>0.97897684818141695</v>
      </c>
    </row>
    <row r="1388" spans="14:15" x14ac:dyDescent="0.25">
      <c r="N1388" t="s">
        <v>779</v>
      </c>
      <c r="O1388">
        <v>0.97898391293749898</v>
      </c>
    </row>
    <row r="1389" spans="14:15" x14ac:dyDescent="0.25">
      <c r="N1389" t="s">
        <v>1929</v>
      </c>
      <c r="O1389">
        <v>0.97921040091845601</v>
      </c>
    </row>
    <row r="1390" spans="14:15" x14ac:dyDescent="0.25">
      <c r="N1390" t="s">
        <v>1930</v>
      </c>
      <c r="O1390">
        <v>0.97924468505911599</v>
      </c>
    </row>
    <row r="1391" spans="14:15" x14ac:dyDescent="0.25">
      <c r="N1391" t="s">
        <v>1931</v>
      </c>
      <c r="O1391">
        <v>0.97927784557183095</v>
      </c>
    </row>
    <row r="1392" spans="14:15" x14ac:dyDescent="0.25">
      <c r="N1392" t="s">
        <v>356</v>
      </c>
      <c r="O1392">
        <v>0.97931081549301002</v>
      </c>
    </row>
    <row r="1393" spans="14:15" x14ac:dyDescent="0.25">
      <c r="N1393" t="s">
        <v>860</v>
      </c>
      <c r="O1393">
        <v>0.97950557614150202</v>
      </c>
    </row>
    <row r="1394" spans="14:15" x14ac:dyDescent="0.25">
      <c r="N1394" t="s">
        <v>369</v>
      </c>
      <c r="O1394">
        <v>0.979831428174749</v>
      </c>
    </row>
    <row r="1395" spans="14:15" x14ac:dyDescent="0.25">
      <c r="N1395" t="s">
        <v>607</v>
      </c>
      <c r="O1395">
        <v>0.979961358580828</v>
      </c>
    </row>
    <row r="1396" spans="14:15" x14ac:dyDescent="0.25">
      <c r="N1396" t="s">
        <v>451</v>
      </c>
      <c r="O1396">
        <v>0.98010623930831897</v>
      </c>
    </row>
    <row r="1397" spans="14:15" x14ac:dyDescent="0.25">
      <c r="N1397" t="s">
        <v>1932</v>
      </c>
      <c r="O1397">
        <v>0.98043839293296298</v>
      </c>
    </row>
    <row r="1398" spans="14:15" x14ac:dyDescent="0.25">
      <c r="N1398" t="s">
        <v>1156</v>
      </c>
      <c r="O1398">
        <v>0.98075704288580101</v>
      </c>
    </row>
    <row r="1399" spans="14:15" x14ac:dyDescent="0.25">
      <c r="N1399" t="s">
        <v>252</v>
      </c>
      <c r="O1399">
        <v>0.98080564018264205</v>
      </c>
    </row>
    <row r="1400" spans="14:15" x14ac:dyDescent="0.25">
      <c r="N1400" t="s">
        <v>53</v>
      </c>
      <c r="O1400">
        <v>0.98086614753886803</v>
      </c>
    </row>
    <row r="1401" spans="14:15" x14ac:dyDescent="0.25">
      <c r="N1401" t="s">
        <v>34</v>
      </c>
      <c r="O1401">
        <v>0.98096462635217296</v>
      </c>
    </row>
    <row r="1402" spans="14:15" x14ac:dyDescent="0.25">
      <c r="N1402" t="s">
        <v>823</v>
      </c>
      <c r="O1402">
        <v>0.98099706996832103</v>
      </c>
    </row>
    <row r="1403" spans="14:15" x14ac:dyDescent="0.25">
      <c r="N1403" t="s">
        <v>383</v>
      </c>
      <c r="O1403">
        <v>0.98111107453017699</v>
      </c>
    </row>
    <row r="1404" spans="14:15" x14ac:dyDescent="0.25">
      <c r="N1404" t="s">
        <v>1933</v>
      </c>
      <c r="O1404">
        <v>0.98115472698675599</v>
      </c>
    </row>
    <row r="1405" spans="14:15" x14ac:dyDescent="0.25">
      <c r="N1405" t="s">
        <v>812</v>
      </c>
      <c r="O1405">
        <v>0.98140276374479696</v>
      </c>
    </row>
    <row r="1406" spans="14:15" x14ac:dyDescent="0.25">
      <c r="N1406" t="s">
        <v>623</v>
      </c>
      <c r="O1406">
        <v>0.98145968829360897</v>
      </c>
    </row>
    <row r="1407" spans="14:15" x14ac:dyDescent="0.25">
      <c r="N1407" t="s">
        <v>240</v>
      </c>
      <c r="O1407">
        <v>0.98146024831332601</v>
      </c>
    </row>
    <row r="1408" spans="14:15" x14ac:dyDescent="0.25">
      <c r="N1408" t="s">
        <v>1934</v>
      </c>
      <c r="O1408">
        <v>0.98161672351751905</v>
      </c>
    </row>
    <row r="1409" spans="14:15" x14ac:dyDescent="0.25">
      <c r="N1409" t="s">
        <v>337</v>
      </c>
      <c r="O1409">
        <v>0.98179255244795904</v>
      </c>
    </row>
    <row r="1410" spans="14:15" x14ac:dyDescent="0.25">
      <c r="N1410" t="s">
        <v>167</v>
      </c>
      <c r="O1410">
        <v>0.98182388733007397</v>
      </c>
    </row>
    <row r="1411" spans="14:15" x14ac:dyDescent="0.25">
      <c r="N1411" t="s">
        <v>602</v>
      </c>
      <c r="O1411">
        <v>0.98183608700040903</v>
      </c>
    </row>
    <row r="1412" spans="14:15" x14ac:dyDescent="0.25">
      <c r="N1412" t="s">
        <v>326</v>
      </c>
      <c r="O1412">
        <v>0.98213406044336304</v>
      </c>
    </row>
    <row r="1413" spans="14:15" x14ac:dyDescent="0.25">
      <c r="N1413" t="s">
        <v>1935</v>
      </c>
      <c r="O1413">
        <v>0.98217653905194102</v>
      </c>
    </row>
    <row r="1414" spans="14:15" x14ac:dyDescent="0.25">
      <c r="N1414" t="s">
        <v>1936</v>
      </c>
      <c r="O1414">
        <v>0.982264972924345</v>
      </c>
    </row>
    <row r="1415" spans="14:15" x14ac:dyDescent="0.25">
      <c r="N1415" t="s">
        <v>993</v>
      </c>
      <c r="O1415">
        <v>0.98237111646473396</v>
      </c>
    </row>
    <row r="1416" spans="14:15" x14ac:dyDescent="0.25">
      <c r="N1416" t="s">
        <v>43</v>
      </c>
      <c r="O1416">
        <v>0.98246557949983304</v>
      </c>
    </row>
    <row r="1417" spans="14:15" x14ac:dyDescent="0.25">
      <c r="N1417" t="s">
        <v>356</v>
      </c>
      <c r="O1417">
        <v>0.98252110625439304</v>
      </c>
    </row>
    <row r="1418" spans="14:15" x14ac:dyDescent="0.25">
      <c r="N1418" t="s">
        <v>1937</v>
      </c>
      <c r="O1418">
        <v>0.98259703106757001</v>
      </c>
    </row>
    <row r="1419" spans="14:15" x14ac:dyDescent="0.25">
      <c r="N1419" t="s">
        <v>1938</v>
      </c>
      <c r="O1419">
        <v>0.98260844023498894</v>
      </c>
    </row>
    <row r="1420" spans="14:15" x14ac:dyDescent="0.25">
      <c r="N1420" t="s">
        <v>36</v>
      </c>
      <c r="O1420">
        <v>0.98260909554155496</v>
      </c>
    </row>
    <row r="1421" spans="14:15" x14ac:dyDescent="0.25">
      <c r="N1421" t="s">
        <v>557</v>
      </c>
      <c r="O1421">
        <v>0.98280961760932595</v>
      </c>
    </row>
    <row r="1422" spans="14:15" x14ac:dyDescent="0.25">
      <c r="N1422" t="s">
        <v>44</v>
      </c>
      <c r="O1422">
        <v>0.982923741499242</v>
      </c>
    </row>
    <row r="1423" spans="14:15" x14ac:dyDescent="0.25">
      <c r="N1423" t="s">
        <v>648</v>
      </c>
      <c r="O1423">
        <v>0.982975021523389</v>
      </c>
    </row>
    <row r="1424" spans="14:15" x14ac:dyDescent="0.25">
      <c r="N1424" t="s">
        <v>1208</v>
      </c>
      <c r="O1424">
        <v>0.98300061818603701</v>
      </c>
    </row>
    <row r="1425" spans="14:15" x14ac:dyDescent="0.25">
      <c r="N1425" t="s">
        <v>1939</v>
      </c>
      <c r="O1425">
        <v>0.98313240282341197</v>
      </c>
    </row>
    <row r="1426" spans="14:15" x14ac:dyDescent="0.25">
      <c r="N1426" t="s">
        <v>1940</v>
      </c>
      <c r="O1426">
        <v>0.98319802816189406</v>
      </c>
    </row>
    <row r="1427" spans="14:15" x14ac:dyDescent="0.25">
      <c r="N1427" t="s">
        <v>893</v>
      </c>
      <c r="O1427">
        <v>0.98324758678155799</v>
      </c>
    </row>
    <row r="1428" spans="14:15" x14ac:dyDescent="0.25">
      <c r="N1428" t="s">
        <v>155</v>
      </c>
      <c r="O1428">
        <v>0.98328987168396098</v>
      </c>
    </row>
    <row r="1429" spans="14:15" x14ac:dyDescent="0.25">
      <c r="N1429" t="s">
        <v>164</v>
      </c>
      <c r="O1429">
        <v>0.98341980001835705</v>
      </c>
    </row>
    <row r="1430" spans="14:15" x14ac:dyDescent="0.25">
      <c r="N1430" t="s">
        <v>623</v>
      </c>
      <c r="O1430">
        <v>0.98342358030619603</v>
      </c>
    </row>
    <row r="1431" spans="14:15" x14ac:dyDescent="0.25">
      <c r="N1431" t="s">
        <v>562</v>
      </c>
      <c r="O1431">
        <v>0.98357388810833801</v>
      </c>
    </row>
    <row r="1432" spans="14:15" x14ac:dyDescent="0.25">
      <c r="N1432" t="s">
        <v>274</v>
      </c>
      <c r="O1432">
        <v>0.98362439756914799</v>
      </c>
    </row>
    <row r="1433" spans="14:15" x14ac:dyDescent="0.25">
      <c r="N1433" t="s">
        <v>395</v>
      </c>
      <c r="O1433">
        <v>0.98386181182295696</v>
      </c>
    </row>
    <row r="1434" spans="14:15" x14ac:dyDescent="0.25">
      <c r="N1434" t="s">
        <v>171</v>
      </c>
      <c r="O1434">
        <v>0.98387830728978098</v>
      </c>
    </row>
    <row r="1435" spans="14:15" x14ac:dyDescent="0.25">
      <c r="N1435" t="s">
        <v>1688</v>
      </c>
      <c r="O1435">
        <v>0.98389724972232195</v>
      </c>
    </row>
    <row r="1436" spans="14:15" x14ac:dyDescent="0.25">
      <c r="N1436" t="s">
        <v>168</v>
      </c>
      <c r="O1436">
        <v>0.98408761078704099</v>
      </c>
    </row>
    <row r="1437" spans="14:15" x14ac:dyDescent="0.25">
      <c r="N1437" t="s">
        <v>80</v>
      </c>
      <c r="O1437">
        <v>0.98416117760275001</v>
      </c>
    </row>
    <row r="1438" spans="14:15" x14ac:dyDescent="0.25">
      <c r="N1438" t="s">
        <v>1941</v>
      </c>
      <c r="O1438">
        <v>0.98431388975474099</v>
      </c>
    </row>
    <row r="1439" spans="14:15" x14ac:dyDescent="0.25">
      <c r="N1439" t="s">
        <v>356</v>
      </c>
      <c r="O1439">
        <v>0.98433477073686104</v>
      </c>
    </row>
    <row r="1440" spans="14:15" x14ac:dyDescent="0.25">
      <c r="N1440" t="s">
        <v>1895</v>
      </c>
      <c r="O1440">
        <v>0.98438039262118704</v>
      </c>
    </row>
    <row r="1441" spans="14:15" x14ac:dyDescent="0.25">
      <c r="N1441" t="s">
        <v>329</v>
      </c>
      <c r="O1441">
        <v>0.98440433614725698</v>
      </c>
    </row>
    <row r="1442" spans="14:15" x14ac:dyDescent="0.25">
      <c r="N1442" t="s">
        <v>512</v>
      </c>
      <c r="O1442">
        <v>0.98445310909489903</v>
      </c>
    </row>
    <row r="1443" spans="14:15" x14ac:dyDescent="0.25">
      <c r="N1443" t="s">
        <v>770</v>
      </c>
      <c r="O1443">
        <v>0.98457100819751897</v>
      </c>
    </row>
    <row r="1444" spans="14:15" x14ac:dyDescent="0.25">
      <c r="N1444" t="s">
        <v>837</v>
      </c>
      <c r="O1444">
        <v>0.98485218675008701</v>
      </c>
    </row>
    <row r="1445" spans="14:15" x14ac:dyDescent="0.25">
      <c r="N1445" t="s">
        <v>512</v>
      </c>
      <c r="O1445">
        <v>0.98503186085597705</v>
      </c>
    </row>
    <row r="1446" spans="14:15" x14ac:dyDescent="0.25">
      <c r="N1446" t="s">
        <v>160</v>
      </c>
      <c r="O1446">
        <v>0.985082523229736</v>
      </c>
    </row>
    <row r="1447" spans="14:15" x14ac:dyDescent="0.25">
      <c r="N1447" t="s">
        <v>356</v>
      </c>
      <c r="O1447">
        <v>0.98508743659777898</v>
      </c>
    </row>
    <row r="1448" spans="14:15" x14ac:dyDescent="0.25">
      <c r="N1448" t="s">
        <v>124</v>
      </c>
      <c r="O1448">
        <v>0.98513165700731498</v>
      </c>
    </row>
    <row r="1449" spans="14:15" x14ac:dyDescent="0.25">
      <c r="N1449" t="s">
        <v>340</v>
      </c>
      <c r="O1449">
        <v>0.98518448285082905</v>
      </c>
    </row>
    <row r="1450" spans="14:15" x14ac:dyDescent="0.25">
      <c r="N1450" t="s">
        <v>382</v>
      </c>
      <c r="O1450">
        <v>0.98521572715024397</v>
      </c>
    </row>
    <row r="1451" spans="14:15" x14ac:dyDescent="0.25">
      <c r="N1451" t="s">
        <v>53</v>
      </c>
      <c r="O1451">
        <v>0.98522929244727897</v>
      </c>
    </row>
    <row r="1452" spans="14:15" x14ac:dyDescent="0.25">
      <c r="N1452" t="s">
        <v>180</v>
      </c>
      <c r="O1452">
        <v>0.98526997953198203</v>
      </c>
    </row>
    <row r="1453" spans="14:15" x14ac:dyDescent="0.25">
      <c r="N1453" t="s">
        <v>31</v>
      </c>
      <c r="O1453">
        <v>0.98529824398396304</v>
      </c>
    </row>
    <row r="1454" spans="14:15" x14ac:dyDescent="0.25">
      <c r="N1454" t="s">
        <v>187</v>
      </c>
      <c r="O1454">
        <v>0.98531636702840497</v>
      </c>
    </row>
    <row r="1455" spans="14:15" x14ac:dyDescent="0.25">
      <c r="N1455" t="s">
        <v>27</v>
      </c>
      <c r="O1455">
        <v>0.98531772855375199</v>
      </c>
    </row>
    <row r="1456" spans="14:15" x14ac:dyDescent="0.25">
      <c r="N1456" t="s">
        <v>223</v>
      </c>
      <c r="O1456">
        <v>0.98534100469783903</v>
      </c>
    </row>
    <row r="1457" spans="14:15" x14ac:dyDescent="0.25">
      <c r="N1457" t="s">
        <v>550</v>
      </c>
      <c r="O1457">
        <v>0.98540786166093397</v>
      </c>
    </row>
    <row r="1458" spans="14:15" x14ac:dyDescent="0.25">
      <c r="N1458" t="s">
        <v>1927</v>
      </c>
      <c r="O1458">
        <v>0.985473088726187</v>
      </c>
    </row>
    <row r="1459" spans="14:15" x14ac:dyDescent="0.25">
      <c r="N1459" t="s">
        <v>53</v>
      </c>
      <c r="O1459">
        <v>0.98549441263126802</v>
      </c>
    </row>
    <row r="1460" spans="14:15" x14ac:dyDescent="0.25">
      <c r="N1460" t="s">
        <v>1942</v>
      </c>
      <c r="O1460">
        <v>0.98551679582141005</v>
      </c>
    </row>
    <row r="1461" spans="14:15" x14ac:dyDescent="0.25">
      <c r="N1461" t="s">
        <v>662</v>
      </c>
      <c r="O1461">
        <v>0.98555660602375905</v>
      </c>
    </row>
    <row r="1462" spans="14:15" x14ac:dyDescent="0.25">
      <c r="N1462" t="s">
        <v>245</v>
      </c>
      <c r="O1462">
        <v>0.98565716263777503</v>
      </c>
    </row>
    <row r="1463" spans="14:15" x14ac:dyDescent="0.25">
      <c r="N1463" t="s">
        <v>83</v>
      </c>
      <c r="O1463">
        <v>0.985745945312414</v>
      </c>
    </row>
    <row r="1464" spans="14:15" x14ac:dyDescent="0.25">
      <c r="N1464" t="s">
        <v>207</v>
      </c>
      <c r="O1464">
        <v>0.98579949447243498</v>
      </c>
    </row>
    <row r="1465" spans="14:15" x14ac:dyDescent="0.25">
      <c r="N1465" t="s">
        <v>364</v>
      </c>
      <c r="O1465">
        <v>0.98580263418382097</v>
      </c>
    </row>
    <row r="1466" spans="14:15" x14ac:dyDescent="0.25">
      <c r="N1466" t="s">
        <v>1943</v>
      </c>
      <c r="O1466">
        <v>0.98585790516494898</v>
      </c>
    </row>
    <row r="1467" spans="14:15" x14ac:dyDescent="0.25">
      <c r="N1467" t="s">
        <v>467</v>
      </c>
      <c r="O1467">
        <v>0.98586469030194501</v>
      </c>
    </row>
    <row r="1468" spans="14:15" x14ac:dyDescent="0.25">
      <c r="N1468" t="s">
        <v>782</v>
      </c>
      <c r="O1468">
        <v>0.98586992174048105</v>
      </c>
    </row>
    <row r="1469" spans="14:15" x14ac:dyDescent="0.25">
      <c r="N1469" t="s">
        <v>711</v>
      </c>
      <c r="O1469">
        <v>0.98600446223122395</v>
      </c>
    </row>
    <row r="1470" spans="14:15" x14ac:dyDescent="0.25">
      <c r="N1470" t="s">
        <v>287</v>
      </c>
      <c r="O1470">
        <v>0.98610263193178405</v>
      </c>
    </row>
    <row r="1471" spans="14:15" x14ac:dyDescent="0.25">
      <c r="N1471" t="s">
        <v>1944</v>
      </c>
      <c r="O1471">
        <v>0.98612526121209498</v>
      </c>
    </row>
    <row r="1472" spans="14:15" x14ac:dyDescent="0.25">
      <c r="N1472" t="s">
        <v>388</v>
      </c>
      <c r="O1472">
        <v>0.98633165336405104</v>
      </c>
    </row>
    <row r="1473" spans="14:15" x14ac:dyDescent="0.25">
      <c r="N1473" t="s">
        <v>315</v>
      </c>
      <c r="O1473">
        <v>0.986373491372736</v>
      </c>
    </row>
    <row r="1474" spans="14:15" x14ac:dyDescent="0.25">
      <c r="N1474" t="s">
        <v>1945</v>
      </c>
      <c r="O1474">
        <v>0.98660127167580003</v>
      </c>
    </row>
    <row r="1475" spans="14:15" x14ac:dyDescent="0.25">
      <c r="N1475" t="s">
        <v>105</v>
      </c>
      <c r="O1475">
        <v>0.98663073356381203</v>
      </c>
    </row>
    <row r="1476" spans="14:15" x14ac:dyDescent="0.25">
      <c r="N1476" t="s">
        <v>1673</v>
      </c>
      <c r="O1476">
        <v>0.98669571701447201</v>
      </c>
    </row>
    <row r="1477" spans="14:15" x14ac:dyDescent="0.25">
      <c r="N1477" t="s">
        <v>159</v>
      </c>
      <c r="O1477">
        <v>0.98672905783937404</v>
      </c>
    </row>
    <row r="1478" spans="14:15" x14ac:dyDescent="0.25">
      <c r="N1478" t="s">
        <v>83</v>
      </c>
      <c r="O1478">
        <v>0.98673605050027002</v>
      </c>
    </row>
    <row r="1479" spans="14:15" x14ac:dyDescent="0.25">
      <c r="N1479" t="s">
        <v>356</v>
      </c>
      <c r="O1479">
        <v>0.98676322227032498</v>
      </c>
    </row>
    <row r="1480" spans="14:15" x14ac:dyDescent="0.25">
      <c r="N1480" t="s">
        <v>882</v>
      </c>
      <c r="O1480">
        <v>0.98677057975195903</v>
      </c>
    </row>
    <row r="1481" spans="14:15" x14ac:dyDescent="0.25">
      <c r="N1481" t="s">
        <v>826</v>
      </c>
      <c r="O1481">
        <v>0.98680688819721496</v>
      </c>
    </row>
    <row r="1482" spans="14:15" x14ac:dyDescent="0.25">
      <c r="N1482" t="s">
        <v>94</v>
      </c>
      <c r="O1482">
        <v>0.98696485802796396</v>
      </c>
    </row>
    <row r="1483" spans="14:15" x14ac:dyDescent="0.25">
      <c r="N1483" t="s">
        <v>1946</v>
      </c>
      <c r="O1483">
        <v>0.98699889262178597</v>
      </c>
    </row>
    <row r="1484" spans="14:15" x14ac:dyDescent="0.25">
      <c r="N1484" t="s">
        <v>331</v>
      </c>
      <c r="O1484">
        <v>0.98767578528483702</v>
      </c>
    </row>
    <row r="1485" spans="14:15" x14ac:dyDescent="0.25">
      <c r="N1485" t="s">
        <v>88</v>
      </c>
      <c r="O1485">
        <v>0.98767749252882597</v>
      </c>
    </row>
    <row r="1486" spans="14:15" x14ac:dyDescent="0.25">
      <c r="N1486" t="s">
        <v>411</v>
      </c>
      <c r="O1486">
        <v>0.98793320363696802</v>
      </c>
    </row>
    <row r="1487" spans="14:15" x14ac:dyDescent="0.25">
      <c r="N1487" t="s">
        <v>8</v>
      </c>
      <c r="O1487">
        <v>0.98808396476874305</v>
      </c>
    </row>
    <row r="1488" spans="14:15" x14ac:dyDescent="0.25">
      <c r="N1488" t="s">
        <v>711</v>
      </c>
      <c r="O1488">
        <v>0.98816691530825096</v>
      </c>
    </row>
    <row r="1489" spans="14:15" x14ac:dyDescent="0.25">
      <c r="N1489" t="s">
        <v>1947</v>
      </c>
      <c r="O1489">
        <v>0.98819804827966995</v>
      </c>
    </row>
    <row r="1490" spans="14:15" x14ac:dyDescent="0.25">
      <c r="N1490" t="s">
        <v>652</v>
      </c>
      <c r="O1490">
        <v>0.98837129652089895</v>
      </c>
    </row>
    <row r="1491" spans="14:15" x14ac:dyDescent="0.25">
      <c r="N1491" t="s">
        <v>673</v>
      </c>
      <c r="O1491">
        <v>0.98850102619321301</v>
      </c>
    </row>
    <row r="1492" spans="14:15" x14ac:dyDescent="0.25">
      <c r="N1492" t="s">
        <v>48</v>
      </c>
      <c r="O1492">
        <v>0.98851798869615304</v>
      </c>
    </row>
    <row r="1493" spans="14:15" x14ac:dyDescent="0.25">
      <c r="N1493" t="s">
        <v>13</v>
      </c>
      <c r="O1493">
        <v>0.98854457509803595</v>
      </c>
    </row>
    <row r="1494" spans="14:15" x14ac:dyDescent="0.25">
      <c r="N1494" t="s">
        <v>88</v>
      </c>
      <c r="O1494">
        <v>0.98874348231040599</v>
      </c>
    </row>
    <row r="1495" spans="14:15" x14ac:dyDescent="0.25">
      <c r="N1495" t="s">
        <v>440</v>
      </c>
      <c r="O1495">
        <v>0.98878888935522202</v>
      </c>
    </row>
    <row r="1496" spans="14:15" x14ac:dyDescent="0.25">
      <c r="N1496" t="s">
        <v>543</v>
      </c>
      <c r="O1496">
        <v>0.98903309586477794</v>
      </c>
    </row>
    <row r="1497" spans="14:15" x14ac:dyDescent="0.25">
      <c r="N1497" t="s">
        <v>106</v>
      </c>
      <c r="O1497">
        <v>0.98904811039920504</v>
      </c>
    </row>
    <row r="1498" spans="14:15" x14ac:dyDescent="0.25">
      <c r="N1498" t="s">
        <v>443</v>
      </c>
      <c r="O1498">
        <v>0.98912749683415302</v>
      </c>
    </row>
    <row r="1499" spans="14:15" x14ac:dyDescent="0.25">
      <c r="N1499" t="s">
        <v>340</v>
      </c>
      <c r="O1499">
        <v>0.98922443571866003</v>
      </c>
    </row>
    <row r="1500" spans="14:15" x14ac:dyDescent="0.25">
      <c r="N1500" t="s">
        <v>100</v>
      </c>
      <c r="O1500">
        <v>0.98926051212523902</v>
      </c>
    </row>
    <row r="1501" spans="14:15" x14ac:dyDescent="0.25">
      <c r="N1501" t="s">
        <v>370</v>
      </c>
      <c r="O1501">
        <v>0.98931331125706301</v>
      </c>
    </row>
    <row r="1502" spans="14:15" x14ac:dyDescent="0.25">
      <c r="N1502" t="s">
        <v>143</v>
      </c>
      <c r="O1502">
        <v>0.98942612878411595</v>
      </c>
    </row>
    <row r="1503" spans="14:15" x14ac:dyDescent="0.25">
      <c r="N1503" t="s">
        <v>1948</v>
      </c>
      <c r="O1503">
        <v>0.98948801367323902</v>
      </c>
    </row>
    <row r="1504" spans="14:15" x14ac:dyDescent="0.25">
      <c r="N1504" t="s">
        <v>941</v>
      </c>
      <c r="O1504">
        <v>0.98980397367918604</v>
      </c>
    </row>
    <row r="1505" spans="14:15" x14ac:dyDescent="0.25">
      <c r="N1505" t="s">
        <v>473</v>
      </c>
      <c r="O1505">
        <v>0.98984883316341599</v>
      </c>
    </row>
    <row r="1506" spans="14:15" x14ac:dyDescent="0.25">
      <c r="N1506" t="s">
        <v>1093</v>
      </c>
      <c r="O1506">
        <v>0.98987288327701695</v>
      </c>
    </row>
    <row r="1507" spans="14:15" x14ac:dyDescent="0.25">
      <c r="N1507" t="s">
        <v>10</v>
      </c>
      <c r="O1507">
        <v>0.98991286591804095</v>
      </c>
    </row>
    <row r="1508" spans="14:15" x14ac:dyDescent="0.25">
      <c r="N1508" t="s">
        <v>270</v>
      </c>
      <c r="O1508">
        <v>0.98998227630546898</v>
      </c>
    </row>
    <row r="1509" spans="14:15" x14ac:dyDescent="0.25">
      <c r="N1509" t="s">
        <v>324</v>
      </c>
      <c r="O1509">
        <v>0.99010662174532305</v>
      </c>
    </row>
    <row r="1510" spans="14:15" x14ac:dyDescent="0.25">
      <c r="N1510" t="s">
        <v>1277</v>
      </c>
      <c r="O1510">
        <v>0.99011845009919497</v>
      </c>
    </row>
    <row r="1511" spans="14:15" x14ac:dyDescent="0.25">
      <c r="N1511" t="s">
        <v>237</v>
      </c>
      <c r="O1511">
        <v>0.99018319971153401</v>
      </c>
    </row>
    <row r="1512" spans="14:15" x14ac:dyDescent="0.25">
      <c r="N1512" t="s">
        <v>535</v>
      </c>
      <c r="O1512">
        <v>0.99030278732378596</v>
      </c>
    </row>
    <row r="1513" spans="14:15" x14ac:dyDescent="0.25">
      <c r="N1513" t="s">
        <v>731</v>
      </c>
      <c r="O1513">
        <v>0.99041303441584505</v>
      </c>
    </row>
    <row r="1514" spans="14:15" x14ac:dyDescent="0.25">
      <c r="N1514" t="s">
        <v>318</v>
      </c>
      <c r="O1514">
        <v>0.99060113318703902</v>
      </c>
    </row>
    <row r="1515" spans="14:15" x14ac:dyDescent="0.25">
      <c r="N1515" t="s">
        <v>103</v>
      </c>
      <c r="O1515">
        <v>0.99060477817450299</v>
      </c>
    </row>
    <row r="1516" spans="14:15" x14ac:dyDescent="0.25">
      <c r="N1516" t="s">
        <v>187</v>
      </c>
      <c r="O1516">
        <v>0.99063785632227497</v>
      </c>
    </row>
    <row r="1517" spans="14:15" x14ac:dyDescent="0.25">
      <c r="N1517" t="s">
        <v>858</v>
      </c>
      <c r="O1517">
        <v>0.99101677106022001</v>
      </c>
    </row>
    <row r="1518" spans="14:15" x14ac:dyDescent="0.25">
      <c r="N1518" t="s">
        <v>687</v>
      </c>
      <c r="O1518">
        <v>0.99111156168480496</v>
      </c>
    </row>
    <row r="1519" spans="14:15" x14ac:dyDescent="0.25">
      <c r="N1519" t="s">
        <v>1949</v>
      </c>
      <c r="O1519">
        <v>0.99137431483437599</v>
      </c>
    </row>
    <row r="1520" spans="14:15" x14ac:dyDescent="0.25">
      <c r="N1520" t="s">
        <v>1950</v>
      </c>
      <c r="O1520">
        <v>0.99143608671146699</v>
      </c>
    </row>
    <row r="1521" spans="14:15" x14ac:dyDescent="0.25">
      <c r="N1521" t="s">
        <v>652</v>
      </c>
      <c r="O1521">
        <v>0.99188519007515097</v>
      </c>
    </row>
    <row r="1522" spans="14:15" x14ac:dyDescent="0.25">
      <c r="N1522" t="s">
        <v>757</v>
      </c>
      <c r="O1522">
        <v>0.99196791827915298</v>
      </c>
    </row>
    <row r="1523" spans="14:15" x14ac:dyDescent="0.25">
      <c r="N1523" t="s">
        <v>871</v>
      </c>
      <c r="O1523">
        <v>0.99198094104442103</v>
      </c>
    </row>
    <row r="1524" spans="14:15" x14ac:dyDescent="0.25">
      <c r="N1524" t="s">
        <v>731</v>
      </c>
      <c r="O1524">
        <v>0.99200338189564097</v>
      </c>
    </row>
    <row r="1525" spans="14:15" x14ac:dyDescent="0.25">
      <c r="N1525" t="s">
        <v>1951</v>
      </c>
      <c r="O1525">
        <v>0.992024562239889</v>
      </c>
    </row>
    <row r="1526" spans="14:15" x14ac:dyDescent="0.25">
      <c r="N1526" t="s">
        <v>171</v>
      </c>
      <c r="O1526">
        <v>0.99206594325271702</v>
      </c>
    </row>
    <row r="1527" spans="14:15" x14ac:dyDescent="0.25">
      <c r="N1527" t="s">
        <v>1952</v>
      </c>
      <c r="O1527">
        <v>0.992149388230814</v>
      </c>
    </row>
    <row r="1528" spans="14:15" x14ac:dyDescent="0.25">
      <c r="N1528" t="s">
        <v>1953</v>
      </c>
      <c r="O1528">
        <v>0.99217672636774601</v>
      </c>
    </row>
    <row r="1529" spans="14:15" x14ac:dyDescent="0.25">
      <c r="N1529" t="s">
        <v>388</v>
      </c>
      <c r="O1529">
        <v>0.99218027555988098</v>
      </c>
    </row>
    <row r="1530" spans="14:15" x14ac:dyDescent="0.25">
      <c r="N1530" t="s">
        <v>122</v>
      </c>
      <c r="O1530">
        <v>0.99265975283988805</v>
      </c>
    </row>
    <row r="1531" spans="14:15" x14ac:dyDescent="0.25">
      <c r="N1531" t="s">
        <v>1954</v>
      </c>
      <c r="O1531">
        <v>0.99269286471387397</v>
      </c>
    </row>
    <row r="1532" spans="14:15" x14ac:dyDescent="0.25">
      <c r="N1532" t="s">
        <v>695</v>
      </c>
      <c r="O1532">
        <v>0.99271659452004801</v>
      </c>
    </row>
    <row r="1533" spans="14:15" x14ac:dyDescent="0.25">
      <c r="N1533" t="s">
        <v>1955</v>
      </c>
      <c r="O1533">
        <v>0.99271684851083897</v>
      </c>
    </row>
    <row r="1534" spans="14:15" x14ac:dyDescent="0.25">
      <c r="N1534" t="s">
        <v>122</v>
      </c>
      <c r="O1534">
        <v>0.99276955946130596</v>
      </c>
    </row>
    <row r="1535" spans="14:15" x14ac:dyDescent="0.25">
      <c r="N1535" t="s">
        <v>245</v>
      </c>
      <c r="O1535">
        <v>0.99297691080319805</v>
      </c>
    </row>
    <row r="1536" spans="14:15" x14ac:dyDescent="0.25">
      <c r="N1536" t="s">
        <v>122</v>
      </c>
      <c r="O1536">
        <v>0.99324149636974102</v>
      </c>
    </row>
    <row r="1537" spans="14:15" x14ac:dyDescent="0.25">
      <c r="N1537" t="s">
        <v>1956</v>
      </c>
      <c r="O1537">
        <v>0.99327033718052204</v>
      </c>
    </row>
    <row r="1538" spans="14:15" x14ac:dyDescent="0.25">
      <c r="N1538" t="s">
        <v>759</v>
      </c>
      <c r="O1538">
        <v>0.99330276840316201</v>
      </c>
    </row>
    <row r="1539" spans="14:15" x14ac:dyDescent="0.25">
      <c r="N1539" t="s">
        <v>259</v>
      </c>
      <c r="O1539">
        <v>0.993350332351284</v>
      </c>
    </row>
    <row r="1540" spans="14:15" x14ac:dyDescent="0.25">
      <c r="N1540" t="s">
        <v>866</v>
      </c>
      <c r="O1540">
        <v>0.993408666858411</v>
      </c>
    </row>
    <row r="1541" spans="14:15" x14ac:dyDescent="0.25">
      <c r="N1541" t="s">
        <v>122</v>
      </c>
      <c r="O1541">
        <v>0.99345419226020504</v>
      </c>
    </row>
    <row r="1542" spans="14:15" x14ac:dyDescent="0.25">
      <c r="N1542" t="s">
        <v>88</v>
      </c>
      <c r="O1542">
        <v>0.99352424005096696</v>
      </c>
    </row>
    <row r="1543" spans="14:15" x14ac:dyDescent="0.25">
      <c r="N1543" t="s">
        <v>1957</v>
      </c>
      <c r="O1543">
        <v>0.99358020510465395</v>
      </c>
    </row>
    <row r="1544" spans="14:15" x14ac:dyDescent="0.25">
      <c r="N1544" t="s">
        <v>326</v>
      </c>
      <c r="O1544">
        <v>0.99364755496928503</v>
      </c>
    </row>
    <row r="1545" spans="14:15" x14ac:dyDescent="0.25">
      <c r="N1545" t="s">
        <v>712</v>
      </c>
      <c r="O1545">
        <v>0.993674378613287</v>
      </c>
    </row>
    <row r="1546" spans="14:15" x14ac:dyDescent="0.25">
      <c r="N1546" t="s">
        <v>356</v>
      </c>
      <c r="O1546">
        <v>0.99370108228010801</v>
      </c>
    </row>
    <row r="1547" spans="14:15" x14ac:dyDescent="0.25">
      <c r="N1547" t="s">
        <v>263</v>
      </c>
      <c r="O1547">
        <v>0.99386790703248795</v>
      </c>
    </row>
    <row r="1548" spans="14:15" x14ac:dyDescent="0.25">
      <c r="N1548" t="s">
        <v>1085</v>
      </c>
      <c r="O1548">
        <v>0.99393918581785301</v>
      </c>
    </row>
    <row r="1549" spans="14:15" x14ac:dyDescent="0.25">
      <c r="N1549" t="s">
        <v>1958</v>
      </c>
      <c r="O1549">
        <v>0.99412045208026201</v>
      </c>
    </row>
    <row r="1550" spans="14:15" x14ac:dyDescent="0.25">
      <c r="N1550" t="s">
        <v>453</v>
      </c>
      <c r="O1550">
        <v>0.99422931455519603</v>
      </c>
    </row>
    <row r="1551" spans="14:15" x14ac:dyDescent="0.25">
      <c r="N1551" t="s">
        <v>295</v>
      </c>
      <c r="O1551">
        <v>0.99432138256347602</v>
      </c>
    </row>
    <row r="1552" spans="14:15" x14ac:dyDescent="0.25">
      <c r="N1552" t="s">
        <v>843</v>
      </c>
      <c r="O1552">
        <v>0.99468924526283997</v>
      </c>
    </row>
    <row r="1553" spans="14:15" x14ac:dyDescent="0.25">
      <c r="N1553" t="s">
        <v>1959</v>
      </c>
      <c r="O1553">
        <v>0.99471833793291997</v>
      </c>
    </row>
    <row r="1554" spans="14:15" x14ac:dyDescent="0.25">
      <c r="N1554" t="s">
        <v>54</v>
      </c>
      <c r="O1554">
        <v>0.99497248515103598</v>
      </c>
    </row>
    <row r="1555" spans="14:15" x14ac:dyDescent="0.25">
      <c r="N1555" t="s">
        <v>881</v>
      </c>
      <c r="O1555">
        <v>0.99499524479086598</v>
      </c>
    </row>
    <row r="1556" spans="14:15" x14ac:dyDescent="0.25">
      <c r="N1556" t="s">
        <v>1960</v>
      </c>
      <c r="O1556">
        <v>0.99505905737276201</v>
      </c>
    </row>
    <row r="1557" spans="14:15" x14ac:dyDescent="0.25">
      <c r="N1557" t="s">
        <v>82</v>
      </c>
      <c r="O1557">
        <v>0.99509944846350395</v>
      </c>
    </row>
    <row r="1558" spans="14:15" x14ac:dyDescent="0.25">
      <c r="N1558" t="s">
        <v>293</v>
      </c>
      <c r="O1558">
        <v>0.99522156057215905</v>
      </c>
    </row>
    <row r="1559" spans="14:15" x14ac:dyDescent="0.25">
      <c r="N1559" t="s">
        <v>1961</v>
      </c>
      <c r="O1559">
        <v>0.99524035769486996</v>
      </c>
    </row>
    <row r="1560" spans="14:15" x14ac:dyDescent="0.25">
      <c r="N1560" t="s">
        <v>1688</v>
      </c>
      <c r="O1560">
        <v>0.99544174533538099</v>
      </c>
    </row>
    <row r="1561" spans="14:15" x14ac:dyDescent="0.25">
      <c r="N1561" t="s">
        <v>1962</v>
      </c>
      <c r="O1561">
        <v>0.99544471134951995</v>
      </c>
    </row>
    <row r="1562" spans="14:15" x14ac:dyDescent="0.25">
      <c r="N1562" t="s">
        <v>1950</v>
      </c>
      <c r="O1562">
        <v>0.99566967070202705</v>
      </c>
    </row>
    <row r="1563" spans="14:15" x14ac:dyDescent="0.25">
      <c r="N1563" t="s">
        <v>530</v>
      </c>
      <c r="O1563">
        <v>0.99594797643862998</v>
      </c>
    </row>
    <row r="1564" spans="14:15" x14ac:dyDescent="0.25">
      <c r="N1564" t="s">
        <v>14</v>
      </c>
      <c r="O1564">
        <v>0.996330283874581</v>
      </c>
    </row>
    <row r="1565" spans="14:15" x14ac:dyDescent="0.25">
      <c r="N1565" t="s">
        <v>167</v>
      </c>
      <c r="O1565">
        <v>0.99638746488222196</v>
      </c>
    </row>
    <row r="1566" spans="14:15" x14ac:dyDescent="0.25">
      <c r="N1566" t="s">
        <v>171</v>
      </c>
      <c r="O1566">
        <v>0.99662559407655205</v>
      </c>
    </row>
    <row r="1567" spans="14:15" x14ac:dyDescent="0.25">
      <c r="N1567" t="s">
        <v>1946</v>
      </c>
      <c r="O1567">
        <v>0.99668353444217295</v>
      </c>
    </row>
    <row r="1568" spans="14:15" x14ac:dyDescent="0.25">
      <c r="N1568" t="s">
        <v>293</v>
      </c>
      <c r="O1568">
        <v>0.99764857835693999</v>
      </c>
    </row>
    <row r="1569" spans="14:15" x14ac:dyDescent="0.25">
      <c r="N1569" t="s">
        <v>885</v>
      </c>
      <c r="O1569">
        <v>0.997936315463678</v>
      </c>
    </row>
    <row r="1570" spans="14:15" x14ac:dyDescent="0.25">
      <c r="N1570" t="s">
        <v>171</v>
      </c>
      <c r="O1570">
        <v>0.99800748560909103</v>
      </c>
    </row>
    <row r="1571" spans="14:15" x14ac:dyDescent="0.25">
      <c r="N1571" t="s">
        <v>22</v>
      </c>
      <c r="O1571">
        <v>0.99804935525347205</v>
      </c>
    </row>
    <row r="1572" spans="14:15" x14ac:dyDescent="0.25">
      <c r="N1572" t="s">
        <v>340</v>
      </c>
      <c r="O1572">
        <v>0.99808262014410198</v>
      </c>
    </row>
    <row r="1573" spans="14:15" x14ac:dyDescent="0.25">
      <c r="N1573" t="s">
        <v>880</v>
      </c>
      <c r="O1573">
        <v>0.99814470492790497</v>
      </c>
    </row>
    <row r="1574" spans="14:15" x14ac:dyDescent="0.25">
      <c r="N1574" t="s">
        <v>630</v>
      </c>
      <c r="O1574">
        <v>0.99823596944578197</v>
      </c>
    </row>
    <row r="1575" spans="14:15" x14ac:dyDescent="0.25">
      <c r="N1575" t="s">
        <v>205</v>
      </c>
      <c r="O1575">
        <v>0.99838167938795797</v>
      </c>
    </row>
    <row r="1576" spans="14:15" x14ac:dyDescent="0.25">
      <c r="N1576" t="s">
        <v>25</v>
      </c>
      <c r="O1576">
        <v>0.99907041900791904</v>
      </c>
    </row>
    <row r="1577" spans="14:15" x14ac:dyDescent="0.25">
      <c r="N1577" t="s">
        <v>25</v>
      </c>
      <c r="O1577">
        <v>0.99954081886060198</v>
      </c>
    </row>
  </sheetData>
  <mergeCells count="1033">
    <mergeCell ref="XCS1:XDH1"/>
    <mergeCell ref="XDI1:XDX1"/>
    <mergeCell ref="XDY1:XEN1"/>
    <mergeCell ref="XEO1:XFD1"/>
    <mergeCell ref="WZQ1:XAF1"/>
    <mergeCell ref="XAG1:XAV1"/>
    <mergeCell ref="XAW1:XBL1"/>
    <mergeCell ref="XBM1:XCB1"/>
    <mergeCell ref="XCC1:XCR1"/>
    <mergeCell ref="WWO1:WXD1"/>
    <mergeCell ref="WXE1:WXT1"/>
    <mergeCell ref="WXU1:WYJ1"/>
    <mergeCell ref="WYK1:WYZ1"/>
    <mergeCell ref="WZA1:WZP1"/>
    <mergeCell ref="WTM1:WUB1"/>
    <mergeCell ref="WUC1:WUR1"/>
    <mergeCell ref="WUS1:WVH1"/>
    <mergeCell ref="WVI1:WVX1"/>
    <mergeCell ref="WVY1:WWN1"/>
    <mergeCell ref="WQK1:WQZ1"/>
    <mergeCell ref="WRA1:WRP1"/>
    <mergeCell ref="WRQ1:WSF1"/>
    <mergeCell ref="WSG1:WSV1"/>
    <mergeCell ref="WSW1:WTL1"/>
    <mergeCell ref="WNI1:WNX1"/>
    <mergeCell ref="WNY1:WON1"/>
    <mergeCell ref="WOO1:WPD1"/>
    <mergeCell ref="WPE1:WPT1"/>
    <mergeCell ref="WPU1:WQJ1"/>
    <mergeCell ref="WKG1:WKV1"/>
    <mergeCell ref="WKW1:WLL1"/>
    <mergeCell ref="WLM1:WMB1"/>
    <mergeCell ref="WMC1:WMR1"/>
    <mergeCell ref="WMS1:WNH1"/>
    <mergeCell ref="WHE1:WHT1"/>
    <mergeCell ref="WHU1:WIJ1"/>
    <mergeCell ref="WIK1:WIZ1"/>
    <mergeCell ref="WJA1:WJP1"/>
    <mergeCell ref="WJQ1:WKF1"/>
    <mergeCell ref="WEC1:WER1"/>
    <mergeCell ref="WES1:WFH1"/>
    <mergeCell ref="WFI1:WFX1"/>
    <mergeCell ref="WFY1:WGN1"/>
    <mergeCell ref="WGO1:WHD1"/>
    <mergeCell ref="WBA1:WBP1"/>
    <mergeCell ref="WBQ1:WCF1"/>
    <mergeCell ref="WCG1:WCV1"/>
    <mergeCell ref="WCW1:WDL1"/>
    <mergeCell ref="WDM1:WEB1"/>
    <mergeCell ref="VXY1:VYN1"/>
    <mergeCell ref="VYO1:VZD1"/>
    <mergeCell ref="VZE1:VZT1"/>
    <mergeCell ref="VZU1:WAJ1"/>
    <mergeCell ref="WAK1:WAZ1"/>
    <mergeCell ref="VUW1:VVL1"/>
    <mergeCell ref="VVM1:VWB1"/>
    <mergeCell ref="VWC1:VWR1"/>
    <mergeCell ref="VWS1:VXH1"/>
    <mergeCell ref="VXI1:VXX1"/>
    <mergeCell ref="VRU1:VSJ1"/>
    <mergeCell ref="VSK1:VSZ1"/>
    <mergeCell ref="VTA1:VTP1"/>
    <mergeCell ref="VTQ1:VUF1"/>
    <mergeCell ref="VUG1:VUV1"/>
    <mergeCell ref="VOS1:VPH1"/>
    <mergeCell ref="VPI1:VPX1"/>
    <mergeCell ref="VPY1:VQN1"/>
    <mergeCell ref="VQO1:VRD1"/>
    <mergeCell ref="VRE1:VRT1"/>
    <mergeCell ref="VLQ1:VMF1"/>
    <mergeCell ref="VMG1:VMV1"/>
    <mergeCell ref="VMW1:VNL1"/>
    <mergeCell ref="VNM1:VOB1"/>
    <mergeCell ref="VOC1:VOR1"/>
    <mergeCell ref="VIO1:VJD1"/>
    <mergeCell ref="VJE1:VJT1"/>
    <mergeCell ref="VJU1:VKJ1"/>
    <mergeCell ref="VKK1:VKZ1"/>
    <mergeCell ref="VLA1:VLP1"/>
    <mergeCell ref="VFM1:VGB1"/>
    <mergeCell ref="VGC1:VGR1"/>
    <mergeCell ref="VGS1:VHH1"/>
    <mergeCell ref="VHI1:VHX1"/>
    <mergeCell ref="VHY1:VIN1"/>
    <mergeCell ref="VCK1:VCZ1"/>
    <mergeCell ref="VDA1:VDP1"/>
    <mergeCell ref="VDQ1:VEF1"/>
    <mergeCell ref="VEG1:VEV1"/>
    <mergeCell ref="VEW1:VFL1"/>
    <mergeCell ref="UZI1:UZX1"/>
    <mergeCell ref="UZY1:VAN1"/>
    <mergeCell ref="VAO1:VBD1"/>
    <mergeCell ref="VBE1:VBT1"/>
    <mergeCell ref="VBU1:VCJ1"/>
    <mergeCell ref="UWG1:UWV1"/>
    <mergeCell ref="UWW1:UXL1"/>
    <mergeCell ref="UXM1:UYB1"/>
    <mergeCell ref="UYC1:UYR1"/>
    <mergeCell ref="UYS1:UZH1"/>
    <mergeCell ref="UTE1:UTT1"/>
    <mergeCell ref="UTU1:UUJ1"/>
    <mergeCell ref="UUK1:UUZ1"/>
    <mergeCell ref="UVA1:UVP1"/>
    <mergeCell ref="UVQ1:UWF1"/>
    <mergeCell ref="UQC1:UQR1"/>
    <mergeCell ref="UQS1:URH1"/>
    <mergeCell ref="URI1:URX1"/>
    <mergeCell ref="URY1:USN1"/>
    <mergeCell ref="USO1:UTD1"/>
    <mergeCell ref="UNA1:UNP1"/>
    <mergeCell ref="UNQ1:UOF1"/>
    <mergeCell ref="UOG1:UOV1"/>
    <mergeCell ref="UOW1:UPL1"/>
    <mergeCell ref="UPM1:UQB1"/>
    <mergeCell ref="UJY1:UKN1"/>
    <mergeCell ref="UKO1:ULD1"/>
    <mergeCell ref="ULE1:ULT1"/>
    <mergeCell ref="ULU1:UMJ1"/>
    <mergeCell ref="UMK1:UMZ1"/>
    <mergeCell ref="UGW1:UHL1"/>
    <mergeCell ref="UHM1:UIB1"/>
    <mergeCell ref="UIC1:UIR1"/>
    <mergeCell ref="UIS1:UJH1"/>
    <mergeCell ref="UJI1:UJX1"/>
    <mergeCell ref="UDU1:UEJ1"/>
    <mergeCell ref="UEK1:UEZ1"/>
    <mergeCell ref="UFA1:UFP1"/>
    <mergeCell ref="UFQ1:UGF1"/>
    <mergeCell ref="UGG1:UGV1"/>
    <mergeCell ref="UAS1:UBH1"/>
    <mergeCell ref="UBI1:UBX1"/>
    <mergeCell ref="UBY1:UCN1"/>
    <mergeCell ref="UCO1:UDD1"/>
    <mergeCell ref="UDE1:UDT1"/>
    <mergeCell ref="TXQ1:TYF1"/>
    <mergeCell ref="TYG1:TYV1"/>
    <mergeCell ref="TYW1:TZL1"/>
    <mergeCell ref="TZM1:UAB1"/>
    <mergeCell ref="UAC1:UAR1"/>
    <mergeCell ref="TUO1:TVD1"/>
    <mergeCell ref="TVE1:TVT1"/>
    <mergeCell ref="TVU1:TWJ1"/>
    <mergeCell ref="TWK1:TWZ1"/>
    <mergeCell ref="TXA1:TXP1"/>
    <mergeCell ref="TRM1:TSB1"/>
    <mergeCell ref="TSC1:TSR1"/>
    <mergeCell ref="TSS1:TTH1"/>
    <mergeCell ref="TTI1:TTX1"/>
    <mergeCell ref="TTY1:TUN1"/>
    <mergeCell ref="TOK1:TOZ1"/>
    <mergeCell ref="TPA1:TPP1"/>
    <mergeCell ref="TPQ1:TQF1"/>
    <mergeCell ref="TQG1:TQV1"/>
    <mergeCell ref="TQW1:TRL1"/>
    <mergeCell ref="TLI1:TLX1"/>
    <mergeCell ref="TLY1:TMN1"/>
    <mergeCell ref="TMO1:TND1"/>
    <mergeCell ref="TNE1:TNT1"/>
    <mergeCell ref="TNU1:TOJ1"/>
    <mergeCell ref="TIG1:TIV1"/>
    <mergeCell ref="TIW1:TJL1"/>
    <mergeCell ref="TJM1:TKB1"/>
    <mergeCell ref="TKC1:TKR1"/>
    <mergeCell ref="TKS1:TLH1"/>
    <mergeCell ref="TFE1:TFT1"/>
    <mergeCell ref="TFU1:TGJ1"/>
    <mergeCell ref="TGK1:TGZ1"/>
    <mergeCell ref="THA1:THP1"/>
    <mergeCell ref="THQ1:TIF1"/>
    <mergeCell ref="TCC1:TCR1"/>
    <mergeCell ref="TCS1:TDH1"/>
    <mergeCell ref="TDI1:TDX1"/>
    <mergeCell ref="TDY1:TEN1"/>
    <mergeCell ref="TEO1:TFD1"/>
    <mergeCell ref="SZA1:SZP1"/>
    <mergeCell ref="SZQ1:TAF1"/>
    <mergeCell ref="TAG1:TAV1"/>
    <mergeCell ref="TAW1:TBL1"/>
    <mergeCell ref="TBM1:TCB1"/>
    <mergeCell ref="SVY1:SWN1"/>
    <mergeCell ref="SWO1:SXD1"/>
    <mergeCell ref="SXE1:SXT1"/>
    <mergeCell ref="SXU1:SYJ1"/>
    <mergeCell ref="SYK1:SYZ1"/>
    <mergeCell ref="SSW1:STL1"/>
    <mergeCell ref="STM1:SUB1"/>
    <mergeCell ref="SUC1:SUR1"/>
    <mergeCell ref="SUS1:SVH1"/>
    <mergeCell ref="SVI1:SVX1"/>
    <mergeCell ref="SPU1:SQJ1"/>
    <mergeCell ref="SQK1:SQZ1"/>
    <mergeCell ref="SRA1:SRP1"/>
    <mergeCell ref="SRQ1:SSF1"/>
    <mergeCell ref="SSG1:SSV1"/>
    <mergeCell ref="SMS1:SNH1"/>
    <mergeCell ref="SNI1:SNX1"/>
    <mergeCell ref="SNY1:SON1"/>
    <mergeCell ref="SOO1:SPD1"/>
    <mergeCell ref="SPE1:SPT1"/>
    <mergeCell ref="SJQ1:SKF1"/>
    <mergeCell ref="SKG1:SKV1"/>
    <mergeCell ref="SKW1:SLL1"/>
    <mergeCell ref="SLM1:SMB1"/>
    <mergeCell ref="SMC1:SMR1"/>
    <mergeCell ref="SGO1:SHD1"/>
    <mergeCell ref="SHE1:SHT1"/>
    <mergeCell ref="SHU1:SIJ1"/>
    <mergeCell ref="SIK1:SIZ1"/>
    <mergeCell ref="SJA1:SJP1"/>
    <mergeCell ref="SDM1:SEB1"/>
    <mergeCell ref="SEC1:SER1"/>
    <mergeCell ref="SES1:SFH1"/>
    <mergeCell ref="SFI1:SFX1"/>
    <mergeCell ref="SFY1:SGN1"/>
    <mergeCell ref="SAK1:SAZ1"/>
    <mergeCell ref="SBA1:SBP1"/>
    <mergeCell ref="SBQ1:SCF1"/>
    <mergeCell ref="SCG1:SCV1"/>
    <mergeCell ref="SCW1:SDL1"/>
    <mergeCell ref="RXI1:RXX1"/>
    <mergeCell ref="RXY1:RYN1"/>
    <mergeCell ref="RYO1:RZD1"/>
    <mergeCell ref="RZE1:RZT1"/>
    <mergeCell ref="RZU1:SAJ1"/>
    <mergeCell ref="RUG1:RUV1"/>
    <mergeCell ref="RUW1:RVL1"/>
    <mergeCell ref="RVM1:RWB1"/>
    <mergeCell ref="RWC1:RWR1"/>
    <mergeCell ref="RWS1:RXH1"/>
    <mergeCell ref="RRE1:RRT1"/>
    <mergeCell ref="RRU1:RSJ1"/>
    <mergeCell ref="RSK1:RSZ1"/>
    <mergeCell ref="RTA1:RTP1"/>
    <mergeCell ref="RTQ1:RUF1"/>
    <mergeCell ref="ROC1:ROR1"/>
    <mergeCell ref="ROS1:RPH1"/>
    <mergeCell ref="RPI1:RPX1"/>
    <mergeCell ref="RPY1:RQN1"/>
    <mergeCell ref="RQO1:RRD1"/>
    <mergeCell ref="RLA1:RLP1"/>
    <mergeCell ref="RLQ1:RMF1"/>
    <mergeCell ref="RMG1:RMV1"/>
    <mergeCell ref="RMW1:RNL1"/>
    <mergeCell ref="RNM1:ROB1"/>
    <mergeCell ref="RHY1:RIN1"/>
    <mergeCell ref="RIO1:RJD1"/>
    <mergeCell ref="RJE1:RJT1"/>
    <mergeCell ref="RJU1:RKJ1"/>
    <mergeCell ref="RKK1:RKZ1"/>
    <mergeCell ref="REW1:RFL1"/>
    <mergeCell ref="RFM1:RGB1"/>
    <mergeCell ref="RGC1:RGR1"/>
    <mergeCell ref="RGS1:RHH1"/>
    <mergeCell ref="RHI1:RHX1"/>
    <mergeCell ref="RBU1:RCJ1"/>
    <mergeCell ref="RCK1:RCZ1"/>
    <mergeCell ref="RDA1:RDP1"/>
    <mergeCell ref="RDQ1:REF1"/>
    <mergeCell ref="REG1:REV1"/>
    <mergeCell ref="QYS1:QZH1"/>
    <mergeCell ref="QZI1:QZX1"/>
    <mergeCell ref="QZY1:RAN1"/>
    <mergeCell ref="RAO1:RBD1"/>
    <mergeCell ref="RBE1:RBT1"/>
    <mergeCell ref="QVQ1:QWF1"/>
    <mergeCell ref="QWG1:QWV1"/>
    <mergeCell ref="QWW1:QXL1"/>
    <mergeCell ref="QXM1:QYB1"/>
    <mergeCell ref="QYC1:QYR1"/>
    <mergeCell ref="QSO1:QTD1"/>
    <mergeCell ref="QTE1:QTT1"/>
    <mergeCell ref="QTU1:QUJ1"/>
    <mergeCell ref="QUK1:QUZ1"/>
    <mergeCell ref="QVA1:QVP1"/>
    <mergeCell ref="QPM1:QQB1"/>
    <mergeCell ref="QQC1:QQR1"/>
    <mergeCell ref="QQS1:QRH1"/>
    <mergeCell ref="QRI1:QRX1"/>
    <mergeCell ref="QRY1:QSN1"/>
    <mergeCell ref="QMK1:QMZ1"/>
    <mergeCell ref="QNA1:QNP1"/>
    <mergeCell ref="QNQ1:QOF1"/>
    <mergeCell ref="QOG1:QOV1"/>
    <mergeCell ref="QOW1:QPL1"/>
    <mergeCell ref="QJI1:QJX1"/>
    <mergeCell ref="QJY1:QKN1"/>
    <mergeCell ref="QKO1:QLD1"/>
    <mergeCell ref="QLE1:QLT1"/>
    <mergeCell ref="QLU1:QMJ1"/>
    <mergeCell ref="QGG1:QGV1"/>
    <mergeCell ref="QGW1:QHL1"/>
    <mergeCell ref="QHM1:QIB1"/>
    <mergeCell ref="QIC1:QIR1"/>
    <mergeCell ref="QIS1:QJH1"/>
    <mergeCell ref="QDE1:QDT1"/>
    <mergeCell ref="QDU1:QEJ1"/>
    <mergeCell ref="QEK1:QEZ1"/>
    <mergeCell ref="QFA1:QFP1"/>
    <mergeCell ref="QFQ1:QGF1"/>
    <mergeCell ref="QAC1:QAR1"/>
    <mergeCell ref="QAS1:QBH1"/>
    <mergeCell ref="QBI1:QBX1"/>
    <mergeCell ref="QBY1:QCN1"/>
    <mergeCell ref="QCO1:QDD1"/>
    <mergeCell ref="PXA1:PXP1"/>
    <mergeCell ref="PXQ1:PYF1"/>
    <mergeCell ref="PYG1:PYV1"/>
    <mergeCell ref="PYW1:PZL1"/>
    <mergeCell ref="PZM1:QAB1"/>
    <mergeCell ref="PTY1:PUN1"/>
    <mergeCell ref="PUO1:PVD1"/>
    <mergeCell ref="PVE1:PVT1"/>
    <mergeCell ref="PVU1:PWJ1"/>
    <mergeCell ref="PWK1:PWZ1"/>
    <mergeCell ref="PQW1:PRL1"/>
    <mergeCell ref="PRM1:PSB1"/>
    <mergeCell ref="PSC1:PSR1"/>
    <mergeCell ref="PSS1:PTH1"/>
    <mergeCell ref="PTI1:PTX1"/>
    <mergeCell ref="PNU1:POJ1"/>
    <mergeCell ref="POK1:POZ1"/>
    <mergeCell ref="PPA1:PPP1"/>
    <mergeCell ref="PPQ1:PQF1"/>
    <mergeCell ref="PQG1:PQV1"/>
    <mergeCell ref="PKS1:PLH1"/>
    <mergeCell ref="PLI1:PLX1"/>
    <mergeCell ref="PLY1:PMN1"/>
    <mergeCell ref="PMO1:PND1"/>
    <mergeCell ref="PNE1:PNT1"/>
    <mergeCell ref="PHQ1:PIF1"/>
    <mergeCell ref="PIG1:PIV1"/>
    <mergeCell ref="PIW1:PJL1"/>
    <mergeCell ref="PJM1:PKB1"/>
    <mergeCell ref="PKC1:PKR1"/>
    <mergeCell ref="PEO1:PFD1"/>
    <mergeCell ref="PFE1:PFT1"/>
    <mergeCell ref="PFU1:PGJ1"/>
    <mergeCell ref="PGK1:PGZ1"/>
    <mergeCell ref="PHA1:PHP1"/>
    <mergeCell ref="PBM1:PCB1"/>
    <mergeCell ref="PCC1:PCR1"/>
    <mergeCell ref="PCS1:PDH1"/>
    <mergeCell ref="PDI1:PDX1"/>
    <mergeCell ref="PDY1:PEN1"/>
    <mergeCell ref="OYK1:OYZ1"/>
    <mergeCell ref="OZA1:OZP1"/>
    <mergeCell ref="OZQ1:PAF1"/>
    <mergeCell ref="PAG1:PAV1"/>
    <mergeCell ref="PAW1:PBL1"/>
    <mergeCell ref="OVI1:OVX1"/>
    <mergeCell ref="OVY1:OWN1"/>
    <mergeCell ref="OWO1:OXD1"/>
    <mergeCell ref="OXE1:OXT1"/>
    <mergeCell ref="OXU1:OYJ1"/>
    <mergeCell ref="OSG1:OSV1"/>
    <mergeCell ref="OSW1:OTL1"/>
    <mergeCell ref="OTM1:OUB1"/>
    <mergeCell ref="OUC1:OUR1"/>
    <mergeCell ref="OUS1:OVH1"/>
    <mergeCell ref="OPE1:OPT1"/>
    <mergeCell ref="OPU1:OQJ1"/>
    <mergeCell ref="OQK1:OQZ1"/>
    <mergeCell ref="ORA1:ORP1"/>
    <mergeCell ref="ORQ1:OSF1"/>
    <mergeCell ref="OMC1:OMR1"/>
    <mergeCell ref="OMS1:ONH1"/>
    <mergeCell ref="ONI1:ONX1"/>
    <mergeCell ref="ONY1:OON1"/>
    <mergeCell ref="OOO1:OPD1"/>
    <mergeCell ref="OJA1:OJP1"/>
    <mergeCell ref="OJQ1:OKF1"/>
    <mergeCell ref="OKG1:OKV1"/>
    <mergeCell ref="OKW1:OLL1"/>
    <mergeCell ref="OLM1:OMB1"/>
    <mergeCell ref="OFY1:OGN1"/>
    <mergeCell ref="OGO1:OHD1"/>
    <mergeCell ref="OHE1:OHT1"/>
    <mergeCell ref="OHU1:OIJ1"/>
    <mergeCell ref="OIK1:OIZ1"/>
    <mergeCell ref="OCW1:ODL1"/>
    <mergeCell ref="ODM1:OEB1"/>
    <mergeCell ref="OEC1:OER1"/>
    <mergeCell ref="OES1:OFH1"/>
    <mergeCell ref="OFI1:OFX1"/>
    <mergeCell ref="NZU1:OAJ1"/>
    <mergeCell ref="OAK1:OAZ1"/>
    <mergeCell ref="OBA1:OBP1"/>
    <mergeCell ref="OBQ1:OCF1"/>
    <mergeCell ref="OCG1:OCV1"/>
    <mergeCell ref="NWS1:NXH1"/>
    <mergeCell ref="NXI1:NXX1"/>
    <mergeCell ref="NXY1:NYN1"/>
    <mergeCell ref="NYO1:NZD1"/>
    <mergeCell ref="NZE1:NZT1"/>
    <mergeCell ref="NTQ1:NUF1"/>
    <mergeCell ref="NUG1:NUV1"/>
    <mergeCell ref="NUW1:NVL1"/>
    <mergeCell ref="NVM1:NWB1"/>
    <mergeCell ref="NWC1:NWR1"/>
    <mergeCell ref="NQO1:NRD1"/>
    <mergeCell ref="NRE1:NRT1"/>
    <mergeCell ref="NRU1:NSJ1"/>
    <mergeCell ref="NSK1:NSZ1"/>
    <mergeCell ref="NTA1:NTP1"/>
    <mergeCell ref="NNM1:NOB1"/>
    <mergeCell ref="NOC1:NOR1"/>
    <mergeCell ref="NOS1:NPH1"/>
    <mergeCell ref="NPI1:NPX1"/>
    <mergeCell ref="NPY1:NQN1"/>
    <mergeCell ref="NKK1:NKZ1"/>
    <mergeCell ref="NLA1:NLP1"/>
    <mergeCell ref="NLQ1:NMF1"/>
    <mergeCell ref="NMG1:NMV1"/>
    <mergeCell ref="NMW1:NNL1"/>
    <mergeCell ref="NHI1:NHX1"/>
    <mergeCell ref="NHY1:NIN1"/>
    <mergeCell ref="NIO1:NJD1"/>
    <mergeCell ref="NJE1:NJT1"/>
    <mergeCell ref="NJU1:NKJ1"/>
    <mergeCell ref="NEG1:NEV1"/>
    <mergeCell ref="NEW1:NFL1"/>
    <mergeCell ref="NFM1:NGB1"/>
    <mergeCell ref="NGC1:NGR1"/>
    <mergeCell ref="NGS1:NHH1"/>
    <mergeCell ref="NBE1:NBT1"/>
    <mergeCell ref="NBU1:NCJ1"/>
    <mergeCell ref="NCK1:NCZ1"/>
    <mergeCell ref="NDA1:NDP1"/>
    <mergeCell ref="NDQ1:NEF1"/>
    <mergeCell ref="MYC1:MYR1"/>
    <mergeCell ref="MYS1:MZH1"/>
    <mergeCell ref="MZI1:MZX1"/>
    <mergeCell ref="MZY1:NAN1"/>
    <mergeCell ref="NAO1:NBD1"/>
    <mergeCell ref="MVA1:MVP1"/>
    <mergeCell ref="MVQ1:MWF1"/>
    <mergeCell ref="MWG1:MWV1"/>
    <mergeCell ref="MWW1:MXL1"/>
    <mergeCell ref="MXM1:MYB1"/>
    <mergeCell ref="MRY1:MSN1"/>
    <mergeCell ref="MSO1:MTD1"/>
    <mergeCell ref="MTE1:MTT1"/>
    <mergeCell ref="MTU1:MUJ1"/>
    <mergeCell ref="MUK1:MUZ1"/>
    <mergeCell ref="MOW1:MPL1"/>
    <mergeCell ref="MPM1:MQB1"/>
    <mergeCell ref="MQC1:MQR1"/>
    <mergeCell ref="MQS1:MRH1"/>
    <mergeCell ref="MRI1:MRX1"/>
    <mergeCell ref="MLU1:MMJ1"/>
    <mergeCell ref="MMK1:MMZ1"/>
    <mergeCell ref="MNA1:MNP1"/>
    <mergeCell ref="MNQ1:MOF1"/>
    <mergeCell ref="MOG1:MOV1"/>
    <mergeCell ref="MIS1:MJH1"/>
    <mergeCell ref="MJI1:MJX1"/>
    <mergeCell ref="MJY1:MKN1"/>
    <mergeCell ref="MKO1:MLD1"/>
    <mergeCell ref="MLE1:MLT1"/>
    <mergeCell ref="MFQ1:MGF1"/>
    <mergeCell ref="MGG1:MGV1"/>
    <mergeCell ref="MGW1:MHL1"/>
    <mergeCell ref="MHM1:MIB1"/>
    <mergeCell ref="MIC1:MIR1"/>
    <mergeCell ref="MCO1:MDD1"/>
    <mergeCell ref="MDE1:MDT1"/>
    <mergeCell ref="MDU1:MEJ1"/>
    <mergeCell ref="MEK1:MEZ1"/>
    <mergeCell ref="MFA1:MFP1"/>
    <mergeCell ref="LZM1:MAB1"/>
    <mergeCell ref="MAC1:MAR1"/>
    <mergeCell ref="MAS1:MBH1"/>
    <mergeCell ref="MBI1:MBX1"/>
    <mergeCell ref="MBY1:MCN1"/>
    <mergeCell ref="LWK1:LWZ1"/>
    <mergeCell ref="LXA1:LXP1"/>
    <mergeCell ref="LXQ1:LYF1"/>
    <mergeCell ref="LYG1:LYV1"/>
    <mergeCell ref="LYW1:LZL1"/>
    <mergeCell ref="LTI1:LTX1"/>
    <mergeCell ref="LTY1:LUN1"/>
    <mergeCell ref="LUO1:LVD1"/>
    <mergeCell ref="LVE1:LVT1"/>
    <mergeCell ref="LVU1:LWJ1"/>
    <mergeCell ref="LQG1:LQV1"/>
    <mergeCell ref="LQW1:LRL1"/>
    <mergeCell ref="LRM1:LSB1"/>
    <mergeCell ref="LSC1:LSR1"/>
    <mergeCell ref="LSS1:LTH1"/>
    <mergeCell ref="LNE1:LNT1"/>
    <mergeCell ref="LNU1:LOJ1"/>
    <mergeCell ref="LOK1:LOZ1"/>
    <mergeCell ref="LPA1:LPP1"/>
    <mergeCell ref="LPQ1:LQF1"/>
    <mergeCell ref="LKC1:LKR1"/>
    <mergeCell ref="LKS1:LLH1"/>
    <mergeCell ref="LLI1:LLX1"/>
    <mergeCell ref="LLY1:LMN1"/>
    <mergeCell ref="LMO1:LND1"/>
    <mergeCell ref="LHA1:LHP1"/>
    <mergeCell ref="LHQ1:LIF1"/>
    <mergeCell ref="LIG1:LIV1"/>
    <mergeCell ref="LIW1:LJL1"/>
    <mergeCell ref="LJM1:LKB1"/>
    <mergeCell ref="LDY1:LEN1"/>
    <mergeCell ref="LEO1:LFD1"/>
    <mergeCell ref="LFE1:LFT1"/>
    <mergeCell ref="LFU1:LGJ1"/>
    <mergeCell ref="LGK1:LGZ1"/>
    <mergeCell ref="LAW1:LBL1"/>
    <mergeCell ref="LBM1:LCB1"/>
    <mergeCell ref="LCC1:LCR1"/>
    <mergeCell ref="LCS1:LDH1"/>
    <mergeCell ref="LDI1:LDX1"/>
    <mergeCell ref="KXU1:KYJ1"/>
    <mergeCell ref="KYK1:KYZ1"/>
    <mergeCell ref="KZA1:KZP1"/>
    <mergeCell ref="KZQ1:LAF1"/>
    <mergeCell ref="LAG1:LAV1"/>
    <mergeCell ref="KUS1:KVH1"/>
    <mergeCell ref="KVI1:KVX1"/>
    <mergeCell ref="KVY1:KWN1"/>
    <mergeCell ref="KWO1:KXD1"/>
    <mergeCell ref="KXE1:KXT1"/>
    <mergeCell ref="KRQ1:KSF1"/>
    <mergeCell ref="KSG1:KSV1"/>
    <mergeCell ref="KSW1:KTL1"/>
    <mergeCell ref="KTM1:KUB1"/>
    <mergeCell ref="KUC1:KUR1"/>
    <mergeCell ref="KOO1:KPD1"/>
    <mergeCell ref="KPE1:KPT1"/>
    <mergeCell ref="KPU1:KQJ1"/>
    <mergeCell ref="KQK1:KQZ1"/>
    <mergeCell ref="KRA1:KRP1"/>
    <mergeCell ref="KLM1:KMB1"/>
    <mergeCell ref="KMC1:KMR1"/>
    <mergeCell ref="KMS1:KNH1"/>
    <mergeCell ref="KNI1:KNX1"/>
    <mergeCell ref="KNY1:KON1"/>
    <mergeCell ref="KIK1:KIZ1"/>
    <mergeCell ref="KJA1:KJP1"/>
    <mergeCell ref="KJQ1:KKF1"/>
    <mergeCell ref="KKG1:KKV1"/>
    <mergeCell ref="KKW1:KLL1"/>
    <mergeCell ref="KFI1:KFX1"/>
    <mergeCell ref="KFY1:KGN1"/>
    <mergeCell ref="KGO1:KHD1"/>
    <mergeCell ref="KHE1:KHT1"/>
    <mergeCell ref="KHU1:KIJ1"/>
    <mergeCell ref="KCG1:KCV1"/>
    <mergeCell ref="KCW1:KDL1"/>
    <mergeCell ref="KDM1:KEB1"/>
    <mergeCell ref="KEC1:KER1"/>
    <mergeCell ref="KES1:KFH1"/>
    <mergeCell ref="JZE1:JZT1"/>
    <mergeCell ref="JZU1:KAJ1"/>
    <mergeCell ref="KAK1:KAZ1"/>
    <mergeCell ref="KBA1:KBP1"/>
    <mergeCell ref="KBQ1:KCF1"/>
    <mergeCell ref="JWC1:JWR1"/>
    <mergeCell ref="JWS1:JXH1"/>
    <mergeCell ref="JXI1:JXX1"/>
    <mergeCell ref="JXY1:JYN1"/>
    <mergeCell ref="JYO1:JZD1"/>
    <mergeCell ref="JTA1:JTP1"/>
    <mergeCell ref="JTQ1:JUF1"/>
    <mergeCell ref="JUG1:JUV1"/>
    <mergeCell ref="JUW1:JVL1"/>
    <mergeCell ref="JVM1:JWB1"/>
    <mergeCell ref="JPY1:JQN1"/>
    <mergeCell ref="JQO1:JRD1"/>
    <mergeCell ref="JRE1:JRT1"/>
    <mergeCell ref="JRU1:JSJ1"/>
    <mergeCell ref="JSK1:JSZ1"/>
    <mergeCell ref="JMW1:JNL1"/>
    <mergeCell ref="JNM1:JOB1"/>
    <mergeCell ref="JOC1:JOR1"/>
    <mergeCell ref="JOS1:JPH1"/>
    <mergeCell ref="JPI1:JPX1"/>
    <mergeCell ref="JJU1:JKJ1"/>
    <mergeCell ref="JKK1:JKZ1"/>
    <mergeCell ref="JLA1:JLP1"/>
    <mergeCell ref="JLQ1:JMF1"/>
    <mergeCell ref="JMG1:JMV1"/>
    <mergeCell ref="JGS1:JHH1"/>
    <mergeCell ref="JHI1:JHX1"/>
    <mergeCell ref="JHY1:JIN1"/>
    <mergeCell ref="JIO1:JJD1"/>
    <mergeCell ref="JJE1:JJT1"/>
    <mergeCell ref="JDQ1:JEF1"/>
    <mergeCell ref="JEG1:JEV1"/>
    <mergeCell ref="JEW1:JFL1"/>
    <mergeCell ref="JFM1:JGB1"/>
    <mergeCell ref="JGC1:JGR1"/>
    <mergeCell ref="JAO1:JBD1"/>
    <mergeCell ref="JBE1:JBT1"/>
    <mergeCell ref="JBU1:JCJ1"/>
    <mergeCell ref="JCK1:JCZ1"/>
    <mergeCell ref="JDA1:JDP1"/>
    <mergeCell ref="IXM1:IYB1"/>
    <mergeCell ref="IYC1:IYR1"/>
    <mergeCell ref="IYS1:IZH1"/>
    <mergeCell ref="IZI1:IZX1"/>
    <mergeCell ref="IZY1:JAN1"/>
    <mergeCell ref="IUK1:IUZ1"/>
    <mergeCell ref="IVA1:IVP1"/>
    <mergeCell ref="IVQ1:IWF1"/>
    <mergeCell ref="IWG1:IWV1"/>
    <mergeCell ref="IWW1:IXL1"/>
    <mergeCell ref="IRI1:IRX1"/>
    <mergeCell ref="IRY1:ISN1"/>
    <mergeCell ref="ISO1:ITD1"/>
    <mergeCell ref="ITE1:ITT1"/>
    <mergeCell ref="ITU1:IUJ1"/>
    <mergeCell ref="IOG1:IOV1"/>
    <mergeCell ref="IOW1:IPL1"/>
    <mergeCell ref="IPM1:IQB1"/>
    <mergeCell ref="IQC1:IQR1"/>
    <mergeCell ref="IQS1:IRH1"/>
    <mergeCell ref="ILE1:ILT1"/>
    <mergeCell ref="ILU1:IMJ1"/>
    <mergeCell ref="IMK1:IMZ1"/>
    <mergeCell ref="INA1:INP1"/>
    <mergeCell ref="INQ1:IOF1"/>
    <mergeCell ref="IIC1:IIR1"/>
    <mergeCell ref="IIS1:IJH1"/>
    <mergeCell ref="IJI1:IJX1"/>
    <mergeCell ref="IJY1:IKN1"/>
    <mergeCell ref="IKO1:ILD1"/>
    <mergeCell ref="IFA1:IFP1"/>
    <mergeCell ref="IFQ1:IGF1"/>
    <mergeCell ref="IGG1:IGV1"/>
    <mergeCell ref="IGW1:IHL1"/>
    <mergeCell ref="IHM1:IIB1"/>
    <mergeCell ref="IBY1:ICN1"/>
    <mergeCell ref="ICO1:IDD1"/>
    <mergeCell ref="IDE1:IDT1"/>
    <mergeCell ref="IDU1:IEJ1"/>
    <mergeCell ref="IEK1:IEZ1"/>
    <mergeCell ref="HYW1:HZL1"/>
    <mergeCell ref="HZM1:IAB1"/>
    <mergeCell ref="IAC1:IAR1"/>
    <mergeCell ref="IAS1:IBH1"/>
    <mergeCell ref="IBI1:IBX1"/>
    <mergeCell ref="HVU1:HWJ1"/>
    <mergeCell ref="HWK1:HWZ1"/>
    <mergeCell ref="HXA1:HXP1"/>
    <mergeCell ref="HXQ1:HYF1"/>
    <mergeCell ref="HYG1:HYV1"/>
    <mergeCell ref="HSS1:HTH1"/>
    <mergeCell ref="HTI1:HTX1"/>
    <mergeCell ref="HTY1:HUN1"/>
    <mergeCell ref="HUO1:HVD1"/>
    <mergeCell ref="HVE1:HVT1"/>
    <mergeCell ref="HPQ1:HQF1"/>
    <mergeCell ref="HQG1:HQV1"/>
    <mergeCell ref="HQW1:HRL1"/>
    <mergeCell ref="HRM1:HSB1"/>
    <mergeCell ref="HSC1:HSR1"/>
    <mergeCell ref="HMO1:HND1"/>
    <mergeCell ref="HNE1:HNT1"/>
    <mergeCell ref="HNU1:HOJ1"/>
    <mergeCell ref="HOK1:HOZ1"/>
    <mergeCell ref="HPA1:HPP1"/>
    <mergeCell ref="HJM1:HKB1"/>
    <mergeCell ref="HKC1:HKR1"/>
    <mergeCell ref="HKS1:HLH1"/>
    <mergeCell ref="HLI1:HLX1"/>
    <mergeCell ref="HLY1:HMN1"/>
    <mergeCell ref="HGK1:HGZ1"/>
    <mergeCell ref="HHA1:HHP1"/>
    <mergeCell ref="HHQ1:HIF1"/>
    <mergeCell ref="HIG1:HIV1"/>
    <mergeCell ref="HIW1:HJL1"/>
    <mergeCell ref="HDI1:HDX1"/>
    <mergeCell ref="HDY1:HEN1"/>
    <mergeCell ref="HEO1:HFD1"/>
    <mergeCell ref="HFE1:HFT1"/>
    <mergeCell ref="HFU1:HGJ1"/>
    <mergeCell ref="HAG1:HAV1"/>
    <mergeCell ref="HAW1:HBL1"/>
    <mergeCell ref="HBM1:HCB1"/>
    <mergeCell ref="HCC1:HCR1"/>
    <mergeCell ref="HCS1:HDH1"/>
    <mergeCell ref="GXE1:GXT1"/>
    <mergeCell ref="GXU1:GYJ1"/>
    <mergeCell ref="GYK1:GYZ1"/>
    <mergeCell ref="GZA1:GZP1"/>
    <mergeCell ref="GZQ1:HAF1"/>
    <mergeCell ref="GUC1:GUR1"/>
    <mergeCell ref="GUS1:GVH1"/>
    <mergeCell ref="GVI1:GVX1"/>
    <mergeCell ref="GVY1:GWN1"/>
    <mergeCell ref="GWO1:GXD1"/>
    <mergeCell ref="GRA1:GRP1"/>
    <mergeCell ref="GRQ1:GSF1"/>
    <mergeCell ref="GSG1:GSV1"/>
    <mergeCell ref="GSW1:GTL1"/>
    <mergeCell ref="GTM1:GUB1"/>
    <mergeCell ref="GNY1:GON1"/>
    <mergeCell ref="GOO1:GPD1"/>
    <mergeCell ref="GPE1:GPT1"/>
    <mergeCell ref="GPU1:GQJ1"/>
    <mergeCell ref="GQK1:GQZ1"/>
    <mergeCell ref="GKW1:GLL1"/>
    <mergeCell ref="GLM1:GMB1"/>
    <mergeCell ref="GMC1:GMR1"/>
    <mergeCell ref="GMS1:GNH1"/>
    <mergeCell ref="GNI1:GNX1"/>
    <mergeCell ref="GHU1:GIJ1"/>
    <mergeCell ref="GIK1:GIZ1"/>
    <mergeCell ref="GJA1:GJP1"/>
    <mergeCell ref="GJQ1:GKF1"/>
    <mergeCell ref="GKG1:GKV1"/>
    <mergeCell ref="GES1:GFH1"/>
    <mergeCell ref="GFI1:GFX1"/>
    <mergeCell ref="GFY1:GGN1"/>
    <mergeCell ref="GGO1:GHD1"/>
    <mergeCell ref="GHE1:GHT1"/>
    <mergeCell ref="GBQ1:GCF1"/>
    <mergeCell ref="GCG1:GCV1"/>
    <mergeCell ref="GCW1:GDL1"/>
    <mergeCell ref="GDM1:GEB1"/>
    <mergeCell ref="GEC1:GER1"/>
    <mergeCell ref="FYO1:FZD1"/>
    <mergeCell ref="FZE1:FZT1"/>
    <mergeCell ref="FZU1:GAJ1"/>
    <mergeCell ref="GAK1:GAZ1"/>
    <mergeCell ref="GBA1:GBP1"/>
    <mergeCell ref="FVM1:FWB1"/>
    <mergeCell ref="FWC1:FWR1"/>
    <mergeCell ref="FWS1:FXH1"/>
    <mergeCell ref="FXI1:FXX1"/>
    <mergeCell ref="FXY1:FYN1"/>
    <mergeCell ref="FSK1:FSZ1"/>
    <mergeCell ref="FTA1:FTP1"/>
    <mergeCell ref="FTQ1:FUF1"/>
    <mergeCell ref="FUG1:FUV1"/>
    <mergeCell ref="FUW1:FVL1"/>
    <mergeCell ref="FPI1:FPX1"/>
    <mergeCell ref="FPY1:FQN1"/>
    <mergeCell ref="FQO1:FRD1"/>
    <mergeCell ref="FRE1:FRT1"/>
    <mergeCell ref="FRU1:FSJ1"/>
    <mergeCell ref="FMG1:FMV1"/>
    <mergeCell ref="FMW1:FNL1"/>
    <mergeCell ref="FNM1:FOB1"/>
    <mergeCell ref="FOC1:FOR1"/>
    <mergeCell ref="FOS1:FPH1"/>
    <mergeCell ref="FJE1:FJT1"/>
    <mergeCell ref="FJU1:FKJ1"/>
    <mergeCell ref="FKK1:FKZ1"/>
    <mergeCell ref="FLA1:FLP1"/>
    <mergeCell ref="FLQ1:FMF1"/>
    <mergeCell ref="FGC1:FGR1"/>
    <mergeCell ref="FGS1:FHH1"/>
    <mergeCell ref="FHI1:FHX1"/>
    <mergeCell ref="FHY1:FIN1"/>
    <mergeCell ref="FIO1:FJD1"/>
    <mergeCell ref="FDA1:FDP1"/>
    <mergeCell ref="FDQ1:FEF1"/>
    <mergeCell ref="FEG1:FEV1"/>
    <mergeCell ref="FEW1:FFL1"/>
    <mergeCell ref="FFM1:FGB1"/>
    <mergeCell ref="EZY1:FAN1"/>
    <mergeCell ref="FAO1:FBD1"/>
    <mergeCell ref="FBE1:FBT1"/>
    <mergeCell ref="FBU1:FCJ1"/>
    <mergeCell ref="FCK1:FCZ1"/>
    <mergeCell ref="EWW1:EXL1"/>
    <mergeCell ref="EXM1:EYB1"/>
    <mergeCell ref="EYC1:EYR1"/>
    <mergeCell ref="EYS1:EZH1"/>
    <mergeCell ref="EZI1:EZX1"/>
    <mergeCell ref="ETU1:EUJ1"/>
    <mergeCell ref="EUK1:EUZ1"/>
    <mergeCell ref="EVA1:EVP1"/>
    <mergeCell ref="EVQ1:EWF1"/>
    <mergeCell ref="EWG1:EWV1"/>
    <mergeCell ref="EQS1:ERH1"/>
    <mergeCell ref="ERI1:ERX1"/>
    <mergeCell ref="ERY1:ESN1"/>
    <mergeCell ref="ESO1:ETD1"/>
    <mergeCell ref="ETE1:ETT1"/>
    <mergeCell ref="ENQ1:EOF1"/>
    <mergeCell ref="EOG1:EOV1"/>
    <mergeCell ref="EOW1:EPL1"/>
    <mergeCell ref="EPM1:EQB1"/>
    <mergeCell ref="EQC1:EQR1"/>
    <mergeCell ref="EKO1:ELD1"/>
    <mergeCell ref="ELE1:ELT1"/>
    <mergeCell ref="ELU1:EMJ1"/>
    <mergeCell ref="EMK1:EMZ1"/>
    <mergeCell ref="ENA1:ENP1"/>
    <mergeCell ref="EHM1:EIB1"/>
    <mergeCell ref="EIC1:EIR1"/>
    <mergeCell ref="EIS1:EJH1"/>
    <mergeCell ref="EJI1:EJX1"/>
    <mergeCell ref="EJY1:EKN1"/>
    <mergeCell ref="EEK1:EEZ1"/>
    <mergeCell ref="EFA1:EFP1"/>
    <mergeCell ref="EFQ1:EGF1"/>
    <mergeCell ref="EGG1:EGV1"/>
    <mergeCell ref="EGW1:EHL1"/>
    <mergeCell ref="EBI1:EBX1"/>
    <mergeCell ref="EBY1:ECN1"/>
    <mergeCell ref="ECO1:EDD1"/>
    <mergeCell ref="EDE1:EDT1"/>
    <mergeCell ref="EDU1:EEJ1"/>
    <mergeCell ref="DYG1:DYV1"/>
    <mergeCell ref="DYW1:DZL1"/>
    <mergeCell ref="DZM1:EAB1"/>
    <mergeCell ref="EAC1:EAR1"/>
    <mergeCell ref="EAS1:EBH1"/>
    <mergeCell ref="DVE1:DVT1"/>
    <mergeCell ref="DVU1:DWJ1"/>
    <mergeCell ref="DWK1:DWZ1"/>
    <mergeCell ref="DXA1:DXP1"/>
    <mergeCell ref="DXQ1:DYF1"/>
    <mergeCell ref="DSC1:DSR1"/>
    <mergeCell ref="DSS1:DTH1"/>
    <mergeCell ref="DTI1:DTX1"/>
    <mergeCell ref="DTY1:DUN1"/>
    <mergeCell ref="DUO1:DVD1"/>
    <mergeCell ref="DPA1:DPP1"/>
    <mergeCell ref="DPQ1:DQF1"/>
    <mergeCell ref="DQG1:DQV1"/>
    <mergeCell ref="DQW1:DRL1"/>
    <mergeCell ref="DRM1:DSB1"/>
    <mergeCell ref="DLY1:DMN1"/>
    <mergeCell ref="DMO1:DND1"/>
    <mergeCell ref="DNE1:DNT1"/>
    <mergeCell ref="DNU1:DOJ1"/>
    <mergeCell ref="DOK1:DOZ1"/>
    <mergeCell ref="DIW1:DJL1"/>
    <mergeCell ref="DJM1:DKB1"/>
    <mergeCell ref="DKC1:DKR1"/>
    <mergeCell ref="DKS1:DLH1"/>
    <mergeCell ref="DLI1:DLX1"/>
    <mergeCell ref="DFU1:DGJ1"/>
    <mergeCell ref="DGK1:DGZ1"/>
    <mergeCell ref="DHA1:DHP1"/>
    <mergeCell ref="DHQ1:DIF1"/>
    <mergeCell ref="DIG1:DIV1"/>
    <mergeCell ref="DCS1:DDH1"/>
    <mergeCell ref="DDI1:DDX1"/>
    <mergeCell ref="DDY1:DEN1"/>
    <mergeCell ref="DEO1:DFD1"/>
    <mergeCell ref="DFE1:DFT1"/>
    <mergeCell ref="CZQ1:DAF1"/>
    <mergeCell ref="DAG1:DAV1"/>
    <mergeCell ref="DAW1:DBL1"/>
    <mergeCell ref="DBM1:DCB1"/>
    <mergeCell ref="DCC1:DCR1"/>
    <mergeCell ref="CWO1:CXD1"/>
    <mergeCell ref="CXE1:CXT1"/>
    <mergeCell ref="CXU1:CYJ1"/>
    <mergeCell ref="CYK1:CYZ1"/>
    <mergeCell ref="CZA1:CZP1"/>
    <mergeCell ref="CTM1:CUB1"/>
    <mergeCell ref="CUC1:CUR1"/>
    <mergeCell ref="CUS1:CVH1"/>
    <mergeCell ref="CVI1:CVX1"/>
    <mergeCell ref="CVY1:CWN1"/>
    <mergeCell ref="CQK1:CQZ1"/>
    <mergeCell ref="CRA1:CRP1"/>
    <mergeCell ref="CRQ1:CSF1"/>
    <mergeCell ref="CSG1:CSV1"/>
    <mergeCell ref="CSW1:CTL1"/>
    <mergeCell ref="CNI1:CNX1"/>
    <mergeCell ref="CNY1:CON1"/>
    <mergeCell ref="COO1:CPD1"/>
    <mergeCell ref="CPE1:CPT1"/>
    <mergeCell ref="CPU1:CQJ1"/>
    <mergeCell ref="CKG1:CKV1"/>
    <mergeCell ref="CKW1:CLL1"/>
    <mergeCell ref="CLM1:CMB1"/>
    <mergeCell ref="CMC1:CMR1"/>
    <mergeCell ref="CMS1:CNH1"/>
    <mergeCell ref="CHE1:CHT1"/>
    <mergeCell ref="CHU1:CIJ1"/>
    <mergeCell ref="CIK1:CIZ1"/>
    <mergeCell ref="CJA1:CJP1"/>
    <mergeCell ref="CJQ1:CKF1"/>
    <mergeCell ref="CEC1:CER1"/>
    <mergeCell ref="CES1:CFH1"/>
    <mergeCell ref="CFI1:CFX1"/>
    <mergeCell ref="CFY1:CGN1"/>
    <mergeCell ref="CGO1:CHD1"/>
    <mergeCell ref="CBA1:CBP1"/>
    <mergeCell ref="CBQ1:CCF1"/>
    <mergeCell ref="CCG1:CCV1"/>
    <mergeCell ref="CCW1:CDL1"/>
    <mergeCell ref="CDM1:CEB1"/>
    <mergeCell ref="BXY1:BYN1"/>
    <mergeCell ref="BYO1:BZD1"/>
    <mergeCell ref="BZE1:BZT1"/>
    <mergeCell ref="BZU1:CAJ1"/>
    <mergeCell ref="CAK1:CAZ1"/>
    <mergeCell ref="BUW1:BVL1"/>
    <mergeCell ref="BVM1:BWB1"/>
    <mergeCell ref="BWC1:BWR1"/>
    <mergeCell ref="BWS1:BXH1"/>
    <mergeCell ref="BXI1:BXX1"/>
    <mergeCell ref="BRU1:BSJ1"/>
    <mergeCell ref="BSK1:BSZ1"/>
    <mergeCell ref="BTA1:BTP1"/>
    <mergeCell ref="BTQ1:BUF1"/>
    <mergeCell ref="BUG1:BUV1"/>
    <mergeCell ref="BOS1:BPH1"/>
    <mergeCell ref="BPI1:BPX1"/>
    <mergeCell ref="BPY1:BQN1"/>
    <mergeCell ref="BQO1:BRD1"/>
    <mergeCell ref="BRE1:BRT1"/>
    <mergeCell ref="BLQ1:BMF1"/>
    <mergeCell ref="BMG1:BMV1"/>
    <mergeCell ref="BMW1:BNL1"/>
    <mergeCell ref="BNM1:BOB1"/>
    <mergeCell ref="BOC1:BOR1"/>
    <mergeCell ref="BIO1:BJD1"/>
    <mergeCell ref="BJE1:BJT1"/>
    <mergeCell ref="BJU1:BKJ1"/>
    <mergeCell ref="BKK1:BKZ1"/>
    <mergeCell ref="BLA1:BLP1"/>
    <mergeCell ref="BFM1:BGB1"/>
    <mergeCell ref="BGC1:BGR1"/>
    <mergeCell ref="BGS1:BHH1"/>
    <mergeCell ref="BHI1:BHX1"/>
    <mergeCell ref="BHY1:BIN1"/>
    <mergeCell ref="BCK1:BCZ1"/>
    <mergeCell ref="BDA1:BDP1"/>
    <mergeCell ref="BDQ1:BEF1"/>
    <mergeCell ref="BEG1:BEV1"/>
    <mergeCell ref="BEW1:BFL1"/>
    <mergeCell ref="AZI1:AZX1"/>
    <mergeCell ref="AZY1:BAN1"/>
    <mergeCell ref="BAO1:BBD1"/>
    <mergeCell ref="BBE1:BBT1"/>
    <mergeCell ref="BBU1:BCJ1"/>
    <mergeCell ref="AWG1:AWV1"/>
    <mergeCell ref="AWW1:AXL1"/>
    <mergeCell ref="AXM1:AYB1"/>
    <mergeCell ref="AYC1:AYR1"/>
    <mergeCell ref="AYS1:AZH1"/>
    <mergeCell ref="ATE1:ATT1"/>
    <mergeCell ref="ATU1:AUJ1"/>
    <mergeCell ref="AUK1:AUZ1"/>
    <mergeCell ref="AVA1:AVP1"/>
    <mergeCell ref="AVQ1:AWF1"/>
    <mergeCell ref="AQC1:AQR1"/>
    <mergeCell ref="AQS1:ARH1"/>
    <mergeCell ref="ARI1:ARX1"/>
    <mergeCell ref="ARY1:ASN1"/>
    <mergeCell ref="ASO1:ATD1"/>
    <mergeCell ref="ANA1:ANP1"/>
    <mergeCell ref="ANQ1:AOF1"/>
    <mergeCell ref="AOG1:AOV1"/>
    <mergeCell ref="AOW1:APL1"/>
    <mergeCell ref="APM1:AQB1"/>
    <mergeCell ref="AJY1:AKN1"/>
    <mergeCell ref="AKO1:ALD1"/>
    <mergeCell ref="ALE1:ALT1"/>
    <mergeCell ref="ALU1:AMJ1"/>
    <mergeCell ref="AMK1:AMZ1"/>
    <mergeCell ref="AGW1:AHL1"/>
    <mergeCell ref="AHM1:AIB1"/>
    <mergeCell ref="AIC1:AIR1"/>
    <mergeCell ref="AIS1:AJH1"/>
    <mergeCell ref="AJI1:AJX1"/>
    <mergeCell ref="ADU1:AEJ1"/>
    <mergeCell ref="AEK1:AEZ1"/>
    <mergeCell ref="AFA1:AFP1"/>
    <mergeCell ref="AFQ1:AGF1"/>
    <mergeCell ref="AGG1:AGV1"/>
    <mergeCell ref="AAS1:ABH1"/>
    <mergeCell ref="ABI1:ABX1"/>
    <mergeCell ref="ABY1:ACN1"/>
    <mergeCell ref="ACO1:ADD1"/>
    <mergeCell ref="ADE1:ADT1"/>
    <mergeCell ref="XQ1:YF1"/>
    <mergeCell ref="YG1:YV1"/>
    <mergeCell ref="YW1:ZL1"/>
    <mergeCell ref="ZM1:AAB1"/>
    <mergeCell ref="AAC1:AAR1"/>
    <mergeCell ref="UO1:VD1"/>
    <mergeCell ref="VE1:VT1"/>
    <mergeCell ref="VU1:WJ1"/>
    <mergeCell ref="WK1:WZ1"/>
    <mergeCell ref="XA1:XP1"/>
    <mergeCell ref="RM1:SB1"/>
    <mergeCell ref="SC1:SR1"/>
    <mergeCell ref="SS1:TH1"/>
    <mergeCell ref="TI1:TX1"/>
    <mergeCell ref="TY1:UN1"/>
    <mergeCell ref="OK1:OZ1"/>
    <mergeCell ref="PA1:PP1"/>
    <mergeCell ref="PQ1:QF1"/>
    <mergeCell ref="QG1:QV1"/>
    <mergeCell ref="QW1:RL1"/>
    <mergeCell ref="NE1:NT1"/>
    <mergeCell ref="NU1:OJ1"/>
    <mergeCell ref="IG1:IV1"/>
    <mergeCell ref="IW1:JL1"/>
    <mergeCell ref="JM1:KB1"/>
    <mergeCell ref="KC1:KR1"/>
    <mergeCell ref="KS1:LH1"/>
    <mergeCell ref="FE1:FT1"/>
    <mergeCell ref="FU1:GJ1"/>
    <mergeCell ref="GK1:GZ1"/>
    <mergeCell ref="HA1:HP1"/>
    <mergeCell ref="HQ1:IF1"/>
    <mergeCell ref="CC1:CR1"/>
    <mergeCell ref="CS1:DH1"/>
    <mergeCell ref="DI1:DX1"/>
    <mergeCell ref="DY1:EN1"/>
    <mergeCell ref="EO1:FD1"/>
    <mergeCell ref="A1:P1"/>
    <mergeCell ref="Q1:AF1"/>
    <mergeCell ref="AG1:AV1"/>
    <mergeCell ref="AW1:BL1"/>
    <mergeCell ref="BM1:CB1"/>
    <mergeCell ref="A7:H7"/>
    <mergeCell ref="AE9:AF9"/>
    <mergeCell ref="AH9:AI9"/>
    <mergeCell ref="A9:B9"/>
    <mergeCell ref="D9:E9"/>
    <mergeCell ref="K9:L9"/>
    <mergeCell ref="N9:O9"/>
    <mergeCell ref="U9:V9"/>
    <mergeCell ref="X9:Y9"/>
    <mergeCell ref="LI1:LX1"/>
    <mergeCell ref="LY1:MN1"/>
    <mergeCell ref="MO1:N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tNet</dc:creator>
  <cp:lastModifiedBy>DotNet</cp:lastModifiedBy>
  <dcterms:created xsi:type="dcterms:W3CDTF">2020-05-01T15:12:59Z</dcterms:created>
  <dcterms:modified xsi:type="dcterms:W3CDTF">2020-11-25T18:40:26Z</dcterms:modified>
</cp:coreProperties>
</file>